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scription" sheetId="1" state="visible" r:id="rId2"/>
    <sheet name="data_ecoli_m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19" uniqueCount="4313">
  <si>
    <t xml:space="preserve">Variable</t>
  </si>
  <si>
    <t xml:space="preserve">Description</t>
  </si>
  <si>
    <t xml:space="preserve">Source</t>
  </si>
  <si>
    <t xml:space="preserve">Unit</t>
  </si>
  <si>
    <t xml:space="preserve">gene_name</t>
  </si>
  <si>
    <t xml:space="preserve">name of gene</t>
  </si>
  <si>
    <t xml:space="preserve">mu_m</t>
  </si>
  <si>
    <t xml:space="preserve">message number</t>
  </si>
  <si>
    <t xml:space="preserve">Bartholomaus 2016 </t>
  </si>
  <si>
    <t xml:space="preserve">molecules per cell-cycle</t>
  </si>
  <si>
    <t xml:space="preserve">mu_mc</t>
  </si>
  <si>
    <t xml:space="preserve">cellular message number</t>
  </si>
  <si>
    <t xml:space="preserve">Bartholomaus 2016</t>
  </si>
  <si>
    <t xml:space="preserve">molecules per cell</t>
  </si>
  <si>
    <t xml:space="preserve">beta_m</t>
  </si>
  <si>
    <t xml:space="preserve">transcription rate</t>
  </si>
  <si>
    <t xml:space="preserve">1/h</t>
  </si>
  <si>
    <t xml:space="preserve">essential</t>
  </si>
  <si>
    <t xml:space="preserve">is the gene KO viable?</t>
  </si>
  <si>
    <t xml:space="preserve">Baba 2006 </t>
  </si>
  <si>
    <t xml:space="preserve">aaeA</t>
  </si>
  <si>
    <t xml:space="preserve">aaeB</t>
  </si>
  <si>
    <t xml:space="preserve">aaeR</t>
  </si>
  <si>
    <t xml:space="preserve">aaeX</t>
  </si>
  <si>
    <t xml:space="preserve">aas</t>
  </si>
  <si>
    <t xml:space="preserve">aat</t>
  </si>
  <si>
    <t xml:space="preserve">abgA</t>
  </si>
  <si>
    <t xml:space="preserve">abgB</t>
  </si>
  <si>
    <t xml:space="preserve">abgR</t>
  </si>
  <si>
    <t xml:space="preserve">abgT</t>
  </si>
  <si>
    <t xml:space="preserve">abrB</t>
  </si>
  <si>
    <t xml:space="preserve">accA</t>
  </si>
  <si>
    <t xml:space="preserve">accB</t>
  </si>
  <si>
    <t xml:space="preserve">accC</t>
  </si>
  <si>
    <t xml:space="preserve">accD</t>
  </si>
  <si>
    <t xml:space="preserve">aceA</t>
  </si>
  <si>
    <t xml:space="preserve">aceB</t>
  </si>
  <si>
    <t xml:space="preserve">aceE</t>
  </si>
  <si>
    <t xml:space="preserve">aceF</t>
  </si>
  <si>
    <t xml:space="preserve">aceK</t>
  </si>
  <si>
    <t xml:space="preserve">ackA</t>
  </si>
  <si>
    <t xml:space="preserve">acnA</t>
  </si>
  <si>
    <t xml:space="preserve">acnB</t>
  </si>
  <si>
    <t xml:space="preserve">acpP</t>
  </si>
  <si>
    <t xml:space="preserve">acpS</t>
  </si>
  <si>
    <t xml:space="preserve">acpT</t>
  </si>
  <si>
    <t xml:space="preserve">acrA</t>
  </si>
  <si>
    <t xml:space="preserve">acrB</t>
  </si>
  <si>
    <t xml:space="preserve">acrD</t>
  </si>
  <si>
    <t xml:space="preserve">acrE</t>
  </si>
  <si>
    <t xml:space="preserve">acrF</t>
  </si>
  <si>
    <t xml:space="preserve">acrR</t>
  </si>
  <si>
    <t xml:space="preserve">acs</t>
  </si>
  <si>
    <t xml:space="preserve">actP</t>
  </si>
  <si>
    <t xml:space="preserve">ada</t>
  </si>
  <si>
    <t xml:space="preserve">add</t>
  </si>
  <si>
    <t xml:space="preserve">ade</t>
  </si>
  <si>
    <t xml:space="preserve">adhE</t>
  </si>
  <si>
    <t xml:space="preserve">adhP</t>
  </si>
  <si>
    <t xml:space="preserve">adiA</t>
  </si>
  <si>
    <t xml:space="preserve">adiC</t>
  </si>
  <si>
    <t xml:space="preserve">adiY</t>
  </si>
  <si>
    <t xml:space="preserve">adk</t>
  </si>
  <si>
    <t xml:space="preserve">aegA</t>
  </si>
  <si>
    <t xml:space="preserve">aer</t>
  </si>
  <si>
    <t xml:space="preserve">aes</t>
  </si>
  <si>
    <t xml:space="preserve">afuB</t>
  </si>
  <si>
    <t xml:space="preserve">afuC</t>
  </si>
  <si>
    <t xml:space="preserve">agaA</t>
  </si>
  <si>
    <t xml:space="preserve">agaB</t>
  </si>
  <si>
    <t xml:space="preserve">agaC</t>
  </si>
  <si>
    <t xml:space="preserve">agaD</t>
  </si>
  <si>
    <t xml:space="preserve">agaI</t>
  </si>
  <si>
    <t xml:space="preserve">agaR</t>
  </si>
  <si>
    <t xml:space="preserve">agaS</t>
  </si>
  <si>
    <t xml:space="preserve">agaV</t>
  </si>
  <si>
    <t xml:space="preserve">agaW</t>
  </si>
  <si>
    <t xml:space="preserve">agp</t>
  </si>
  <si>
    <t xml:space="preserve">ahpC</t>
  </si>
  <si>
    <t xml:space="preserve">ahpF</t>
  </si>
  <si>
    <t xml:space="preserve">aidB</t>
  </si>
  <si>
    <t xml:space="preserve">ais</t>
  </si>
  <si>
    <t xml:space="preserve">alaS</t>
  </si>
  <si>
    <t xml:space="preserve">aldA</t>
  </si>
  <si>
    <t xml:space="preserve">aldB</t>
  </si>
  <si>
    <t xml:space="preserve">alkA</t>
  </si>
  <si>
    <t xml:space="preserve">alkB</t>
  </si>
  <si>
    <t xml:space="preserve">allA</t>
  </si>
  <si>
    <t xml:space="preserve">allB</t>
  </si>
  <si>
    <t xml:space="preserve">allC</t>
  </si>
  <si>
    <t xml:space="preserve">allD</t>
  </si>
  <si>
    <t xml:space="preserve">allR</t>
  </si>
  <si>
    <t xml:space="preserve">alpA</t>
  </si>
  <si>
    <t xml:space="preserve">alr</t>
  </si>
  <si>
    <t xml:space="preserve">alsA</t>
  </si>
  <si>
    <t xml:space="preserve">alsB</t>
  </si>
  <si>
    <t xml:space="preserve">alsC</t>
  </si>
  <si>
    <t xml:space="preserve">alsE</t>
  </si>
  <si>
    <t xml:space="preserve">alsK</t>
  </si>
  <si>
    <t xml:space="preserve">alx</t>
  </si>
  <si>
    <t xml:space="preserve">amiA</t>
  </si>
  <si>
    <t xml:space="preserve">amiB</t>
  </si>
  <si>
    <t xml:space="preserve">amiC</t>
  </si>
  <si>
    <t xml:space="preserve">amn</t>
  </si>
  <si>
    <t xml:space="preserve">ampC</t>
  </si>
  <si>
    <t xml:space="preserve">ampD</t>
  </si>
  <si>
    <t xml:space="preserve">ampE</t>
  </si>
  <si>
    <t xml:space="preserve">ampG</t>
  </si>
  <si>
    <t xml:space="preserve">ampH</t>
  </si>
  <si>
    <t xml:space="preserve">amtB</t>
  </si>
  <si>
    <t xml:space="preserve">amyA</t>
  </si>
  <si>
    <t xml:space="preserve">ansA</t>
  </si>
  <si>
    <t xml:space="preserve">ansB</t>
  </si>
  <si>
    <t xml:space="preserve">ansP</t>
  </si>
  <si>
    <t xml:space="preserve">apaG</t>
  </si>
  <si>
    <t xml:space="preserve">apaH</t>
  </si>
  <si>
    <t xml:space="preserve">aphA</t>
  </si>
  <si>
    <t xml:space="preserve">appA</t>
  </si>
  <si>
    <t xml:space="preserve">appB</t>
  </si>
  <si>
    <t xml:space="preserve">appC</t>
  </si>
  <si>
    <t xml:space="preserve">appY</t>
  </si>
  <si>
    <t xml:space="preserve">apt</t>
  </si>
  <si>
    <t xml:space="preserve">aqpZ</t>
  </si>
  <si>
    <t xml:space="preserve">araA</t>
  </si>
  <si>
    <t xml:space="preserve">araB</t>
  </si>
  <si>
    <t xml:space="preserve">araC</t>
  </si>
  <si>
    <t xml:space="preserve">araD</t>
  </si>
  <si>
    <t xml:space="preserve">araE</t>
  </si>
  <si>
    <t xml:space="preserve">araF</t>
  </si>
  <si>
    <t xml:space="preserve">araG</t>
  </si>
  <si>
    <t xml:space="preserve">araH</t>
  </si>
  <si>
    <t xml:space="preserve">araJ</t>
  </si>
  <si>
    <t xml:space="preserve">arcA</t>
  </si>
  <si>
    <t xml:space="preserve">arcB</t>
  </si>
  <si>
    <t xml:space="preserve">argA</t>
  </si>
  <si>
    <t xml:space="preserve">argB</t>
  </si>
  <si>
    <t xml:space="preserve">argC</t>
  </si>
  <si>
    <t xml:space="preserve">argD</t>
  </si>
  <si>
    <t xml:space="preserve">argE</t>
  </si>
  <si>
    <t xml:space="preserve">argF</t>
  </si>
  <si>
    <t xml:space="preserve">argG</t>
  </si>
  <si>
    <t xml:space="preserve">argH</t>
  </si>
  <si>
    <t xml:space="preserve">argI</t>
  </si>
  <si>
    <t xml:space="preserve">argK</t>
  </si>
  <si>
    <t xml:space="preserve">argO</t>
  </si>
  <si>
    <t xml:space="preserve">argP</t>
  </si>
  <si>
    <t xml:space="preserve">argR</t>
  </si>
  <si>
    <t xml:space="preserve">argS</t>
  </si>
  <si>
    <t xml:space="preserve">argT</t>
  </si>
  <si>
    <t xml:space="preserve">arnT</t>
  </si>
  <si>
    <t xml:space="preserve">aroA</t>
  </si>
  <si>
    <t xml:space="preserve">aroB</t>
  </si>
  <si>
    <t xml:space="preserve">aroC</t>
  </si>
  <si>
    <t xml:space="preserve">aroD</t>
  </si>
  <si>
    <t xml:space="preserve">aroE</t>
  </si>
  <si>
    <t xml:space="preserve">aroF</t>
  </si>
  <si>
    <t xml:space="preserve">aroG</t>
  </si>
  <si>
    <t xml:space="preserve">aroH</t>
  </si>
  <si>
    <t xml:space="preserve">aroK</t>
  </si>
  <si>
    <t xml:space="preserve">aroL</t>
  </si>
  <si>
    <t xml:space="preserve">aroM</t>
  </si>
  <si>
    <t xml:space="preserve">aroP</t>
  </si>
  <si>
    <t xml:space="preserve">arpA</t>
  </si>
  <si>
    <t xml:space="preserve">arpB_1</t>
  </si>
  <si>
    <t xml:space="preserve">arpB_2</t>
  </si>
  <si>
    <t xml:space="preserve">arsB</t>
  </si>
  <si>
    <t xml:space="preserve">arsC</t>
  </si>
  <si>
    <t xml:space="preserve">arsR</t>
  </si>
  <si>
    <t xml:space="preserve">artI</t>
  </si>
  <si>
    <t xml:space="preserve">artJ</t>
  </si>
  <si>
    <t xml:space="preserve">artM</t>
  </si>
  <si>
    <t xml:space="preserve">artP</t>
  </si>
  <si>
    <t xml:space="preserve">artQ</t>
  </si>
  <si>
    <t xml:space="preserve">ascB</t>
  </si>
  <si>
    <t xml:space="preserve">ascF</t>
  </si>
  <si>
    <t xml:space="preserve">ascG</t>
  </si>
  <si>
    <t xml:space="preserve">asd</t>
  </si>
  <si>
    <t xml:space="preserve">aslA</t>
  </si>
  <si>
    <t xml:space="preserve">aslB</t>
  </si>
  <si>
    <t xml:space="preserve">asmA</t>
  </si>
  <si>
    <t xml:space="preserve">asnA</t>
  </si>
  <si>
    <t xml:space="preserve">asnB</t>
  </si>
  <si>
    <t xml:space="preserve">asnC</t>
  </si>
  <si>
    <t xml:space="preserve">asnS</t>
  </si>
  <si>
    <t xml:space="preserve">aspA</t>
  </si>
  <si>
    <t xml:space="preserve">aspC</t>
  </si>
  <si>
    <t xml:space="preserve">aspS</t>
  </si>
  <si>
    <t xml:space="preserve">asr</t>
  </si>
  <si>
    <t xml:space="preserve">astA</t>
  </si>
  <si>
    <t xml:space="preserve">astB</t>
  </si>
  <si>
    <t xml:space="preserve">astC</t>
  </si>
  <si>
    <t xml:space="preserve">astD</t>
  </si>
  <si>
    <t xml:space="preserve">astE</t>
  </si>
  <si>
    <t xml:space="preserve">atoA</t>
  </si>
  <si>
    <t xml:space="preserve">atoB</t>
  </si>
  <si>
    <t xml:space="preserve">atoC</t>
  </si>
  <si>
    <t xml:space="preserve">atoD</t>
  </si>
  <si>
    <t xml:space="preserve">atoE</t>
  </si>
  <si>
    <t xml:space="preserve">atoS</t>
  </si>
  <si>
    <t xml:space="preserve">atpA</t>
  </si>
  <si>
    <t xml:space="preserve">atpB</t>
  </si>
  <si>
    <t xml:space="preserve">atpC</t>
  </si>
  <si>
    <t xml:space="preserve">atpD</t>
  </si>
  <si>
    <t xml:space="preserve">atpE</t>
  </si>
  <si>
    <t xml:space="preserve">atpF</t>
  </si>
  <si>
    <t xml:space="preserve">atpG</t>
  </si>
  <si>
    <t xml:space="preserve">atpH</t>
  </si>
  <si>
    <t xml:space="preserve">atpI</t>
  </si>
  <si>
    <t xml:space="preserve">avtA</t>
  </si>
  <si>
    <t xml:space="preserve">azoR</t>
  </si>
  <si>
    <t xml:space="preserve">bacA</t>
  </si>
  <si>
    <t xml:space="preserve">baeR</t>
  </si>
  <si>
    <t xml:space="preserve">baeS</t>
  </si>
  <si>
    <t xml:space="preserve">barA</t>
  </si>
  <si>
    <t xml:space="preserve">basR</t>
  </si>
  <si>
    <t xml:space="preserve">basS</t>
  </si>
  <si>
    <t xml:space="preserve">bax</t>
  </si>
  <si>
    <t xml:space="preserve">bcp</t>
  </si>
  <si>
    <t xml:space="preserve">bcr</t>
  </si>
  <si>
    <t xml:space="preserve">bcsA</t>
  </si>
  <si>
    <t xml:space="preserve">bcsB</t>
  </si>
  <si>
    <t xml:space="preserve">bcsC</t>
  </si>
  <si>
    <t xml:space="preserve">bcsE</t>
  </si>
  <si>
    <t xml:space="preserve">bcsF</t>
  </si>
  <si>
    <t xml:space="preserve">bcsG</t>
  </si>
  <si>
    <t xml:space="preserve">bcsZ</t>
  </si>
  <si>
    <t xml:space="preserve">bdm</t>
  </si>
  <si>
    <t xml:space="preserve">betA</t>
  </si>
  <si>
    <t xml:space="preserve">betB</t>
  </si>
  <si>
    <t xml:space="preserve">betI</t>
  </si>
  <si>
    <t xml:space="preserve">betT</t>
  </si>
  <si>
    <t xml:space="preserve">bfd</t>
  </si>
  <si>
    <t xml:space="preserve">bfr</t>
  </si>
  <si>
    <t xml:space="preserve">bglA</t>
  </si>
  <si>
    <t xml:space="preserve">bglB</t>
  </si>
  <si>
    <t xml:space="preserve">bglF</t>
  </si>
  <si>
    <t xml:space="preserve">bglG</t>
  </si>
  <si>
    <t xml:space="preserve">bglH</t>
  </si>
  <si>
    <t xml:space="preserve">bglJ</t>
  </si>
  <si>
    <t xml:space="preserve">bglX</t>
  </si>
  <si>
    <t xml:space="preserve">bioA</t>
  </si>
  <si>
    <t xml:space="preserve">bioB</t>
  </si>
  <si>
    <t xml:space="preserve">bioC</t>
  </si>
  <si>
    <t xml:space="preserve">bioD</t>
  </si>
  <si>
    <t xml:space="preserve">bioF</t>
  </si>
  <si>
    <t xml:space="preserve">bioH</t>
  </si>
  <si>
    <t xml:space="preserve">bipA</t>
  </si>
  <si>
    <t xml:space="preserve">birA</t>
  </si>
  <si>
    <t xml:space="preserve">bisC</t>
  </si>
  <si>
    <t xml:space="preserve">blc</t>
  </si>
  <si>
    <t xml:space="preserve">blr</t>
  </si>
  <si>
    <t xml:space="preserve">bolA</t>
  </si>
  <si>
    <t xml:space="preserve">borD</t>
  </si>
  <si>
    <t xml:space="preserve">brnQ</t>
  </si>
  <si>
    <t xml:space="preserve">btuB</t>
  </si>
  <si>
    <t xml:space="preserve">btuC</t>
  </si>
  <si>
    <t xml:space="preserve">btuD</t>
  </si>
  <si>
    <t xml:space="preserve">btuE</t>
  </si>
  <si>
    <t xml:space="preserve">btuF</t>
  </si>
  <si>
    <t xml:space="preserve">btuR</t>
  </si>
  <si>
    <t xml:space="preserve">cadA</t>
  </si>
  <si>
    <t xml:space="preserve">cadB</t>
  </si>
  <si>
    <t xml:space="preserve">cadC</t>
  </si>
  <si>
    <t xml:space="preserve">caiA</t>
  </si>
  <si>
    <t xml:space="preserve">caiB</t>
  </si>
  <si>
    <t xml:space="preserve">caiC</t>
  </si>
  <si>
    <t xml:space="preserve">caiD</t>
  </si>
  <si>
    <t xml:space="preserve">caiE</t>
  </si>
  <si>
    <t xml:space="preserve">caiF</t>
  </si>
  <si>
    <t xml:space="preserve">caiT</t>
  </si>
  <si>
    <t xml:space="preserve">can</t>
  </si>
  <si>
    <t xml:space="preserve">carA</t>
  </si>
  <si>
    <t xml:space="preserve">carB</t>
  </si>
  <si>
    <t xml:space="preserve">cbl</t>
  </si>
  <si>
    <t xml:space="preserve">cbpA</t>
  </si>
  <si>
    <t xml:space="preserve">cbpM</t>
  </si>
  <si>
    <t xml:space="preserve">cbrA</t>
  </si>
  <si>
    <t xml:space="preserve">cbrC</t>
  </si>
  <si>
    <t xml:space="preserve">cca</t>
  </si>
  <si>
    <t xml:space="preserve">cchA</t>
  </si>
  <si>
    <t xml:space="preserve">cchB</t>
  </si>
  <si>
    <t xml:space="preserve">ccmA</t>
  </si>
  <si>
    <t xml:space="preserve">ccmB</t>
  </si>
  <si>
    <t xml:space="preserve">ccmC</t>
  </si>
  <si>
    <t xml:space="preserve">ccmD</t>
  </si>
  <si>
    <t xml:space="preserve">ccmE</t>
  </si>
  <si>
    <t xml:space="preserve">ccmF</t>
  </si>
  <si>
    <t xml:space="preserve">ccmG</t>
  </si>
  <si>
    <t xml:space="preserve">ccmH</t>
  </si>
  <si>
    <t xml:space="preserve">cdaR</t>
  </si>
  <si>
    <t xml:space="preserve">cdd</t>
  </si>
  <si>
    <t xml:space="preserve">cdh</t>
  </si>
  <si>
    <t xml:space="preserve">cedA</t>
  </si>
  <si>
    <t xml:space="preserve">cfa</t>
  </si>
  <si>
    <t xml:space="preserve">chaA</t>
  </si>
  <si>
    <t xml:space="preserve">chaB</t>
  </si>
  <si>
    <t xml:space="preserve">chaC</t>
  </si>
  <si>
    <t xml:space="preserve">chbA</t>
  </si>
  <si>
    <t xml:space="preserve">chbB</t>
  </si>
  <si>
    <t xml:space="preserve">chbC</t>
  </si>
  <si>
    <t xml:space="preserve">chbF</t>
  </si>
  <si>
    <t xml:space="preserve">chbG</t>
  </si>
  <si>
    <t xml:space="preserve">chbR</t>
  </si>
  <si>
    <t xml:space="preserve">cheA</t>
  </si>
  <si>
    <t xml:space="preserve">cheB</t>
  </si>
  <si>
    <t xml:space="preserve">cheR</t>
  </si>
  <si>
    <t xml:space="preserve">cheW</t>
  </si>
  <si>
    <t xml:space="preserve">cheY</t>
  </si>
  <si>
    <t xml:space="preserve">cheZ</t>
  </si>
  <si>
    <t xml:space="preserve">chiA</t>
  </si>
  <si>
    <t xml:space="preserve">chpA</t>
  </si>
  <si>
    <t xml:space="preserve">chpB</t>
  </si>
  <si>
    <t xml:space="preserve">chpR</t>
  </si>
  <si>
    <t xml:space="preserve">chpS</t>
  </si>
  <si>
    <t xml:space="preserve">cirA</t>
  </si>
  <si>
    <t xml:space="preserve">citA</t>
  </si>
  <si>
    <t xml:space="preserve">citB</t>
  </si>
  <si>
    <t xml:space="preserve">citC</t>
  </si>
  <si>
    <t xml:space="preserve">citD</t>
  </si>
  <si>
    <t xml:space="preserve">citE</t>
  </si>
  <si>
    <t xml:space="preserve">citF</t>
  </si>
  <si>
    <t xml:space="preserve">citG</t>
  </si>
  <si>
    <t xml:space="preserve">citT</t>
  </si>
  <si>
    <t xml:space="preserve">citX</t>
  </si>
  <si>
    <t xml:space="preserve">clcA</t>
  </si>
  <si>
    <t xml:space="preserve">clcB</t>
  </si>
  <si>
    <t xml:space="preserve">cld</t>
  </si>
  <si>
    <t xml:space="preserve">clpA</t>
  </si>
  <si>
    <t xml:space="preserve">clpB</t>
  </si>
  <si>
    <t xml:space="preserve">clpP</t>
  </si>
  <si>
    <t xml:space="preserve">clpS</t>
  </si>
  <si>
    <t xml:space="preserve">clpX</t>
  </si>
  <si>
    <t xml:space="preserve">cls</t>
  </si>
  <si>
    <t xml:space="preserve">cmk</t>
  </si>
  <si>
    <t xml:space="preserve">cmr</t>
  </si>
  <si>
    <t xml:space="preserve">cmtA</t>
  </si>
  <si>
    <t xml:space="preserve">cmtB</t>
  </si>
  <si>
    <t xml:space="preserve">coaA</t>
  </si>
  <si>
    <t xml:space="preserve">coaD</t>
  </si>
  <si>
    <t xml:space="preserve">coaE</t>
  </si>
  <si>
    <t xml:space="preserve">cobB</t>
  </si>
  <si>
    <t xml:space="preserve">cobC</t>
  </si>
  <si>
    <t xml:space="preserve">cobS</t>
  </si>
  <si>
    <t xml:space="preserve">cobT</t>
  </si>
  <si>
    <t xml:space="preserve">cobU</t>
  </si>
  <si>
    <t xml:space="preserve">codA</t>
  </si>
  <si>
    <t xml:space="preserve">codB</t>
  </si>
  <si>
    <t xml:space="preserve">cof</t>
  </si>
  <si>
    <t xml:space="preserve">copA</t>
  </si>
  <si>
    <t xml:space="preserve">corA</t>
  </si>
  <si>
    <t xml:space="preserve">cpdA</t>
  </si>
  <si>
    <t xml:space="preserve">cpdB</t>
  </si>
  <si>
    <t xml:space="preserve">cpsB</t>
  </si>
  <si>
    <t xml:space="preserve">cpsG</t>
  </si>
  <si>
    <t xml:space="preserve">cpxA</t>
  </si>
  <si>
    <t xml:space="preserve">cpxP</t>
  </si>
  <si>
    <t xml:space="preserve">cpxR</t>
  </si>
  <si>
    <t xml:space="preserve">crcA</t>
  </si>
  <si>
    <t xml:space="preserve">crcB</t>
  </si>
  <si>
    <t xml:space="preserve">creA</t>
  </si>
  <si>
    <t xml:space="preserve">creB</t>
  </si>
  <si>
    <t xml:space="preserve">creC</t>
  </si>
  <si>
    <t xml:space="preserve">creD</t>
  </si>
  <si>
    <t xml:space="preserve">crl</t>
  </si>
  <si>
    <t xml:space="preserve">crp</t>
  </si>
  <si>
    <t xml:space="preserve">crr</t>
  </si>
  <si>
    <t xml:space="preserve">csdA</t>
  </si>
  <si>
    <t xml:space="preserve">csgA</t>
  </si>
  <si>
    <t xml:space="preserve">csgB</t>
  </si>
  <si>
    <t xml:space="preserve">csgC</t>
  </si>
  <si>
    <t xml:space="preserve">csgD</t>
  </si>
  <si>
    <t xml:space="preserve">csgE</t>
  </si>
  <si>
    <t xml:space="preserve">csgF</t>
  </si>
  <si>
    <t xml:space="preserve">csgG</t>
  </si>
  <si>
    <t xml:space="preserve">csiE</t>
  </si>
  <si>
    <t xml:space="preserve">csiR</t>
  </si>
  <si>
    <t xml:space="preserve">cspA</t>
  </si>
  <si>
    <t xml:space="preserve">cspB</t>
  </si>
  <si>
    <t xml:space="preserve">cspC</t>
  </si>
  <si>
    <t xml:space="preserve">cspD</t>
  </si>
  <si>
    <t xml:space="preserve">cspE</t>
  </si>
  <si>
    <t xml:space="preserve">cspF</t>
  </si>
  <si>
    <t xml:space="preserve">cspG</t>
  </si>
  <si>
    <t xml:space="preserve">cspH</t>
  </si>
  <si>
    <t xml:space="preserve">cspI</t>
  </si>
  <si>
    <t xml:space="preserve">csrA</t>
  </si>
  <si>
    <t xml:space="preserve">cstA</t>
  </si>
  <si>
    <t xml:space="preserve">cueO</t>
  </si>
  <si>
    <t xml:space="preserve">cueR</t>
  </si>
  <si>
    <t xml:space="preserve">cusA</t>
  </si>
  <si>
    <t xml:space="preserve">cusB</t>
  </si>
  <si>
    <t xml:space="preserve">cusC</t>
  </si>
  <si>
    <t xml:space="preserve">cusF</t>
  </si>
  <si>
    <t xml:space="preserve">cusR</t>
  </si>
  <si>
    <t xml:space="preserve">cusS</t>
  </si>
  <si>
    <t xml:space="preserve">cutA</t>
  </si>
  <si>
    <t xml:space="preserve">cutC</t>
  </si>
  <si>
    <t xml:space="preserve">cvpA</t>
  </si>
  <si>
    <t xml:space="preserve">cvrA</t>
  </si>
  <si>
    <t xml:space="preserve">cyaA</t>
  </si>
  <si>
    <t xml:space="preserve">cyaY</t>
  </si>
  <si>
    <t xml:space="preserve">cybB</t>
  </si>
  <si>
    <t xml:space="preserve">cybC</t>
  </si>
  <si>
    <t xml:space="preserve">cycA</t>
  </si>
  <si>
    <t xml:space="preserve">cydA</t>
  </si>
  <si>
    <t xml:space="preserve">cydB</t>
  </si>
  <si>
    <t xml:space="preserve">cydC</t>
  </si>
  <si>
    <t xml:space="preserve">cydD</t>
  </si>
  <si>
    <t xml:space="preserve">cynR</t>
  </si>
  <si>
    <t xml:space="preserve">cynS</t>
  </si>
  <si>
    <t xml:space="preserve">cynT</t>
  </si>
  <si>
    <t xml:space="preserve">cynX</t>
  </si>
  <si>
    <t xml:space="preserve">cyoA</t>
  </si>
  <si>
    <t xml:space="preserve">cyoB</t>
  </si>
  <si>
    <t xml:space="preserve">cyoC</t>
  </si>
  <si>
    <t xml:space="preserve">cyoD</t>
  </si>
  <si>
    <t xml:space="preserve">cyoE</t>
  </si>
  <si>
    <t xml:space="preserve">cysA</t>
  </si>
  <si>
    <t xml:space="preserve">cysB</t>
  </si>
  <si>
    <t xml:space="preserve">cysC</t>
  </si>
  <si>
    <t xml:space="preserve">cysD</t>
  </si>
  <si>
    <t xml:space="preserve">cysE</t>
  </si>
  <si>
    <t xml:space="preserve">cysG</t>
  </si>
  <si>
    <t xml:space="preserve">cysH</t>
  </si>
  <si>
    <t xml:space="preserve">cysI</t>
  </si>
  <si>
    <t xml:space="preserve">cysJ</t>
  </si>
  <si>
    <t xml:space="preserve">cysK</t>
  </si>
  <si>
    <t xml:space="preserve">cysM</t>
  </si>
  <si>
    <t xml:space="preserve">cysN</t>
  </si>
  <si>
    <t xml:space="preserve">cysP</t>
  </si>
  <si>
    <t xml:space="preserve">cysQ</t>
  </si>
  <si>
    <t xml:space="preserve">cysS</t>
  </si>
  <si>
    <t xml:space="preserve">cysU</t>
  </si>
  <si>
    <t xml:space="preserve">cysW</t>
  </si>
  <si>
    <t xml:space="preserve">cysZ</t>
  </si>
  <si>
    <t xml:space="preserve">cytR</t>
  </si>
  <si>
    <t xml:space="preserve">dacA</t>
  </si>
  <si>
    <t xml:space="preserve">dacB</t>
  </si>
  <si>
    <t xml:space="preserve">dacC</t>
  </si>
  <si>
    <t xml:space="preserve">dacD</t>
  </si>
  <si>
    <t xml:space="preserve">dadA</t>
  </si>
  <si>
    <t xml:space="preserve">dadX</t>
  </si>
  <si>
    <t xml:space="preserve">dam</t>
  </si>
  <si>
    <t xml:space="preserve">damX</t>
  </si>
  <si>
    <t xml:space="preserve">dapA</t>
  </si>
  <si>
    <t xml:space="preserve">dapB</t>
  </si>
  <si>
    <t xml:space="preserve">dapD</t>
  </si>
  <si>
    <t xml:space="preserve">dapE</t>
  </si>
  <si>
    <t xml:space="preserve">dapF</t>
  </si>
  <si>
    <t xml:space="preserve">dbpA</t>
  </si>
  <si>
    <t xml:space="preserve">dcd</t>
  </si>
  <si>
    <t xml:space="preserve">dcm</t>
  </si>
  <si>
    <t xml:space="preserve">dcp</t>
  </si>
  <si>
    <t xml:space="preserve">dcrB</t>
  </si>
  <si>
    <t xml:space="preserve">dctA</t>
  </si>
  <si>
    <t xml:space="preserve">dcuA</t>
  </si>
  <si>
    <t xml:space="preserve">dcuB</t>
  </si>
  <si>
    <t xml:space="preserve">dcuC</t>
  </si>
  <si>
    <t xml:space="preserve">dcuD</t>
  </si>
  <si>
    <t xml:space="preserve">dcuR</t>
  </si>
  <si>
    <t xml:space="preserve">dcuS</t>
  </si>
  <si>
    <t xml:space="preserve">ddg</t>
  </si>
  <si>
    <t xml:space="preserve">ddlA</t>
  </si>
  <si>
    <t xml:space="preserve">ddlB</t>
  </si>
  <si>
    <t xml:space="preserve">ddpA</t>
  </si>
  <si>
    <t xml:space="preserve">ddpB</t>
  </si>
  <si>
    <t xml:space="preserve">ddpC</t>
  </si>
  <si>
    <t xml:space="preserve">ddpD</t>
  </si>
  <si>
    <t xml:space="preserve">ddpF</t>
  </si>
  <si>
    <t xml:space="preserve">ddpX</t>
  </si>
  <si>
    <t xml:space="preserve">deaD</t>
  </si>
  <si>
    <t xml:space="preserve">dedA</t>
  </si>
  <si>
    <t xml:space="preserve">dedD</t>
  </si>
  <si>
    <t xml:space="preserve">def</t>
  </si>
  <si>
    <t xml:space="preserve">degP</t>
  </si>
  <si>
    <t xml:space="preserve">degQ</t>
  </si>
  <si>
    <t xml:space="preserve">degS</t>
  </si>
  <si>
    <t xml:space="preserve">deoA</t>
  </si>
  <si>
    <t xml:space="preserve">deoB</t>
  </si>
  <si>
    <t xml:space="preserve">deoC</t>
  </si>
  <si>
    <t xml:space="preserve">deoD</t>
  </si>
  <si>
    <t xml:space="preserve">deoR</t>
  </si>
  <si>
    <t xml:space="preserve">der</t>
  </si>
  <si>
    <t xml:space="preserve">dfp</t>
  </si>
  <si>
    <t xml:space="preserve">dgkA</t>
  </si>
  <si>
    <t xml:space="preserve">dgoA</t>
  </si>
  <si>
    <t xml:space="preserve">dgoD</t>
  </si>
  <si>
    <t xml:space="preserve">dgoK</t>
  </si>
  <si>
    <t xml:space="preserve">dgoR</t>
  </si>
  <si>
    <t xml:space="preserve">dgoT</t>
  </si>
  <si>
    <t xml:space="preserve">dgsA</t>
  </si>
  <si>
    <t xml:space="preserve">dgt</t>
  </si>
  <si>
    <t xml:space="preserve">dhaH</t>
  </si>
  <si>
    <t xml:space="preserve">dhaK</t>
  </si>
  <si>
    <t xml:space="preserve">dhaL</t>
  </si>
  <si>
    <t xml:space="preserve">dhaR</t>
  </si>
  <si>
    <t xml:space="preserve">dicA</t>
  </si>
  <si>
    <t xml:space="preserve">dicB</t>
  </si>
  <si>
    <t xml:space="preserve">dicC</t>
  </si>
  <si>
    <t xml:space="preserve">dinB</t>
  </si>
  <si>
    <t xml:space="preserve">dinD</t>
  </si>
  <si>
    <t xml:space="preserve">dinF</t>
  </si>
  <si>
    <t xml:space="preserve">dinG</t>
  </si>
  <si>
    <t xml:space="preserve">dinI</t>
  </si>
  <si>
    <t xml:space="preserve">dinJ</t>
  </si>
  <si>
    <t xml:space="preserve">dipZ</t>
  </si>
  <si>
    <t xml:space="preserve">djlA</t>
  </si>
  <si>
    <t xml:space="preserve">djlB</t>
  </si>
  <si>
    <t xml:space="preserve">djlC</t>
  </si>
  <si>
    <t xml:space="preserve">dkgA</t>
  </si>
  <si>
    <t xml:space="preserve">dkgB</t>
  </si>
  <si>
    <t xml:space="preserve">dksA</t>
  </si>
  <si>
    <t xml:space="preserve">dld</t>
  </si>
  <si>
    <t xml:space="preserve">dmsA</t>
  </si>
  <si>
    <t xml:space="preserve">dmsB</t>
  </si>
  <si>
    <t xml:space="preserve">dmsC</t>
  </si>
  <si>
    <t xml:space="preserve">dmsD</t>
  </si>
  <si>
    <t xml:space="preserve">dnaA</t>
  </si>
  <si>
    <t xml:space="preserve">dnaB</t>
  </si>
  <si>
    <t xml:space="preserve">dnaC</t>
  </si>
  <si>
    <t xml:space="preserve">dnaE</t>
  </si>
  <si>
    <t xml:space="preserve">dnaG</t>
  </si>
  <si>
    <t xml:space="preserve">dnaJ</t>
  </si>
  <si>
    <t xml:space="preserve">dnaK</t>
  </si>
  <si>
    <t xml:space="preserve">dnaN</t>
  </si>
  <si>
    <t xml:space="preserve">dnaQ</t>
  </si>
  <si>
    <t xml:space="preserve">dnaT</t>
  </si>
  <si>
    <t xml:space="preserve">dnaX</t>
  </si>
  <si>
    <t xml:space="preserve">dos</t>
  </si>
  <si>
    <t xml:space="preserve">dppA</t>
  </si>
  <si>
    <t xml:space="preserve">dppB</t>
  </si>
  <si>
    <t xml:space="preserve">dppC</t>
  </si>
  <si>
    <t xml:space="preserve">dppD</t>
  </si>
  <si>
    <t xml:space="preserve">dppF</t>
  </si>
  <si>
    <t xml:space="preserve">dps</t>
  </si>
  <si>
    <t xml:space="preserve">dsbA</t>
  </si>
  <si>
    <t xml:space="preserve">dsbB</t>
  </si>
  <si>
    <t xml:space="preserve">dsbC</t>
  </si>
  <si>
    <t xml:space="preserve">dsbG</t>
  </si>
  <si>
    <t xml:space="preserve">dsdA</t>
  </si>
  <si>
    <t xml:space="preserve">dsdC</t>
  </si>
  <si>
    <t xml:space="preserve">dsdX</t>
  </si>
  <si>
    <t xml:space="preserve">dsrB</t>
  </si>
  <si>
    <t xml:space="preserve">dtd</t>
  </si>
  <si>
    <t xml:space="preserve">dusB</t>
  </si>
  <si>
    <t xml:space="preserve">dusC</t>
  </si>
  <si>
    <t xml:space="preserve">dut</t>
  </si>
  <si>
    <t xml:space="preserve">dxr</t>
  </si>
  <si>
    <t xml:space="preserve">dxs</t>
  </si>
  <si>
    <t xml:space="preserve">eaeH</t>
  </si>
  <si>
    <t xml:space="preserve">eamA</t>
  </si>
  <si>
    <t xml:space="preserve">ebgA</t>
  </si>
  <si>
    <t xml:space="preserve">ebgC</t>
  </si>
  <si>
    <t xml:space="preserve">ebgR</t>
  </si>
  <si>
    <t xml:space="preserve">ecnA</t>
  </si>
  <si>
    <t xml:space="preserve">ecnB</t>
  </si>
  <si>
    <t xml:space="preserve">eco</t>
  </si>
  <si>
    <t xml:space="preserve">ecpD</t>
  </si>
  <si>
    <t xml:space="preserve">eda</t>
  </si>
  <si>
    <t xml:space="preserve">edd</t>
  </si>
  <si>
    <t xml:space="preserve">efp</t>
  </si>
  <si>
    <t xml:space="preserve">elaA</t>
  </si>
  <si>
    <t xml:space="preserve">elaB</t>
  </si>
  <si>
    <t xml:space="preserve">elaC</t>
  </si>
  <si>
    <t xml:space="preserve">elaD</t>
  </si>
  <si>
    <t xml:space="preserve">elbA</t>
  </si>
  <si>
    <t xml:space="preserve">elbB</t>
  </si>
  <si>
    <t xml:space="preserve">emrA</t>
  </si>
  <si>
    <t xml:space="preserve">emrB</t>
  </si>
  <si>
    <t xml:space="preserve">emrD</t>
  </si>
  <si>
    <t xml:space="preserve">emrE</t>
  </si>
  <si>
    <t xml:space="preserve">emrK</t>
  </si>
  <si>
    <t xml:space="preserve">emrY</t>
  </si>
  <si>
    <t xml:space="preserve">emtA</t>
  </si>
  <si>
    <t xml:space="preserve">endA</t>
  </si>
  <si>
    <t xml:space="preserve">eno</t>
  </si>
  <si>
    <t xml:space="preserve">entA</t>
  </si>
  <si>
    <t xml:space="preserve">entB</t>
  </si>
  <si>
    <t xml:space="preserve">entC</t>
  </si>
  <si>
    <t xml:space="preserve">entD</t>
  </si>
  <si>
    <t xml:space="preserve">entE</t>
  </si>
  <si>
    <t xml:space="preserve">entF</t>
  </si>
  <si>
    <t xml:space="preserve">envC</t>
  </si>
  <si>
    <t xml:space="preserve">envR</t>
  </si>
  <si>
    <t xml:space="preserve">envY</t>
  </si>
  <si>
    <t xml:space="preserve">envZ</t>
  </si>
  <si>
    <t xml:space="preserve">epd</t>
  </si>
  <si>
    <t xml:space="preserve">eptA</t>
  </si>
  <si>
    <t xml:space="preserve">eptB</t>
  </si>
  <si>
    <t xml:space="preserve">era</t>
  </si>
  <si>
    <t xml:space="preserve">erfK</t>
  </si>
  <si>
    <t xml:space="preserve">essD</t>
  </si>
  <si>
    <t xml:space="preserve">essQ</t>
  </si>
  <si>
    <t xml:space="preserve">etp</t>
  </si>
  <si>
    <t xml:space="preserve">eutA</t>
  </si>
  <si>
    <t xml:space="preserve">eutB</t>
  </si>
  <si>
    <t xml:space="preserve">eutC</t>
  </si>
  <si>
    <t xml:space="preserve">eutE</t>
  </si>
  <si>
    <t xml:space="preserve">eutG</t>
  </si>
  <si>
    <t xml:space="preserve">eutH</t>
  </si>
  <si>
    <t xml:space="preserve">eutI</t>
  </si>
  <si>
    <t xml:space="preserve">eutJ</t>
  </si>
  <si>
    <t xml:space="preserve">eutL</t>
  </si>
  <si>
    <t xml:space="preserve">eutP</t>
  </si>
  <si>
    <t xml:space="preserve">eutQ</t>
  </si>
  <si>
    <t xml:space="preserve">eutT</t>
  </si>
  <si>
    <t xml:space="preserve">evgA</t>
  </si>
  <si>
    <t xml:space="preserve">evgS</t>
  </si>
  <si>
    <t xml:space="preserve">exbB</t>
  </si>
  <si>
    <t xml:space="preserve">exbD</t>
  </si>
  <si>
    <t xml:space="preserve">exo</t>
  </si>
  <si>
    <t xml:space="preserve">exoX</t>
  </si>
  <si>
    <t xml:space="preserve">exuR</t>
  </si>
  <si>
    <t xml:space="preserve">exuT</t>
  </si>
  <si>
    <t xml:space="preserve">fabA</t>
  </si>
  <si>
    <t xml:space="preserve">fabB</t>
  </si>
  <si>
    <t xml:space="preserve">fabD</t>
  </si>
  <si>
    <t xml:space="preserve">fabF</t>
  </si>
  <si>
    <t xml:space="preserve">fabG</t>
  </si>
  <si>
    <t xml:space="preserve">fabH</t>
  </si>
  <si>
    <t xml:space="preserve">fabI</t>
  </si>
  <si>
    <t xml:space="preserve">fabR</t>
  </si>
  <si>
    <t xml:space="preserve">fabZ</t>
  </si>
  <si>
    <t xml:space="preserve">fadA</t>
  </si>
  <si>
    <t xml:space="preserve">fadB</t>
  </si>
  <si>
    <t xml:space="preserve">fadD</t>
  </si>
  <si>
    <t xml:space="preserve">fadE</t>
  </si>
  <si>
    <t xml:space="preserve">fadH</t>
  </si>
  <si>
    <t xml:space="preserve">fadL</t>
  </si>
  <si>
    <t xml:space="preserve">fadR</t>
  </si>
  <si>
    <t xml:space="preserve">fbaA</t>
  </si>
  <si>
    <t xml:space="preserve">fbaB</t>
  </si>
  <si>
    <t xml:space="preserve">fbp</t>
  </si>
  <si>
    <t xml:space="preserve">fcl</t>
  </si>
  <si>
    <t xml:space="preserve">fdhD</t>
  </si>
  <si>
    <t xml:space="preserve">fdhE</t>
  </si>
  <si>
    <t xml:space="preserve">fdhF</t>
  </si>
  <si>
    <t xml:space="preserve">fdnG</t>
  </si>
  <si>
    <t xml:space="preserve">fdnH</t>
  </si>
  <si>
    <t xml:space="preserve">fdnI</t>
  </si>
  <si>
    <t xml:space="preserve">fdoG</t>
  </si>
  <si>
    <t xml:space="preserve">fdoH</t>
  </si>
  <si>
    <t xml:space="preserve">fdoI</t>
  </si>
  <si>
    <t xml:space="preserve">fdrA</t>
  </si>
  <si>
    <t xml:space="preserve">fdx</t>
  </si>
  <si>
    <t xml:space="preserve">feaB</t>
  </si>
  <si>
    <t xml:space="preserve">feaR</t>
  </si>
  <si>
    <t xml:space="preserve">fecA</t>
  </si>
  <si>
    <t xml:space="preserve">fecB</t>
  </si>
  <si>
    <t xml:space="preserve">fecC</t>
  </si>
  <si>
    <t xml:space="preserve">fecD</t>
  </si>
  <si>
    <t xml:space="preserve">fecE</t>
  </si>
  <si>
    <t xml:space="preserve">fecI</t>
  </si>
  <si>
    <t xml:space="preserve">fecR</t>
  </si>
  <si>
    <t xml:space="preserve">feoA</t>
  </si>
  <si>
    <t xml:space="preserve">feoB</t>
  </si>
  <si>
    <t xml:space="preserve">fepA</t>
  </si>
  <si>
    <t xml:space="preserve">fepB</t>
  </si>
  <si>
    <t xml:space="preserve">fepC</t>
  </si>
  <si>
    <t xml:space="preserve">fepD</t>
  </si>
  <si>
    <t xml:space="preserve">fepE</t>
  </si>
  <si>
    <t xml:space="preserve">fepG</t>
  </si>
  <si>
    <t xml:space="preserve">fes</t>
  </si>
  <si>
    <t xml:space="preserve">ffh</t>
  </si>
  <si>
    <t xml:space="preserve">fhiA</t>
  </si>
  <si>
    <t xml:space="preserve">fhlA</t>
  </si>
  <si>
    <t xml:space="preserve">fhuA</t>
  </si>
  <si>
    <t xml:space="preserve">fhuB</t>
  </si>
  <si>
    <t xml:space="preserve">fhuC</t>
  </si>
  <si>
    <t xml:space="preserve">fhuD</t>
  </si>
  <si>
    <t xml:space="preserve">fhuE</t>
  </si>
  <si>
    <t xml:space="preserve">fhuF</t>
  </si>
  <si>
    <t xml:space="preserve">fic</t>
  </si>
  <si>
    <t xml:space="preserve">fieF</t>
  </si>
  <si>
    <t xml:space="preserve">fimA</t>
  </si>
  <si>
    <t xml:space="preserve">fimB</t>
  </si>
  <si>
    <t xml:space="preserve">fimC</t>
  </si>
  <si>
    <t xml:space="preserve">fimD</t>
  </si>
  <si>
    <t xml:space="preserve">fimE</t>
  </si>
  <si>
    <t xml:space="preserve">fimF</t>
  </si>
  <si>
    <t xml:space="preserve">fimG</t>
  </si>
  <si>
    <t xml:space="preserve">fimH</t>
  </si>
  <si>
    <t xml:space="preserve">fimI</t>
  </si>
  <si>
    <t xml:space="preserve">fimZ</t>
  </si>
  <si>
    <t xml:space="preserve">fis</t>
  </si>
  <si>
    <t xml:space="preserve">fiu</t>
  </si>
  <si>
    <t xml:space="preserve">fixA</t>
  </si>
  <si>
    <t xml:space="preserve">fixB</t>
  </si>
  <si>
    <t xml:space="preserve">fixC</t>
  </si>
  <si>
    <t xml:space="preserve">fixX</t>
  </si>
  <si>
    <t xml:space="preserve">fklB</t>
  </si>
  <si>
    <t xml:space="preserve">fkpA</t>
  </si>
  <si>
    <t xml:space="preserve">fkpB</t>
  </si>
  <si>
    <t xml:space="preserve">fldA</t>
  </si>
  <si>
    <t xml:space="preserve">fldB</t>
  </si>
  <si>
    <t xml:space="preserve">flgA</t>
  </si>
  <si>
    <t xml:space="preserve">flgB</t>
  </si>
  <si>
    <t xml:space="preserve">flgC</t>
  </si>
  <si>
    <t xml:space="preserve">flgD</t>
  </si>
  <si>
    <t xml:space="preserve">flgE</t>
  </si>
  <si>
    <t xml:space="preserve">flgF</t>
  </si>
  <si>
    <t xml:space="preserve">flgG</t>
  </si>
  <si>
    <t xml:space="preserve">flgH</t>
  </si>
  <si>
    <t xml:space="preserve">flgI</t>
  </si>
  <si>
    <t xml:space="preserve">flgJ</t>
  </si>
  <si>
    <t xml:space="preserve">flgK</t>
  </si>
  <si>
    <t xml:space="preserve">flgL</t>
  </si>
  <si>
    <t xml:space="preserve">flgM</t>
  </si>
  <si>
    <t xml:space="preserve">flgN</t>
  </si>
  <si>
    <t xml:space="preserve">flhA</t>
  </si>
  <si>
    <t xml:space="preserve">flhB</t>
  </si>
  <si>
    <t xml:space="preserve">flhC</t>
  </si>
  <si>
    <t xml:space="preserve">flhD</t>
  </si>
  <si>
    <t xml:space="preserve">flhE</t>
  </si>
  <si>
    <t xml:space="preserve">fliA</t>
  </si>
  <si>
    <t xml:space="preserve">fliC</t>
  </si>
  <si>
    <t xml:space="preserve">fliD</t>
  </si>
  <si>
    <t xml:space="preserve">fliE</t>
  </si>
  <si>
    <t xml:space="preserve">fliF</t>
  </si>
  <si>
    <t xml:space="preserve">fliG</t>
  </si>
  <si>
    <t xml:space="preserve">fliH</t>
  </si>
  <si>
    <t xml:space="preserve">fliI</t>
  </si>
  <si>
    <t xml:space="preserve">fliJ</t>
  </si>
  <si>
    <t xml:space="preserve">fliK</t>
  </si>
  <si>
    <t xml:space="preserve">fliL</t>
  </si>
  <si>
    <t xml:space="preserve">fliM</t>
  </si>
  <si>
    <t xml:space="preserve">fliN</t>
  </si>
  <si>
    <t xml:space="preserve">fliO</t>
  </si>
  <si>
    <t xml:space="preserve">fliP</t>
  </si>
  <si>
    <t xml:space="preserve">fliQ</t>
  </si>
  <si>
    <t xml:space="preserve">fliR</t>
  </si>
  <si>
    <t xml:space="preserve">fliS</t>
  </si>
  <si>
    <t xml:space="preserve">fliT</t>
  </si>
  <si>
    <t xml:space="preserve">fliY</t>
  </si>
  <si>
    <t xml:space="preserve">fliZ</t>
  </si>
  <si>
    <t xml:space="preserve">flk</t>
  </si>
  <si>
    <t xml:space="preserve">flu</t>
  </si>
  <si>
    <t xml:space="preserve">flxA</t>
  </si>
  <si>
    <t xml:space="preserve">fmt</t>
  </si>
  <si>
    <t xml:space="preserve">fnr</t>
  </si>
  <si>
    <t xml:space="preserve">focA</t>
  </si>
  <si>
    <t xml:space="preserve">focB</t>
  </si>
  <si>
    <t xml:space="preserve">folA</t>
  </si>
  <si>
    <t xml:space="preserve">folB</t>
  </si>
  <si>
    <t xml:space="preserve">folC</t>
  </si>
  <si>
    <t xml:space="preserve">folD</t>
  </si>
  <si>
    <t xml:space="preserve">folE</t>
  </si>
  <si>
    <t xml:space="preserve">folK</t>
  </si>
  <si>
    <t xml:space="preserve">folM</t>
  </si>
  <si>
    <t xml:space="preserve">folP</t>
  </si>
  <si>
    <t xml:space="preserve">folX</t>
  </si>
  <si>
    <t xml:space="preserve">fpr</t>
  </si>
  <si>
    <t xml:space="preserve">frc</t>
  </si>
  <si>
    <t xml:space="preserve">frdA</t>
  </si>
  <si>
    <t xml:space="preserve">frdB</t>
  </si>
  <si>
    <t xml:space="preserve">frdC</t>
  </si>
  <si>
    <t xml:space="preserve">frdD</t>
  </si>
  <si>
    <t xml:space="preserve">fre</t>
  </si>
  <si>
    <t xml:space="preserve">frlA</t>
  </si>
  <si>
    <t xml:space="preserve">frlB</t>
  </si>
  <si>
    <t xml:space="preserve">frlC</t>
  </si>
  <si>
    <t xml:space="preserve">frlD</t>
  </si>
  <si>
    <t xml:space="preserve">frlR</t>
  </si>
  <si>
    <t xml:space="preserve">frmA</t>
  </si>
  <si>
    <t xml:space="preserve">frmB</t>
  </si>
  <si>
    <t xml:space="preserve">frmR</t>
  </si>
  <si>
    <t xml:space="preserve">frr</t>
  </si>
  <si>
    <t xml:space="preserve">frsA</t>
  </si>
  <si>
    <t xml:space="preserve">fruA</t>
  </si>
  <si>
    <t xml:space="preserve">fruB</t>
  </si>
  <si>
    <t xml:space="preserve">fruK</t>
  </si>
  <si>
    <t xml:space="preserve">fruR</t>
  </si>
  <si>
    <t xml:space="preserve">frvA</t>
  </si>
  <si>
    <t xml:space="preserve">frvB</t>
  </si>
  <si>
    <t xml:space="preserve">frvR</t>
  </si>
  <si>
    <t xml:space="preserve">frvX</t>
  </si>
  <si>
    <t xml:space="preserve">frwB</t>
  </si>
  <si>
    <t xml:space="preserve">frwC</t>
  </si>
  <si>
    <t xml:space="preserve">frwD</t>
  </si>
  <si>
    <t xml:space="preserve">fsaA</t>
  </si>
  <si>
    <t xml:space="preserve">fsaB</t>
  </si>
  <si>
    <t xml:space="preserve">fsr</t>
  </si>
  <si>
    <t xml:space="preserve">ftn</t>
  </si>
  <si>
    <t xml:space="preserve">ftsA</t>
  </si>
  <si>
    <t xml:space="preserve">ftsB</t>
  </si>
  <si>
    <t xml:space="preserve">ftsE</t>
  </si>
  <si>
    <t xml:space="preserve">ftsH</t>
  </si>
  <si>
    <t xml:space="preserve">ftsI</t>
  </si>
  <si>
    <t xml:space="preserve">ftsK</t>
  </si>
  <si>
    <t xml:space="preserve">ftsL</t>
  </si>
  <si>
    <t xml:space="preserve">ftsN</t>
  </si>
  <si>
    <t xml:space="preserve">ftsQ</t>
  </si>
  <si>
    <t xml:space="preserve">ftsW</t>
  </si>
  <si>
    <t xml:space="preserve">ftsX</t>
  </si>
  <si>
    <t xml:space="preserve">ftsY</t>
  </si>
  <si>
    <t xml:space="preserve">ftsZ</t>
  </si>
  <si>
    <t xml:space="preserve">fucA</t>
  </si>
  <si>
    <t xml:space="preserve">fucI</t>
  </si>
  <si>
    <t xml:space="preserve">fucK</t>
  </si>
  <si>
    <t xml:space="preserve">fucO</t>
  </si>
  <si>
    <t xml:space="preserve">fucP</t>
  </si>
  <si>
    <t xml:space="preserve">fucR</t>
  </si>
  <si>
    <t xml:space="preserve">fucU</t>
  </si>
  <si>
    <t xml:space="preserve">fumA</t>
  </si>
  <si>
    <t xml:space="preserve">fumB</t>
  </si>
  <si>
    <t xml:space="preserve">fumC</t>
  </si>
  <si>
    <t xml:space="preserve">fur</t>
  </si>
  <si>
    <t xml:space="preserve">fusA</t>
  </si>
  <si>
    <t xml:space="preserve">fxsA</t>
  </si>
  <si>
    <t xml:space="preserve">gabD</t>
  </si>
  <si>
    <t xml:space="preserve">gabP</t>
  </si>
  <si>
    <t xml:space="preserve">gabT</t>
  </si>
  <si>
    <t xml:space="preserve">gadA</t>
  </si>
  <si>
    <t xml:space="preserve">gadB</t>
  </si>
  <si>
    <t xml:space="preserve">gadC</t>
  </si>
  <si>
    <t xml:space="preserve">gadE</t>
  </si>
  <si>
    <t xml:space="preserve">gadW</t>
  </si>
  <si>
    <t xml:space="preserve">gadX</t>
  </si>
  <si>
    <t xml:space="preserve">galE</t>
  </si>
  <si>
    <t xml:space="preserve">galF</t>
  </si>
  <si>
    <t xml:space="preserve">galK</t>
  </si>
  <si>
    <t xml:space="preserve">galM</t>
  </si>
  <si>
    <t xml:space="preserve">galP</t>
  </si>
  <si>
    <t xml:space="preserve">galR</t>
  </si>
  <si>
    <t xml:space="preserve">galS</t>
  </si>
  <si>
    <t xml:space="preserve">galT</t>
  </si>
  <si>
    <t xml:space="preserve">galU</t>
  </si>
  <si>
    <t xml:space="preserve">gapA</t>
  </si>
  <si>
    <t xml:space="preserve">gapC_1</t>
  </si>
  <si>
    <t xml:space="preserve">gapC_2</t>
  </si>
  <si>
    <t xml:space="preserve">garD</t>
  </si>
  <si>
    <t xml:space="preserve">garK</t>
  </si>
  <si>
    <t xml:space="preserve">garL</t>
  </si>
  <si>
    <t xml:space="preserve">garP</t>
  </si>
  <si>
    <t xml:space="preserve">garR</t>
  </si>
  <si>
    <t xml:space="preserve">gatA</t>
  </si>
  <si>
    <t xml:space="preserve">gatB</t>
  </si>
  <si>
    <t xml:space="preserve">gatC</t>
  </si>
  <si>
    <t xml:space="preserve">gatD</t>
  </si>
  <si>
    <t xml:space="preserve">gatR_1</t>
  </si>
  <si>
    <t xml:space="preserve">gatR_2</t>
  </si>
  <si>
    <t xml:space="preserve">gatY</t>
  </si>
  <si>
    <t xml:space="preserve">gatZ</t>
  </si>
  <si>
    <t xml:space="preserve">gcd</t>
  </si>
  <si>
    <t xml:space="preserve">gcl</t>
  </si>
  <si>
    <t xml:space="preserve">gcvA</t>
  </si>
  <si>
    <t xml:space="preserve">gcvH</t>
  </si>
  <si>
    <t xml:space="preserve">gcvP</t>
  </si>
  <si>
    <t xml:space="preserve">gcvR</t>
  </si>
  <si>
    <t xml:space="preserve">gcvT</t>
  </si>
  <si>
    <t xml:space="preserve">gdhA</t>
  </si>
  <si>
    <t xml:space="preserve">geneA</t>
  </si>
  <si>
    <t xml:space="preserve">ggt</t>
  </si>
  <si>
    <t xml:space="preserve">gidA</t>
  </si>
  <si>
    <t xml:space="preserve">gidB</t>
  </si>
  <si>
    <t xml:space="preserve">glcB</t>
  </si>
  <si>
    <t xml:space="preserve">glcC</t>
  </si>
  <si>
    <t xml:space="preserve">glcD</t>
  </si>
  <si>
    <t xml:space="preserve">glcE</t>
  </si>
  <si>
    <t xml:space="preserve">glcF</t>
  </si>
  <si>
    <t xml:space="preserve">glcG</t>
  </si>
  <si>
    <t xml:space="preserve">gldA</t>
  </si>
  <si>
    <t xml:space="preserve">glf</t>
  </si>
  <si>
    <t xml:space="preserve">glgA</t>
  </si>
  <si>
    <t xml:space="preserve">glgB</t>
  </si>
  <si>
    <t xml:space="preserve">glgC</t>
  </si>
  <si>
    <t xml:space="preserve">glgP</t>
  </si>
  <si>
    <t xml:space="preserve">glgS</t>
  </si>
  <si>
    <t xml:space="preserve">glgX</t>
  </si>
  <si>
    <t xml:space="preserve">glk</t>
  </si>
  <si>
    <t xml:space="preserve">glmM</t>
  </si>
  <si>
    <t xml:space="preserve">glmS</t>
  </si>
  <si>
    <t xml:space="preserve">glmU</t>
  </si>
  <si>
    <t xml:space="preserve">glnA</t>
  </si>
  <si>
    <t xml:space="preserve">glnB</t>
  </si>
  <si>
    <t xml:space="preserve">glnD</t>
  </si>
  <si>
    <t xml:space="preserve">glnE</t>
  </si>
  <si>
    <t xml:space="preserve">glnG</t>
  </si>
  <si>
    <t xml:space="preserve">glnH</t>
  </si>
  <si>
    <t xml:space="preserve">glnK</t>
  </si>
  <si>
    <t xml:space="preserve">glnL</t>
  </si>
  <si>
    <t xml:space="preserve">glnP</t>
  </si>
  <si>
    <t xml:space="preserve">glnQ</t>
  </si>
  <si>
    <t xml:space="preserve">glnS</t>
  </si>
  <si>
    <t xml:space="preserve">gloA</t>
  </si>
  <si>
    <t xml:space="preserve">gloB</t>
  </si>
  <si>
    <t xml:space="preserve">glpA</t>
  </si>
  <si>
    <t xml:space="preserve">glpB</t>
  </si>
  <si>
    <t xml:space="preserve">glpC</t>
  </si>
  <si>
    <t xml:space="preserve">glpD</t>
  </si>
  <si>
    <t xml:space="preserve">glpE</t>
  </si>
  <si>
    <t xml:space="preserve">glpF</t>
  </si>
  <si>
    <t xml:space="preserve">glpG</t>
  </si>
  <si>
    <t xml:space="preserve">glpK</t>
  </si>
  <si>
    <t xml:space="preserve">glpQ</t>
  </si>
  <si>
    <t xml:space="preserve">glpR</t>
  </si>
  <si>
    <t xml:space="preserve">glpT</t>
  </si>
  <si>
    <t xml:space="preserve">glpX</t>
  </si>
  <si>
    <t xml:space="preserve">gltA</t>
  </si>
  <si>
    <t xml:space="preserve">gltB</t>
  </si>
  <si>
    <t xml:space="preserve">gltD</t>
  </si>
  <si>
    <t xml:space="preserve">gltF</t>
  </si>
  <si>
    <t xml:space="preserve">gltI</t>
  </si>
  <si>
    <t xml:space="preserve">gltJ</t>
  </si>
  <si>
    <t xml:space="preserve">gltK</t>
  </si>
  <si>
    <t xml:space="preserve">gltL</t>
  </si>
  <si>
    <t xml:space="preserve">gltP</t>
  </si>
  <si>
    <t xml:space="preserve">gltS</t>
  </si>
  <si>
    <t xml:space="preserve">gltX</t>
  </si>
  <si>
    <t xml:space="preserve">glvB</t>
  </si>
  <si>
    <t xml:space="preserve">glvC</t>
  </si>
  <si>
    <t xml:space="preserve">glvG</t>
  </si>
  <si>
    <t xml:space="preserve">glxK</t>
  </si>
  <si>
    <t xml:space="preserve">glxR</t>
  </si>
  <si>
    <t xml:space="preserve">glyA</t>
  </si>
  <si>
    <t xml:space="preserve">glyQ</t>
  </si>
  <si>
    <t xml:space="preserve">glyS</t>
  </si>
  <si>
    <t xml:space="preserve">gmd</t>
  </si>
  <si>
    <t xml:space="preserve">gmhB</t>
  </si>
  <si>
    <t xml:space="preserve">gmk</t>
  </si>
  <si>
    <t xml:space="preserve">gmr</t>
  </si>
  <si>
    <t xml:space="preserve">gnd</t>
  </si>
  <si>
    <t xml:space="preserve">gnsA</t>
  </si>
  <si>
    <t xml:space="preserve">gnsB</t>
  </si>
  <si>
    <t xml:space="preserve">gntK</t>
  </si>
  <si>
    <t xml:space="preserve">gntP</t>
  </si>
  <si>
    <t xml:space="preserve">gntR</t>
  </si>
  <si>
    <t xml:space="preserve">gntT</t>
  </si>
  <si>
    <t xml:space="preserve">gntU</t>
  </si>
  <si>
    <t xml:space="preserve">gntX</t>
  </si>
  <si>
    <t xml:space="preserve">gntY</t>
  </si>
  <si>
    <t xml:space="preserve">gor</t>
  </si>
  <si>
    <t xml:space="preserve">gph</t>
  </si>
  <si>
    <t xml:space="preserve">gpmA</t>
  </si>
  <si>
    <t xml:space="preserve">gpmI</t>
  </si>
  <si>
    <t xml:space="preserve">gpp</t>
  </si>
  <si>
    <t xml:space="preserve">gpsA</t>
  </si>
  <si>
    <t xml:space="preserve">gpt</t>
  </si>
  <si>
    <t xml:space="preserve">greA</t>
  </si>
  <si>
    <t xml:space="preserve">greB</t>
  </si>
  <si>
    <t xml:space="preserve">groL</t>
  </si>
  <si>
    <t xml:space="preserve">groS</t>
  </si>
  <si>
    <t xml:space="preserve">grpE</t>
  </si>
  <si>
    <t xml:space="preserve">grxA</t>
  </si>
  <si>
    <t xml:space="preserve">grxB</t>
  </si>
  <si>
    <t xml:space="preserve">grxC</t>
  </si>
  <si>
    <t xml:space="preserve">gshA</t>
  </si>
  <si>
    <t xml:space="preserve">gshB</t>
  </si>
  <si>
    <t xml:space="preserve">gsk</t>
  </si>
  <si>
    <t xml:space="preserve">gspA</t>
  </si>
  <si>
    <t xml:space="preserve">gspC</t>
  </si>
  <si>
    <t xml:space="preserve">gspD</t>
  </si>
  <si>
    <t xml:space="preserve">gspE</t>
  </si>
  <si>
    <t xml:space="preserve">gspF</t>
  </si>
  <si>
    <t xml:space="preserve">gspG</t>
  </si>
  <si>
    <t xml:space="preserve">gspH</t>
  </si>
  <si>
    <t xml:space="preserve">gspI</t>
  </si>
  <si>
    <t xml:space="preserve">gspJ</t>
  </si>
  <si>
    <t xml:space="preserve">gspK</t>
  </si>
  <si>
    <t xml:space="preserve">gspL</t>
  </si>
  <si>
    <t xml:space="preserve">gspM</t>
  </si>
  <si>
    <t xml:space="preserve">gspO</t>
  </si>
  <si>
    <t xml:space="preserve">gss</t>
  </si>
  <si>
    <t xml:space="preserve">gst</t>
  </si>
  <si>
    <t xml:space="preserve">guaA</t>
  </si>
  <si>
    <t xml:space="preserve">guaB</t>
  </si>
  <si>
    <t xml:space="preserve">guaC</t>
  </si>
  <si>
    <t xml:space="preserve">guaD</t>
  </si>
  <si>
    <t xml:space="preserve">gudD</t>
  </si>
  <si>
    <t xml:space="preserve">gudP</t>
  </si>
  <si>
    <t xml:space="preserve">gudX</t>
  </si>
  <si>
    <t xml:space="preserve">gutM</t>
  </si>
  <si>
    <t xml:space="preserve">gutQ</t>
  </si>
  <si>
    <t xml:space="preserve">gyrA</t>
  </si>
  <si>
    <t xml:space="preserve">gyrB</t>
  </si>
  <si>
    <t xml:space="preserve">hcaB</t>
  </si>
  <si>
    <t xml:space="preserve">hcaC</t>
  </si>
  <si>
    <t xml:space="preserve">hcaD</t>
  </si>
  <si>
    <t xml:space="preserve">hcaE</t>
  </si>
  <si>
    <t xml:space="preserve">hcaF</t>
  </si>
  <si>
    <t xml:space="preserve">hcaR</t>
  </si>
  <si>
    <t xml:space="preserve">hcaT</t>
  </si>
  <si>
    <t xml:space="preserve">hchA</t>
  </si>
  <si>
    <t xml:space="preserve">hcp</t>
  </si>
  <si>
    <t xml:space="preserve">hcr</t>
  </si>
  <si>
    <t xml:space="preserve">hda</t>
  </si>
  <si>
    <t xml:space="preserve">hdeA</t>
  </si>
  <si>
    <t xml:space="preserve">hdeB</t>
  </si>
  <si>
    <t xml:space="preserve">hdeD</t>
  </si>
  <si>
    <t xml:space="preserve">hdfR</t>
  </si>
  <si>
    <t xml:space="preserve">hdhA</t>
  </si>
  <si>
    <t xml:space="preserve">helD</t>
  </si>
  <si>
    <t xml:space="preserve">hemA</t>
  </si>
  <si>
    <t xml:space="preserve">hemB</t>
  </si>
  <si>
    <t xml:space="preserve">hemC</t>
  </si>
  <si>
    <t xml:space="preserve">hemD</t>
  </si>
  <si>
    <t xml:space="preserve">hemE</t>
  </si>
  <si>
    <t xml:space="preserve">hemF</t>
  </si>
  <si>
    <t xml:space="preserve">hemG</t>
  </si>
  <si>
    <t xml:space="preserve">hemH</t>
  </si>
  <si>
    <t xml:space="preserve">hemL</t>
  </si>
  <si>
    <t xml:space="preserve">hemN</t>
  </si>
  <si>
    <t xml:space="preserve">hemX</t>
  </si>
  <si>
    <t xml:space="preserve">hemY</t>
  </si>
  <si>
    <t xml:space="preserve">hepA</t>
  </si>
  <si>
    <t xml:space="preserve">hflC</t>
  </si>
  <si>
    <t xml:space="preserve">hflD</t>
  </si>
  <si>
    <t xml:space="preserve">hflK</t>
  </si>
  <si>
    <t xml:space="preserve">hflX</t>
  </si>
  <si>
    <t xml:space="preserve">hfq</t>
  </si>
  <si>
    <t xml:space="preserve">hha</t>
  </si>
  <si>
    <t xml:space="preserve">hinT</t>
  </si>
  <si>
    <t xml:space="preserve">hipA</t>
  </si>
  <si>
    <t xml:space="preserve">hipB</t>
  </si>
  <si>
    <t xml:space="preserve">hisA</t>
  </si>
  <si>
    <t xml:space="preserve">hisB</t>
  </si>
  <si>
    <t xml:space="preserve">hisC</t>
  </si>
  <si>
    <t xml:space="preserve">hisD</t>
  </si>
  <si>
    <t xml:space="preserve">hisF</t>
  </si>
  <si>
    <t xml:space="preserve">hisG</t>
  </si>
  <si>
    <t xml:space="preserve">hisH</t>
  </si>
  <si>
    <t xml:space="preserve">hisI</t>
  </si>
  <si>
    <t xml:space="preserve">hisJ</t>
  </si>
  <si>
    <t xml:space="preserve">hisL</t>
  </si>
  <si>
    <t xml:space="preserve">hisM</t>
  </si>
  <si>
    <t xml:space="preserve">hisP</t>
  </si>
  <si>
    <t xml:space="preserve">hisQ</t>
  </si>
  <si>
    <t xml:space="preserve">hisS</t>
  </si>
  <si>
    <t xml:space="preserve">hlpA</t>
  </si>
  <si>
    <t xml:space="preserve">hlyE</t>
  </si>
  <si>
    <t xml:space="preserve">hmp</t>
  </si>
  <si>
    <t xml:space="preserve">hns</t>
  </si>
  <si>
    <t xml:space="preserve">hofB</t>
  </si>
  <si>
    <t xml:space="preserve">hofC</t>
  </si>
  <si>
    <t xml:space="preserve">hofQ</t>
  </si>
  <si>
    <t xml:space="preserve">hokA</t>
  </si>
  <si>
    <t xml:space="preserve">hokB</t>
  </si>
  <si>
    <t xml:space="preserve">hokC</t>
  </si>
  <si>
    <t xml:space="preserve">hokD</t>
  </si>
  <si>
    <t xml:space="preserve">hokE</t>
  </si>
  <si>
    <t xml:space="preserve">holA</t>
  </si>
  <si>
    <t xml:space="preserve">holB</t>
  </si>
  <si>
    <t xml:space="preserve">holC</t>
  </si>
  <si>
    <t xml:space="preserve">holD</t>
  </si>
  <si>
    <t xml:space="preserve">holE</t>
  </si>
  <si>
    <t xml:space="preserve">hpt</t>
  </si>
  <si>
    <t xml:space="preserve">hrpA</t>
  </si>
  <si>
    <t xml:space="preserve">hrpB</t>
  </si>
  <si>
    <t xml:space="preserve">hscA</t>
  </si>
  <si>
    <t xml:space="preserve">hscB</t>
  </si>
  <si>
    <t xml:space="preserve">hscC</t>
  </si>
  <si>
    <t xml:space="preserve">hsdM</t>
  </si>
  <si>
    <t xml:space="preserve">hsdR</t>
  </si>
  <si>
    <t xml:space="preserve">hsdS</t>
  </si>
  <si>
    <t xml:space="preserve">hslJ</t>
  </si>
  <si>
    <t xml:space="preserve">hslO</t>
  </si>
  <si>
    <t xml:space="preserve">hslR</t>
  </si>
  <si>
    <t xml:space="preserve">hslU</t>
  </si>
  <si>
    <t xml:space="preserve">hslV</t>
  </si>
  <si>
    <t xml:space="preserve">hsrA</t>
  </si>
  <si>
    <t xml:space="preserve">htgA</t>
  </si>
  <si>
    <t xml:space="preserve">htpG</t>
  </si>
  <si>
    <t xml:space="preserve">htpX</t>
  </si>
  <si>
    <t xml:space="preserve">htrC</t>
  </si>
  <si>
    <t xml:space="preserve">htrE</t>
  </si>
  <si>
    <t xml:space="preserve">htrG</t>
  </si>
  <si>
    <t xml:space="preserve">htrL</t>
  </si>
  <si>
    <t xml:space="preserve">hupA</t>
  </si>
  <si>
    <t xml:space="preserve">hupB</t>
  </si>
  <si>
    <t xml:space="preserve">hyaA</t>
  </si>
  <si>
    <t xml:space="preserve">hyaB</t>
  </si>
  <si>
    <t xml:space="preserve">hyaC</t>
  </si>
  <si>
    <t xml:space="preserve">hyaD</t>
  </si>
  <si>
    <t xml:space="preserve">hyaE</t>
  </si>
  <si>
    <t xml:space="preserve">hyaF</t>
  </si>
  <si>
    <t xml:space="preserve">hybA</t>
  </si>
  <si>
    <t xml:space="preserve">hybB</t>
  </si>
  <si>
    <t xml:space="preserve">hybC</t>
  </si>
  <si>
    <t xml:space="preserve">hybD</t>
  </si>
  <si>
    <t xml:space="preserve">hybE</t>
  </si>
  <si>
    <t xml:space="preserve">hybF</t>
  </si>
  <si>
    <t xml:space="preserve">hybG</t>
  </si>
  <si>
    <t xml:space="preserve">hybO</t>
  </si>
  <si>
    <t xml:space="preserve">hycA</t>
  </si>
  <si>
    <t xml:space="preserve">hycB</t>
  </si>
  <si>
    <t xml:space="preserve">hycC</t>
  </si>
  <si>
    <t xml:space="preserve">hycD</t>
  </si>
  <si>
    <t xml:space="preserve">hycE</t>
  </si>
  <si>
    <t xml:space="preserve">hycF</t>
  </si>
  <si>
    <t xml:space="preserve">hycG</t>
  </si>
  <si>
    <t xml:space="preserve">hycH</t>
  </si>
  <si>
    <t xml:space="preserve">hycI</t>
  </si>
  <si>
    <t xml:space="preserve">hydN</t>
  </si>
  <si>
    <t xml:space="preserve">hyfA</t>
  </si>
  <si>
    <t xml:space="preserve">hyfB</t>
  </si>
  <si>
    <t xml:space="preserve">hyfC</t>
  </si>
  <si>
    <t xml:space="preserve">hyfD</t>
  </si>
  <si>
    <t xml:space="preserve">hyfE</t>
  </si>
  <si>
    <t xml:space="preserve">hyfF</t>
  </si>
  <si>
    <t xml:space="preserve">hyfG</t>
  </si>
  <si>
    <t xml:space="preserve">hyfH</t>
  </si>
  <si>
    <t xml:space="preserve">hyfI</t>
  </si>
  <si>
    <t xml:space="preserve">hyfJ</t>
  </si>
  <si>
    <t xml:space="preserve">hyfR</t>
  </si>
  <si>
    <t xml:space="preserve">hyi</t>
  </si>
  <si>
    <t xml:space="preserve">hypA</t>
  </si>
  <si>
    <t xml:space="preserve">hypB</t>
  </si>
  <si>
    <t xml:space="preserve">hypC</t>
  </si>
  <si>
    <t xml:space="preserve">hypD</t>
  </si>
  <si>
    <t xml:space="preserve">hypE</t>
  </si>
  <si>
    <t xml:space="preserve">hypF</t>
  </si>
  <si>
    <t xml:space="preserve">hyuA</t>
  </si>
  <si>
    <t xml:space="preserve">iaaA</t>
  </si>
  <si>
    <t xml:space="preserve">iadA</t>
  </si>
  <si>
    <t xml:space="preserve">iap</t>
  </si>
  <si>
    <t xml:space="preserve">ibpA</t>
  </si>
  <si>
    <t xml:space="preserve">ibpB</t>
  </si>
  <si>
    <t xml:space="preserve">icd</t>
  </si>
  <si>
    <t xml:space="preserve">icdC</t>
  </si>
  <si>
    <t xml:space="preserve">iclR</t>
  </si>
  <si>
    <t xml:space="preserve">idi</t>
  </si>
  <si>
    <t xml:space="preserve">idnD</t>
  </si>
  <si>
    <t xml:space="preserve">idnK</t>
  </si>
  <si>
    <t xml:space="preserve">idnO</t>
  </si>
  <si>
    <t xml:space="preserve">idnR</t>
  </si>
  <si>
    <t xml:space="preserve">idnT</t>
  </si>
  <si>
    <t xml:space="preserve">ihfA</t>
  </si>
  <si>
    <t xml:space="preserve">ihfB</t>
  </si>
  <si>
    <t xml:space="preserve">ileS</t>
  </si>
  <si>
    <t xml:space="preserve">ilvA</t>
  </si>
  <si>
    <t xml:space="preserve">ilvB</t>
  </si>
  <si>
    <t xml:space="preserve">ilvC</t>
  </si>
  <si>
    <t xml:space="preserve">ilvD</t>
  </si>
  <si>
    <t xml:space="preserve">ilvE</t>
  </si>
  <si>
    <t xml:space="preserve">ilvG_1</t>
  </si>
  <si>
    <t xml:space="preserve">ilvG_2</t>
  </si>
  <si>
    <t xml:space="preserve">ilvH</t>
  </si>
  <si>
    <t xml:space="preserve">ilvI</t>
  </si>
  <si>
    <t xml:space="preserve">ilvL</t>
  </si>
  <si>
    <t xml:space="preserve">ilvM</t>
  </si>
  <si>
    <t xml:space="preserve">ilvN</t>
  </si>
  <si>
    <t xml:space="preserve">ilvY</t>
  </si>
  <si>
    <t xml:space="preserve">imp</t>
  </si>
  <si>
    <t xml:space="preserve">inaA</t>
  </si>
  <si>
    <t xml:space="preserve">infA</t>
  </si>
  <si>
    <t xml:space="preserve">infB</t>
  </si>
  <si>
    <t xml:space="preserve">infC</t>
  </si>
  <si>
    <t xml:space="preserve">insA-1</t>
  </si>
  <si>
    <t xml:space="preserve">insA-2</t>
  </si>
  <si>
    <t xml:space="preserve">insA-3</t>
  </si>
  <si>
    <t xml:space="preserve">insA-4</t>
  </si>
  <si>
    <t xml:space="preserve">insA-5</t>
  </si>
  <si>
    <t xml:space="preserve">insA-6</t>
  </si>
  <si>
    <t xml:space="preserve">insA-7</t>
  </si>
  <si>
    <t xml:space="preserve">insB-1</t>
  </si>
  <si>
    <t xml:space="preserve">insB-2</t>
  </si>
  <si>
    <t xml:space="preserve">insB-4</t>
  </si>
  <si>
    <t xml:space="preserve">insB-5</t>
  </si>
  <si>
    <t xml:space="preserve">insB-6</t>
  </si>
  <si>
    <t xml:space="preserve">insB-7_1</t>
  </si>
  <si>
    <t xml:space="preserve">insB-7_2</t>
  </si>
  <si>
    <t xml:space="preserve">insC-1</t>
  </si>
  <si>
    <t xml:space="preserve">insC-2</t>
  </si>
  <si>
    <t xml:space="preserve">insC-4</t>
  </si>
  <si>
    <t xml:space="preserve">insC-6</t>
  </si>
  <si>
    <t xml:space="preserve">insD-1</t>
  </si>
  <si>
    <t xml:space="preserve">insD-2</t>
  </si>
  <si>
    <t xml:space="preserve">insD-3</t>
  </si>
  <si>
    <t xml:space="preserve">insD-4</t>
  </si>
  <si>
    <t xml:space="preserve">insD-5</t>
  </si>
  <si>
    <t xml:space="preserve">insD-6</t>
  </si>
  <si>
    <t xml:space="preserve">insD-7</t>
  </si>
  <si>
    <t xml:space="preserve">insE-1</t>
  </si>
  <si>
    <t xml:space="preserve">insE-2</t>
  </si>
  <si>
    <t xml:space="preserve">insE-4</t>
  </si>
  <si>
    <t xml:space="preserve">insE-5</t>
  </si>
  <si>
    <t xml:space="preserve">insF-1</t>
  </si>
  <si>
    <t xml:space="preserve">insF-2</t>
  </si>
  <si>
    <t xml:space="preserve">insF-4</t>
  </si>
  <si>
    <t xml:space="preserve">insF-5</t>
  </si>
  <si>
    <t xml:space="preserve">insG</t>
  </si>
  <si>
    <t xml:space="preserve">insH-1</t>
  </si>
  <si>
    <t xml:space="preserve">insH-11</t>
  </si>
  <si>
    <t xml:space="preserve">insH-4</t>
  </si>
  <si>
    <t xml:space="preserve">insH-5</t>
  </si>
  <si>
    <t xml:space="preserve">insH-6</t>
  </si>
  <si>
    <t xml:space="preserve">insH-9</t>
  </si>
  <si>
    <t xml:space="preserve">insI-1</t>
  </si>
  <si>
    <t xml:space="preserve">insI-2</t>
  </si>
  <si>
    <t xml:space="preserve">insI-3</t>
  </si>
  <si>
    <t xml:space="preserve">insJ</t>
  </si>
  <si>
    <t xml:space="preserve">insK</t>
  </si>
  <si>
    <t xml:space="preserve">insL-1</t>
  </si>
  <si>
    <t xml:space="preserve">insL-3</t>
  </si>
  <si>
    <t xml:space="preserve">insM</t>
  </si>
  <si>
    <t xml:space="preserve">insN-1</t>
  </si>
  <si>
    <t xml:space="preserve">insN-2</t>
  </si>
  <si>
    <t xml:space="preserve">insO-1</t>
  </si>
  <si>
    <t xml:space="preserve">insO-2</t>
  </si>
  <si>
    <t xml:space="preserve">intA</t>
  </si>
  <si>
    <t xml:space="preserve">intB</t>
  </si>
  <si>
    <t xml:space="preserve">intD</t>
  </si>
  <si>
    <t xml:space="preserve">intE</t>
  </si>
  <si>
    <t xml:space="preserve">intF</t>
  </si>
  <si>
    <t xml:space="preserve">intG</t>
  </si>
  <si>
    <t xml:space="preserve">intQ</t>
  </si>
  <si>
    <t xml:space="preserve">intR</t>
  </si>
  <si>
    <t xml:space="preserve">intS</t>
  </si>
  <si>
    <t xml:space="preserve">intZ</t>
  </si>
  <si>
    <t xml:space="preserve">iscA</t>
  </si>
  <si>
    <t xml:space="preserve">iscR</t>
  </si>
  <si>
    <t xml:space="preserve">iscS</t>
  </si>
  <si>
    <t xml:space="preserve">iscU</t>
  </si>
  <si>
    <t xml:space="preserve">ispA</t>
  </si>
  <si>
    <t xml:space="preserve">ispB</t>
  </si>
  <si>
    <t xml:space="preserve">ispD</t>
  </si>
  <si>
    <t xml:space="preserve">ispE</t>
  </si>
  <si>
    <t xml:space="preserve">ispF</t>
  </si>
  <si>
    <t xml:space="preserve">ispG</t>
  </si>
  <si>
    <t xml:space="preserve">ispH</t>
  </si>
  <si>
    <t xml:space="preserve">ispU</t>
  </si>
  <si>
    <t xml:space="preserve">ivbL</t>
  </si>
  <si>
    <t xml:space="preserve">ivy</t>
  </si>
  <si>
    <t xml:space="preserve">katE</t>
  </si>
  <si>
    <t xml:space="preserve">katG</t>
  </si>
  <si>
    <t xml:space="preserve">kbaY</t>
  </si>
  <si>
    <t xml:space="preserve">kbaZ</t>
  </si>
  <si>
    <t xml:space="preserve">kbl</t>
  </si>
  <si>
    <t xml:space="preserve">kch</t>
  </si>
  <si>
    <t xml:space="preserve">kdgK</t>
  </si>
  <si>
    <t xml:space="preserve">kdgR</t>
  </si>
  <si>
    <t xml:space="preserve">kdgT</t>
  </si>
  <si>
    <t xml:space="preserve">kdpA</t>
  </si>
  <si>
    <t xml:space="preserve">kdpB</t>
  </si>
  <si>
    <t xml:space="preserve">kdpC</t>
  </si>
  <si>
    <t xml:space="preserve">kdpD</t>
  </si>
  <si>
    <t xml:space="preserve">kdpE</t>
  </si>
  <si>
    <t xml:space="preserve">kdpF</t>
  </si>
  <si>
    <t xml:space="preserve">kdsA</t>
  </si>
  <si>
    <t xml:space="preserve">kdsB</t>
  </si>
  <si>
    <t xml:space="preserve">kdsC</t>
  </si>
  <si>
    <t xml:space="preserve">kdsD</t>
  </si>
  <si>
    <t xml:space="preserve">kdtA</t>
  </si>
  <si>
    <t xml:space="preserve">kduD</t>
  </si>
  <si>
    <t xml:space="preserve">kduI</t>
  </si>
  <si>
    <t xml:space="preserve">kefA</t>
  </si>
  <si>
    <t xml:space="preserve">kefB</t>
  </si>
  <si>
    <t xml:space="preserve">kefC</t>
  </si>
  <si>
    <t xml:space="preserve">kefF</t>
  </si>
  <si>
    <t xml:space="preserve">kefG</t>
  </si>
  <si>
    <t xml:space="preserve">kgtP</t>
  </si>
  <si>
    <t xml:space="preserve">kil</t>
  </si>
  <si>
    <t xml:space="preserve">kptA</t>
  </si>
  <si>
    <t xml:space="preserve">ksgA</t>
  </si>
  <si>
    <t xml:space="preserve">lacA</t>
  </si>
  <si>
    <t xml:space="preserve">lacI</t>
  </si>
  <si>
    <t xml:space="preserve">lacY</t>
  </si>
  <si>
    <t xml:space="preserve">lacZ</t>
  </si>
  <si>
    <t xml:space="preserve">lamB</t>
  </si>
  <si>
    <t xml:space="preserve">lar</t>
  </si>
  <si>
    <t xml:space="preserve">ldcA</t>
  </si>
  <si>
    <t xml:space="preserve">ldcC</t>
  </si>
  <si>
    <t xml:space="preserve">ldhA</t>
  </si>
  <si>
    <t xml:space="preserve">ldrA</t>
  </si>
  <si>
    <t xml:space="preserve">ldrB</t>
  </si>
  <si>
    <t xml:space="preserve">ldrC</t>
  </si>
  <si>
    <t xml:space="preserve">ldrD</t>
  </si>
  <si>
    <t xml:space="preserve">lepA</t>
  </si>
  <si>
    <t xml:space="preserve">lepB</t>
  </si>
  <si>
    <t xml:space="preserve">leuA</t>
  </si>
  <si>
    <t xml:space="preserve">leuB</t>
  </si>
  <si>
    <t xml:space="preserve">leuC</t>
  </si>
  <si>
    <t xml:space="preserve">leuD</t>
  </si>
  <si>
    <t xml:space="preserve">leuL</t>
  </si>
  <si>
    <t xml:space="preserve">leuO</t>
  </si>
  <si>
    <t xml:space="preserve">leuS</t>
  </si>
  <si>
    <t xml:space="preserve">lexA</t>
  </si>
  <si>
    <t xml:space="preserve">lgt</t>
  </si>
  <si>
    <t xml:space="preserve">lhr</t>
  </si>
  <si>
    <t xml:space="preserve">ligA</t>
  </si>
  <si>
    <t xml:space="preserve">ligB</t>
  </si>
  <si>
    <t xml:space="preserve">ligT</t>
  </si>
  <si>
    <t xml:space="preserve">lipA</t>
  </si>
  <si>
    <t xml:space="preserve">lipB</t>
  </si>
  <si>
    <t xml:space="preserve">lit</t>
  </si>
  <si>
    <t xml:space="preserve">livF</t>
  </si>
  <si>
    <t xml:space="preserve">livG</t>
  </si>
  <si>
    <t xml:space="preserve">livH</t>
  </si>
  <si>
    <t xml:space="preserve">livJ</t>
  </si>
  <si>
    <t xml:space="preserve">livK</t>
  </si>
  <si>
    <t xml:space="preserve">livM</t>
  </si>
  <si>
    <t xml:space="preserve">lldD</t>
  </si>
  <si>
    <t xml:space="preserve">lldP</t>
  </si>
  <si>
    <t xml:space="preserve">lldR</t>
  </si>
  <si>
    <t xml:space="preserve">lnt</t>
  </si>
  <si>
    <t xml:space="preserve">lolA</t>
  </si>
  <si>
    <t xml:space="preserve">lolB</t>
  </si>
  <si>
    <t xml:space="preserve">lolC</t>
  </si>
  <si>
    <t xml:space="preserve">lolD</t>
  </si>
  <si>
    <t xml:space="preserve">lolE</t>
  </si>
  <si>
    <t xml:space="preserve">lomR_1</t>
  </si>
  <si>
    <t xml:space="preserve">lomR_2</t>
  </si>
  <si>
    <t xml:space="preserve">lon</t>
  </si>
  <si>
    <t xml:space="preserve">lpcA</t>
  </si>
  <si>
    <t xml:space="preserve">lpd</t>
  </si>
  <si>
    <t xml:space="preserve">lplA</t>
  </si>
  <si>
    <t xml:space="preserve">lpp</t>
  </si>
  <si>
    <t xml:space="preserve">lpxA</t>
  </si>
  <si>
    <t xml:space="preserve">lpxB</t>
  </si>
  <si>
    <t xml:space="preserve">lpxC</t>
  </si>
  <si>
    <t xml:space="preserve">lpxD</t>
  </si>
  <si>
    <t xml:space="preserve">lpxH</t>
  </si>
  <si>
    <t xml:space="preserve">lpxK</t>
  </si>
  <si>
    <t xml:space="preserve">lpxL</t>
  </si>
  <si>
    <t xml:space="preserve">lpxM</t>
  </si>
  <si>
    <t xml:space="preserve">lrhA</t>
  </si>
  <si>
    <t xml:space="preserve">lrp</t>
  </si>
  <si>
    <t xml:space="preserve">lspA</t>
  </si>
  <si>
    <t xml:space="preserve">lsrA</t>
  </si>
  <si>
    <t xml:space="preserve">lsrB</t>
  </si>
  <si>
    <t xml:space="preserve">lsrC</t>
  </si>
  <si>
    <t xml:space="preserve">lsrD</t>
  </si>
  <si>
    <t xml:space="preserve">lsrF</t>
  </si>
  <si>
    <t xml:space="preserve">lsrG</t>
  </si>
  <si>
    <t xml:space="preserve">lsrK</t>
  </si>
  <si>
    <t xml:space="preserve">lsrR</t>
  </si>
  <si>
    <t xml:space="preserve">ltaE</t>
  </si>
  <si>
    <t xml:space="preserve">luxS</t>
  </si>
  <si>
    <t xml:space="preserve">lysA</t>
  </si>
  <si>
    <t xml:space="preserve">lysC</t>
  </si>
  <si>
    <t xml:space="preserve">lysP</t>
  </si>
  <si>
    <t xml:space="preserve">lysR</t>
  </si>
  <si>
    <t xml:space="preserve">lysS</t>
  </si>
  <si>
    <t xml:space="preserve">lysU</t>
  </si>
  <si>
    <t xml:space="preserve">lyxK</t>
  </si>
  <si>
    <t xml:space="preserve">maa</t>
  </si>
  <si>
    <t xml:space="preserve">macA</t>
  </si>
  <si>
    <t xml:space="preserve">macB</t>
  </si>
  <si>
    <t xml:space="preserve">maeB</t>
  </si>
  <si>
    <t xml:space="preserve">mak</t>
  </si>
  <si>
    <t xml:space="preserve">malE</t>
  </si>
  <si>
    <t xml:space="preserve">malF</t>
  </si>
  <si>
    <t xml:space="preserve">malG</t>
  </si>
  <si>
    <t xml:space="preserve">malI</t>
  </si>
  <si>
    <t xml:space="preserve">malK</t>
  </si>
  <si>
    <t xml:space="preserve">malM</t>
  </si>
  <si>
    <t xml:space="preserve">malP</t>
  </si>
  <si>
    <t xml:space="preserve">malQ</t>
  </si>
  <si>
    <t xml:space="preserve">malS</t>
  </si>
  <si>
    <t xml:space="preserve">malT</t>
  </si>
  <si>
    <t xml:space="preserve">malX</t>
  </si>
  <si>
    <t xml:space="preserve">malY</t>
  </si>
  <si>
    <t xml:space="preserve">malZ</t>
  </si>
  <si>
    <t xml:space="preserve">manA</t>
  </si>
  <si>
    <t xml:space="preserve">manX</t>
  </si>
  <si>
    <t xml:space="preserve">manY</t>
  </si>
  <si>
    <t xml:space="preserve">manZ</t>
  </si>
  <si>
    <t xml:space="preserve">maoC</t>
  </si>
  <si>
    <t xml:space="preserve">map</t>
  </si>
  <si>
    <t xml:space="preserve">marA</t>
  </si>
  <si>
    <t xml:space="preserve">marB</t>
  </si>
  <si>
    <t xml:space="preserve">marC</t>
  </si>
  <si>
    <t xml:space="preserve">marR</t>
  </si>
  <si>
    <t xml:space="preserve">mazG</t>
  </si>
  <si>
    <t xml:space="preserve">mbhA</t>
  </si>
  <si>
    <t xml:space="preserve">mcrA</t>
  </si>
  <si>
    <t xml:space="preserve">mcrB</t>
  </si>
  <si>
    <t xml:space="preserve">mcrC</t>
  </si>
  <si>
    <t xml:space="preserve">mdaB</t>
  </si>
  <si>
    <t xml:space="preserve">mdh</t>
  </si>
  <si>
    <t xml:space="preserve">mdlA</t>
  </si>
  <si>
    <t xml:space="preserve">mdlB</t>
  </si>
  <si>
    <t xml:space="preserve">mdoB</t>
  </si>
  <si>
    <t xml:space="preserve">mdoC</t>
  </si>
  <si>
    <t xml:space="preserve">mdoD</t>
  </si>
  <si>
    <t xml:space="preserve">mdoG</t>
  </si>
  <si>
    <t xml:space="preserve">mdoH</t>
  </si>
  <si>
    <t xml:space="preserve">mdtA</t>
  </si>
  <si>
    <t xml:space="preserve">mdtB</t>
  </si>
  <si>
    <t xml:space="preserve">mdtC</t>
  </si>
  <si>
    <t xml:space="preserve">mdtD</t>
  </si>
  <si>
    <t xml:space="preserve">mdtE</t>
  </si>
  <si>
    <t xml:space="preserve">mdtF</t>
  </si>
  <si>
    <t xml:space="preserve">mdtG</t>
  </si>
  <si>
    <t xml:space="preserve">mdtH</t>
  </si>
  <si>
    <t xml:space="preserve">mdtI</t>
  </si>
  <si>
    <t xml:space="preserve">mdtJ</t>
  </si>
  <si>
    <t xml:space="preserve">mdtK</t>
  </si>
  <si>
    <t xml:space="preserve">mdtL</t>
  </si>
  <si>
    <t xml:space="preserve">melA</t>
  </si>
  <si>
    <t xml:space="preserve">melB</t>
  </si>
  <si>
    <t xml:space="preserve">melR</t>
  </si>
  <si>
    <t xml:space="preserve">menA</t>
  </si>
  <si>
    <t xml:space="preserve">menB</t>
  </si>
  <si>
    <t xml:space="preserve">menC</t>
  </si>
  <si>
    <t xml:space="preserve">menD</t>
  </si>
  <si>
    <t xml:space="preserve">menE</t>
  </si>
  <si>
    <t xml:space="preserve">menF</t>
  </si>
  <si>
    <t xml:space="preserve">mepA</t>
  </si>
  <si>
    <t xml:space="preserve">metA</t>
  </si>
  <si>
    <t xml:space="preserve">metB</t>
  </si>
  <si>
    <t xml:space="preserve">metC</t>
  </si>
  <si>
    <t xml:space="preserve">metE</t>
  </si>
  <si>
    <t xml:space="preserve">metF</t>
  </si>
  <si>
    <t xml:space="preserve">metG</t>
  </si>
  <si>
    <t xml:space="preserve">metH</t>
  </si>
  <si>
    <t xml:space="preserve">metI</t>
  </si>
  <si>
    <t xml:space="preserve">metJ</t>
  </si>
  <si>
    <t xml:space="preserve">metK</t>
  </si>
  <si>
    <t xml:space="preserve">metL</t>
  </si>
  <si>
    <t xml:space="preserve">metN</t>
  </si>
  <si>
    <t xml:space="preserve">metQ</t>
  </si>
  <si>
    <t xml:space="preserve">metR</t>
  </si>
  <si>
    <t xml:space="preserve">mfd</t>
  </si>
  <si>
    <t xml:space="preserve">mglA</t>
  </si>
  <si>
    <t xml:space="preserve">mglB</t>
  </si>
  <si>
    <t xml:space="preserve">mglC</t>
  </si>
  <si>
    <t xml:space="preserve">mgsA</t>
  </si>
  <si>
    <t xml:space="preserve">mgtA</t>
  </si>
  <si>
    <t xml:space="preserve">mhpA</t>
  </si>
  <si>
    <t xml:space="preserve">mhpB</t>
  </si>
  <si>
    <t xml:space="preserve">mhpC</t>
  </si>
  <si>
    <t xml:space="preserve">mhpD</t>
  </si>
  <si>
    <t xml:space="preserve">mhpE</t>
  </si>
  <si>
    <t xml:space="preserve">mhpF</t>
  </si>
  <si>
    <t xml:space="preserve">mhpR</t>
  </si>
  <si>
    <t xml:space="preserve">mhpT</t>
  </si>
  <si>
    <t xml:space="preserve">miaA</t>
  </si>
  <si>
    <t xml:space="preserve">miaB</t>
  </si>
  <si>
    <t xml:space="preserve">minC</t>
  </si>
  <si>
    <t xml:space="preserve">minD</t>
  </si>
  <si>
    <t xml:space="preserve">minE</t>
  </si>
  <si>
    <t xml:space="preserve">mioC</t>
  </si>
  <si>
    <t xml:space="preserve">mipA</t>
  </si>
  <si>
    <t xml:space="preserve">mlrA</t>
  </si>
  <si>
    <t xml:space="preserve">mltA</t>
  </si>
  <si>
    <t xml:space="preserve">mltB</t>
  </si>
  <si>
    <t xml:space="preserve">mltC</t>
  </si>
  <si>
    <t xml:space="preserve">mltD</t>
  </si>
  <si>
    <t xml:space="preserve">mmuM</t>
  </si>
  <si>
    <t xml:space="preserve">mmuP</t>
  </si>
  <si>
    <t xml:space="preserve">mngA</t>
  </si>
  <si>
    <t xml:space="preserve">mngB</t>
  </si>
  <si>
    <t xml:space="preserve">mngR</t>
  </si>
  <si>
    <t xml:space="preserve">mntH</t>
  </si>
  <si>
    <t xml:space="preserve">mntR</t>
  </si>
  <si>
    <t xml:space="preserve">moaA</t>
  </si>
  <si>
    <t xml:space="preserve">moaB</t>
  </si>
  <si>
    <t xml:space="preserve">moaC</t>
  </si>
  <si>
    <t xml:space="preserve">moaD</t>
  </si>
  <si>
    <t xml:space="preserve">moaE</t>
  </si>
  <si>
    <t xml:space="preserve">mobA</t>
  </si>
  <si>
    <t xml:space="preserve">mobB</t>
  </si>
  <si>
    <t xml:space="preserve">modA</t>
  </si>
  <si>
    <t xml:space="preserve">modB</t>
  </si>
  <si>
    <t xml:space="preserve">modC</t>
  </si>
  <si>
    <t xml:space="preserve">modE</t>
  </si>
  <si>
    <t xml:space="preserve">modF</t>
  </si>
  <si>
    <t xml:space="preserve">moeA</t>
  </si>
  <si>
    <t xml:space="preserve">moeB</t>
  </si>
  <si>
    <t xml:space="preserve">mog</t>
  </si>
  <si>
    <t xml:space="preserve">mokB</t>
  </si>
  <si>
    <t xml:space="preserve">mokC</t>
  </si>
  <si>
    <t xml:space="preserve">molR_1</t>
  </si>
  <si>
    <t xml:space="preserve">molR_2</t>
  </si>
  <si>
    <t xml:space="preserve">molR_3</t>
  </si>
  <si>
    <t xml:space="preserve">motA</t>
  </si>
  <si>
    <t xml:space="preserve">motB</t>
  </si>
  <si>
    <t xml:space="preserve">mpaA</t>
  </si>
  <si>
    <t xml:space="preserve">mpl</t>
  </si>
  <si>
    <t xml:space="preserve">mppA</t>
  </si>
  <si>
    <t xml:space="preserve">mprA</t>
  </si>
  <si>
    <t xml:space="preserve">mqo</t>
  </si>
  <si>
    <t xml:space="preserve">mraW</t>
  </si>
  <si>
    <t xml:space="preserve">mraY</t>
  </si>
  <si>
    <t xml:space="preserve">mraZ</t>
  </si>
  <si>
    <t xml:space="preserve">mrcA</t>
  </si>
  <si>
    <t xml:space="preserve">mrcB</t>
  </si>
  <si>
    <t xml:space="preserve">mrdA</t>
  </si>
  <si>
    <t xml:space="preserve">mrdB</t>
  </si>
  <si>
    <t xml:space="preserve">mreB</t>
  </si>
  <si>
    <t xml:space="preserve">mreC</t>
  </si>
  <si>
    <t xml:space="preserve">mreD</t>
  </si>
  <si>
    <t xml:space="preserve">mrp</t>
  </si>
  <si>
    <t xml:space="preserve">mrr</t>
  </si>
  <si>
    <t xml:space="preserve">msbA</t>
  </si>
  <si>
    <t xml:space="preserve">mscL</t>
  </si>
  <si>
    <t xml:space="preserve">mscS</t>
  </si>
  <si>
    <t xml:space="preserve">msrA</t>
  </si>
  <si>
    <t xml:space="preserve">msyB</t>
  </si>
  <si>
    <t xml:space="preserve">mtgA</t>
  </si>
  <si>
    <t xml:space="preserve">mtlA</t>
  </si>
  <si>
    <t xml:space="preserve">mtlD</t>
  </si>
  <si>
    <t xml:space="preserve">mtlR</t>
  </si>
  <si>
    <t xml:space="preserve">mtr</t>
  </si>
  <si>
    <t xml:space="preserve">mukB</t>
  </si>
  <si>
    <t xml:space="preserve">mukE</t>
  </si>
  <si>
    <t xml:space="preserve">mukF</t>
  </si>
  <si>
    <t xml:space="preserve">murA</t>
  </si>
  <si>
    <t xml:space="preserve">murB</t>
  </si>
  <si>
    <t xml:space="preserve">murC</t>
  </si>
  <si>
    <t xml:space="preserve">murD</t>
  </si>
  <si>
    <t xml:space="preserve">murE</t>
  </si>
  <si>
    <t xml:space="preserve">murF</t>
  </si>
  <si>
    <t xml:space="preserve">murG</t>
  </si>
  <si>
    <t xml:space="preserve">murI</t>
  </si>
  <si>
    <t xml:space="preserve">murP</t>
  </si>
  <si>
    <t xml:space="preserve">mutH</t>
  </si>
  <si>
    <t xml:space="preserve">mutL</t>
  </si>
  <si>
    <t xml:space="preserve">mutM</t>
  </si>
  <si>
    <t xml:space="preserve">mutS</t>
  </si>
  <si>
    <t xml:space="preserve">mutT</t>
  </si>
  <si>
    <t xml:space="preserve">mutY</t>
  </si>
  <si>
    <t xml:space="preserve">mviM</t>
  </si>
  <si>
    <t xml:space="preserve">mviN</t>
  </si>
  <si>
    <t xml:space="preserve">nac</t>
  </si>
  <si>
    <t xml:space="preserve">nadA</t>
  </si>
  <si>
    <t xml:space="preserve">nadB</t>
  </si>
  <si>
    <t xml:space="preserve">nadC</t>
  </si>
  <si>
    <t xml:space="preserve">nadD</t>
  </si>
  <si>
    <t xml:space="preserve">nadE</t>
  </si>
  <si>
    <t xml:space="preserve">nadR</t>
  </si>
  <si>
    <t xml:space="preserve">nagA</t>
  </si>
  <si>
    <t xml:space="preserve">nagB</t>
  </si>
  <si>
    <t xml:space="preserve">nagC</t>
  </si>
  <si>
    <t xml:space="preserve">nagD</t>
  </si>
  <si>
    <t xml:space="preserve">nagE</t>
  </si>
  <si>
    <t xml:space="preserve">nagK</t>
  </si>
  <si>
    <t xml:space="preserve">nagZ</t>
  </si>
  <si>
    <t xml:space="preserve">nanA</t>
  </si>
  <si>
    <t xml:space="preserve">nanE</t>
  </si>
  <si>
    <t xml:space="preserve">nanK</t>
  </si>
  <si>
    <t xml:space="preserve">nanR</t>
  </si>
  <si>
    <t xml:space="preserve">nanT</t>
  </si>
  <si>
    <t xml:space="preserve">napA</t>
  </si>
  <si>
    <t xml:space="preserve">napB</t>
  </si>
  <si>
    <t xml:space="preserve">napC</t>
  </si>
  <si>
    <t xml:space="preserve">napD</t>
  </si>
  <si>
    <t xml:space="preserve">napF</t>
  </si>
  <si>
    <t xml:space="preserve">napG</t>
  </si>
  <si>
    <t xml:space="preserve">napH</t>
  </si>
  <si>
    <t xml:space="preserve">narG</t>
  </si>
  <si>
    <t xml:space="preserve">narH</t>
  </si>
  <si>
    <t xml:space="preserve">narI</t>
  </si>
  <si>
    <t xml:space="preserve">narJ</t>
  </si>
  <si>
    <t xml:space="preserve">narK</t>
  </si>
  <si>
    <t xml:space="preserve">narL</t>
  </si>
  <si>
    <t xml:space="preserve">narP</t>
  </si>
  <si>
    <t xml:space="preserve">narQ</t>
  </si>
  <si>
    <t xml:space="preserve">narU</t>
  </si>
  <si>
    <t xml:space="preserve">narV</t>
  </si>
  <si>
    <t xml:space="preserve">narW</t>
  </si>
  <si>
    <t xml:space="preserve">narX</t>
  </si>
  <si>
    <t xml:space="preserve">narY</t>
  </si>
  <si>
    <t xml:space="preserve">narZ</t>
  </si>
  <si>
    <t xml:space="preserve">ndh</t>
  </si>
  <si>
    <t xml:space="preserve">ndk</t>
  </si>
  <si>
    <t xml:space="preserve">nei</t>
  </si>
  <si>
    <t xml:space="preserve">nemA</t>
  </si>
  <si>
    <t xml:space="preserve">nfi</t>
  </si>
  <si>
    <t xml:space="preserve">nfnB</t>
  </si>
  <si>
    <t xml:space="preserve">nfo</t>
  </si>
  <si>
    <t xml:space="preserve">nfrA</t>
  </si>
  <si>
    <t xml:space="preserve">nfrB</t>
  </si>
  <si>
    <t xml:space="preserve">nfsA</t>
  </si>
  <si>
    <t xml:space="preserve">nhaA</t>
  </si>
  <si>
    <t xml:space="preserve">nhaB</t>
  </si>
  <si>
    <t xml:space="preserve">nhaR</t>
  </si>
  <si>
    <t xml:space="preserve">nhoA</t>
  </si>
  <si>
    <t xml:space="preserve">nikA</t>
  </si>
  <si>
    <t xml:space="preserve">nikB</t>
  </si>
  <si>
    <t xml:space="preserve">nikC</t>
  </si>
  <si>
    <t xml:space="preserve">nikD</t>
  </si>
  <si>
    <t xml:space="preserve">nikE</t>
  </si>
  <si>
    <t xml:space="preserve">nikR</t>
  </si>
  <si>
    <t xml:space="preserve">ninE</t>
  </si>
  <si>
    <t xml:space="preserve">nirB</t>
  </si>
  <si>
    <t xml:space="preserve">nirC</t>
  </si>
  <si>
    <t xml:space="preserve">nirD</t>
  </si>
  <si>
    <t xml:space="preserve">nlpA</t>
  </si>
  <si>
    <t xml:space="preserve">nlpB</t>
  </si>
  <si>
    <t xml:space="preserve">nlpC</t>
  </si>
  <si>
    <t xml:space="preserve">nlpD</t>
  </si>
  <si>
    <t xml:space="preserve">nlpE</t>
  </si>
  <si>
    <t xml:space="preserve">nlpI</t>
  </si>
  <si>
    <t xml:space="preserve">nmpC</t>
  </si>
  <si>
    <t xml:space="preserve">nohA</t>
  </si>
  <si>
    <t xml:space="preserve">nohB</t>
  </si>
  <si>
    <t xml:space="preserve">norR</t>
  </si>
  <si>
    <t xml:space="preserve">norV</t>
  </si>
  <si>
    <t xml:space="preserve">norW</t>
  </si>
  <si>
    <t xml:space="preserve">npr</t>
  </si>
  <si>
    <t xml:space="preserve">nrdA</t>
  </si>
  <si>
    <t xml:space="preserve">nrdB</t>
  </si>
  <si>
    <t xml:space="preserve">nrdD</t>
  </si>
  <si>
    <t xml:space="preserve">nrdE</t>
  </si>
  <si>
    <t xml:space="preserve">nrdF</t>
  </si>
  <si>
    <t xml:space="preserve">nrdG</t>
  </si>
  <si>
    <t xml:space="preserve">nrdH</t>
  </si>
  <si>
    <t xml:space="preserve">nrdI</t>
  </si>
  <si>
    <t xml:space="preserve">nrfA</t>
  </si>
  <si>
    <t xml:space="preserve">nrfB</t>
  </si>
  <si>
    <t xml:space="preserve">nrfC</t>
  </si>
  <si>
    <t xml:space="preserve">nrfD</t>
  </si>
  <si>
    <t xml:space="preserve">nrfE</t>
  </si>
  <si>
    <t xml:space="preserve">nrfF</t>
  </si>
  <si>
    <t xml:space="preserve">nrfG</t>
  </si>
  <si>
    <t xml:space="preserve">nth</t>
  </si>
  <si>
    <t xml:space="preserve">nudB</t>
  </si>
  <si>
    <t xml:space="preserve">nudC</t>
  </si>
  <si>
    <t xml:space="preserve">nudD</t>
  </si>
  <si>
    <t xml:space="preserve">nudE</t>
  </si>
  <si>
    <t xml:space="preserve">nudF</t>
  </si>
  <si>
    <t xml:space="preserve">nudG</t>
  </si>
  <si>
    <t xml:space="preserve">nudH</t>
  </si>
  <si>
    <t xml:space="preserve">nuoA</t>
  </si>
  <si>
    <t xml:space="preserve">nuoB</t>
  </si>
  <si>
    <t xml:space="preserve">nuoC</t>
  </si>
  <si>
    <t xml:space="preserve">nuoE</t>
  </si>
  <si>
    <t xml:space="preserve">nuoF</t>
  </si>
  <si>
    <t xml:space="preserve">nuoG</t>
  </si>
  <si>
    <t xml:space="preserve">nuoH</t>
  </si>
  <si>
    <t xml:space="preserve">nuoI</t>
  </si>
  <si>
    <t xml:space="preserve">nuoJ</t>
  </si>
  <si>
    <t xml:space="preserve">nuoK</t>
  </si>
  <si>
    <t xml:space="preserve">nuoL</t>
  </si>
  <si>
    <t xml:space="preserve">nuoM</t>
  </si>
  <si>
    <t xml:space="preserve">nuoN</t>
  </si>
  <si>
    <t xml:space="preserve">nupC</t>
  </si>
  <si>
    <t xml:space="preserve">nupG</t>
  </si>
  <si>
    <t xml:space="preserve">nusA</t>
  </si>
  <si>
    <t xml:space="preserve">nusB</t>
  </si>
  <si>
    <t xml:space="preserve">nusG</t>
  </si>
  <si>
    <t xml:space="preserve">obgE</t>
  </si>
  <si>
    <t xml:space="preserve">ogrK</t>
  </si>
  <si>
    <t xml:space="preserve">ogt</t>
  </si>
  <si>
    <t xml:space="preserve">ompA</t>
  </si>
  <si>
    <t xml:space="preserve">ompC</t>
  </si>
  <si>
    <t xml:space="preserve">ompF</t>
  </si>
  <si>
    <t xml:space="preserve">ompG</t>
  </si>
  <si>
    <t xml:space="preserve">ompL</t>
  </si>
  <si>
    <t xml:space="preserve">ompN</t>
  </si>
  <si>
    <t xml:space="preserve">ompR</t>
  </si>
  <si>
    <t xml:space="preserve">ompT</t>
  </si>
  <si>
    <t xml:space="preserve">ompW</t>
  </si>
  <si>
    <t xml:space="preserve">ompX</t>
  </si>
  <si>
    <t xml:space="preserve">oppA</t>
  </si>
  <si>
    <t xml:space="preserve">oppB</t>
  </si>
  <si>
    <t xml:space="preserve">oppC</t>
  </si>
  <si>
    <t xml:space="preserve">oppD</t>
  </si>
  <si>
    <t xml:space="preserve">oppF</t>
  </si>
  <si>
    <t xml:space="preserve">orn</t>
  </si>
  <si>
    <t xml:space="preserve">osmB</t>
  </si>
  <si>
    <t xml:space="preserve">osmC</t>
  </si>
  <si>
    <t xml:space="preserve">osmE</t>
  </si>
  <si>
    <t xml:space="preserve">osmY</t>
  </si>
  <si>
    <t xml:space="preserve">otsA</t>
  </si>
  <si>
    <t xml:space="preserve">otsB</t>
  </si>
  <si>
    <t xml:space="preserve">oxc</t>
  </si>
  <si>
    <t xml:space="preserve">oxyR</t>
  </si>
  <si>
    <t xml:space="preserve">paaA</t>
  </si>
  <si>
    <t xml:space="preserve">paaB</t>
  </si>
  <si>
    <t xml:space="preserve">paaC</t>
  </si>
  <si>
    <t xml:space="preserve">paaD</t>
  </si>
  <si>
    <t xml:space="preserve">paaE</t>
  </si>
  <si>
    <t xml:space="preserve">paaF</t>
  </si>
  <si>
    <t xml:space="preserve">paaG</t>
  </si>
  <si>
    <t xml:space="preserve">paaH</t>
  </si>
  <si>
    <t xml:space="preserve">paaI</t>
  </si>
  <si>
    <t xml:space="preserve">paaJ</t>
  </si>
  <si>
    <t xml:space="preserve">paaK</t>
  </si>
  <si>
    <t xml:space="preserve">paaX</t>
  </si>
  <si>
    <t xml:space="preserve">paaY</t>
  </si>
  <si>
    <t xml:space="preserve">pabA</t>
  </si>
  <si>
    <t xml:space="preserve">pabB</t>
  </si>
  <si>
    <t xml:space="preserve">pabC</t>
  </si>
  <si>
    <t xml:space="preserve">pal</t>
  </si>
  <si>
    <t xml:space="preserve">panB</t>
  </si>
  <si>
    <t xml:space="preserve">panC</t>
  </si>
  <si>
    <t xml:space="preserve">panD</t>
  </si>
  <si>
    <t xml:space="preserve">panE</t>
  </si>
  <si>
    <t xml:space="preserve">panF</t>
  </si>
  <si>
    <t xml:space="preserve">parC</t>
  </si>
  <si>
    <t xml:space="preserve">parE</t>
  </si>
  <si>
    <t xml:space="preserve">pbl</t>
  </si>
  <si>
    <t xml:space="preserve">pbpC</t>
  </si>
  <si>
    <t xml:space="preserve">pbpG</t>
  </si>
  <si>
    <t xml:space="preserve">pck</t>
  </si>
  <si>
    <t xml:space="preserve">pcm</t>
  </si>
  <si>
    <t xml:space="preserve">pcnB</t>
  </si>
  <si>
    <t xml:space="preserve">pdhR</t>
  </si>
  <si>
    <t xml:space="preserve">pdxA</t>
  </si>
  <si>
    <t xml:space="preserve">pdxB</t>
  </si>
  <si>
    <t xml:space="preserve">pdxH</t>
  </si>
  <si>
    <t xml:space="preserve">pdxJ</t>
  </si>
  <si>
    <t xml:space="preserve">pdxK</t>
  </si>
  <si>
    <t xml:space="preserve">pdxY</t>
  </si>
  <si>
    <t xml:space="preserve">pepA</t>
  </si>
  <si>
    <t xml:space="preserve">pepB</t>
  </si>
  <si>
    <t xml:space="preserve">pepD</t>
  </si>
  <si>
    <t xml:space="preserve">pepE</t>
  </si>
  <si>
    <t xml:space="preserve">pepN</t>
  </si>
  <si>
    <t xml:space="preserve">pepP</t>
  </si>
  <si>
    <t xml:space="preserve">pepQ</t>
  </si>
  <si>
    <t xml:space="preserve">pepT</t>
  </si>
  <si>
    <t xml:space="preserve">perR</t>
  </si>
  <si>
    <t xml:space="preserve">pfkA</t>
  </si>
  <si>
    <t xml:space="preserve">pfkB</t>
  </si>
  <si>
    <t xml:space="preserve">pflA</t>
  </si>
  <si>
    <t xml:space="preserve">pflB</t>
  </si>
  <si>
    <t xml:space="preserve">pflC</t>
  </si>
  <si>
    <t xml:space="preserve">pflD</t>
  </si>
  <si>
    <t xml:space="preserve">pgi</t>
  </si>
  <si>
    <t xml:space="preserve">pgk</t>
  </si>
  <si>
    <t xml:space="preserve">pgm</t>
  </si>
  <si>
    <t xml:space="preserve">pgpA</t>
  </si>
  <si>
    <t xml:space="preserve">pgpB</t>
  </si>
  <si>
    <t xml:space="preserve">pgsA</t>
  </si>
  <si>
    <t xml:space="preserve">pheA</t>
  </si>
  <si>
    <t xml:space="preserve">pheL</t>
  </si>
  <si>
    <t xml:space="preserve">pheM</t>
  </si>
  <si>
    <t xml:space="preserve">pheP</t>
  </si>
  <si>
    <t xml:space="preserve">pheS</t>
  </si>
  <si>
    <t xml:space="preserve">pheT</t>
  </si>
  <si>
    <t xml:space="preserve">phnA</t>
  </si>
  <si>
    <t xml:space="preserve">phnB</t>
  </si>
  <si>
    <t xml:space="preserve">phnC</t>
  </si>
  <si>
    <t xml:space="preserve">phnD</t>
  </si>
  <si>
    <t xml:space="preserve">phnE_1</t>
  </si>
  <si>
    <t xml:space="preserve">phnE_2</t>
  </si>
  <si>
    <t xml:space="preserve">phnF</t>
  </si>
  <si>
    <t xml:space="preserve">phnG</t>
  </si>
  <si>
    <t xml:space="preserve">phnH</t>
  </si>
  <si>
    <t xml:space="preserve">phnI</t>
  </si>
  <si>
    <t xml:space="preserve">phnJ</t>
  </si>
  <si>
    <t xml:space="preserve">phnK</t>
  </si>
  <si>
    <t xml:space="preserve">phnL</t>
  </si>
  <si>
    <t xml:space="preserve">phnM</t>
  </si>
  <si>
    <t xml:space="preserve">phnN</t>
  </si>
  <si>
    <t xml:space="preserve">phnO</t>
  </si>
  <si>
    <t xml:space="preserve">phnP</t>
  </si>
  <si>
    <t xml:space="preserve">phoA</t>
  </si>
  <si>
    <t xml:space="preserve">phoB</t>
  </si>
  <si>
    <t xml:space="preserve">phoE</t>
  </si>
  <si>
    <t xml:space="preserve">phoH</t>
  </si>
  <si>
    <t xml:space="preserve">phoP</t>
  </si>
  <si>
    <t xml:space="preserve">phoQ</t>
  </si>
  <si>
    <t xml:space="preserve">phoR</t>
  </si>
  <si>
    <t xml:space="preserve">phoU</t>
  </si>
  <si>
    <t xml:space="preserve">php</t>
  </si>
  <si>
    <t xml:space="preserve">phr</t>
  </si>
  <si>
    <t xml:space="preserve">pin</t>
  </si>
  <si>
    <t xml:space="preserve">pinH</t>
  </si>
  <si>
    <t xml:space="preserve">pinQ</t>
  </si>
  <si>
    <t xml:space="preserve">pinR</t>
  </si>
  <si>
    <t xml:space="preserve">pioO</t>
  </si>
  <si>
    <t xml:space="preserve">pitA</t>
  </si>
  <si>
    <t xml:space="preserve">pitB</t>
  </si>
  <si>
    <t xml:space="preserve">pldA</t>
  </si>
  <si>
    <t xml:space="preserve">pldB</t>
  </si>
  <si>
    <t xml:space="preserve">plsB</t>
  </si>
  <si>
    <t xml:space="preserve">plsC</t>
  </si>
  <si>
    <t xml:space="preserve">plsX</t>
  </si>
  <si>
    <t xml:space="preserve">pmbA</t>
  </si>
  <si>
    <t xml:space="preserve">pmrD</t>
  </si>
  <si>
    <t xml:space="preserve">pncA</t>
  </si>
  <si>
    <t xml:space="preserve">pncB</t>
  </si>
  <si>
    <t xml:space="preserve">pnp</t>
  </si>
  <si>
    <t xml:space="preserve">pntA</t>
  </si>
  <si>
    <t xml:space="preserve">pntB</t>
  </si>
  <si>
    <t xml:space="preserve">pnuC</t>
  </si>
  <si>
    <t xml:space="preserve">polA</t>
  </si>
  <si>
    <t xml:space="preserve">polB</t>
  </si>
  <si>
    <t xml:space="preserve">potA</t>
  </si>
  <si>
    <t xml:space="preserve">potB</t>
  </si>
  <si>
    <t xml:space="preserve">potC</t>
  </si>
  <si>
    <t xml:space="preserve">potD</t>
  </si>
  <si>
    <t xml:space="preserve">potE</t>
  </si>
  <si>
    <t xml:space="preserve">potF</t>
  </si>
  <si>
    <t xml:space="preserve">potG</t>
  </si>
  <si>
    <t xml:space="preserve">potH</t>
  </si>
  <si>
    <t xml:space="preserve">potI</t>
  </si>
  <si>
    <t xml:space="preserve">poxA</t>
  </si>
  <si>
    <t xml:space="preserve">poxB</t>
  </si>
  <si>
    <t xml:space="preserve">ppa</t>
  </si>
  <si>
    <t xml:space="preserve">ppc</t>
  </si>
  <si>
    <t xml:space="preserve">ppdA</t>
  </si>
  <si>
    <t xml:space="preserve">ppdB</t>
  </si>
  <si>
    <t xml:space="preserve">ppdC</t>
  </si>
  <si>
    <t xml:space="preserve">ppdD</t>
  </si>
  <si>
    <t xml:space="preserve">pphA</t>
  </si>
  <si>
    <t xml:space="preserve">pphB</t>
  </si>
  <si>
    <t xml:space="preserve">ppiA</t>
  </si>
  <si>
    <t xml:space="preserve">ppiB</t>
  </si>
  <si>
    <t xml:space="preserve">ppiC</t>
  </si>
  <si>
    <t xml:space="preserve">ppiD</t>
  </si>
  <si>
    <t xml:space="preserve">ppk</t>
  </si>
  <si>
    <t xml:space="preserve">pppA</t>
  </si>
  <si>
    <t xml:space="preserve">pps</t>
  </si>
  <si>
    <t xml:space="preserve">ppx</t>
  </si>
  <si>
    <t xml:space="preserve">pqiA</t>
  </si>
  <si>
    <t xml:space="preserve">pqiB</t>
  </si>
  <si>
    <t xml:space="preserve">pqqL</t>
  </si>
  <si>
    <t xml:space="preserve">prc</t>
  </si>
  <si>
    <t xml:space="preserve">prfA</t>
  </si>
  <si>
    <t xml:space="preserve">prfB</t>
  </si>
  <si>
    <t xml:space="preserve">prfC</t>
  </si>
  <si>
    <t xml:space="preserve">prfH</t>
  </si>
  <si>
    <t xml:space="preserve">priA</t>
  </si>
  <si>
    <t xml:space="preserve">priB</t>
  </si>
  <si>
    <t xml:space="preserve">priC</t>
  </si>
  <si>
    <t xml:space="preserve">prkB</t>
  </si>
  <si>
    <t xml:space="preserve">prlC</t>
  </si>
  <si>
    <t xml:space="preserve">prmA</t>
  </si>
  <si>
    <t xml:space="preserve">prmB</t>
  </si>
  <si>
    <t xml:space="preserve">prmC</t>
  </si>
  <si>
    <t xml:space="preserve">proA</t>
  </si>
  <si>
    <t xml:space="preserve">proB</t>
  </si>
  <si>
    <t xml:space="preserve">proC</t>
  </si>
  <si>
    <t xml:space="preserve">proP</t>
  </si>
  <si>
    <t xml:space="preserve">proQ</t>
  </si>
  <si>
    <t xml:space="preserve">proS</t>
  </si>
  <si>
    <t xml:space="preserve">proV</t>
  </si>
  <si>
    <t xml:space="preserve">proW</t>
  </si>
  <si>
    <t xml:space="preserve">proX</t>
  </si>
  <si>
    <t xml:space="preserve">proY</t>
  </si>
  <si>
    <t xml:space="preserve">prpB</t>
  </si>
  <si>
    <t xml:space="preserve">prpC</t>
  </si>
  <si>
    <t xml:space="preserve">prpD</t>
  </si>
  <si>
    <t xml:space="preserve">prpE</t>
  </si>
  <si>
    <t xml:space="preserve">prpR</t>
  </si>
  <si>
    <t xml:space="preserve">prsA</t>
  </si>
  <si>
    <t xml:space="preserve">psd</t>
  </si>
  <si>
    <t xml:space="preserve">psiF</t>
  </si>
  <si>
    <t xml:space="preserve">pspA</t>
  </si>
  <si>
    <t xml:space="preserve">pspB</t>
  </si>
  <si>
    <t xml:space="preserve">pspC</t>
  </si>
  <si>
    <t xml:space="preserve">pspD</t>
  </si>
  <si>
    <t xml:space="preserve">pspE</t>
  </si>
  <si>
    <t xml:space="preserve">pspF</t>
  </si>
  <si>
    <t xml:space="preserve">pssA</t>
  </si>
  <si>
    <t xml:space="preserve">pstA</t>
  </si>
  <si>
    <t xml:space="preserve">pstB</t>
  </si>
  <si>
    <t xml:space="preserve">pstC</t>
  </si>
  <si>
    <t xml:space="preserve">pstS</t>
  </si>
  <si>
    <t xml:space="preserve">pta</t>
  </si>
  <si>
    <t xml:space="preserve">pth</t>
  </si>
  <si>
    <t xml:space="preserve">ptr</t>
  </si>
  <si>
    <t xml:space="preserve">ptrB</t>
  </si>
  <si>
    <t xml:space="preserve">ptsA</t>
  </si>
  <si>
    <t xml:space="preserve">ptsG</t>
  </si>
  <si>
    <t xml:space="preserve">ptsH</t>
  </si>
  <si>
    <t xml:space="preserve">ptsI</t>
  </si>
  <si>
    <t xml:space="preserve">ptsN</t>
  </si>
  <si>
    <t xml:space="preserve">ptsP</t>
  </si>
  <si>
    <t xml:space="preserve">purA</t>
  </si>
  <si>
    <t xml:space="preserve">purB</t>
  </si>
  <si>
    <t xml:space="preserve">purC</t>
  </si>
  <si>
    <t xml:space="preserve">purD</t>
  </si>
  <si>
    <t xml:space="preserve">purE</t>
  </si>
  <si>
    <t xml:space="preserve">purF</t>
  </si>
  <si>
    <t xml:space="preserve">purH</t>
  </si>
  <si>
    <t xml:space="preserve">purK</t>
  </si>
  <si>
    <t xml:space="preserve">purL</t>
  </si>
  <si>
    <t xml:space="preserve">purM</t>
  </si>
  <si>
    <t xml:space="preserve">purN</t>
  </si>
  <si>
    <t xml:space="preserve">purR</t>
  </si>
  <si>
    <t xml:space="preserve">purT</t>
  </si>
  <si>
    <t xml:space="preserve">purU</t>
  </si>
  <si>
    <t xml:space="preserve">putA</t>
  </si>
  <si>
    <t xml:space="preserve">putP</t>
  </si>
  <si>
    <t xml:space="preserve">puuA</t>
  </si>
  <si>
    <t xml:space="preserve">puuB</t>
  </si>
  <si>
    <t xml:space="preserve">puuC</t>
  </si>
  <si>
    <t xml:space="preserve">puuD</t>
  </si>
  <si>
    <t xml:space="preserve">puuE</t>
  </si>
  <si>
    <t xml:space="preserve">puuP</t>
  </si>
  <si>
    <t xml:space="preserve">puuR</t>
  </si>
  <si>
    <t xml:space="preserve">pykA</t>
  </si>
  <si>
    <t xml:space="preserve">pykF</t>
  </si>
  <si>
    <t xml:space="preserve">pyrB</t>
  </si>
  <si>
    <t xml:space="preserve">pyrC</t>
  </si>
  <si>
    <t xml:space="preserve">pyrD</t>
  </si>
  <si>
    <t xml:space="preserve">pyrE</t>
  </si>
  <si>
    <t xml:space="preserve">pyrF</t>
  </si>
  <si>
    <t xml:space="preserve">pyrG</t>
  </si>
  <si>
    <t xml:space="preserve">pyrH</t>
  </si>
  <si>
    <t xml:space="preserve">pyrI</t>
  </si>
  <si>
    <t xml:space="preserve">pyrL</t>
  </si>
  <si>
    <t xml:space="preserve">qor</t>
  </si>
  <si>
    <t xml:space="preserve">qseB</t>
  </si>
  <si>
    <t xml:space="preserve">qseC</t>
  </si>
  <si>
    <t xml:space="preserve">queA</t>
  </si>
  <si>
    <t xml:space="preserve">racC</t>
  </si>
  <si>
    <t xml:space="preserve">racR</t>
  </si>
  <si>
    <t xml:space="preserve">radA</t>
  </si>
  <si>
    <t xml:space="preserve">rarA</t>
  </si>
  <si>
    <t xml:space="preserve">rarD</t>
  </si>
  <si>
    <t xml:space="preserve">rbbA</t>
  </si>
  <si>
    <t xml:space="preserve">rbfA</t>
  </si>
  <si>
    <t xml:space="preserve">rbn</t>
  </si>
  <si>
    <t xml:space="preserve">rbsA</t>
  </si>
  <si>
    <t xml:space="preserve">rbsB</t>
  </si>
  <si>
    <t xml:space="preserve">rbsC</t>
  </si>
  <si>
    <t xml:space="preserve">rbsD</t>
  </si>
  <si>
    <t xml:space="preserve">rbsK</t>
  </si>
  <si>
    <t xml:space="preserve">rbsR</t>
  </si>
  <si>
    <t xml:space="preserve">rcsA</t>
  </si>
  <si>
    <t xml:space="preserve">rcsB</t>
  </si>
  <si>
    <t xml:space="preserve">rcsC</t>
  </si>
  <si>
    <t xml:space="preserve">rcsD</t>
  </si>
  <si>
    <t xml:space="preserve">rcsF</t>
  </si>
  <si>
    <t xml:space="preserve">rdgC</t>
  </si>
  <si>
    <t xml:space="preserve">recA</t>
  </si>
  <si>
    <t xml:space="preserve">recB</t>
  </si>
  <si>
    <t xml:space="preserve">recC</t>
  </si>
  <si>
    <t xml:space="preserve">recD</t>
  </si>
  <si>
    <t xml:space="preserve">recE</t>
  </si>
  <si>
    <t xml:space="preserve">recF</t>
  </si>
  <si>
    <t xml:space="preserve">recG</t>
  </si>
  <si>
    <t xml:space="preserve">recJ</t>
  </si>
  <si>
    <t xml:space="preserve">recN</t>
  </si>
  <si>
    <t xml:space="preserve">recO</t>
  </si>
  <si>
    <t xml:space="preserve">recQ</t>
  </si>
  <si>
    <t xml:space="preserve">recR</t>
  </si>
  <si>
    <t xml:space="preserve">recT</t>
  </si>
  <si>
    <t xml:space="preserve">recX</t>
  </si>
  <si>
    <t xml:space="preserve">relA</t>
  </si>
  <si>
    <t xml:space="preserve">relB</t>
  </si>
  <si>
    <t xml:space="preserve">relE</t>
  </si>
  <si>
    <t xml:space="preserve">rem</t>
  </si>
  <si>
    <t xml:space="preserve">renD</t>
  </si>
  <si>
    <t xml:space="preserve">rep</t>
  </si>
  <si>
    <t xml:space="preserve">rfaB</t>
  </si>
  <si>
    <t xml:space="preserve">rfaC</t>
  </si>
  <si>
    <t xml:space="preserve">rfaD</t>
  </si>
  <si>
    <t xml:space="preserve">rfaE</t>
  </si>
  <si>
    <t xml:space="preserve">rfaF</t>
  </si>
  <si>
    <t xml:space="preserve">rfaG</t>
  </si>
  <si>
    <t xml:space="preserve">rfaH</t>
  </si>
  <si>
    <t xml:space="preserve">rfaI</t>
  </si>
  <si>
    <t xml:space="preserve">rfaJ</t>
  </si>
  <si>
    <t xml:space="preserve">rfaK</t>
  </si>
  <si>
    <t xml:space="preserve">rfaL</t>
  </si>
  <si>
    <t xml:space="preserve">rfaP</t>
  </si>
  <si>
    <t xml:space="preserve">rfaQ</t>
  </si>
  <si>
    <t xml:space="preserve">rfaS</t>
  </si>
  <si>
    <t xml:space="preserve">rfaY</t>
  </si>
  <si>
    <t xml:space="preserve">rfaZ</t>
  </si>
  <si>
    <t xml:space="preserve">rfbA</t>
  </si>
  <si>
    <t xml:space="preserve">rfbB</t>
  </si>
  <si>
    <t xml:space="preserve">rfbC</t>
  </si>
  <si>
    <t xml:space="preserve">rfbD</t>
  </si>
  <si>
    <t xml:space="preserve">rfbX</t>
  </si>
  <si>
    <t xml:space="preserve">rfe</t>
  </si>
  <si>
    <t xml:space="preserve">rffA</t>
  </si>
  <si>
    <t xml:space="preserve">rffC</t>
  </si>
  <si>
    <t xml:space="preserve">rffD</t>
  </si>
  <si>
    <t xml:space="preserve">rffE</t>
  </si>
  <si>
    <t xml:space="preserve">rffG</t>
  </si>
  <si>
    <t xml:space="preserve">rffH</t>
  </si>
  <si>
    <t xml:space="preserve">rffM</t>
  </si>
  <si>
    <t xml:space="preserve">rffT</t>
  </si>
  <si>
    <t xml:space="preserve">rhaA</t>
  </si>
  <si>
    <t xml:space="preserve">rhaB</t>
  </si>
  <si>
    <t xml:space="preserve">rhaD</t>
  </si>
  <si>
    <t xml:space="preserve">rhaR</t>
  </si>
  <si>
    <t xml:space="preserve">rhaS</t>
  </si>
  <si>
    <t xml:space="preserve">rhaT</t>
  </si>
  <si>
    <t xml:space="preserve">rhlB</t>
  </si>
  <si>
    <t xml:space="preserve">rhlE</t>
  </si>
  <si>
    <t xml:space="preserve">rho</t>
  </si>
  <si>
    <t xml:space="preserve">rhoL</t>
  </si>
  <si>
    <t xml:space="preserve">rhsA</t>
  </si>
  <si>
    <t xml:space="preserve">rhsB</t>
  </si>
  <si>
    <t xml:space="preserve">rhsC</t>
  </si>
  <si>
    <t xml:space="preserve">rhsD</t>
  </si>
  <si>
    <t xml:space="preserve">rhsE</t>
  </si>
  <si>
    <t xml:space="preserve">rhtA</t>
  </si>
  <si>
    <t xml:space="preserve">rhtB</t>
  </si>
  <si>
    <t xml:space="preserve">rhtC</t>
  </si>
  <si>
    <t xml:space="preserve">ribA</t>
  </si>
  <si>
    <t xml:space="preserve">ribB</t>
  </si>
  <si>
    <t xml:space="preserve">ribC</t>
  </si>
  <si>
    <t xml:space="preserve">ribD</t>
  </si>
  <si>
    <t xml:space="preserve">ribE</t>
  </si>
  <si>
    <t xml:space="preserve">ribF</t>
  </si>
  <si>
    <t xml:space="preserve">rihA</t>
  </si>
  <si>
    <t xml:space="preserve">rihB</t>
  </si>
  <si>
    <t xml:space="preserve">rihC</t>
  </si>
  <si>
    <t xml:space="preserve">rimI</t>
  </si>
  <si>
    <t xml:space="preserve">rimJ</t>
  </si>
  <si>
    <t xml:space="preserve">rimK</t>
  </si>
  <si>
    <t xml:space="preserve">rimL</t>
  </si>
  <si>
    <t xml:space="preserve">rimM</t>
  </si>
  <si>
    <t xml:space="preserve">rlmB</t>
  </si>
  <si>
    <t xml:space="preserve">rlpA</t>
  </si>
  <si>
    <t xml:space="preserve">rlpB</t>
  </si>
  <si>
    <t xml:space="preserve">rluA</t>
  </si>
  <si>
    <t xml:space="preserve">rluB</t>
  </si>
  <si>
    <t xml:space="preserve">rluC</t>
  </si>
  <si>
    <t xml:space="preserve">rluD</t>
  </si>
  <si>
    <t xml:space="preserve">rmf</t>
  </si>
  <si>
    <t xml:space="preserve">rmuC</t>
  </si>
  <si>
    <t xml:space="preserve">rna</t>
  </si>
  <si>
    <t xml:space="preserve">rnb</t>
  </si>
  <si>
    <t xml:space="preserve">rnc</t>
  </si>
  <si>
    <t xml:space="preserve">rnd</t>
  </si>
  <si>
    <t xml:space="preserve">rne</t>
  </si>
  <si>
    <t xml:space="preserve">rng</t>
  </si>
  <si>
    <t xml:space="preserve">rnhA</t>
  </si>
  <si>
    <t xml:space="preserve">rnhB</t>
  </si>
  <si>
    <t xml:space="preserve">rnk</t>
  </si>
  <si>
    <t xml:space="preserve">rnpA</t>
  </si>
  <si>
    <t xml:space="preserve">rnr</t>
  </si>
  <si>
    <t xml:space="preserve">rnt</t>
  </si>
  <si>
    <t xml:space="preserve">rob</t>
  </si>
  <si>
    <t xml:space="preserve">rof</t>
  </si>
  <si>
    <t xml:space="preserve">rpe</t>
  </si>
  <si>
    <t xml:space="preserve">rph</t>
  </si>
  <si>
    <t xml:space="preserve">rpiA</t>
  </si>
  <si>
    <t xml:space="preserve">rpiB</t>
  </si>
  <si>
    <t xml:space="preserve">rpiR</t>
  </si>
  <si>
    <t xml:space="preserve">rplA</t>
  </si>
  <si>
    <t xml:space="preserve">rplB</t>
  </si>
  <si>
    <t xml:space="preserve">rplC</t>
  </si>
  <si>
    <t xml:space="preserve">rplD</t>
  </si>
  <si>
    <t xml:space="preserve">rplE</t>
  </si>
  <si>
    <t xml:space="preserve">rplF</t>
  </si>
  <si>
    <t xml:space="preserve">rplI</t>
  </si>
  <si>
    <t xml:space="preserve">rplJ</t>
  </si>
  <si>
    <t xml:space="preserve">rplK</t>
  </si>
  <si>
    <t xml:space="preserve">rplL</t>
  </si>
  <si>
    <t xml:space="preserve">rplM</t>
  </si>
  <si>
    <t xml:space="preserve">rplN</t>
  </si>
  <si>
    <t xml:space="preserve">rplO</t>
  </si>
  <si>
    <t xml:space="preserve">rplP</t>
  </si>
  <si>
    <t xml:space="preserve">rplQ</t>
  </si>
  <si>
    <t xml:space="preserve">rplR</t>
  </si>
  <si>
    <t xml:space="preserve">rplS</t>
  </si>
  <si>
    <t xml:space="preserve">rplT</t>
  </si>
  <si>
    <t xml:space="preserve">rplU</t>
  </si>
  <si>
    <t xml:space="preserve">rplV</t>
  </si>
  <si>
    <t xml:space="preserve">rplW</t>
  </si>
  <si>
    <t xml:space="preserve">rplX</t>
  </si>
  <si>
    <t xml:space="preserve">rplY</t>
  </si>
  <si>
    <t xml:space="preserve">rpmA</t>
  </si>
  <si>
    <t xml:space="preserve">rpmB</t>
  </si>
  <si>
    <t xml:space="preserve">rpmC</t>
  </si>
  <si>
    <t xml:space="preserve">rpmD</t>
  </si>
  <si>
    <t xml:space="preserve">rpmE</t>
  </si>
  <si>
    <t xml:space="preserve">rpmF</t>
  </si>
  <si>
    <t xml:space="preserve">rpmG</t>
  </si>
  <si>
    <t xml:space="preserve">rpmH</t>
  </si>
  <si>
    <t xml:space="preserve">rpmI</t>
  </si>
  <si>
    <t xml:space="preserve">rpmJ</t>
  </si>
  <si>
    <t xml:space="preserve">rpoA</t>
  </si>
  <si>
    <t xml:space="preserve">rpoB</t>
  </si>
  <si>
    <t xml:space="preserve">rpoC</t>
  </si>
  <si>
    <t xml:space="preserve">rpoD</t>
  </si>
  <si>
    <t xml:space="preserve">rpoE</t>
  </si>
  <si>
    <t xml:space="preserve">rpoH</t>
  </si>
  <si>
    <t xml:space="preserve">rpoN</t>
  </si>
  <si>
    <t xml:space="preserve">rpoS</t>
  </si>
  <si>
    <t xml:space="preserve">rpoZ</t>
  </si>
  <si>
    <t xml:space="preserve">rpsA</t>
  </si>
  <si>
    <t xml:space="preserve">rpsB</t>
  </si>
  <si>
    <t xml:space="preserve">rpsC</t>
  </si>
  <si>
    <t xml:space="preserve">rpsD</t>
  </si>
  <si>
    <t xml:space="preserve">rpsE</t>
  </si>
  <si>
    <t xml:space="preserve">rpsF</t>
  </si>
  <si>
    <t xml:space="preserve">rpsG</t>
  </si>
  <si>
    <t xml:space="preserve">rpsH</t>
  </si>
  <si>
    <t xml:space="preserve">rpsI</t>
  </si>
  <si>
    <t xml:space="preserve">rpsJ</t>
  </si>
  <si>
    <t xml:space="preserve">rpsK</t>
  </si>
  <si>
    <t xml:space="preserve">rpsL</t>
  </si>
  <si>
    <t xml:space="preserve">rpsM</t>
  </si>
  <si>
    <t xml:space="preserve">rpsN</t>
  </si>
  <si>
    <t xml:space="preserve">rpsO</t>
  </si>
  <si>
    <t xml:space="preserve">rpsP</t>
  </si>
  <si>
    <t xml:space="preserve">rpsQ</t>
  </si>
  <si>
    <t xml:space="preserve">rpsR</t>
  </si>
  <si>
    <t xml:space="preserve">rpsS</t>
  </si>
  <si>
    <t xml:space="preserve">rpsT</t>
  </si>
  <si>
    <t xml:space="preserve">rpsU</t>
  </si>
  <si>
    <t xml:space="preserve">rraA</t>
  </si>
  <si>
    <t xml:space="preserve">rrmA</t>
  </si>
  <si>
    <t xml:space="preserve">rrmJ</t>
  </si>
  <si>
    <t xml:space="preserve">rsd</t>
  </si>
  <si>
    <t xml:space="preserve">rseA</t>
  </si>
  <si>
    <t xml:space="preserve">rseB</t>
  </si>
  <si>
    <t xml:space="preserve">rseC</t>
  </si>
  <si>
    <t xml:space="preserve">rsgA</t>
  </si>
  <si>
    <t xml:space="preserve">rsmB</t>
  </si>
  <si>
    <t xml:space="preserve">rsmC</t>
  </si>
  <si>
    <t xml:space="preserve">rspA</t>
  </si>
  <si>
    <t xml:space="preserve">rspB</t>
  </si>
  <si>
    <t xml:space="preserve">rssA</t>
  </si>
  <si>
    <t xml:space="preserve">rssB</t>
  </si>
  <si>
    <t xml:space="preserve">rstA</t>
  </si>
  <si>
    <t xml:space="preserve">rstB</t>
  </si>
  <si>
    <t xml:space="preserve">rsuA</t>
  </si>
  <si>
    <t xml:space="preserve">rsxA</t>
  </si>
  <si>
    <t xml:space="preserve">rsxB</t>
  </si>
  <si>
    <t xml:space="preserve">rsxC</t>
  </si>
  <si>
    <t xml:space="preserve">rsxD</t>
  </si>
  <si>
    <t xml:space="preserve">rsxE</t>
  </si>
  <si>
    <t xml:space="preserve">rsxG</t>
  </si>
  <si>
    <t xml:space="preserve">rtcA</t>
  </si>
  <si>
    <t xml:space="preserve">rtcB</t>
  </si>
  <si>
    <t xml:space="preserve">rtcR</t>
  </si>
  <si>
    <t xml:space="preserve">rtn</t>
  </si>
  <si>
    <t xml:space="preserve">rumA</t>
  </si>
  <si>
    <t xml:space="preserve">rumB</t>
  </si>
  <si>
    <t xml:space="preserve">rusA</t>
  </si>
  <si>
    <t xml:space="preserve">ruvA</t>
  </si>
  <si>
    <t xml:space="preserve">ruvB</t>
  </si>
  <si>
    <t xml:space="preserve">ruvC</t>
  </si>
  <si>
    <t xml:space="preserve">rzoD</t>
  </si>
  <si>
    <t xml:space="preserve">rzoR</t>
  </si>
  <si>
    <t xml:space="preserve">rzpD</t>
  </si>
  <si>
    <t xml:space="preserve">rzpR</t>
  </si>
  <si>
    <t xml:space="preserve">sanA</t>
  </si>
  <si>
    <t xml:space="preserve">sapA</t>
  </si>
  <si>
    <t xml:space="preserve">sapB</t>
  </si>
  <si>
    <t xml:space="preserve">sapC</t>
  </si>
  <si>
    <t xml:space="preserve">sapD</t>
  </si>
  <si>
    <t xml:space="preserve">sapF</t>
  </si>
  <si>
    <t xml:space="preserve">sbcB</t>
  </si>
  <si>
    <t xml:space="preserve">sbcC</t>
  </si>
  <si>
    <t xml:space="preserve">sbcD</t>
  </si>
  <si>
    <t xml:space="preserve">sbmA</t>
  </si>
  <si>
    <t xml:space="preserve">sbmC</t>
  </si>
  <si>
    <t xml:space="preserve">sbp</t>
  </si>
  <si>
    <t xml:space="preserve">sdaA</t>
  </si>
  <si>
    <t xml:space="preserve">sdaB</t>
  </si>
  <si>
    <t xml:space="preserve">sdaC</t>
  </si>
  <si>
    <t xml:space="preserve">sdhA</t>
  </si>
  <si>
    <t xml:space="preserve">sdhB</t>
  </si>
  <si>
    <t xml:space="preserve">sdhC</t>
  </si>
  <si>
    <t xml:space="preserve">sdhD</t>
  </si>
  <si>
    <t xml:space="preserve">sdiA</t>
  </si>
  <si>
    <t xml:space="preserve">secA</t>
  </si>
  <si>
    <t xml:space="preserve">secB</t>
  </si>
  <si>
    <t xml:space="preserve">secD</t>
  </si>
  <si>
    <t xml:space="preserve">secE</t>
  </si>
  <si>
    <t xml:space="preserve">secF</t>
  </si>
  <si>
    <t xml:space="preserve">secG</t>
  </si>
  <si>
    <t xml:space="preserve">secM</t>
  </si>
  <si>
    <t xml:space="preserve">secY</t>
  </si>
  <si>
    <t xml:space="preserve">selA</t>
  </si>
  <si>
    <t xml:space="preserve">selB</t>
  </si>
  <si>
    <t xml:space="preserve">selD</t>
  </si>
  <si>
    <t xml:space="preserve">seqA</t>
  </si>
  <si>
    <t xml:space="preserve">serA</t>
  </si>
  <si>
    <t xml:space="preserve">serB</t>
  </si>
  <si>
    <t xml:space="preserve">serC</t>
  </si>
  <si>
    <t xml:space="preserve">serS</t>
  </si>
  <si>
    <t xml:space="preserve">setA</t>
  </si>
  <si>
    <t xml:space="preserve">setB</t>
  </si>
  <si>
    <t xml:space="preserve">setC</t>
  </si>
  <si>
    <t xml:space="preserve">sfcA</t>
  </si>
  <si>
    <t xml:space="preserve">sfmA</t>
  </si>
  <si>
    <t xml:space="preserve">sfmC</t>
  </si>
  <si>
    <t xml:space="preserve">sfmD</t>
  </si>
  <si>
    <t xml:space="preserve">sfmF</t>
  </si>
  <si>
    <t xml:space="preserve">sfmH</t>
  </si>
  <si>
    <t xml:space="preserve">sfsA</t>
  </si>
  <si>
    <t xml:space="preserve">sfsB</t>
  </si>
  <si>
    <t xml:space="preserve">sgbE</t>
  </si>
  <si>
    <t xml:space="preserve">sgbH</t>
  </si>
  <si>
    <t xml:space="preserve">sgbU</t>
  </si>
  <si>
    <t xml:space="preserve">sgcA</t>
  </si>
  <si>
    <t xml:space="preserve">sgcB</t>
  </si>
  <si>
    <t xml:space="preserve">sgcC</t>
  </si>
  <si>
    <t xml:space="preserve">sgcE</t>
  </si>
  <si>
    <t xml:space="preserve">sgcQ</t>
  </si>
  <si>
    <t xml:space="preserve">sgcR</t>
  </si>
  <si>
    <t xml:space="preserve">sgcX</t>
  </si>
  <si>
    <t xml:space="preserve">sgrR</t>
  </si>
  <si>
    <t xml:space="preserve">shiA</t>
  </si>
  <si>
    <t xml:space="preserve">sieB</t>
  </si>
  <si>
    <t xml:space="preserve">sixA</t>
  </si>
  <si>
    <t xml:space="preserve">slp</t>
  </si>
  <si>
    <t xml:space="preserve">slt</t>
  </si>
  <si>
    <t xml:space="preserve">slyA</t>
  </si>
  <si>
    <t xml:space="preserve">slyB</t>
  </si>
  <si>
    <t xml:space="preserve">slyD</t>
  </si>
  <si>
    <t xml:space="preserve">slyX</t>
  </si>
  <si>
    <t xml:space="preserve">smf</t>
  </si>
  <si>
    <t xml:space="preserve">smg</t>
  </si>
  <si>
    <t xml:space="preserve">smpA</t>
  </si>
  <si>
    <t xml:space="preserve">smpB</t>
  </si>
  <si>
    <t xml:space="preserve">smtA</t>
  </si>
  <si>
    <t xml:space="preserve">sodA</t>
  </si>
  <si>
    <t xml:space="preserve">sodB</t>
  </si>
  <si>
    <t xml:space="preserve">sodC</t>
  </si>
  <si>
    <t xml:space="preserve">sohA</t>
  </si>
  <si>
    <t xml:space="preserve">sohB</t>
  </si>
  <si>
    <t xml:space="preserve">solA</t>
  </si>
  <si>
    <t xml:space="preserve">soxR</t>
  </si>
  <si>
    <t xml:space="preserve">soxS</t>
  </si>
  <si>
    <t xml:space="preserve">speA</t>
  </si>
  <si>
    <t xml:space="preserve">speB</t>
  </si>
  <si>
    <t xml:space="preserve">speC</t>
  </si>
  <si>
    <t xml:space="preserve">speD</t>
  </si>
  <si>
    <t xml:space="preserve">speE</t>
  </si>
  <si>
    <t xml:space="preserve">speF</t>
  </si>
  <si>
    <t xml:space="preserve">speG</t>
  </si>
  <si>
    <t xml:space="preserve">spoT</t>
  </si>
  <si>
    <t xml:space="preserve">sppA</t>
  </si>
  <si>
    <t xml:space="preserve">spr</t>
  </si>
  <si>
    <t xml:space="preserve">sprT</t>
  </si>
  <si>
    <t xml:space="preserve">spy</t>
  </si>
  <si>
    <t xml:space="preserve">sra</t>
  </si>
  <si>
    <t xml:space="preserve">srlA</t>
  </si>
  <si>
    <t xml:space="preserve">srlB</t>
  </si>
  <si>
    <t xml:space="preserve">srlD</t>
  </si>
  <si>
    <t xml:space="preserve">srlE</t>
  </si>
  <si>
    <t xml:space="preserve">srlR</t>
  </si>
  <si>
    <t xml:space="preserve">srmB</t>
  </si>
  <si>
    <t xml:space="preserve">ssb</t>
  </si>
  <si>
    <t xml:space="preserve">sseA</t>
  </si>
  <si>
    <t xml:space="preserve">sseB</t>
  </si>
  <si>
    <t xml:space="preserve">ssnA</t>
  </si>
  <si>
    <t xml:space="preserve">sspA</t>
  </si>
  <si>
    <t xml:space="preserve">sspB</t>
  </si>
  <si>
    <t xml:space="preserve">sstT</t>
  </si>
  <si>
    <t xml:space="preserve">ssuA</t>
  </si>
  <si>
    <t xml:space="preserve">ssuB</t>
  </si>
  <si>
    <t xml:space="preserve">ssuC</t>
  </si>
  <si>
    <t xml:space="preserve">ssuD</t>
  </si>
  <si>
    <t xml:space="preserve">ssuE</t>
  </si>
  <si>
    <t xml:space="preserve">stfE</t>
  </si>
  <si>
    <t xml:space="preserve">stfQ</t>
  </si>
  <si>
    <t xml:space="preserve">stfR</t>
  </si>
  <si>
    <t xml:space="preserve">sthA</t>
  </si>
  <si>
    <t xml:space="preserve">stpA</t>
  </si>
  <si>
    <t xml:space="preserve">sucA</t>
  </si>
  <si>
    <t xml:space="preserve">sucB</t>
  </si>
  <si>
    <t xml:space="preserve">sucC</t>
  </si>
  <si>
    <t xml:space="preserve">sucD</t>
  </si>
  <si>
    <t xml:space="preserve">sufA</t>
  </si>
  <si>
    <t xml:space="preserve">sufB</t>
  </si>
  <si>
    <t xml:space="preserve">sufC</t>
  </si>
  <si>
    <t xml:space="preserve">sufD</t>
  </si>
  <si>
    <t xml:space="preserve">sufE</t>
  </si>
  <si>
    <t xml:space="preserve">sufI</t>
  </si>
  <si>
    <t xml:space="preserve">sufS</t>
  </si>
  <si>
    <t xml:space="preserve">sugE</t>
  </si>
  <si>
    <t xml:space="preserve">suhB</t>
  </si>
  <si>
    <t xml:space="preserve">sulA</t>
  </si>
  <si>
    <t xml:space="preserve">surA</t>
  </si>
  <si>
    <t xml:space="preserve">surE</t>
  </si>
  <si>
    <t xml:space="preserve">syd</t>
  </si>
  <si>
    <t xml:space="preserve">tadA</t>
  </si>
  <si>
    <t xml:space="preserve">tag</t>
  </si>
  <si>
    <t xml:space="preserve">talA</t>
  </si>
  <si>
    <t xml:space="preserve">talB</t>
  </si>
  <si>
    <t xml:space="preserve">tam</t>
  </si>
  <si>
    <t xml:space="preserve">tap</t>
  </si>
  <si>
    <t xml:space="preserve">tar</t>
  </si>
  <si>
    <t xml:space="preserve">tas</t>
  </si>
  <si>
    <t xml:space="preserve">tatA</t>
  </si>
  <si>
    <t xml:space="preserve">tatB</t>
  </si>
  <si>
    <t xml:space="preserve">tatC</t>
  </si>
  <si>
    <t xml:space="preserve">tatD</t>
  </si>
  <si>
    <t xml:space="preserve">tatE</t>
  </si>
  <si>
    <t xml:space="preserve">tauA</t>
  </si>
  <si>
    <t xml:space="preserve">tauB</t>
  </si>
  <si>
    <t xml:space="preserve">tauC</t>
  </si>
  <si>
    <t xml:space="preserve">tauD</t>
  </si>
  <si>
    <t xml:space="preserve">tbpA</t>
  </si>
  <si>
    <t xml:space="preserve">tdcA</t>
  </si>
  <si>
    <t xml:space="preserve">tdcB</t>
  </si>
  <si>
    <t xml:space="preserve">tdcC</t>
  </si>
  <si>
    <t xml:space="preserve">tdcD</t>
  </si>
  <si>
    <t xml:space="preserve">tdcE</t>
  </si>
  <si>
    <t xml:space="preserve">tdcF</t>
  </si>
  <si>
    <t xml:space="preserve">tdcG</t>
  </si>
  <si>
    <t xml:space="preserve">tdcR</t>
  </si>
  <si>
    <t xml:space="preserve">tdh</t>
  </si>
  <si>
    <t xml:space="preserve">tdk</t>
  </si>
  <si>
    <t xml:space="preserve">tehA</t>
  </si>
  <si>
    <t xml:space="preserve">tehB</t>
  </si>
  <si>
    <t xml:space="preserve">tesA</t>
  </si>
  <si>
    <t xml:space="preserve">tesB</t>
  </si>
  <si>
    <t xml:space="preserve">tfaD</t>
  </si>
  <si>
    <t xml:space="preserve">tfaE</t>
  </si>
  <si>
    <t xml:space="preserve">tfaQ</t>
  </si>
  <si>
    <t xml:space="preserve">tfaR</t>
  </si>
  <si>
    <t xml:space="preserve">tfaS</t>
  </si>
  <si>
    <t xml:space="preserve">tgt</t>
  </si>
  <si>
    <t xml:space="preserve">thiC</t>
  </si>
  <si>
    <t xml:space="preserve">thiD</t>
  </si>
  <si>
    <t xml:space="preserve">thiE</t>
  </si>
  <si>
    <t xml:space="preserve">thiF</t>
  </si>
  <si>
    <t xml:space="preserve">thiG</t>
  </si>
  <si>
    <t xml:space="preserve">thiH</t>
  </si>
  <si>
    <t xml:space="preserve">thiI</t>
  </si>
  <si>
    <t xml:space="preserve">thiL</t>
  </si>
  <si>
    <t xml:space="preserve">thiM</t>
  </si>
  <si>
    <t xml:space="preserve">thiP</t>
  </si>
  <si>
    <t xml:space="preserve">thiQ</t>
  </si>
  <si>
    <t xml:space="preserve">thiS</t>
  </si>
  <si>
    <t xml:space="preserve">thrA</t>
  </si>
  <si>
    <t xml:space="preserve">thrB</t>
  </si>
  <si>
    <t xml:space="preserve">thrC</t>
  </si>
  <si>
    <t xml:space="preserve">thrL</t>
  </si>
  <si>
    <t xml:space="preserve">thrS</t>
  </si>
  <si>
    <t xml:space="preserve">thyA</t>
  </si>
  <si>
    <t xml:space="preserve">tiaE</t>
  </si>
  <si>
    <t xml:space="preserve">tig</t>
  </si>
  <si>
    <t xml:space="preserve">tilS</t>
  </si>
  <si>
    <t xml:space="preserve">tktA</t>
  </si>
  <si>
    <t xml:space="preserve">tktB</t>
  </si>
  <si>
    <t xml:space="preserve">tldD</t>
  </si>
  <si>
    <t xml:space="preserve">tmk</t>
  </si>
  <si>
    <t xml:space="preserve">tnaA</t>
  </si>
  <si>
    <t xml:space="preserve">tnaB</t>
  </si>
  <si>
    <t xml:space="preserve">tnaC</t>
  </si>
  <si>
    <t xml:space="preserve">tolA</t>
  </si>
  <si>
    <t xml:space="preserve">tolB</t>
  </si>
  <si>
    <t xml:space="preserve">tolC</t>
  </si>
  <si>
    <t xml:space="preserve">tolQ</t>
  </si>
  <si>
    <t xml:space="preserve">tolR</t>
  </si>
  <si>
    <t xml:space="preserve">tonB</t>
  </si>
  <si>
    <t xml:space="preserve">topA</t>
  </si>
  <si>
    <t xml:space="preserve">topB</t>
  </si>
  <si>
    <t xml:space="preserve">torA</t>
  </si>
  <si>
    <t xml:space="preserve">torC</t>
  </si>
  <si>
    <t xml:space="preserve">torD</t>
  </si>
  <si>
    <t xml:space="preserve">torI</t>
  </si>
  <si>
    <t xml:space="preserve">torR</t>
  </si>
  <si>
    <t xml:space="preserve">torS</t>
  </si>
  <si>
    <t xml:space="preserve">torT</t>
  </si>
  <si>
    <t xml:space="preserve">torY</t>
  </si>
  <si>
    <t xml:space="preserve">torZ</t>
  </si>
  <si>
    <t xml:space="preserve">tpiA</t>
  </si>
  <si>
    <t xml:space="preserve">tppB</t>
  </si>
  <si>
    <t xml:space="preserve">tpr</t>
  </si>
  <si>
    <t xml:space="preserve">tpx</t>
  </si>
  <si>
    <t xml:space="preserve">treA</t>
  </si>
  <si>
    <t xml:space="preserve">treB</t>
  </si>
  <si>
    <t xml:space="preserve">treC</t>
  </si>
  <si>
    <t xml:space="preserve">treF</t>
  </si>
  <si>
    <t xml:space="preserve">treR</t>
  </si>
  <si>
    <t xml:space="preserve">trg</t>
  </si>
  <si>
    <t xml:space="preserve">trkA</t>
  </si>
  <si>
    <t xml:space="preserve">trkD</t>
  </si>
  <si>
    <t xml:space="preserve">trkG</t>
  </si>
  <si>
    <t xml:space="preserve">trkH</t>
  </si>
  <si>
    <t xml:space="preserve">trmA</t>
  </si>
  <si>
    <t xml:space="preserve">trmC</t>
  </si>
  <si>
    <t xml:space="preserve">trmD</t>
  </si>
  <si>
    <t xml:space="preserve">trmE</t>
  </si>
  <si>
    <t xml:space="preserve">trmH</t>
  </si>
  <si>
    <t xml:space="preserve">trmU</t>
  </si>
  <si>
    <t xml:space="preserve">trpA</t>
  </si>
  <si>
    <t xml:space="preserve">trpB</t>
  </si>
  <si>
    <t xml:space="preserve">trpC</t>
  </si>
  <si>
    <t xml:space="preserve">trpD</t>
  </si>
  <si>
    <t xml:space="preserve">trpE</t>
  </si>
  <si>
    <t xml:space="preserve">trpL</t>
  </si>
  <si>
    <t xml:space="preserve">trpR</t>
  </si>
  <si>
    <t xml:space="preserve">trpS</t>
  </si>
  <si>
    <t xml:space="preserve">truA</t>
  </si>
  <si>
    <t xml:space="preserve">truB</t>
  </si>
  <si>
    <t xml:space="preserve">truD</t>
  </si>
  <si>
    <t xml:space="preserve">trxA</t>
  </si>
  <si>
    <t xml:space="preserve">trxB</t>
  </si>
  <si>
    <t xml:space="preserve">trxC</t>
  </si>
  <si>
    <t xml:space="preserve">tsf</t>
  </si>
  <si>
    <t xml:space="preserve">tsgA</t>
  </si>
  <si>
    <t xml:space="preserve">tsr</t>
  </si>
  <si>
    <t xml:space="preserve">tsx</t>
  </si>
  <si>
    <t xml:space="preserve">ttdA</t>
  </si>
  <si>
    <t xml:space="preserve">ttdB</t>
  </si>
  <si>
    <t xml:space="preserve">ttk</t>
  </si>
  <si>
    <t xml:space="preserve">tufA</t>
  </si>
  <si>
    <t xml:space="preserve">tufB</t>
  </si>
  <si>
    <t xml:space="preserve">tus</t>
  </si>
  <si>
    <t xml:space="preserve">tynA</t>
  </si>
  <si>
    <t xml:space="preserve">tyrA</t>
  </si>
  <si>
    <t xml:space="preserve">tyrB</t>
  </si>
  <si>
    <t xml:space="preserve">tyrP</t>
  </si>
  <si>
    <t xml:space="preserve">tyrR</t>
  </si>
  <si>
    <t xml:space="preserve">tyrS</t>
  </si>
  <si>
    <t xml:space="preserve">ubiA</t>
  </si>
  <si>
    <t xml:space="preserve">ubiB</t>
  </si>
  <si>
    <t xml:space="preserve">ubiC</t>
  </si>
  <si>
    <t xml:space="preserve">ubiD</t>
  </si>
  <si>
    <t xml:space="preserve">ubiE</t>
  </si>
  <si>
    <t xml:space="preserve">ubiF</t>
  </si>
  <si>
    <t xml:space="preserve">ubiG</t>
  </si>
  <si>
    <t xml:space="preserve">ubiH</t>
  </si>
  <si>
    <t xml:space="preserve">ubiX</t>
  </si>
  <si>
    <t xml:space="preserve">ucpA</t>
  </si>
  <si>
    <t xml:space="preserve">udk</t>
  </si>
  <si>
    <t xml:space="preserve">udp</t>
  </si>
  <si>
    <t xml:space="preserve">ugd</t>
  </si>
  <si>
    <t xml:space="preserve">ugpA</t>
  </si>
  <si>
    <t xml:space="preserve">ugpB</t>
  </si>
  <si>
    <t xml:space="preserve">ugpC</t>
  </si>
  <si>
    <t xml:space="preserve">ugpE</t>
  </si>
  <si>
    <t xml:space="preserve">ugpQ</t>
  </si>
  <si>
    <t xml:space="preserve">uhpA</t>
  </si>
  <si>
    <t xml:space="preserve">uhpB</t>
  </si>
  <si>
    <t xml:space="preserve">uhpC</t>
  </si>
  <si>
    <t xml:space="preserve">uhpT</t>
  </si>
  <si>
    <t xml:space="preserve">uidA</t>
  </si>
  <si>
    <t xml:space="preserve">uidB</t>
  </si>
  <si>
    <t xml:space="preserve">uidC</t>
  </si>
  <si>
    <t xml:space="preserve">uidR</t>
  </si>
  <si>
    <t xml:space="preserve">ulaA</t>
  </si>
  <si>
    <t xml:space="preserve">ulaB</t>
  </si>
  <si>
    <t xml:space="preserve">ulaC</t>
  </si>
  <si>
    <t xml:space="preserve">ulaD</t>
  </si>
  <si>
    <t xml:space="preserve">ulaE</t>
  </si>
  <si>
    <t xml:space="preserve">ulaF</t>
  </si>
  <si>
    <t xml:space="preserve">ulaG</t>
  </si>
  <si>
    <t xml:space="preserve">ulaR</t>
  </si>
  <si>
    <t xml:space="preserve">umuC</t>
  </si>
  <si>
    <t xml:space="preserve">umuD</t>
  </si>
  <si>
    <t xml:space="preserve">ung</t>
  </si>
  <si>
    <t xml:space="preserve">upp</t>
  </si>
  <si>
    <t xml:space="preserve">uraA</t>
  </si>
  <si>
    <t xml:space="preserve">usg</t>
  </si>
  <si>
    <t xml:space="preserve">ushA</t>
  </si>
  <si>
    <t xml:space="preserve">uspA</t>
  </si>
  <si>
    <t xml:space="preserve">uspE</t>
  </si>
  <si>
    <t xml:space="preserve">uspF</t>
  </si>
  <si>
    <t xml:space="preserve">uspG</t>
  </si>
  <si>
    <t xml:space="preserve">uup</t>
  </si>
  <si>
    <t xml:space="preserve">uvrA</t>
  </si>
  <si>
    <t xml:space="preserve">uvrB</t>
  </si>
  <si>
    <t xml:space="preserve">uvrC</t>
  </si>
  <si>
    <t xml:space="preserve">uvrD</t>
  </si>
  <si>
    <t xml:space="preserve">uvrY</t>
  </si>
  <si>
    <t xml:space="preserve">uxaA</t>
  </si>
  <si>
    <t xml:space="preserve">uxaB</t>
  </si>
  <si>
    <t xml:space="preserve">uxaC</t>
  </si>
  <si>
    <t xml:space="preserve">uxuA</t>
  </si>
  <si>
    <t xml:space="preserve">uxuB</t>
  </si>
  <si>
    <t xml:space="preserve">uxuR</t>
  </si>
  <si>
    <t xml:space="preserve">vacJ</t>
  </si>
  <si>
    <t xml:space="preserve">valS</t>
  </si>
  <si>
    <t xml:space="preserve">visC</t>
  </si>
  <si>
    <t xml:space="preserve">vsr</t>
  </si>
  <si>
    <t xml:space="preserve">wbbH</t>
  </si>
  <si>
    <t xml:space="preserve">wbbI</t>
  </si>
  <si>
    <t xml:space="preserve">wbbJ</t>
  </si>
  <si>
    <t xml:space="preserve">wbbK</t>
  </si>
  <si>
    <t xml:space="preserve">wbbL_1</t>
  </si>
  <si>
    <t xml:space="preserve">wbbL_2</t>
  </si>
  <si>
    <t xml:space="preserve">wcaA</t>
  </si>
  <si>
    <t xml:space="preserve">wcaB</t>
  </si>
  <si>
    <t xml:space="preserve">wcaC</t>
  </si>
  <si>
    <t xml:space="preserve">wcaD</t>
  </si>
  <si>
    <t xml:space="preserve">wcaE</t>
  </si>
  <si>
    <t xml:space="preserve">wcaF</t>
  </si>
  <si>
    <t xml:space="preserve">wcaI</t>
  </si>
  <si>
    <t xml:space="preserve">wcaJ</t>
  </si>
  <si>
    <t xml:space="preserve">wcaK</t>
  </si>
  <si>
    <t xml:space="preserve">wcaL</t>
  </si>
  <si>
    <t xml:space="preserve">wcaM</t>
  </si>
  <si>
    <t xml:space="preserve">wrbA</t>
  </si>
  <si>
    <t xml:space="preserve">wza</t>
  </si>
  <si>
    <t xml:space="preserve">wzb</t>
  </si>
  <si>
    <t xml:space="preserve">wzc</t>
  </si>
  <si>
    <t xml:space="preserve">wzxC</t>
  </si>
  <si>
    <t xml:space="preserve">wzxE</t>
  </si>
  <si>
    <t xml:space="preserve">wzyE</t>
  </si>
  <si>
    <t xml:space="preserve">wzzE</t>
  </si>
  <si>
    <t xml:space="preserve">xapA</t>
  </si>
  <si>
    <t xml:space="preserve">xapB</t>
  </si>
  <si>
    <t xml:space="preserve">xapR</t>
  </si>
  <si>
    <t xml:space="preserve">xdhA</t>
  </si>
  <si>
    <t xml:space="preserve">xdhB</t>
  </si>
  <si>
    <t xml:space="preserve">xdhC</t>
  </si>
  <si>
    <t xml:space="preserve">xdhD</t>
  </si>
  <si>
    <t xml:space="preserve">xerC</t>
  </si>
  <si>
    <t xml:space="preserve">xerD</t>
  </si>
  <si>
    <t xml:space="preserve">xseA</t>
  </si>
  <si>
    <t xml:space="preserve">xseB</t>
  </si>
  <si>
    <t xml:space="preserve">xthA</t>
  </si>
  <si>
    <t xml:space="preserve">xylA</t>
  </si>
  <si>
    <t xml:space="preserve">xylB</t>
  </si>
  <si>
    <t xml:space="preserve">xylE</t>
  </si>
  <si>
    <t xml:space="preserve">xylF</t>
  </si>
  <si>
    <t xml:space="preserve">xylG</t>
  </si>
  <si>
    <t xml:space="preserve">xylH</t>
  </si>
  <si>
    <t xml:space="preserve">xylR</t>
  </si>
  <si>
    <t xml:space="preserve">yaaA</t>
  </si>
  <si>
    <t xml:space="preserve">yaaH</t>
  </si>
  <si>
    <t xml:space="preserve">yaaI</t>
  </si>
  <si>
    <t xml:space="preserve">yaaJ</t>
  </si>
  <si>
    <t xml:space="preserve">yaaU</t>
  </si>
  <si>
    <t xml:space="preserve">yaaW</t>
  </si>
  <si>
    <t xml:space="preserve">yaaX</t>
  </si>
  <si>
    <t xml:space="preserve">yaaY</t>
  </si>
  <si>
    <t xml:space="preserve">yabI</t>
  </si>
  <si>
    <t xml:space="preserve">yabP</t>
  </si>
  <si>
    <t xml:space="preserve">yabQ</t>
  </si>
  <si>
    <t xml:space="preserve">yacC</t>
  </si>
  <si>
    <t xml:space="preserve">yacF</t>
  </si>
  <si>
    <t xml:space="preserve">yacG</t>
  </si>
  <si>
    <t xml:space="preserve">yacH</t>
  </si>
  <si>
    <t xml:space="preserve">yacL</t>
  </si>
  <si>
    <t xml:space="preserve">yadB</t>
  </si>
  <si>
    <t xml:space="preserve">yadC</t>
  </si>
  <si>
    <t xml:space="preserve">yadD</t>
  </si>
  <si>
    <t xml:space="preserve">yadE</t>
  </si>
  <si>
    <t xml:space="preserve">yadG</t>
  </si>
  <si>
    <t xml:space="preserve">yadH</t>
  </si>
  <si>
    <t xml:space="preserve">yadI</t>
  </si>
  <si>
    <t xml:space="preserve">yadK</t>
  </si>
  <si>
    <t xml:space="preserve">yadL</t>
  </si>
  <si>
    <t xml:space="preserve">yadM</t>
  </si>
  <si>
    <t xml:space="preserve">yadN</t>
  </si>
  <si>
    <t xml:space="preserve">yadR</t>
  </si>
  <si>
    <t xml:space="preserve">yadS</t>
  </si>
  <si>
    <t xml:space="preserve">yaeB</t>
  </si>
  <si>
    <t xml:space="preserve">yaeF</t>
  </si>
  <si>
    <t xml:space="preserve">yaeH</t>
  </si>
  <si>
    <t xml:space="preserve">yaeI</t>
  </si>
  <si>
    <t xml:space="preserve">yaeJ</t>
  </si>
  <si>
    <t xml:space="preserve">yaeL</t>
  </si>
  <si>
    <t xml:space="preserve">yaeP</t>
  </si>
  <si>
    <t xml:space="preserve">yaeQ</t>
  </si>
  <si>
    <t xml:space="preserve">yaeR</t>
  </si>
  <si>
    <t xml:space="preserve">yaeT</t>
  </si>
  <si>
    <t xml:space="preserve">yafC</t>
  </si>
  <si>
    <t xml:space="preserve">yafD</t>
  </si>
  <si>
    <t xml:space="preserve">yafE</t>
  </si>
  <si>
    <t xml:space="preserve">yafF</t>
  </si>
  <si>
    <t xml:space="preserve">yafJ</t>
  </si>
  <si>
    <t xml:space="preserve">yafK</t>
  </si>
  <si>
    <t xml:space="preserve">yafL</t>
  </si>
  <si>
    <t xml:space="preserve">yafM</t>
  </si>
  <si>
    <t xml:space="preserve">yafN</t>
  </si>
  <si>
    <t xml:space="preserve">yafO</t>
  </si>
  <si>
    <t xml:space="preserve">yafP</t>
  </si>
  <si>
    <t xml:space="preserve">yafQ</t>
  </si>
  <si>
    <t xml:space="preserve">yafS</t>
  </si>
  <si>
    <t xml:space="preserve">yafT</t>
  </si>
  <si>
    <t xml:space="preserve">yafU</t>
  </si>
  <si>
    <t xml:space="preserve">yafV</t>
  </si>
  <si>
    <t xml:space="preserve">yafW</t>
  </si>
  <si>
    <t xml:space="preserve">yafX</t>
  </si>
  <si>
    <t xml:space="preserve">yafY</t>
  </si>
  <si>
    <t xml:space="preserve">yafZ</t>
  </si>
  <si>
    <t xml:space="preserve">yagA</t>
  </si>
  <si>
    <t xml:space="preserve">yagB</t>
  </si>
  <si>
    <t xml:space="preserve">yagE</t>
  </si>
  <si>
    <t xml:space="preserve">yagF</t>
  </si>
  <si>
    <t xml:space="preserve">yagG</t>
  </si>
  <si>
    <t xml:space="preserve">yagH</t>
  </si>
  <si>
    <t xml:space="preserve">yagI</t>
  </si>
  <si>
    <t xml:space="preserve">yagJ</t>
  </si>
  <si>
    <t xml:space="preserve">yagK</t>
  </si>
  <si>
    <t xml:space="preserve">yagL</t>
  </si>
  <si>
    <t xml:space="preserve">yagM</t>
  </si>
  <si>
    <t xml:space="preserve">yagN</t>
  </si>
  <si>
    <t xml:space="preserve">yagP</t>
  </si>
  <si>
    <t xml:space="preserve">yagQ</t>
  </si>
  <si>
    <t xml:space="preserve">yagR</t>
  </si>
  <si>
    <t xml:space="preserve">yagS</t>
  </si>
  <si>
    <t xml:space="preserve">yagT</t>
  </si>
  <si>
    <t xml:space="preserve">yagU</t>
  </si>
  <si>
    <t xml:space="preserve">yagV</t>
  </si>
  <si>
    <t xml:space="preserve">yagW</t>
  </si>
  <si>
    <t xml:space="preserve">yagX</t>
  </si>
  <si>
    <t xml:space="preserve">yagY</t>
  </si>
  <si>
    <t xml:space="preserve">yagZ</t>
  </si>
  <si>
    <t xml:space="preserve">yahA</t>
  </si>
  <si>
    <t xml:space="preserve">yahB</t>
  </si>
  <si>
    <t xml:space="preserve">yahC</t>
  </si>
  <si>
    <t xml:space="preserve">yahD</t>
  </si>
  <si>
    <t xml:space="preserve">yahE</t>
  </si>
  <si>
    <t xml:space="preserve">yahF</t>
  </si>
  <si>
    <t xml:space="preserve">yahG</t>
  </si>
  <si>
    <t xml:space="preserve">yahH</t>
  </si>
  <si>
    <t xml:space="preserve">yahI</t>
  </si>
  <si>
    <t xml:space="preserve">yahJ</t>
  </si>
  <si>
    <t xml:space="preserve">yahK</t>
  </si>
  <si>
    <t xml:space="preserve">yahL</t>
  </si>
  <si>
    <t xml:space="preserve">yahM</t>
  </si>
  <si>
    <t xml:space="preserve">yahN</t>
  </si>
  <si>
    <t xml:space="preserve">yahO</t>
  </si>
  <si>
    <t xml:space="preserve">yaiA</t>
  </si>
  <si>
    <t xml:space="preserve">yaiB</t>
  </si>
  <si>
    <t xml:space="preserve">yaiC</t>
  </si>
  <si>
    <t xml:space="preserve">yaiE</t>
  </si>
  <si>
    <t xml:space="preserve">yaiI</t>
  </si>
  <si>
    <t xml:space="preserve">yaiL</t>
  </si>
  <si>
    <t xml:space="preserve">yaiO</t>
  </si>
  <si>
    <t xml:space="preserve">yaiP</t>
  </si>
  <si>
    <t xml:space="preserve">yaiS</t>
  </si>
  <si>
    <t xml:space="preserve">yaiT_1</t>
  </si>
  <si>
    <t xml:space="preserve">yaiT_2</t>
  </si>
  <si>
    <t xml:space="preserve">yaiV</t>
  </si>
  <si>
    <t xml:space="preserve">yaiW</t>
  </si>
  <si>
    <t xml:space="preserve">yaiX_1</t>
  </si>
  <si>
    <t xml:space="preserve">yaiX_2</t>
  </si>
  <si>
    <t xml:space="preserve">yaiY</t>
  </si>
  <si>
    <t xml:space="preserve">yaiZ</t>
  </si>
  <si>
    <t xml:space="preserve">yajB</t>
  </si>
  <si>
    <t xml:space="preserve">yajC</t>
  </si>
  <si>
    <t xml:space="preserve">yajD</t>
  </si>
  <si>
    <t xml:space="preserve">yajG</t>
  </si>
  <si>
    <t xml:space="preserve">yajI</t>
  </si>
  <si>
    <t xml:space="preserve">yajL</t>
  </si>
  <si>
    <t xml:space="preserve">yajO</t>
  </si>
  <si>
    <t xml:space="preserve">yajQ</t>
  </si>
  <si>
    <t xml:space="preserve">yajR</t>
  </si>
  <si>
    <t xml:space="preserve">ybaA</t>
  </si>
  <si>
    <t xml:space="preserve">ybaB</t>
  </si>
  <si>
    <t xml:space="preserve">ybaD</t>
  </si>
  <si>
    <t xml:space="preserve">ybaE</t>
  </si>
  <si>
    <t xml:space="preserve">ybaJ</t>
  </si>
  <si>
    <t xml:space="preserve">ybaK</t>
  </si>
  <si>
    <t xml:space="preserve">ybaL</t>
  </si>
  <si>
    <t xml:space="preserve">ybaM</t>
  </si>
  <si>
    <t xml:space="preserve">ybaN</t>
  </si>
  <si>
    <t xml:space="preserve">ybaO</t>
  </si>
  <si>
    <t xml:space="preserve">ybaP</t>
  </si>
  <si>
    <t xml:space="preserve">ybaQ</t>
  </si>
  <si>
    <t xml:space="preserve">ybaS</t>
  </si>
  <si>
    <t xml:space="preserve">ybaT</t>
  </si>
  <si>
    <t xml:space="preserve">ybaV</t>
  </si>
  <si>
    <t xml:space="preserve">ybaW</t>
  </si>
  <si>
    <t xml:space="preserve">ybaX</t>
  </si>
  <si>
    <t xml:space="preserve">ybaY</t>
  </si>
  <si>
    <t xml:space="preserve">ybaZ</t>
  </si>
  <si>
    <t xml:space="preserve">ybbA</t>
  </si>
  <si>
    <t xml:space="preserve">ybbB</t>
  </si>
  <si>
    <t xml:space="preserve">ybbC</t>
  </si>
  <si>
    <t xml:space="preserve">ybbD</t>
  </si>
  <si>
    <t xml:space="preserve">ybbJ</t>
  </si>
  <si>
    <t xml:space="preserve">ybbK</t>
  </si>
  <si>
    <t xml:space="preserve">ybbL</t>
  </si>
  <si>
    <t xml:space="preserve">ybbM</t>
  </si>
  <si>
    <t xml:space="preserve">ybbN</t>
  </si>
  <si>
    <t xml:space="preserve">ybbO</t>
  </si>
  <si>
    <t xml:space="preserve">ybbP</t>
  </si>
  <si>
    <t xml:space="preserve">ybbS</t>
  </si>
  <si>
    <t xml:space="preserve">ybbV</t>
  </si>
  <si>
    <t xml:space="preserve">ybbW</t>
  </si>
  <si>
    <t xml:space="preserve">ybbY</t>
  </si>
  <si>
    <t xml:space="preserve">ybcC</t>
  </si>
  <si>
    <t xml:space="preserve">ybcD</t>
  </si>
  <si>
    <t xml:space="preserve">ybcF</t>
  </si>
  <si>
    <t xml:space="preserve">ybcH</t>
  </si>
  <si>
    <t xml:space="preserve">ybcI</t>
  </si>
  <si>
    <t xml:space="preserve">ybcJ</t>
  </si>
  <si>
    <t xml:space="preserve">ybcK</t>
  </si>
  <si>
    <t xml:space="preserve">ybcL</t>
  </si>
  <si>
    <t xml:space="preserve">ybcM</t>
  </si>
  <si>
    <t xml:space="preserve">ybcN</t>
  </si>
  <si>
    <t xml:space="preserve">ybcO</t>
  </si>
  <si>
    <t xml:space="preserve">ybcQ</t>
  </si>
  <si>
    <t xml:space="preserve">ybcS</t>
  </si>
  <si>
    <t xml:space="preserve">ybcV</t>
  </si>
  <si>
    <t xml:space="preserve">ybcW</t>
  </si>
  <si>
    <t xml:space="preserve">ybcY</t>
  </si>
  <si>
    <t xml:space="preserve">ybdA</t>
  </si>
  <si>
    <t xml:space="preserve">ybdB</t>
  </si>
  <si>
    <t xml:space="preserve">ybdD</t>
  </si>
  <si>
    <t xml:space="preserve">ybdF</t>
  </si>
  <si>
    <t xml:space="preserve">ybdG</t>
  </si>
  <si>
    <t xml:space="preserve">ybdH</t>
  </si>
  <si>
    <t xml:space="preserve">ybdJ</t>
  </si>
  <si>
    <t xml:space="preserve">ybdK</t>
  </si>
  <si>
    <t xml:space="preserve">ybdL</t>
  </si>
  <si>
    <t xml:space="preserve">ybdM</t>
  </si>
  <si>
    <t xml:space="preserve">ybdN</t>
  </si>
  <si>
    <t xml:space="preserve">ybdO</t>
  </si>
  <si>
    <t xml:space="preserve">ybdR</t>
  </si>
  <si>
    <t xml:space="preserve">ybdZ</t>
  </si>
  <si>
    <t xml:space="preserve">ybeA</t>
  </si>
  <si>
    <t xml:space="preserve">ybeB</t>
  </si>
  <si>
    <t xml:space="preserve">ybeD</t>
  </si>
  <si>
    <t xml:space="preserve">ybeF</t>
  </si>
  <si>
    <t xml:space="preserve">ybeL</t>
  </si>
  <si>
    <t xml:space="preserve">ybeM_1</t>
  </si>
  <si>
    <t xml:space="preserve">ybeM_2</t>
  </si>
  <si>
    <t xml:space="preserve">ybeQ</t>
  </si>
  <si>
    <t xml:space="preserve">ybeR</t>
  </si>
  <si>
    <t xml:space="preserve">ybeT</t>
  </si>
  <si>
    <t xml:space="preserve">ybeU</t>
  </si>
  <si>
    <t xml:space="preserve">ybeX</t>
  </si>
  <si>
    <t xml:space="preserve">ybeY</t>
  </si>
  <si>
    <t xml:space="preserve">ybeZ</t>
  </si>
  <si>
    <t xml:space="preserve">ybfA</t>
  </si>
  <si>
    <t xml:space="preserve">ybfB</t>
  </si>
  <si>
    <t xml:space="preserve">ybfC</t>
  </si>
  <si>
    <t xml:space="preserve">ybfD</t>
  </si>
  <si>
    <t xml:space="preserve">ybfE</t>
  </si>
  <si>
    <t xml:space="preserve">ybfF</t>
  </si>
  <si>
    <t xml:space="preserve">ybfG</t>
  </si>
  <si>
    <t xml:space="preserve">ybfH</t>
  </si>
  <si>
    <t xml:space="preserve">ybfL</t>
  </si>
  <si>
    <t xml:space="preserve">ybfM</t>
  </si>
  <si>
    <t xml:space="preserve">ybfN</t>
  </si>
  <si>
    <t xml:space="preserve">ybfO</t>
  </si>
  <si>
    <t xml:space="preserve">ybfP</t>
  </si>
  <si>
    <t xml:space="preserve">ybfQ</t>
  </si>
  <si>
    <t xml:space="preserve">ybgA</t>
  </si>
  <si>
    <t xml:space="preserve">ybgC</t>
  </si>
  <si>
    <t xml:space="preserve">ybgD</t>
  </si>
  <si>
    <t xml:space="preserve">ybgE</t>
  </si>
  <si>
    <t xml:space="preserve">ybgF</t>
  </si>
  <si>
    <t xml:space="preserve">ybgH</t>
  </si>
  <si>
    <t xml:space="preserve">ybgI</t>
  </si>
  <si>
    <t xml:space="preserve">ybgJ</t>
  </si>
  <si>
    <t xml:space="preserve">ybgK</t>
  </si>
  <si>
    <t xml:space="preserve">ybgL</t>
  </si>
  <si>
    <t xml:space="preserve">ybgO</t>
  </si>
  <si>
    <t xml:space="preserve">ybgP</t>
  </si>
  <si>
    <t xml:space="preserve">ybgQ</t>
  </si>
  <si>
    <t xml:space="preserve">ybgS</t>
  </si>
  <si>
    <t xml:space="preserve">ybgT</t>
  </si>
  <si>
    <t xml:space="preserve">ybhA</t>
  </si>
  <si>
    <t xml:space="preserve">ybhB</t>
  </si>
  <si>
    <t xml:space="preserve">ybhC</t>
  </si>
  <si>
    <t xml:space="preserve">ybhD</t>
  </si>
  <si>
    <t xml:space="preserve">ybhE</t>
  </si>
  <si>
    <t xml:space="preserve">ybhF</t>
  </si>
  <si>
    <t xml:space="preserve">ybhG</t>
  </si>
  <si>
    <t xml:space="preserve">ybhH</t>
  </si>
  <si>
    <t xml:space="preserve">ybhI</t>
  </si>
  <si>
    <t xml:space="preserve">ybhJ</t>
  </si>
  <si>
    <t xml:space="preserve">ybhK</t>
  </si>
  <si>
    <t xml:space="preserve">ybhL</t>
  </si>
  <si>
    <t xml:space="preserve">ybhM</t>
  </si>
  <si>
    <t xml:space="preserve">ybhN</t>
  </si>
  <si>
    <t xml:space="preserve">ybhO</t>
  </si>
  <si>
    <t xml:space="preserve">ybhP</t>
  </si>
  <si>
    <t xml:space="preserve">ybhQ</t>
  </si>
  <si>
    <t xml:space="preserve">ybhR</t>
  </si>
  <si>
    <t xml:space="preserve">ybhS</t>
  </si>
  <si>
    <t xml:space="preserve">ybhT</t>
  </si>
  <si>
    <t xml:space="preserve">ybiA</t>
  </si>
  <si>
    <t xml:space="preserve">ybiB</t>
  </si>
  <si>
    <t xml:space="preserve">ybiC</t>
  </si>
  <si>
    <t xml:space="preserve">ybiH</t>
  </si>
  <si>
    <t xml:space="preserve">ybiI</t>
  </si>
  <si>
    <t xml:space="preserve">ybiJ</t>
  </si>
  <si>
    <t xml:space="preserve">ybiM</t>
  </si>
  <si>
    <t xml:space="preserve">ybiN</t>
  </si>
  <si>
    <t xml:space="preserve">ybiO</t>
  </si>
  <si>
    <t xml:space="preserve">ybiP</t>
  </si>
  <si>
    <t xml:space="preserve">ybiR</t>
  </si>
  <si>
    <t xml:space="preserve">ybiS</t>
  </si>
  <si>
    <t xml:space="preserve">ybiT</t>
  </si>
  <si>
    <t xml:space="preserve">ybiU</t>
  </si>
  <si>
    <t xml:space="preserve">ybiV</t>
  </si>
  <si>
    <t xml:space="preserve">ybiW</t>
  </si>
  <si>
    <t xml:space="preserve">ybiX</t>
  </si>
  <si>
    <t xml:space="preserve">ybiY</t>
  </si>
  <si>
    <t xml:space="preserve">ybjC</t>
  </si>
  <si>
    <t xml:space="preserve">ybjD</t>
  </si>
  <si>
    <t xml:space="preserve">ybjE</t>
  </si>
  <si>
    <t xml:space="preserve">ybjG</t>
  </si>
  <si>
    <t xml:space="preserve">ybjH</t>
  </si>
  <si>
    <t xml:space="preserve">ybjI</t>
  </si>
  <si>
    <t xml:space="preserve">ybjJ</t>
  </si>
  <si>
    <t xml:space="preserve">ybjK</t>
  </si>
  <si>
    <t xml:space="preserve">ybjL</t>
  </si>
  <si>
    <t xml:space="preserve">ybjM</t>
  </si>
  <si>
    <t xml:space="preserve">ybjN</t>
  </si>
  <si>
    <t xml:space="preserve">ybjO</t>
  </si>
  <si>
    <t xml:space="preserve">ybjP</t>
  </si>
  <si>
    <t xml:space="preserve">ybjQ</t>
  </si>
  <si>
    <t xml:space="preserve">ybjR</t>
  </si>
  <si>
    <t xml:space="preserve">ybjS</t>
  </si>
  <si>
    <t xml:space="preserve">ybjT</t>
  </si>
  <si>
    <t xml:space="preserve">ybjX</t>
  </si>
  <si>
    <t xml:space="preserve">ycaC</t>
  </si>
  <si>
    <t xml:space="preserve">ycaD</t>
  </si>
  <si>
    <t xml:space="preserve">ycaI</t>
  </si>
  <si>
    <t xml:space="preserve">ycaJ</t>
  </si>
  <si>
    <t xml:space="preserve">ycaK</t>
  </si>
  <si>
    <t xml:space="preserve">ycaL</t>
  </si>
  <si>
    <t xml:space="preserve">ycaM</t>
  </si>
  <si>
    <t xml:space="preserve">ycaN</t>
  </si>
  <si>
    <t xml:space="preserve">ycaO</t>
  </si>
  <si>
    <t xml:space="preserve">ycaP</t>
  </si>
  <si>
    <t xml:space="preserve">ycaQ</t>
  </si>
  <si>
    <t xml:space="preserve">ycaR</t>
  </si>
  <si>
    <t xml:space="preserve">ycbB</t>
  </si>
  <si>
    <t xml:space="preserve">ycbC</t>
  </si>
  <si>
    <t xml:space="preserve">ycbF</t>
  </si>
  <si>
    <t xml:space="preserve">ycbG</t>
  </si>
  <si>
    <t xml:space="preserve">ycbJ</t>
  </si>
  <si>
    <t xml:space="preserve">ycbK</t>
  </si>
  <si>
    <t xml:space="preserve">ycbL</t>
  </si>
  <si>
    <t xml:space="preserve">ycbQ</t>
  </si>
  <si>
    <t xml:space="preserve">ycbR</t>
  </si>
  <si>
    <t xml:space="preserve">ycbS</t>
  </si>
  <si>
    <t xml:space="preserve">ycbT</t>
  </si>
  <si>
    <t xml:space="preserve">ycbU</t>
  </si>
  <si>
    <t xml:space="preserve">ycbV</t>
  </si>
  <si>
    <t xml:space="preserve">ycbW</t>
  </si>
  <si>
    <t xml:space="preserve">ycbX</t>
  </si>
  <si>
    <t xml:space="preserve">ycbY</t>
  </si>
  <si>
    <t xml:space="preserve">ycbZ</t>
  </si>
  <si>
    <t xml:space="preserve">yccA</t>
  </si>
  <si>
    <t xml:space="preserve">yccC</t>
  </si>
  <si>
    <t xml:space="preserve">yccE</t>
  </si>
  <si>
    <t xml:space="preserve">yccF</t>
  </si>
  <si>
    <t xml:space="preserve">yccJ</t>
  </si>
  <si>
    <t xml:space="preserve">yccK</t>
  </si>
  <si>
    <t xml:space="preserve">yccM</t>
  </si>
  <si>
    <t xml:space="preserve">yccR</t>
  </si>
  <si>
    <t xml:space="preserve">yccS</t>
  </si>
  <si>
    <t xml:space="preserve">yccT</t>
  </si>
  <si>
    <t xml:space="preserve">yccU</t>
  </si>
  <si>
    <t xml:space="preserve">yccV</t>
  </si>
  <si>
    <t xml:space="preserve">yccW</t>
  </si>
  <si>
    <t xml:space="preserve">yccX</t>
  </si>
  <si>
    <t xml:space="preserve">yccZ</t>
  </si>
  <si>
    <t xml:space="preserve">ycdB</t>
  </si>
  <si>
    <t xml:space="preserve">ycdC</t>
  </si>
  <si>
    <t xml:space="preserve">ycdG</t>
  </si>
  <si>
    <t xml:space="preserve">ycdH</t>
  </si>
  <si>
    <t xml:space="preserve">ycdI</t>
  </si>
  <si>
    <t xml:space="preserve">ycdK</t>
  </si>
  <si>
    <t xml:space="preserve">ycdL</t>
  </si>
  <si>
    <t xml:space="preserve">ycdM</t>
  </si>
  <si>
    <t xml:space="preserve">ycdN_1</t>
  </si>
  <si>
    <t xml:space="preserve">ycdN_2</t>
  </si>
  <si>
    <t xml:space="preserve">ycdO</t>
  </si>
  <si>
    <t xml:space="preserve">ycdP</t>
  </si>
  <si>
    <t xml:space="preserve">ycdQ</t>
  </si>
  <si>
    <t xml:space="preserve">ycdR</t>
  </si>
  <si>
    <t xml:space="preserve">ycdS</t>
  </si>
  <si>
    <t xml:space="preserve">ycdT</t>
  </si>
  <si>
    <t xml:space="preserve">ycdU</t>
  </si>
  <si>
    <t xml:space="preserve">ycdW</t>
  </si>
  <si>
    <t xml:space="preserve">ycdX</t>
  </si>
  <si>
    <t xml:space="preserve">ycdY</t>
  </si>
  <si>
    <t xml:space="preserve">ycdZ</t>
  </si>
  <si>
    <t xml:space="preserve">yceA</t>
  </si>
  <si>
    <t xml:space="preserve">yceB</t>
  </si>
  <si>
    <t xml:space="preserve">yceD</t>
  </si>
  <si>
    <t xml:space="preserve">yceF</t>
  </si>
  <si>
    <t xml:space="preserve">yceG</t>
  </si>
  <si>
    <t xml:space="preserve">yceH</t>
  </si>
  <si>
    <t xml:space="preserve">yceI</t>
  </si>
  <si>
    <t xml:space="preserve">yceJ</t>
  </si>
  <si>
    <t xml:space="preserve">yceK</t>
  </si>
  <si>
    <t xml:space="preserve">yceO</t>
  </si>
  <si>
    <t xml:space="preserve">yceP</t>
  </si>
  <si>
    <t xml:space="preserve">yceQ</t>
  </si>
  <si>
    <t xml:space="preserve">ycfD</t>
  </si>
  <si>
    <t xml:space="preserve">ycfH</t>
  </si>
  <si>
    <t xml:space="preserve">ycfJ</t>
  </si>
  <si>
    <t xml:space="preserve">ycfK</t>
  </si>
  <si>
    <t xml:space="preserve">ycfL</t>
  </si>
  <si>
    <t xml:space="preserve">ycfM</t>
  </si>
  <si>
    <t xml:space="preserve">ycfN</t>
  </si>
  <si>
    <t xml:space="preserve">ycfP</t>
  </si>
  <si>
    <t xml:space="preserve">ycfQ</t>
  </si>
  <si>
    <t xml:space="preserve">ycfR</t>
  </si>
  <si>
    <t xml:space="preserve">ycfS</t>
  </si>
  <si>
    <t xml:space="preserve">ycfT</t>
  </si>
  <si>
    <t xml:space="preserve">ycfZ</t>
  </si>
  <si>
    <t xml:space="preserve">ycgB</t>
  </si>
  <si>
    <t xml:space="preserve">ycgE</t>
  </si>
  <si>
    <t xml:space="preserve">ycgF</t>
  </si>
  <si>
    <t xml:space="preserve">ycgG</t>
  </si>
  <si>
    <t xml:space="preserve">ycgH_1</t>
  </si>
  <si>
    <t xml:space="preserve">ycgH_2</t>
  </si>
  <si>
    <t xml:space="preserve">ycgI</t>
  </si>
  <si>
    <t xml:space="preserve">ycgJ</t>
  </si>
  <si>
    <t xml:space="preserve">ycgK</t>
  </si>
  <si>
    <t xml:space="preserve">ycgL</t>
  </si>
  <si>
    <t xml:space="preserve">ycgM</t>
  </si>
  <si>
    <t xml:space="preserve">ycgN</t>
  </si>
  <si>
    <t xml:space="preserve">ycgR</t>
  </si>
  <si>
    <t xml:space="preserve">ycgV</t>
  </si>
  <si>
    <t xml:space="preserve">ycgX</t>
  </si>
  <si>
    <t xml:space="preserve">ycgY</t>
  </si>
  <si>
    <t xml:space="preserve">ycgZ</t>
  </si>
  <si>
    <t xml:space="preserve">ychA</t>
  </si>
  <si>
    <t xml:space="preserve">ychE</t>
  </si>
  <si>
    <t xml:space="preserve">ychF</t>
  </si>
  <si>
    <t xml:space="preserve">ychG_1</t>
  </si>
  <si>
    <t xml:space="preserve">ychG_2</t>
  </si>
  <si>
    <t xml:space="preserve">ychH</t>
  </si>
  <si>
    <t xml:space="preserve">ychJ</t>
  </si>
  <si>
    <t xml:space="preserve">ychM</t>
  </si>
  <si>
    <t xml:space="preserve">ychN</t>
  </si>
  <si>
    <t xml:space="preserve">ychP</t>
  </si>
  <si>
    <t xml:space="preserve">ychQ</t>
  </si>
  <si>
    <t xml:space="preserve">ychS</t>
  </si>
  <si>
    <t xml:space="preserve">yciA</t>
  </si>
  <si>
    <t xml:space="preserve">yciB</t>
  </si>
  <si>
    <t xml:space="preserve">yciC</t>
  </si>
  <si>
    <t xml:space="preserve">yciE</t>
  </si>
  <si>
    <t xml:space="preserve">yciF</t>
  </si>
  <si>
    <t xml:space="preserve">yciG</t>
  </si>
  <si>
    <t xml:space="preserve">yciH</t>
  </si>
  <si>
    <t xml:space="preserve">yciI</t>
  </si>
  <si>
    <t xml:space="preserve">yciK</t>
  </si>
  <si>
    <t xml:space="preserve">yciM</t>
  </si>
  <si>
    <t xml:space="preserve">yciN</t>
  </si>
  <si>
    <t xml:space="preserve">yciO</t>
  </si>
  <si>
    <t xml:space="preserve">yciQ</t>
  </si>
  <si>
    <t xml:space="preserve">yciS</t>
  </si>
  <si>
    <t xml:space="preserve">yciT</t>
  </si>
  <si>
    <t xml:space="preserve">yciU</t>
  </si>
  <si>
    <t xml:space="preserve">yciV</t>
  </si>
  <si>
    <t xml:space="preserve">yciW</t>
  </si>
  <si>
    <t xml:space="preserve">yciX_1</t>
  </si>
  <si>
    <t xml:space="preserve">yciX_2</t>
  </si>
  <si>
    <t xml:space="preserve">ycjD</t>
  </si>
  <si>
    <t xml:space="preserve">ycjF</t>
  </si>
  <si>
    <t xml:space="preserve">ycjG</t>
  </si>
  <si>
    <t xml:space="preserve">ycjM</t>
  </si>
  <si>
    <t xml:space="preserve">ycjN</t>
  </si>
  <si>
    <t xml:space="preserve">ycjO</t>
  </si>
  <si>
    <t xml:space="preserve">ycjP</t>
  </si>
  <si>
    <t xml:space="preserve">ycjQ</t>
  </si>
  <si>
    <t xml:space="preserve">ycjR</t>
  </si>
  <si>
    <t xml:space="preserve">ycjS</t>
  </si>
  <si>
    <t xml:space="preserve">ycjT</t>
  </si>
  <si>
    <t xml:space="preserve">ycjU</t>
  </si>
  <si>
    <t xml:space="preserve">ycjV</t>
  </si>
  <si>
    <t xml:space="preserve">ycjW</t>
  </si>
  <si>
    <t xml:space="preserve">ycjX</t>
  </si>
  <si>
    <t xml:space="preserve">ycjY</t>
  </si>
  <si>
    <t xml:space="preserve">ycjZ</t>
  </si>
  <si>
    <t xml:space="preserve">ydaC</t>
  </si>
  <si>
    <t xml:space="preserve">ydaE</t>
  </si>
  <si>
    <t xml:space="preserve">ydaF</t>
  </si>
  <si>
    <t xml:space="preserve">ydaG</t>
  </si>
  <si>
    <t xml:space="preserve">ydaL</t>
  </si>
  <si>
    <t xml:space="preserve">ydaM</t>
  </si>
  <si>
    <t xml:space="preserve">ydaN</t>
  </si>
  <si>
    <t xml:space="preserve">ydaO</t>
  </si>
  <si>
    <t xml:space="preserve">ydaQ</t>
  </si>
  <si>
    <t xml:space="preserve">ydaS</t>
  </si>
  <si>
    <t xml:space="preserve">ydaT</t>
  </si>
  <si>
    <t xml:space="preserve">ydaU</t>
  </si>
  <si>
    <t xml:space="preserve">ydaV</t>
  </si>
  <si>
    <t xml:space="preserve">ydaW</t>
  </si>
  <si>
    <t xml:space="preserve">ydaY</t>
  </si>
  <si>
    <t xml:space="preserve">ydbA_1</t>
  </si>
  <si>
    <t xml:space="preserve">ydbA_2</t>
  </si>
  <si>
    <t xml:space="preserve">ydbC</t>
  </si>
  <si>
    <t xml:space="preserve">ydbD</t>
  </si>
  <si>
    <t xml:space="preserve">ydbH</t>
  </si>
  <si>
    <t xml:space="preserve">ydbJ</t>
  </si>
  <si>
    <t xml:space="preserve">ydbK</t>
  </si>
  <si>
    <t xml:space="preserve">ydbL</t>
  </si>
  <si>
    <t xml:space="preserve">ydcA</t>
  </si>
  <si>
    <t xml:space="preserve">ydcC</t>
  </si>
  <si>
    <t xml:space="preserve">ydcD</t>
  </si>
  <si>
    <t xml:space="preserve">ydcE</t>
  </si>
  <si>
    <t xml:space="preserve">ydcF</t>
  </si>
  <si>
    <t xml:space="preserve">ydcH</t>
  </si>
  <si>
    <t xml:space="preserve">ydcI</t>
  </si>
  <si>
    <t xml:space="preserve">ydcJ</t>
  </si>
  <si>
    <t xml:space="preserve">ydcK</t>
  </si>
  <si>
    <t xml:space="preserve">ydcL</t>
  </si>
  <si>
    <t xml:space="preserve">ydcM</t>
  </si>
  <si>
    <t xml:space="preserve">ydcN</t>
  </si>
  <si>
    <t xml:space="preserve">ydcO</t>
  </si>
  <si>
    <t xml:space="preserve">ydcP</t>
  </si>
  <si>
    <t xml:space="preserve">ydcQ</t>
  </si>
  <si>
    <t xml:space="preserve">ydcR</t>
  </si>
  <si>
    <t xml:space="preserve">ydcS</t>
  </si>
  <si>
    <t xml:space="preserve">ydcT</t>
  </si>
  <si>
    <t xml:space="preserve">ydcU</t>
  </si>
  <si>
    <t xml:space="preserve">ydcV</t>
  </si>
  <si>
    <t xml:space="preserve">ydcW</t>
  </si>
  <si>
    <t xml:space="preserve">ydcX</t>
  </si>
  <si>
    <t xml:space="preserve">ydcY</t>
  </si>
  <si>
    <t xml:space="preserve">ydcZ</t>
  </si>
  <si>
    <t xml:space="preserve">yddA</t>
  </si>
  <si>
    <t xml:space="preserve">yddB</t>
  </si>
  <si>
    <t xml:space="preserve">yddE</t>
  </si>
  <si>
    <t xml:space="preserve">yddG</t>
  </si>
  <si>
    <t xml:space="preserve">yddH</t>
  </si>
  <si>
    <t xml:space="preserve">yddJ</t>
  </si>
  <si>
    <t xml:space="preserve">yddK</t>
  </si>
  <si>
    <t xml:space="preserve">yddL</t>
  </si>
  <si>
    <t xml:space="preserve">yddM</t>
  </si>
  <si>
    <t xml:space="preserve">yddV</t>
  </si>
  <si>
    <t xml:space="preserve">yddW</t>
  </si>
  <si>
    <t xml:space="preserve">ydeA</t>
  </si>
  <si>
    <t xml:space="preserve">ydeE</t>
  </si>
  <si>
    <t xml:space="preserve">ydeH</t>
  </si>
  <si>
    <t xml:space="preserve">ydeI</t>
  </si>
  <si>
    <t xml:space="preserve">ydeJ</t>
  </si>
  <si>
    <t xml:space="preserve">ydeK</t>
  </si>
  <si>
    <t xml:space="preserve">ydeM</t>
  </si>
  <si>
    <t xml:space="preserve">ydeN</t>
  </si>
  <si>
    <t xml:space="preserve">ydeO</t>
  </si>
  <si>
    <t xml:space="preserve">ydeP</t>
  </si>
  <si>
    <t xml:space="preserve">ydeQ</t>
  </si>
  <si>
    <t xml:space="preserve">ydeR</t>
  </si>
  <si>
    <t xml:space="preserve">ydeS</t>
  </si>
  <si>
    <t xml:space="preserve">ydeT</t>
  </si>
  <si>
    <t xml:space="preserve">ydeU</t>
  </si>
  <si>
    <t xml:space="preserve">ydfA</t>
  </si>
  <si>
    <t xml:space="preserve">ydfB</t>
  </si>
  <si>
    <t xml:space="preserve">ydfC</t>
  </si>
  <si>
    <t xml:space="preserve">ydfD</t>
  </si>
  <si>
    <t xml:space="preserve">ydfE</t>
  </si>
  <si>
    <t xml:space="preserve">ydfG</t>
  </si>
  <si>
    <t xml:space="preserve">ydfH</t>
  </si>
  <si>
    <t xml:space="preserve">ydfI</t>
  </si>
  <si>
    <t xml:space="preserve">ydfJ</t>
  </si>
  <si>
    <t xml:space="preserve">ydfK</t>
  </si>
  <si>
    <t xml:space="preserve">ydfO</t>
  </si>
  <si>
    <t xml:space="preserve">ydfP</t>
  </si>
  <si>
    <t xml:space="preserve">ydfQ</t>
  </si>
  <si>
    <t xml:space="preserve">ydfR</t>
  </si>
  <si>
    <t xml:space="preserve">ydfT</t>
  </si>
  <si>
    <t xml:space="preserve">ydfU</t>
  </si>
  <si>
    <t xml:space="preserve">ydfV</t>
  </si>
  <si>
    <t xml:space="preserve">ydfW</t>
  </si>
  <si>
    <t xml:space="preserve">ydfX</t>
  </si>
  <si>
    <t xml:space="preserve">ydfZ</t>
  </si>
  <si>
    <t xml:space="preserve">ydgA</t>
  </si>
  <si>
    <t xml:space="preserve">ydgC</t>
  </si>
  <si>
    <t xml:space="preserve">ydgD</t>
  </si>
  <si>
    <t xml:space="preserve">ydgG</t>
  </si>
  <si>
    <t xml:space="preserve">ydgH</t>
  </si>
  <si>
    <t xml:space="preserve">ydgI</t>
  </si>
  <si>
    <t xml:space="preserve">ydgJ</t>
  </si>
  <si>
    <t xml:space="preserve">ydgK</t>
  </si>
  <si>
    <t xml:space="preserve">ydgT</t>
  </si>
  <si>
    <t xml:space="preserve">ydhA</t>
  </si>
  <si>
    <t xml:space="preserve">ydhB</t>
  </si>
  <si>
    <t xml:space="preserve">ydhC</t>
  </si>
  <si>
    <t xml:space="preserve">ydhD</t>
  </si>
  <si>
    <t xml:space="preserve">ydhF</t>
  </si>
  <si>
    <t xml:space="preserve">ydhH</t>
  </si>
  <si>
    <t xml:space="preserve">ydhI</t>
  </si>
  <si>
    <t xml:space="preserve">ydhJ</t>
  </si>
  <si>
    <t xml:space="preserve">ydhK</t>
  </si>
  <si>
    <t xml:space="preserve">ydhL</t>
  </si>
  <si>
    <t xml:space="preserve">ydhM</t>
  </si>
  <si>
    <t xml:space="preserve">ydhO</t>
  </si>
  <si>
    <t xml:space="preserve">ydhP</t>
  </si>
  <si>
    <t xml:space="preserve">ydhQ</t>
  </si>
  <si>
    <t xml:space="preserve">ydhR</t>
  </si>
  <si>
    <t xml:space="preserve">ydhS</t>
  </si>
  <si>
    <t xml:space="preserve">ydhT</t>
  </si>
  <si>
    <t xml:space="preserve">ydhU</t>
  </si>
  <si>
    <t xml:space="preserve">ydhV</t>
  </si>
  <si>
    <t xml:space="preserve">ydhW</t>
  </si>
  <si>
    <t xml:space="preserve">ydhX</t>
  </si>
  <si>
    <t xml:space="preserve">ydhY</t>
  </si>
  <si>
    <t xml:space="preserve">ydhZ</t>
  </si>
  <si>
    <t xml:space="preserve">ydiA</t>
  </si>
  <si>
    <t xml:space="preserve">ydiB</t>
  </si>
  <si>
    <t xml:space="preserve">ydiD</t>
  </si>
  <si>
    <t xml:space="preserve">ydiE</t>
  </si>
  <si>
    <t xml:space="preserve">ydiF</t>
  </si>
  <si>
    <t xml:space="preserve">ydiH</t>
  </si>
  <si>
    <t xml:space="preserve">ydiI</t>
  </si>
  <si>
    <t xml:space="preserve">ydiJ</t>
  </si>
  <si>
    <t xml:space="preserve">ydiK</t>
  </si>
  <si>
    <t xml:space="preserve">ydiL</t>
  </si>
  <si>
    <t xml:space="preserve">ydiM</t>
  </si>
  <si>
    <t xml:space="preserve">ydiN</t>
  </si>
  <si>
    <t xml:space="preserve">ydiO</t>
  </si>
  <si>
    <t xml:space="preserve">ydiP</t>
  </si>
  <si>
    <t xml:space="preserve">ydiQ</t>
  </si>
  <si>
    <t xml:space="preserve">ydiR</t>
  </si>
  <si>
    <t xml:space="preserve">ydiS</t>
  </si>
  <si>
    <t xml:space="preserve">ydiT</t>
  </si>
  <si>
    <t xml:space="preserve">ydiU</t>
  </si>
  <si>
    <t xml:space="preserve">ydiV</t>
  </si>
  <si>
    <t xml:space="preserve">ydiY</t>
  </si>
  <si>
    <t xml:space="preserve">ydiZ</t>
  </si>
  <si>
    <t xml:space="preserve">ydjA</t>
  </si>
  <si>
    <t xml:space="preserve">ydjE</t>
  </si>
  <si>
    <t xml:space="preserve">ydjF</t>
  </si>
  <si>
    <t xml:space="preserve">ydjG</t>
  </si>
  <si>
    <t xml:space="preserve">ydjH</t>
  </si>
  <si>
    <t xml:space="preserve">ydjI</t>
  </si>
  <si>
    <t xml:space="preserve">ydjJ</t>
  </si>
  <si>
    <t xml:space="preserve">ydjK</t>
  </si>
  <si>
    <t xml:space="preserve">ydjL</t>
  </si>
  <si>
    <t xml:space="preserve">ydjM</t>
  </si>
  <si>
    <t xml:space="preserve">ydjN</t>
  </si>
  <si>
    <t xml:space="preserve">ydjO</t>
  </si>
  <si>
    <t xml:space="preserve">ydjQ</t>
  </si>
  <si>
    <t xml:space="preserve">ydjR</t>
  </si>
  <si>
    <t xml:space="preserve">ydjX</t>
  </si>
  <si>
    <t xml:space="preserve">ydjY</t>
  </si>
  <si>
    <t xml:space="preserve">ydjZ</t>
  </si>
  <si>
    <t xml:space="preserve">yeaA</t>
  </si>
  <si>
    <t xml:space="preserve">yeaB</t>
  </si>
  <si>
    <t xml:space="preserve">yeaC</t>
  </si>
  <si>
    <t xml:space="preserve">yeaD</t>
  </si>
  <si>
    <t xml:space="preserve">yeaE</t>
  </si>
  <si>
    <t xml:space="preserve">yeaG</t>
  </si>
  <si>
    <t xml:space="preserve">yeaH</t>
  </si>
  <si>
    <t xml:space="preserve">yeaI</t>
  </si>
  <si>
    <t xml:space="preserve">yeaJ</t>
  </si>
  <si>
    <t xml:space="preserve">yeaK</t>
  </si>
  <si>
    <t xml:space="preserve">yeaL</t>
  </si>
  <si>
    <t xml:space="preserve">yeaM</t>
  </si>
  <si>
    <t xml:space="preserve">yeaN</t>
  </si>
  <si>
    <t xml:space="preserve">yeaO</t>
  </si>
  <si>
    <t xml:space="preserve">yeaP</t>
  </si>
  <si>
    <t xml:space="preserve">yeaQ</t>
  </si>
  <si>
    <t xml:space="preserve">yeaR</t>
  </si>
  <si>
    <t xml:space="preserve">yeaS</t>
  </si>
  <si>
    <t xml:space="preserve">yeaT</t>
  </si>
  <si>
    <t xml:space="preserve">yeaU</t>
  </si>
  <si>
    <t xml:space="preserve">yeaV</t>
  </si>
  <si>
    <t xml:space="preserve">yeaW</t>
  </si>
  <si>
    <t xml:space="preserve">yeaX</t>
  </si>
  <si>
    <t xml:space="preserve">yeaY</t>
  </si>
  <si>
    <t xml:space="preserve">yeaZ</t>
  </si>
  <si>
    <t xml:space="preserve">yebA</t>
  </si>
  <si>
    <t xml:space="preserve">yebB</t>
  </si>
  <si>
    <t xml:space="preserve">yebC</t>
  </si>
  <si>
    <t xml:space="preserve">yebE</t>
  </si>
  <si>
    <t xml:space="preserve">yebF</t>
  </si>
  <si>
    <t xml:space="preserve">yebG</t>
  </si>
  <si>
    <t xml:space="preserve">yebK</t>
  </si>
  <si>
    <t xml:space="preserve">yebN</t>
  </si>
  <si>
    <t xml:space="preserve">yebO</t>
  </si>
  <si>
    <t xml:space="preserve">yebQ</t>
  </si>
  <si>
    <t xml:space="preserve">yebR</t>
  </si>
  <si>
    <t xml:space="preserve">yebS</t>
  </si>
  <si>
    <t xml:space="preserve">yebT</t>
  </si>
  <si>
    <t xml:space="preserve">yebU</t>
  </si>
  <si>
    <t xml:space="preserve">yebV</t>
  </si>
  <si>
    <t xml:space="preserve">yebW</t>
  </si>
  <si>
    <t xml:space="preserve">yebY</t>
  </si>
  <si>
    <t xml:space="preserve">yebZ</t>
  </si>
  <si>
    <t xml:space="preserve">yecA</t>
  </si>
  <si>
    <t xml:space="preserve">yecC</t>
  </si>
  <si>
    <t xml:space="preserve">yecD</t>
  </si>
  <si>
    <t xml:space="preserve">yecE</t>
  </si>
  <si>
    <t xml:space="preserve">yecF</t>
  </si>
  <si>
    <t xml:space="preserve">yecG</t>
  </si>
  <si>
    <t xml:space="preserve">yecH</t>
  </si>
  <si>
    <t xml:space="preserve">yecI</t>
  </si>
  <si>
    <t xml:space="preserve">yecJ</t>
  </si>
  <si>
    <t xml:space="preserve">yecM</t>
  </si>
  <si>
    <t xml:space="preserve">yecN</t>
  </si>
  <si>
    <t xml:space="preserve">yecO</t>
  </si>
  <si>
    <t xml:space="preserve">yecP</t>
  </si>
  <si>
    <t xml:space="preserve">yecR</t>
  </si>
  <si>
    <t xml:space="preserve">yecS</t>
  </si>
  <si>
    <t xml:space="preserve">yecT</t>
  </si>
  <si>
    <t xml:space="preserve">yedA</t>
  </si>
  <si>
    <t xml:space="preserve">yedD</t>
  </si>
  <si>
    <t xml:space="preserve">yedE</t>
  </si>
  <si>
    <t xml:space="preserve">yedF</t>
  </si>
  <si>
    <t xml:space="preserve">yedI</t>
  </si>
  <si>
    <t xml:space="preserve">yedJ</t>
  </si>
  <si>
    <t xml:space="preserve">yedK</t>
  </si>
  <si>
    <t xml:space="preserve">yedL</t>
  </si>
  <si>
    <t xml:space="preserve">yedM</t>
  </si>
  <si>
    <t xml:space="preserve">yedN_1</t>
  </si>
  <si>
    <t xml:space="preserve">yedN_2</t>
  </si>
  <si>
    <t xml:space="preserve">yedO</t>
  </si>
  <si>
    <t xml:space="preserve">yedP</t>
  </si>
  <si>
    <t xml:space="preserve">yedQ</t>
  </si>
  <si>
    <t xml:space="preserve">yedR</t>
  </si>
  <si>
    <t xml:space="preserve">yedS_1</t>
  </si>
  <si>
    <t xml:space="preserve">yedS_2</t>
  </si>
  <si>
    <t xml:space="preserve">yedS_3</t>
  </si>
  <si>
    <t xml:space="preserve">yedV</t>
  </si>
  <si>
    <t xml:space="preserve">yedW</t>
  </si>
  <si>
    <t xml:space="preserve">yedX</t>
  </si>
  <si>
    <t xml:space="preserve">yedY</t>
  </si>
  <si>
    <t xml:space="preserve">yedZ</t>
  </si>
  <si>
    <t xml:space="preserve">yeeA</t>
  </si>
  <si>
    <t xml:space="preserve">yeeD</t>
  </si>
  <si>
    <t xml:space="preserve">yeeE</t>
  </si>
  <si>
    <t xml:space="preserve">yeeF</t>
  </si>
  <si>
    <t xml:space="preserve">yeeI</t>
  </si>
  <si>
    <t xml:space="preserve">yeeJ</t>
  </si>
  <si>
    <t xml:space="preserve">yeeL_1</t>
  </si>
  <si>
    <t xml:space="preserve">yeeL_2</t>
  </si>
  <si>
    <t xml:space="preserve">yeeN</t>
  </si>
  <si>
    <t xml:space="preserve">yeeO</t>
  </si>
  <si>
    <t xml:space="preserve">yeeP</t>
  </si>
  <si>
    <t xml:space="preserve">yeeR</t>
  </si>
  <si>
    <t xml:space="preserve">yeeS</t>
  </si>
  <si>
    <t xml:space="preserve">yeeT</t>
  </si>
  <si>
    <t xml:space="preserve">yeeU</t>
  </si>
  <si>
    <t xml:space="preserve">yeeV</t>
  </si>
  <si>
    <t xml:space="preserve">yeeW</t>
  </si>
  <si>
    <t xml:space="preserve">yeeX</t>
  </si>
  <si>
    <t xml:space="preserve">yeeY</t>
  </si>
  <si>
    <t xml:space="preserve">yeeZ</t>
  </si>
  <si>
    <t xml:space="preserve">yefM</t>
  </si>
  <si>
    <t xml:space="preserve">yegD</t>
  </si>
  <si>
    <t xml:space="preserve">yegE</t>
  </si>
  <si>
    <t xml:space="preserve">yegH</t>
  </si>
  <si>
    <t xml:space="preserve">yegI</t>
  </si>
  <si>
    <t xml:space="preserve">yegJ</t>
  </si>
  <si>
    <t xml:space="preserve">yegK</t>
  </si>
  <si>
    <t xml:space="preserve">yegL</t>
  </si>
  <si>
    <t xml:space="preserve">yegP</t>
  </si>
  <si>
    <t xml:space="preserve">yegQ</t>
  </si>
  <si>
    <t xml:space="preserve">yegR</t>
  </si>
  <si>
    <t xml:space="preserve">yegS</t>
  </si>
  <si>
    <t xml:space="preserve">yegT</t>
  </si>
  <si>
    <t xml:space="preserve">yegU</t>
  </si>
  <si>
    <t xml:space="preserve">yegV</t>
  </si>
  <si>
    <t xml:space="preserve">yegW</t>
  </si>
  <si>
    <t xml:space="preserve">yegX</t>
  </si>
  <si>
    <t xml:space="preserve">yegZ</t>
  </si>
  <si>
    <t xml:space="preserve">yehA</t>
  </si>
  <si>
    <t xml:space="preserve">yehB</t>
  </si>
  <si>
    <t xml:space="preserve">yehC</t>
  </si>
  <si>
    <t xml:space="preserve">yehD</t>
  </si>
  <si>
    <t xml:space="preserve">yehE</t>
  </si>
  <si>
    <t xml:space="preserve">yehI</t>
  </si>
  <si>
    <t xml:space="preserve">yehK</t>
  </si>
  <si>
    <t xml:space="preserve">yehL</t>
  </si>
  <si>
    <t xml:space="preserve">yehM</t>
  </si>
  <si>
    <t xml:space="preserve">yehP</t>
  </si>
  <si>
    <t xml:space="preserve">yehQ</t>
  </si>
  <si>
    <t xml:space="preserve">yehR</t>
  </si>
  <si>
    <t xml:space="preserve">yehS</t>
  </si>
  <si>
    <t xml:space="preserve">yehT</t>
  </si>
  <si>
    <t xml:space="preserve">yehU</t>
  </si>
  <si>
    <t xml:space="preserve">yehW</t>
  </si>
  <si>
    <t xml:space="preserve">yehX</t>
  </si>
  <si>
    <t xml:space="preserve">yehY</t>
  </si>
  <si>
    <t xml:space="preserve">yehZ</t>
  </si>
  <si>
    <t xml:space="preserve">yeiA</t>
  </si>
  <si>
    <t xml:space="preserve">yeiB</t>
  </si>
  <si>
    <t xml:space="preserve">yeiC</t>
  </si>
  <si>
    <t xml:space="preserve">yeiE</t>
  </si>
  <si>
    <t xml:space="preserve">yeiG</t>
  </si>
  <si>
    <t xml:space="preserve">yeiH</t>
  </si>
  <si>
    <t xml:space="preserve">yeiI</t>
  </si>
  <si>
    <t xml:space="preserve">yeiJ</t>
  </si>
  <si>
    <t xml:space="preserve">yeiL</t>
  </si>
  <si>
    <t xml:space="preserve">yeiM</t>
  </si>
  <si>
    <t xml:space="preserve">yeiN</t>
  </si>
  <si>
    <t xml:space="preserve">yeiP</t>
  </si>
  <si>
    <t xml:space="preserve">yeiQ</t>
  </si>
  <si>
    <t xml:space="preserve">yeiR</t>
  </si>
  <si>
    <t xml:space="preserve">yeiS</t>
  </si>
  <si>
    <t xml:space="preserve">yeiT</t>
  </si>
  <si>
    <t xml:space="preserve">yeiU</t>
  </si>
  <si>
    <t xml:space="preserve">yeiW</t>
  </si>
  <si>
    <t xml:space="preserve">yejA</t>
  </si>
  <si>
    <t xml:space="preserve">yejB</t>
  </si>
  <si>
    <t xml:space="preserve">yejE</t>
  </si>
  <si>
    <t xml:space="preserve">yejF</t>
  </si>
  <si>
    <t xml:space="preserve">yejG</t>
  </si>
  <si>
    <t xml:space="preserve">yejH</t>
  </si>
  <si>
    <t xml:space="preserve">yejK</t>
  </si>
  <si>
    <t xml:space="preserve">yejL</t>
  </si>
  <si>
    <t xml:space="preserve">yejM</t>
  </si>
  <si>
    <t xml:space="preserve">yejO</t>
  </si>
  <si>
    <t xml:space="preserve">yfaA</t>
  </si>
  <si>
    <t xml:space="preserve">yfaD</t>
  </si>
  <si>
    <t xml:space="preserve">yfaE</t>
  </si>
  <si>
    <t xml:space="preserve">yfaH</t>
  </si>
  <si>
    <t xml:space="preserve">yfaL</t>
  </si>
  <si>
    <t xml:space="preserve">yfaO</t>
  </si>
  <si>
    <t xml:space="preserve">yfaP</t>
  </si>
  <si>
    <t xml:space="preserve">yfaQ</t>
  </si>
  <si>
    <t xml:space="preserve">yfaS_1</t>
  </si>
  <si>
    <t xml:space="preserve">yfaS_2</t>
  </si>
  <si>
    <t xml:space="preserve">yfaT</t>
  </si>
  <si>
    <t xml:space="preserve">yfaU</t>
  </si>
  <si>
    <t xml:space="preserve">yfaV</t>
  </si>
  <si>
    <t xml:space="preserve">yfaW</t>
  </si>
  <si>
    <t xml:space="preserve">yfaX</t>
  </si>
  <si>
    <t xml:space="preserve">yfaY</t>
  </si>
  <si>
    <t xml:space="preserve">yfaZ</t>
  </si>
  <si>
    <t xml:space="preserve">yfbB</t>
  </si>
  <si>
    <t xml:space="preserve">yfbE</t>
  </si>
  <si>
    <t xml:space="preserve">yfbF</t>
  </si>
  <si>
    <t xml:space="preserve">yfbG</t>
  </si>
  <si>
    <t xml:space="preserve">yfbH</t>
  </si>
  <si>
    <t xml:space="preserve">yfbJ</t>
  </si>
  <si>
    <t xml:space="preserve">yfbK</t>
  </si>
  <si>
    <t xml:space="preserve">yfbL</t>
  </si>
  <si>
    <t xml:space="preserve">yfbM</t>
  </si>
  <si>
    <t xml:space="preserve">yfbN</t>
  </si>
  <si>
    <t xml:space="preserve">yfbO</t>
  </si>
  <si>
    <t xml:space="preserve">yfbP</t>
  </si>
  <si>
    <t xml:space="preserve">yfbQ</t>
  </si>
  <si>
    <t xml:space="preserve">yfbR</t>
  </si>
  <si>
    <t xml:space="preserve">yfbS</t>
  </si>
  <si>
    <t xml:space="preserve">yfbT</t>
  </si>
  <si>
    <t xml:space="preserve">yfbU</t>
  </si>
  <si>
    <t xml:space="preserve">yfbV</t>
  </si>
  <si>
    <t xml:space="preserve">yfbW</t>
  </si>
  <si>
    <t xml:space="preserve">yfcA</t>
  </si>
  <si>
    <t xml:space="preserve">yfcC</t>
  </si>
  <si>
    <t xml:space="preserve">yfcD</t>
  </si>
  <si>
    <t xml:space="preserve">yfcE</t>
  </si>
  <si>
    <t xml:space="preserve">yfcF</t>
  </si>
  <si>
    <t xml:space="preserve">yfcG</t>
  </si>
  <si>
    <t xml:space="preserve">yfcH</t>
  </si>
  <si>
    <t xml:space="preserve">yfcI</t>
  </si>
  <si>
    <t xml:space="preserve">yfcJ</t>
  </si>
  <si>
    <t xml:space="preserve">yfcL</t>
  </si>
  <si>
    <t xml:space="preserve">yfcM</t>
  </si>
  <si>
    <t xml:space="preserve">yfcN</t>
  </si>
  <si>
    <t xml:space="preserve">yfcO</t>
  </si>
  <si>
    <t xml:space="preserve">yfcP</t>
  </si>
  <si>
    <t xml:space="preserve">yfcQ</t>
  </si>
  <si>
    <t xml:space="preserve">yfcR</t>
  </si>
  <si>
    <t xml:space="preserve">yfcS</t>
  </si>
  <si>
    <t xml:space="preserve">yfcT</t>
  </si>
  <si>
    <t xml:space="preserve">yfcU</t>
  </si>
  <si>
    <t xml:space="preserve">yfcV</t>
  </si>
  <si>
    <t xml:space="preserve">yfcX</t>
  </si>
  <si>
    <t xml:space="preserve">yfcY</t>
  </si>
  <si>
    <t xml:space="preserve">yfcZ</t>
  </si>
  <si>
    <t xml:space="preserve">yfdC</t>
  </si>
  <si>
    <t xml:space="preserve">yfdE</t>
  </si>
  <si>
    <t xml:space="preserve">yfdF</t>
  </si>
  <si>
    <t xml:space="preserve">yfdG</t>
  </si>
  <si>
    <t xml:space="preserve">yfdH</t>
  </si>
  <si>
    <t xml:space="preserve">yfdI</t>
  </si>
  <si>
    <t xml:space="preserve">yfdK</t>
  </si>
  <si>
    <t xml:space="preserve">yfdL</t>
  </si>
  <si>
    <t xml:space="preserve">yfdM</t>
  </si>
  <si>
    <t xml:space="preserve">yfdN</t>
  </si>
  <si>
    <t xml:space="preserve">yfdO</t>
  </si>
  <si>
    <t xml:space="preserve">yfdP</t>
  </si>
  <si>
    <t xml:space="preserve">yfdQ</t>
  </si>
  <si>
    <t xml:space="preserve">yfdR</t>
  </si>
  <si>
    <t xml:space="preserve">yfdS</t>
  </si>
  <si>
    <t xml:space="preserve">yfdT</t>
  </si>
  <si>
    <t xml:space="preserve">yfdV</t>
  </si>
  <si>
    <t xml:space="preserve">yfdX</t>
  </si>
  <si>
    <t xml:space="preserve">yfdY</t>
  </si>
  <si>
    <t xml:space="preserve">yfdZ</t>
  </si>
  <si>
    <t xml:space="preserve">yfeA</t>
  </si>
  <si>
    <t xml:space="preserve">yfeC</t>
  </si>
  <si>
    <t xml:space="preserve">yfeD</t>
  </si>
  <si>
    <t xml:space="preserve">yfeG</t>
  </si>
  <si>
    <t xml:space="preserve">yfeH</t>
  </si>
  <si>
    <t xml:space="preserve">yfeK</t>
  </si>
  <si>
    <t xml:space="preserve">yfeN</t>
  </si>
  <si>
    <t xml:space="preserve">yfeO</t>
  </si>
  <si>
    <t xml:space="preserve">yfeR</t>
  </si>
  <si>
    <t xml:space="preserve">yfeS</t>
  </si>
  <si>
    <t xml:space="preserve">yfeT</t>
  </si>
  <si>
    <t xml:space="preserve">yfeU</t>
  </si>
  <si>
    <t xml:space="preserve">yfeW</t>
  </si>
  <si>
    <t xml:space="preserve">yfeX</t>
  </si>
  <si>
    <t xml:space="preserve">yfeY</t>
  </si>
  <si>
    <t xml:space="preserve">yfeZ</t>
  </si>
  <si>
    <t xml:space="preserve">yffB</t>
  </si>
  <si>
    <t xml:space="preserve">yffH</t>
  </si>
  <si>
    <t xml:space="preserve">yffI</t>
  </si>
  <si>
    <t xml:space="preserve">yffL</t>
  </si>
  <si>
    <t xml:space="preserve">yffM</t>
  </si>
  <si>
    <t xml:space="preserve">yffN</t>
  </si>
  <si>
    <t xml:space="preserve">yffO</t>
  </si>
  <si>
    <t xml:space="preserve">yffP</t>
  </si>
  <si>
    <t xml:space="preserve">yffQ</t>
  </si>
  <si>
    <t xml:space="preserve">yffR</t>
  </si>
  <si>
    <t xml:space="preserve">yffS</t>
  </si>
  <si>
    <t xml:space="preserve">yfgA</t>
  </si>
  <si>
    <t xml:space="preserve">yfgB</t>
  </si>
  <si>
    <t xml:space="preserve">yfgC</t>
  </si>
  <si>
    <t xml:space="preserve">yfgD</t>
  </si>
  <si>
    <t xml:space="preserve">yfgF</t>
  </si>
  <si>
    <t xml:space="preserve">yfgG</t>
  </si>
  <si>
    <t xml:space="preserve">yfgH</t>
  </si>
  <si>
    <t xml:space="preserve">yfgI</t>
  </si>
  <si>
    <t xml:space="preserve">yfgJ</t>
  </si>
  <si>
    <t xml:space="preserve">yfgL</t>
  </si>
  <si>
    <t xml:space="preserve">yfgM</t>
  </si>
  <si>
    <t xml:space="preserve">yfgO</t>
  </si>
  <si>
    <t xml:space="preserve">yfhA</t>
  </si>
  <si>
    <t xml:space="preserve">yfhB</t>
  </si>
  <si>
    <t xml:space="preserve">yfhD</t>
  </si>
  <si>
    <t xml:space="preserve">yfhG</t>
  </si>
  <si>
    <t xml:space="preserve">yfhH</t>
  </si>
  <si>
    <t xml:space="preserve">yfhJ</t>
  </si>
  <si>
    <t xml:space="preserve">yfhK</t>
  </si>
  <si>
    <t xml:space="preserve">yfhL</t>
  </si>
  <si>
    <t xml:space="preserve">yfhM</t>
  </si>
  <si>
    <t xml:space="preserve">yfhQ</t>
  </si>
  <si>
    <t xml:space="preserve">yfhR</t>
  </si>
  <si>
    <t xml:space="preserve">yfiA</t>
  </si>
  <si>
    <t xml:space="preserve">yfiB</t>
  </si>
  <si>
    <t xml:space="preserve">yfiC</t>
  </si>
  <si>
    <t xml:space="preserve">yfiD</t>
  </si>
  <si>
    <t xml:space="preserve">yfiE</t>
  </si>
  <si>
    <t xml:space="preserve">yfiF</t>
  </si>
  <si>
    <t xml:space="preserve">yfiH</t>
  </si>
  <si>
    <t xml:space="preserve">yfiK</t>
  </si>
  <si>
    <t xml:space="preserve">yfiL</t>
  </si>
  <si>
    <t xml:space="preserve">yfiM</t>
  </si>
  <si>
    <t xml:space="preserve">yfiN</t>
  </si>
  <si>
    <t xml:space="preserve">yfiO</t>
  </si>
  <si>
    <t xml:space="preserve">yfiP</t>
  </si>
  <si>
    <t xml:space="preserve">yfiQ</t>
  </si>
  <si>
    <t xml:space="preserve">yfiR</t>
  </si>
  <si>
    <t xml:space="preserve">yfjB</t>
  </si>
  <si>
    <t xml:space="preserve">yfjD</t>
  </si>
  <si>
    <t xml:space="preserve">yfjF</t>
  </si>
  <si>
    <t xml:space="preserve">yfjG</t>
  </si>
  <si>
    <t xml:space="preserve">yfjH</t>
  </si>
  <si>
    <t xml:space="preserve">yfjI</t>
  </si>
  <si>
    <t xml:space="preserve">yfjJ</t>
  </si>
  <si>
    <t xml:space="preserve">yfjK</t>
  </si>
  <si>
    <t xml:space="preserve">yfjL</t>
  </si>
  <si>
    <t xml:space="preserve">yfjM</t>
  </si>
  <si>
    <t xml:space="preserve">yfjN</t>
  </si>
  <si>
    <t xml:space="preserve">yfjO</t>
  </si>
  <si>
    <t xml:space="preserve">yfjP</t>
  </si>
  <si>
    <t xml:space="preserve">yfjQ</t>
  </si>
  <si>
    <t xml:space="preserve">yfjR</t>
  </si>
  <si>
    <t xml:space="preserve">yfjS</t>
  </si>
  <si>
    <t xml:space="preserve">yfjT</t>
  </si>
  <si>
    <t xml:space="preserve">yfjU</t>
  </si>
  <si>
    <t xml:space="preserve">yfjV</t>
  </si>
  <si>
    <t xml:space="preserve">yfjW</t>
  </si>
  <si>
    <t xml:space="preserve">yfjX</t>
  </si>
  <si>
    <t xml:space="preserve">yfjY</t>
  </si>
  <si>
    <t xml:space="preserve">yfjZ</t>
  </si>
  <si>
    <t xml:space="preserve">ygaC</t>
  </si>
  <si>
    <t xml:space="preserve">ygaD</t>
  </si>
  <si>
    <t xml:space="preserve">ygaF</t>
  </si>
  <si>
    <t xml:space="preserve">ygaH</t>
  </si>
  <si>
    <t xml:space="preserve">ygaM</t>
  </si>
  <si>
    <t xml:space="preserve">ygaP</t>
  </si>
  <si>
    <t xml:space="preserve">ygaQ</t>
  </si>
  <si>
    <t xml:space="preserve">ygaR</t>
  </si>
  <si>
    <t xml:space="preserve">ygaT</t>
  </si>
  <si>
    <t xml:space="preserve">ygaU</t>
  </si>
  <si>
    <t xml:space="preserve">ygaV</t>
  </si>
  <si>
    <t xml:space="preserve">ygaW</t>
  </si>
  <si>
    <t xml:space="preserve">ygaX</t>
  </si>
  <si>
    <t xml:space="preserve">ygaY</t>
  </si>
  <si>
    <t xml:space="preserve">ygaZ</t>
  </si>
  <si>
    <t xml:space="preserve">ygbA</t>
  </si>
  <si>
    <t xml:space="preserve">ygbE</t>
  </si>
  <si>
    <t xml:space="preserve">ygbF</t>
  </si>
  <si>
    <t xml:space="preserve">ygbI</t>
  </si>
  <si>
    <t xml:space="preserve">ygbJ</t>
  </si>
  <si>
    <t xml:space="preserve">ygbK</t>
  </si>
  <si>
    <t xml:space="preserve">ygbL</t>
  </si>
  <si>
    <t xml:space="preserve">ygbM</t>
  </si>
  <si>
    <t xml:space="preserve">ygbN</t>
  </si>
  <si>
    <t xml:space="preserve">ygbT</t>
  </si>
  <si>
    <t xml:space="preserve">ygcB</t>
  </si>
  <si>
    <t xml:space="preserve">ygcE</t>
  </si>
  <si>
    <t xml:space="preserve">ygcF</t>
  </si>
  <si>
    <t xml:space="preserve">ygcG</t>
  </si>
  <si>
    <t xml:space="preserve">ygcH</t>
  </si>
  <si>
    <t xml:space="preserve">ygcI</t>
  </si>
  <si>
    <t xml:space="preserve">ygcJ</t>
  </si>
  <si>
    <t xml:space="preserve">ygcK</t>
  </si>
  <si>
    <t xml:space="preserve">ygcL</t>
  </si>
  <si>
    <t xml:space="preserve">ygcM</t>
  </si>
  <si>
    <t xml:space="preserve">ygcN</t>
  </si>
  <si>
    <t xml:space="preserve">ygcO</t>
  </si>
  <si>
    <t xml:space="preserve">ygcP</t>
  </si>
  <si>
    <t xml:space="preserve">ygcQ</t>
  </si>
  <si>
    <t xml:space="preserve">ygcR</t>
  </si>
  <si>
    <t xml:space="preserve">ygcS</t>
  </si>
  <si>
    <t xml:space="preserve">ygcU</t>
  </si>
  <si>
    <t xml:space="preserve">ygcW</t>
  </si>
  <si>
    <t xml:space="preserve">ygdB</t>
  </si>
  <si>
    <t xml:space="preserve">ygdD</t>
  </si>
  <si>
    <t xml:space="preserve">ygdE</t>
  </si>
  <si>
    <t xml:space="preserve">ygdH</t>
  </si>
  <si>
    <t xml:space="preserve">ygdI</t>
  </si>
  <si>
    <t xml:space="preserve">ygdK</t>
  </si>
  <si>
    <t xml:space="preserve">ygdL</t>
  </si>
  <si>
    <t xml:space="preserve">ygdQ</t>
  </si>
  <si>
    <t xml:space="preserve">ygdR</t>
  </si>
  <si>
    <t xml:space="preserve">ygeA</t>
  </si>
  <si>
    <t xml:space="preserve">ygeD</t>
  </si>
  <si>
    <t xml:space="preserve">ygeF</t>
  </si>
  <si>
    <t xml:space="preserve">ygeG</t>
  </si>
  <si>
    <t xml:space="preserve">ygeH</t>
  </si>
  <si>
    <t xml:space="preserve">ygeI</t>
  </si>
  <si>
    <t xml:space="preserve">ygeK</t>
  </si>
  <si>
    <t xml:space="preserve">ygeL</t>
  </si>
  <si>
    <t xml:space="preserve">ygeM</t>
  </si>
  <si>
    <t xml:space="preserve">ygeN</t>
  </si>
  <si>
    <t xml:space="preserve">ygeO</t>
  </si>
  <si>
    <t xml:space="preserve">ygeP</t>
  </si>
  <si>
    <t xml:space="preserve">ygeQ</t>
  </si>
  <si>
    <t xml:space="preserve">ygeR</t>
  </si>
  <si>
    <t xml:space="preserve">ygeV</t>
  </si>
  <si>
    <t xml:space="preserve">ygeW</t>
  </si>
  <si>
    <t xml:space="preserve">ygeX</t>
  </si>
  <si>
    <t xml:space="preserve">ygeY</t>
  </si>
  <si>
    <t xml:space="preserve">ygfA</t>
  </si>
  <si>
    <t xml:space="preserve">ygfB</t>
  </si>
  <si>
    <t xml:space="preserve">ygfF</t>
  </si>
  <si>
    <t xml:space="preserve">ygfG</t>
  </si>
  <si>
    <t xml:space="preserve">ygfH</t>
  </si>
  <si>
    <t xml:space="preserve">ygfI</t>
  </si>
  <si>
    <t xml:space="preserve">ygfJ</t>
  </si>
  <si>
    <t xml:space="preserve">ygfK</t>
  </si>
  <si>
    <t xml:space="preserve">ygfM</t>
  </si>
  <si>
    <t xml:space="preserve">ygfO</t>
  </si>
  <si>
    <t xml:space="preserve">ygfQ</t>
  </si>
  <si>
    <t xml:space="preserve">ygfS</t>
  </si>
  <si>
    <t xml:space="preserve">ygfT</t>
  </si>
  <si>
    <t xml:space="preserve">ygfU</t>
  </si>
  <si>
    <t xml:space="preserve">ygfX</t>
  </si>
  <si>
    <t xml:space="preserve">ygfY</t>
  </si>
  <si>
    <t xml:space="preserve">ygfZ</t>
  </si>
  <si>
    <t xml:space="preserve">yggC</t>
  </si>
  <si>
    <t xml:space="preserve">yggD</t>
  </si>
  <si>
    <t xml:space="preserve">yggE</t>
  </si>
  <si>
    <t xml:space="preserve">yggF</t>
  </si>
  <si>
    <t xml:space="preserve">yggG</t>
  </si>
  <si>
    <t xml:space="preserve">yggH</t>
  </si>
  <si>
    <t xml:space="preserve">yggJ</t>
  </si>
  <si>
    <t xml:space="preserve">yggL</t>
  </si>
  <si>
    <t xml:space="preserve">yggM</t>
  </si>
  <si>
    <t xml:space="preserve">yggN</t>
  </si>
  <si>
    <t xml:space="preserve">yggP</t>
  </si>
  <si>
    <t xml:space="preserve">yggR</t>
  </si>
  <si>
    <t xml:space="preserve">yggS</t>
  </si>
  <si>
    <t xml:space="preserve">yggT</t>
  </si>
  <si>
    <t xml:space="preserve">yggU</t>
  </si>
  <si>
    <t xml:space="preserve">yggV</t>
  </si>
  <si>
    <t xml:space="preserve">yggW</t>
  </si>
  <si>
    <t xml:space="preserve">yggX</t>
  </si>
  <si>
    <t xml:space="preserve">yghA</t>
  </si>
  <si>
    <t xml:space="preserve">yghB</t>
  </si>
  <si>
    <t xml:space="preserve">yghD</t>
  </si>
  <si>
    <t xml:space="preserve">yghE</t>
  </si>
  <si>
    <t xml:space="preserve">yghF</t>
  </si>
  <si>
    <t xml:space="preserve">yghG</t>
  </si>
  <si>
    <t xml:space="preserve">yghJ</t>
  </si>
  <si>
    <t xml:space="preserve">yghK</t>
  </si>
  <si>
    <t xml:space="preserve">yghO</t>
  </si>
  <si>
    <t xml:space="preserve">yghQ</t>
  </si>
  <si>
    <t xml:space="preserve">yghR</t>
  </si>
  <si>
    <t xml:space="preserve">yghS</t>
  </si>
  <si>
    <t xml:space="preserve">yghT</t>
  </si>
  <si>
    <t xml:space="preserve">yghU</t>
  </si>
  <si>
    <t xml:space="preserve">yghW</t>
  </si>
  <si>
    <t xml:space="preserve">yghX</t>
  </si>
  <si>
    <t xml:space="preserve">yghY</t>
  </si>
  <si>
    <t xml:space="preserve">yghZ</t>
  </si>
  <si>
    <t xml:space="preserve">ygiA</t>
  </si>
  <si>
    <t xml:space="preserve">ygiB</t>
  </si>
  <si>
    <t xml:space="preserve">ygiC</t>
  </si>
  <si>
    <t xml:space="preserve">ygiE</t>
  </si>
  <si>
    <t xml:space="preserve">ygiF</t>
  </si>
  <si>
    <t xml:space="preserve">ygiH</t>
  </si>
  <si>
    <t xml:space="preserve">ygiL</t>
  </si>
  <si>
    <t xml:space="preserve">ygiN</t>
  </si>
  <si>
    <t xml:space="preserve">ygiP</t>
  </si>
  <si>
    <t xml:space="preserve">ygiQ</t>
  </si>
  <si>
    <t xml:space="preserve">ygiS</t>
  </si>
  <si>
    <t xml:space="preserve">ygiT</t>
  </si>
  <si>
    <t xml:space="preserve">ygiV</t>
  </si>
  <si>
    <t xml:space="preserve">ygiW</t>
  </si>
  <si>
    <t xml:space="preserve">ygiZ</t>
  </si>
  <si>
    <t xml:space="preserve">ygjD</t>
  </si>
  <si>
    <t xml:space="preserve">ygjE</t>
  </si>
  <si>
    <t xml:space="preserve">ygjF</t>
  </si>
  <si>
    <t xml:space="preserve">ygjG</t>
  </si>
  <si>
    <t xml:space="preserve">ygjH</t>
  </si>
  <si>
    <t xml:space="preserve">ygjI</t>
  </si>
  <si>
    <t xml:space="preserve">ygjJ</t>
  </si>
  <si>
    <t xml:space="preserve">ygjK</t>
  </si>
  <si>
    <t xml:space="preserve">ygjM</t>
  </si>
  <si>
    <t xml:space="preserve">ygjN</t>
  </si>
  <si>
    <t xml:space="preserve">ygjO</t>
  </si>
  <si>
    <t xml:space="preserve">ygjP</t>
  </si>
  <si>
    <t xml:space="preserve">ygjQ</t>
  </si>
  <si>
    <t xml:space="preserve">ygjR</t>
  </si>
  <si>
    <t xml:space="preserve">ygjV</t>
  </si>
  <si>
    <t xml:space="preserve">yhaB</t>
  </si>
  <si>
    <t xml:space="preserve">yhaC</t>
  </si>
  <si>
    <t xml:space="preserve">yhaH</t>
  </si>
  <si>
    <t xml:space="preserve">yhaI</t>
  </si>
  <si>
    <t xml:space="preserve">yhaJ</t>
  </si>
  <si>
    <t xml:space="preserve">yhaK</t>
  </si>
  <si>
    <t xml:space="preserve">yhaL</t>
  </si>
  <si>
    <t xml:space="preserve">yhaM</t>
  </si>
  <si>
    <t xml:space="preserve">yhaO</t>
  </si>
  <si>
    <t xml:space="preserve">yhaV</t>
  </si>
  <si>
    <t xml:space="preserve">yhbC</t>
  </si>
  <si>
    <t xml:space="preserve">yhbE</t>
  </si>
  <si>
    <t xml:space="preserve">yhbG</t>
  </si>
  <si>
    <t xml:space="preserve">yhbH</t>
  </si>
  <si>
    <t xml:space="preserve">yhbJ</t>
  </si>
  <si>
    <t xml:space="preserve">yhbN</t>
  </si>
  <si>
    <t xml:space="preserve">yhbO</t>
  </si>
  <si>
    <t xml:space="preserve">yhbP</t>
  </si>
  <si>
    <t xml:space="preserve">yhbQ</t>
  </si>
  <si>
    <t xml:space="preserve">yhbS</t>
  </si>
  <si>
    <t xml:space="preserve">yhbT</t>
  </si>
  <si>
    <t xml:space="preserve">yhbU</t>
  </si>
  <si>
    <t xml:space="preserve">yhbV</t>
  </si>
  <si>
    <t xml:space="preserve">yhbW</t>
  </si>
  <si>
    <t xml:space="preserve">yhbX</t>
  </si>
  <si>
    <t xml:space="preserve">yhbY</t>
  </si>
  <si>
    <t xml:space="preserve">yhcA</t>
  </si>
  <si>
    <t xml:space="preserve">yhcB</t>
  </si>
  <si>
    <t xml:space="preserve">yhcC</t>
  </si>
  <si>
    <t xml:space="preserve">yhcD</t>
  </si>
  <si>
    <t xml:space="preserve">yhcE_1</t>
  </si>
  <si>
    <t xml:space="preserve">yhcE_2</t>
  </si>
  <si>
    <t xml:space="preserve">yhcF</t>
  </si>
  <si>
    <t xml:space="preserve">yhcG</t>
  </si>
  <si>
    <t xml:space="preserve">yhcH</t>
  </si>
  <si>
    <t xml:space="preserve">yhcM</t>
  </si>
  <si>
    <t xml:space="preserve">yhcN</t>
  </si>
  <si>
    <t xml:space="preserve">yhcO</t>
  </si>
  <si>
    <t xml:space="preserve">yhdA</t>
  </si>
  <si>
    <t xml:space="preserve">yhdE</t>
  </si>
  <si>
    <t xml:space="preserve">yhdH</t>
  </si>
  <si>
    <t xml:space="preserve">yhdJ</t>
  </si>
  <si>
    <t xml:space="preserve">yhdL</t>
  </si>
  <si>
    <t xml:space="preserve">yhdN</t>
  </si>
  <si>
    <t xml:space="preserve">yhdP</t>
  </si>
  <si>
    <t xml:space="preserve">yhdT</t>
  </si>
  <si>
    <t xml:space="preserve">yhdU</t>
  </si>
  <si>
    <t xml:space="preserve">yhdV</t>
  </si>
  <si>
    <t xml:space="preserve">yhdW</t>
  </si>
  <si>
    <t xml:space="preserve">yhdX</t>
  </si>
  <si>
    <t xml:space="preserve">yhdY</t>
  </si>
  <si>
    <t xml:space="preserve">yhdZ</t>
  </si>
  <si>
    <t xml:space="preserve">yheL</t>
  </si>
  <si>
    <t xml:space="preserve">yheM</t>
  </si>
  <si>
    <t xml:space="preserve">yheN</t>
  </si>
  <si>
    <t xml:space="preserve">yheO</t>
  </si>
  <si>
    <t xml:space="preserve">yheS</t>
  </si>
  <si>
    <t xml:space="preserve">yheT</t>
  </si>
  <si>
    <t xml:space="preserve">yheU</t>
  </si>
  <si>
    <t xml:space="preserve">yheV</t>
  </si>
  <si>
    <t xml:space="preserve">yhfA</t>
  </si>
  <si>
    <t xml:space="preserve">yhfG</t>
  </si>
  <si>
    <t xml:space="preserve">yhfK</t>
  </si>
  <si>
    <t xml:space="preserve">yhfL</t>
  </si>
  <si>
    <t xml:space="preserve">yhfS</t>
  </si>
  <si>
    <t xml:space="preserve">yhfT</t>
  </si>
  <si>
    <t xml:space="preserve">yhfU</t>
  </si>
  <si>
    <t xml:space="preserve">yhfW</t>
  </si>
  <si>
    <t xml:space="preserve">yhfX</t>
  </si>
  <si>
    <t xml:space="preserve">yhfY</t>
  </si>
  <si>
    <t xml:space="preserve">yhfZ</t>
  </si>
  <si>
    <t xml:space="preserve">yhgA</t>
  </si>
  <si>
    <t xml:space="preserve">yhgE</t>
  </si>
  <si>
    <t xml:space="preserve">yhgF</t>
  </si>
  <si>
    <t xml:space="preserve">yhgG</t>
  </si>
  <si>
    <t xml:space="preserve">yhgN</t>
  </si>
  <si>
    <t xml:space="preserve">yhhA</t>
  </si>
  <si>
    <t xml:space="preserve">yhhF</t>
  </si>
  <si>
    <t xml:space="preserve">yhhH</t>
  </si>
  <si>
    <t xml:space="preserve">yhhI</t>
  </si>
  <si>
    <t xml:space="preserve">yhhJ</t>
  </si>
  <si>
    <t xml:space="preserve">yhhK</t>
  </si>
  <si>
    <t xml:space="preserve">yhhL</t>
  </si>
  <si>
    <t xml:space="preserve">yhhM</t>
  </si>
  <si>
    <t xml:space="preserve">yhhN</t>
  </si>
  <si>
    <t xml:space="preserve">yhhP</t>
  </si>
  <si>
    <t xml:space="preserve">yhhQ</t>
  </si>
  <si>
    <t xml:space="preserve">yhhS</t>
  </si>
  <si>
    <t xml:space="preserve">yhhT</t>
  </si>
  <si>
    <t xml:space="preserve">yhhW</t>
  </si>
  <si>
    <t xml:space="preserve">yhhX</t>
  </si>
  <si>
    <t xml:space="preserve">yhhY</t>
  </si>
  <si>
    <t xml:space="preserve">yhhZ</t>
  </si>
  <si>
    <t xml:space="preserve">yhiD</t>
  </si>
  <si>
    <t xml:space="preserve">yhiF</t>
  </si>
  <si>
    <t xml:space="preserve">yhiI</t>
  </si>
  <si>
    <t xml:space="preserve">yhiJ</t>
  </si>
  <si>
    <t xml:space="preserve">yhiK</t>
  </si>
  <si>
    <t xml:space="preserve">yhiL</t>
  </si>
  <si>
    <t xml:space="preserve">yhiM</t>
  </si>
  <si>
    <t xml:space="preserve">yhiN</t>
  </si>
  <si>
    <t xml:space="preserve">yhiO</t>
  </si>
  <si>
    <t xml:space="preserve">yhiP</t>
  </si>
  <si>
    <t xml:space="preserve">yhiQ</t>
  </si>
  <si>
    <t xml:space="preserve">yhiR</t>
  </si>
  <si>
    <t xml:space="preserve">yhiS</t>
  </si>
  <si>
    <t xml:space="preserve">yhjA</t>
  </si>
  <si>
    <t xml:space="preserve">yhjB</t>
  </si>
  <si>
    <t xml:space="preserve">yhjC</t>
  </si>
  <si>
    <t xml:space="preserve">yhjD</t>
  </si>
  <si>
    <t xml:space="preserve">yhjE</t>
  </si>
  <si>
    <t xml:space="preserve">yhjG</t>
  </si>
  <si>
    <t xml:space="preserve">yhjH</t>
  </si>
  <si>
    <t xml:space="preserve">yhjJ</t>
  </si>
  <si>
    <t xml:space="preserve">yhjK</t>
  </si>
  <si>
    <t xml:space="preserve">yhjQ</t>
  </si>
  <si>
    <t xml:space="preserve">yhjR</t>
  </si>
  <si>
    <t xml:space="preserve">yhjV</t>
  </si>
  <si>
    <t xml:space="preserve">yhjX</t>
  </si>
  <si>
    <t xml:space="preserve">yhjY</t>
  </si>
  <si>
    <t xml:space="preserve">yiaA</t>
  </si>
  <si>
    <t xml:space="preserve">yiaB</t>
  </si>
  <si>
    <t xml:space="preserve">yiaC</t>
  </si>
  <si>
    <t xml:space="preserve">yiaD</t>
  </si>
  <si>
    <t xml:space="preserve">yiaF</t>
  </si>
  <si>
    <t xml:space="preserve">yiaG</t>
  </si>
  <si>
    <t xml:space="preserve">yiaH</t>
  </si>
  <si>
    <t xml:space="preserve">yiaI</t>
  </si>
  <si>
    <t xml:space="preserve">yiaJ</t>
  </si>
  <si>
    <t xml:space="preserve">yiaK</t>
  </si>
  <si>
    <t xml:space="preserve">yiaL</t>
  </si>
  <si>
    <t xml:space="preserve">yiaM</t>
  </si>
  <si>
    <t xml:space="preserve">yiaN</t>
  </si>
  <si>
    <t xml:space="preserve">yiaO</t>
  </si>
  <si>
    <t xml:space="preserve">yiaT</t>
  </si>
  <si>
    <t xml:space="preserve">yiaU</t>
  </si>
  <si>
    <t xml:space="preserve">yiaV</t>
  </si>
  <si>
    <t xml:space="preserve">yiaW</t>
  </si>
  <si>
    <t xml:space="preserve">yiaY</t>
  </si>
  <si>
    <t xml:space="preserve">yibA</t>
  </si>
  <si>
    <t xml:space="preserve">yibD</t>
  </si>
  <si>
    <t xml:space="preserve">yibF</t>
  </si>
  <si>
    <t xml:space="preserve">yibG</t>
  </si>
  <si>
    <t xml:space="preserve">yibH</t>
  </si>
  <si>
    <t xml:space="preserve">yibI</t>
  </si>
  <si>
    <t xml:space="preserve">yibJ</t>
  </si>
  <si>
    <t xml:space="preserve">yibK</t>
  </si>
  <si>
    <t xml:space="preserve">yibL</t>
  </si>
  <si>
    <t xml:space="preserve">yibN</t>
  </si>
  <si>
    <t xml:space="preserve">yibQ</t>
  </si>
  <si>
    <t xml:space="preserve">yibT</t>
  </si>
  <si>
    <t xml:space="preserve">yicC</t>
  </si>
  <si>
    <t xml:space="preserve">yicE</t>
  </si>
  <si>
    <t xml:space="preserve">yicG</t>
  </si>
  <si>
    <t xml:space="preserve">yicH</t>
  </si>
  <si>
    <t xml:space="preserve">yicI</t>
  </si>
  <si>
    <t xml:space="preserve">yicJ</t>
  </si>
  <si>
    <t xml:space="preserve">yicL</t>
  </si>
  <si>
    <t xml:space="preserve">yicM</t>
  </si>
  <si>
    <t xml:space="preserve">yicN</t>
  </si>
  <si>
    <t xml:space="preserve">yicO</t>
  </si>
  <si>
    <t xml:space="preserve">yicR</t>
  </si>
  <si>
    <t xml:space="preserve">yicS</t>
  </si>
  <si>
    <t xml:space="preserve">yidA</t>
  </si>
  <si>
    <t xml:space="preserve">yidB</t>
  </si>
  <si>
    <t xml:space="preserve">yidC</t>
  </si>
  <si>
    <t xml:space="preserve">yidD</t>
  </si>
  <si>
    <t xml:space="preserve">yidE</t>
  </si>
  <si>
    <t xml:space="preserve">yidF</t>
  </si>
  <si>
    <t xml:space="preserve">yidG</t>
  </si>
  <si>
    <t xml:space="preserve">yidH</t>
  </si>
  <si>
    <t xml:space="preserve">yidI</t>
  </si>
  <si>
    <t xml:space="preserve">yidJ</t>
  </si>
  <si>
    <t xml:space="preserve">yidK</t>
  </si>
  <si>
    <t xml:space="preserve">yidL</t>
  </si>
  <si>
    <t xml:space="preserve">yidP</t>
  </si>
  <si>
    <t xml:space="preserve">yidQ</t>
  </si>
  <si>
    <t xml:space="preserve">yidR</t>
  </si>
  <si>
    <t xml:space="preserve">yidX</t>
  </si>
  <si>
    <t xml:space="preserve">yidZ</t>
  </si>
  <si>
    <t xml:space="preserve">yieE</t>
  </si>
  <si>
    <t xml:space="preserve">yieF</t>
  </si>
  <si>
    <t xml:space="preserve">yieG</t>
  </si>
  <si>
    <t xml:space="preserve">yieH</t>
  </si>
  <si>
    <t xml:space="preserve">yieI</t>
  </si>
  <si>
    <t xml:space="preserve">yieK</t>
  </si>
  <si>
    <t xml:space="preserve">yieL</t>
  </si>
  <si>
    <t xml:space="preserve">yieM</t>
  </si>
  <si>
    <t xml:space="preserve">yieN</t>
  </si>
  <si>
    <t xml:space="preserve">yieP</t>
  </si>
  <si>
    <t xml:space="preserve">yifB</t>
  </si>
  <si>
    <t xml:space="preserve">yifE</t>
  </si>
  <si>
    <t xml:space="preserve">yifK</t>
  </si>
  <si>
    <t xml:space="preserve">yifL</t>
  </si>
  <si>
    <t xml:space="preserve">yifN</t>
  </si>
  <si>
    <t xml:space="preserve">yifO</t>
  </si>
  <si>
    <t xml:space="preserve">yigA</t>
  </si>
  <si>
    <t xml:space="preserve">yigB</t>
  </si>
  <si>
    <t xml:space="preserve">yigE</t>
  </si>
  <si>
    <t xml:space="preserve">yigF</t>
  </si>
  <si>
    <t xml:space="preserve">yigG</t>
  </si>
  <si>
    <t xml:space="preserve">yigI</t>
  </si>
  <si>
    <t xml:space="preserve">yigL</t>
  </si>
  <si>
    <t xml:space="preserve">yigM</t>
  </si>
  <si>
    <t xml:space="preserve">yigP</t>
  </si>
  <si>
    <t xml:space="preserve">yigZ</t>
  </si>
  <si>
    <t xml:space="preserve">yihA</t>
  </si>
  <si>
    <t xml:space="preserve">yihD</t>
  </si>
  <si>
    <t xml:space="preserve">yihE</t>
  </si>
  <si>
    <t xml:space="preserve">yihF</t>
  </si>
  <si>
    <t xml:space="preserve">yihG</t>
  </si>
  <si>
    <t xml:space="preserve">yihI</t>
  </si>
  <si>
    <t xml:space="preserve">yihL</t>
  </si>
  <si>
    <t xml:space="preserve">yihM</t>
  </si>
  <si>
    <t xml:space="preserve">yihN</t>
  </si>
  <si>
    <t xml:space="preserve">yihO</t>
  </si>
  <si>
    <t xml:space="preserve">yihP</t>
  </si>
  <si>
    <t xml:space="preserve">yihQ</t>
  </si>
  <si>
    <t xml:space="preserve">yihR</t>
  </si>
  <si>
    <t xml:space="preserve">yihS</t>
  </si>
  <si>
    <t xml:space="preserve">yihT</t>
  </si>
  <si>
    <t xml:space="preserve">yihU</t>
  </si>
  <si>
    <t xml:space="preserve">yihV</t>
  </si>
  <si>
    <t xml:space="preserve">yihW</t>
  </si>
  <si>
    <t xml:space="preserve">yihX</t>
  </si>
  <si>
    <t xml:space="preserve">yiiD</t>
  </si>
  <si>
    <t xml:space="preserve">yiiE</t>
  </si>
  <si>
    <t xml:space="preserve">yiiF</t>
  </si>
  <si>
    <t xml:space="preserve">yiiG</t>
  </si>
  <si>
    <t xml:space="preserve">yiiL</t>
  </si>
  <si>
    <t xml:space="preserve">yiiM</t>
  </si>
  <si>
    <t xml:space="preserve">yiiQ</t>
  </si>
  <si>
    <t xml:space="preserve">yiiR</t>
  </si>
  <si>
    <t xml:space="preserve">yiiS</t>
  </si>
  <si>
    <t xml:space="preserve">yiiT</t>
  </si>
  <si>
    <t xml:space="preserve">yiiU</t>
  </si>
  <si>
    <t xml:space="preserve">yiiX</t>
  </si>
  <si>
    <t xml:space="preserve">yijD</t>
  </si>
  <si>
    <t xml:space="preserve">yijE</t>
  </si>
  <si>
    <t xml:space="preserve">yijF</t>
  </si>
  <si>
    <t xml:space="preserve">yijO</t>
  </si>
  <si>
    <t xml:space="preserve">yijP</t>
  </si>
  <si>
    <t xml:space="preserve">yjaA</t>
  </si>
  <si>
    <t xml:space="preserve">yjaB</t>
  </si>
  <si>
    <t xml:space="preserve">yjaG</t>
  </si>
  <si>
    <t xml:space="preserve">yjaH</t>
  </si>
  <si>
    <t xml:space="preserve">yjbA</t>
  </si>
  <si>
    <t xml:space="preserve">yjbB</t>
  </si>
  <si>
    <t xml:space="preserve">yjbC</t>
  </si>
  <si>
    <t xml:space="preserve">yjbD</t>
  </si>
  <si>
    <t xml:space="preserve">yjbE</t>
  </si>
  <si>
    <t xml:space="preserve">yjbF</t>
  </si>
  <si>
    <t xml:space="preserve">yjbG</t>
  </si>
  <si>
    <t xml:space="preserve">yjbH</t>
  </si>
  <si>
    <t xml:space="preserve">yjbI</t>
  </si>
  <si>
    <t xml:space="preserve">yjbJ</t>
  </si>
  <si>
    <t xml:space="preserve">yjbL</t>
  </si>
  <si>
    <t xml:space="preserve">yjbM</t>
  </si>
  <si>
    <t xml:space="preserve">yjbN</t>
  </si>
  <si>
    <t xml:space="preserve">yjbO</t>
  </si>
  <si>
    <t xml:space="preserve">yjbQ</t>
  </si>
  <si>
    <t xml:space="preserve">yjbR</t>
  </si>
  <si>
    <t xml:space="preserve">yjcB</t>
  </si>
  <si>
    <t xml:space="preserve">yjcC</t>
  </si>
  <si>
    <t xml:space="preserve">yjcD</t>
  </si>
  <si>
    <t xml:space="preserve">yjcE</t>
  </si>
  <si>
    <t xml:space="preserve">yjcF</t>
  </si>
  <si>
    <t xml:space="preserve">yjcH</t>
  </si>
  <si>
    <t xml:space="preserve">yjcO</t>
  </si>
  <si>
    <t xml:space="preserve">yjcP</t>
  </si>
  <si>
    <t xml:space="preserve">yjcQ</t>
  </si>
  <si>
    <t xml:space="preserve">yjcR</t>
  </si>
  <si>
    <t xml:space="preserve">yjcS</t>
  </si>
  <si>
    <t xml:space="preserve">yjcZ</t>
  </si>
  <si>
    <t xml:space="preserve">yjdA</t>
  </si>
  <si>
    <t xml:space="preserve">yjdC</t>
  </si>
  <si>
    <t xml:space="preserve">yjdF</t>
  </si>
  <si>
    <t xml:space="preserve">yjdI</t>
  </si>
  <si>
    <t xml:space="preserve">yjdJ</t>
  </si>
  <si>
    <t xml:space="preserve">yjdK</t>
  </si>
  <si>
    <t xml:space="preserve">yjdL</t>
  </si>
  <si>
    <t xml:space="preserve">yjdO</t>
  </si>
  <si>
    <t xml:space="preserve">yjdP</t>
  </si>
  <si>
    <t xml:space="preserve">yjeB</t>
  </si>
  <si>
    <t xml:space="preserve">yjeE</t>
  </si>
  <si>
    <t xml:space="preserve">yjeF</t>
  </si>
  <si>
    <t xml:space="preserve">yjeH</t>
  </si>
  <si>
    <t xml:space="preserve">yjeI</t>
  </si>
  <si>
    <t xml:space="preserve">yjeJ</t>
  </si>
  <si>
    <t xml:space="preserve">yjeK</t>
  </si>
  <si>
    <t xml:space="preserve">yjeM</t>
  </si>
  <si>
    <t xml:space="preserve">yjeN</t>
  </si>
  <si>
    <t xml:space="preserve">yjeO</t>
  </si>
  <si>
    <t xml:space="preserve">yjeP</t>
  </si>
  <si>
    <t xml:space="preserve">yjeS</t>
  </si>
  <si>
    <t xml:space="preserve">yjeT</t>
  </si>
  <si>
    <t xml:space="preserve">yjfC</t>
  </si>
  <si>
    <t xml:space="preserve">yjfF</t>
  </si>
  <si>
    <t xml:space="preserve">yjfI</t>
  </si>
  <si>
    <t xml:space="preserve">yjfJ</t>
  </si>
  <si>
    <t xml:space="preserve">yjfK</t>
  </si>
  <si>
    <t xml:space="preserve">yjfL</t>
  </si>
  <si>
    <t xml:space="preserve">yjfM</t>
  </si>
  <si>
    <t xml:space="preserve">yjfN</t>
  </si>
  <si>
    <t xml:space="preserve">yjfO</t>
  </si>
  <si>
    <t xml:space="preserve">yjfP</t>
  </si>
  <si>
    <t xml:space="preserve">yjfY</t>
  </si>
  <si>
    <t xml:space="preserve">yjfZ</t>
  </si>
  <si>
    <t xml:space="preserve">yjgA</t>
  </si>
  <si>
    <t xml:space="preserve">yjgB</t>
  </si>
  <si>
    <t xml:space="preserve">yjgD</t>
  </si>
  <si>
    <t xml:space="preserve">yjgF</t>
  </si>
  <si>
    <t xml:space="preserve">yjgH</t>
  </si>
  <si>
    <t xml:space="preserve">yjgI</t>
  </si>
  <si>
    <t xml:space="preserve">yjgJ</t>
  </si>
  <si>
    <t xml:space="preserve">yjgK</t>
  </si>
  <si>
    <t xml:space="preserve">yjgL</t>
  </si>
  <si>
    <t xml:space="preserve">yjgM</t>
  </si>
  <si>
    <t xml:space="preserve">yjgN</t>
  </si>
  <si>
    <t xml:space="preserve">yjgP</t>
  </si>
  <si>
    <t xml:space="preserve">yjgQ</t>
  </si>
  <si>
    <t xml:space="preserve">yjgR</t>
  </si>
  <si>
    <t xml:space="preserve">yjgW</t>
  </si>
  <si>
    <t xml:space="preserve">yjgX_1</t>
  </si>
  <si>
    <t xml:space="preserve">yjgX_2</t>
  </si>
  <si>
    <t xml:space="preserve">yjgX_3</t>
  </si>
  <si>
    <t xml:space="preserve">yjgZ</t>
  </si>
  <si>
    <t xml:space="preserve">yjhA</t>
  </si>
  <si>
    <t xml:space="preserve">yjhB</t>
  </si>
  <si>
    <t xml:space="preserve">yjhC</t>
  </si>
  <si>
    <t xml:space="preserve">yjhD</t>
  </si>
  <si>
    <t xml:space="preserve">yjhE</t>
  </si>
  <si>
    <t xml:space="preserve">yjhF</t>
  </si>
  <si>
    <t xml:space="preserve">yjhG</t>
  </si>
  <si>
    <t xml:space="preserve">yjhH</t>
  </si>
  <si>
    <t xml:space="preserve">yjhI</t>
  </si>
  <si>
    <t xml:space="preserve">yjhP</t>
  </si>
  <si>
    <t xml:space="preserve">yjhQ</t>
  </si>
  <si>
    <t xml:space="preserve">yjhR</t>
  </si>
  <si>
    <t xml:space="preserve">yjhS</t>
  </si>
  <si>
    <t xml:space="preserve">yjhT</t>
  </si>
  <si>
    <t xml:space="preserve">yjhU</t>
  </si>
  <si>
    <t xml:space="preserve">yjhV</t>
  </si>
  <si>
    <t xml:space="preserve">yjhW</t>
  </si>
  <si>
    <t xml:space="preserve">yjhX</t>
  </si>
  <si>
    <t xml:space="preserve">yjiA</t>
  </si>
  <si>
    <t xml:space="preserve">yjiC</t>
  </si>
  <si>
    <t xml:space="preserve">yjiD</t>
  </si>
  <si>
    <t xml:space="preserve">yjiE</t>
  </si>
  <si>
    <t xml:space="preserve">yjiG</t>
  </si>
  <si>
    <t xml:space="preserve">yjiH</t>
  </si>
  <si>
    <t xml:space="preserve">yjiJ</t>
  </si>
  <si>
    <t xml:space="preserve">yjiK</t>
  </si>
  <si>
    <t xml:space="preserve">yjiL</t>
  </si>
  <si>
    <t xml:space="preserve">yjiM</t>
  </si>
  <si>
    <t xml:space="preserve">yjiN</t>
  </si>
  <si>
    <t xml:space="preserve">yjiO</t>
  </si>
  <si>
    <t xml:space="preserve">yjiP</t>
  </si>
  <si>
    <t xml:space="preserve">yjiQ</t>
  </si>
  <si>
    <t xml:space="preserve">yjiR</t>
  </si>
  <si>
    <t xml:space="preserve">yjiS</t>
  </si>
  <si>
    <t xml:space="preserve">yjiT</t>
  </si>
  <si>
    <t xml:space="preserve">yjiV</t>
  </si>
  <si>
    <t xml:space="preserve">yjiW</t>
  </si>
  <si>
    <t xml:space="preserve">yjiX</t>
  </si>
  <si>
    <t xml:space="preserve">yjiY</t>
  </si>
  <si>
    <t xml:space="preserve">yjiZ</t>
  </si>
  <si>
    <t xml:space="preserve">yjjA</t>
  </si>
  <si>
    <t xml:space="preserve">yjjB</t>
  </si>
  <si>
    <t xml:space="preserve">yjjG</t>
  </si>
  <si>
    <t xml:space="preserve">yjjI</t>
  </si>
  <si>
    <t xml:space="preserve">yjjJ</t>
  </si>
  <si>
    <t xml:space="preserve">yjjK</t>
  </si>
  <si>
    <t xml:space="preserve">yjjM</t>
  </si>
  <si>
    <t xml:space="preserve">yjjN</t>
  </si>
  <si>
    <t xml:space="preserve">yjjP</t>
  </si>
  <si>
    <t xml:space="preserve">yjjQ</t>
  </si>
  <si>
    <t xml:space="preserve">yjjU</t>
  </si>
  <si>
    <t xml:space="preserve">yjjV</t>
  </si>
  <si>
    <t xml:space="preserve">yjjW</t>
  </si>
  <si>
    <t xml:space="preserve">yjjX</t>
  </si>
  <si>
    <t xml:space="preserve">yjjY</t>
  </si>
  <si>
    <t xml:space="preserve">yjjZ</t>
  </si>
  <si>
    <t xml:space="preserve">yjtD</t>
  </si>
  <si>
    <t xml:space="preserve">ykfA</t>
  </si>
  <si>
    <t xml:space="preserve">ykfB</t>
  </si>
  <si>
    <t xml:space="preserve">ykfC</t>
  </si>
  <si>
    <t xml:space="preserve">ykfF</t>
  </si>
  <si>
    <t xml:space="preserve">ykfG</t>
  </si>
  <si>
    <t xml:space="preserve">ykfH</t>
  </si>
  <si>
    <t xml:space="preserve">ykfI</t>
  </si>
  <si>
    <t xml:space="preserve">ykfJ</t>
  </si>
  <si>
    <t xml:space="preserve">ykgA</t>
  </si>
  <si>
    <t xml:space="preserve">ykgB</t>
  </si>
  <si>
    <t xml:space="preserve">ykgC</t>
  </si>
  <si>
    <t xml:space="preserve">ykgD</t>
  </si>
  <si>
    <t xml:space="preserve">ykgE</t>
  </si>
  <si>
    <t xml:space="preserve">ykgF</t>
  </si>
  <si>
    <t xml:space="preserve">ykgG</t>
  </si>
  <si>
    <t xml:space="preserve">ykgH</t>
  </si>
  <si>
    <t xml:space="preserve">ykgI</t>
  </si>
  <si>
    <t xml:space="preserve">ykgJ</t>
  </si>
  <si>
    <t xml:space="preserve">ykgK</t>
  </si>
  <si>
    <t xml:space="preserve">ykgL</t>
  </si>
  <si>
    <t xml:space="preserve">ykgM</t>
  </si>
  <si>
    <t xml:space="preserve">ykgN</t>
  </si>
  <si>
    <t xml:space="preserve">ykgO</t>
  </si>
  <si>
    <t xml:space="preserve">ykiA</t>
  </si>
  <si>
    <t xml:space="preserve">ykiB</t>
  </si>
  <si>
    <t xml:space="preserve">ylaB</t>
  </si>
  <si>
    <t xml:space="preserve">ylaC</t>
  </si>
  <si>
    <t xml:space="preserve">ylbA</t>
  </si>
  <si>
    <t xml:space="preserve">ylbE_1</t>
  </si>
  <si>
    <t xml:space="preserve">ylbE_2</t>
  </si>
  <si>
    <t xml:space="preserve">ylbF</t>
  </si>
  <si>
    <t xml:space="preserve">ylbG</t>
  </si>
  <si>
    <t xml:space="preserve">ylbH</t>
  </si>
  <si>
    <t xml:space="preserve">ylcE</t>
  </si>
  <si>
    <t xml:space="preserve">ylcG</t>
  </si>
  <si>
    <t xml:space="preserve">yliA</t>
  </si>
  <si>
    <t xml:space="preserve">yliB</t>
  </si>
  <si>
    <t xml:space="preserve">yliC</t>
  </si>
  <si>
    <t xml:space="preserve">yliD</t>
  </si>
  <si>
    <t xml:space="preserve">yliE</t>
  </si>
  <si>
    <t xml:space="preserve">yliF</t>
  </si>
  <si>
    <t xml:space="preserve">yliG</t>
  </si>
  <si>
    <t xml:space="preserve">yliH</t>
  </si>
  <si>
    <t xml:space="preserve">yliI</t>
  </si>
  <si>
    <t xml:space="preserve">yliJ</t>
  </si>
  <si>
    <t xml:space="preserve">yliK</t>
  </si>
  <si>
    <t xml:space="preserve">yliL</t>
  </si>
  <si>
    <t xml:space="preserve">ymbA</t>
  </si>
  <si>
    <t xml:space="preserve">ymcA</t>
  </si>
  <si>
    <t xml:space="preserve">ymcB</t>
  </si>
  <si>
    <t xml:space="preserve">ymcC</t>
  </si>
  <si>
    <t xml:space="preserve">ymcD</t>
  </si>
  <si>
    <t xml:space="preserve">ymcE</t>
  </si>
  <si>
    <t xml:space="preserve">ymdA</t>
  </si>
  <si>
    <t xml:space="preserve">ymdB</t>
  </si>
  <si>
    <t xml:space="preserve">ymdC</t>
  </si>
  <si>
    <t xml:space="preserve">ymdE</t>
  </si>
  <si>
    <t xml:space="preserve">ymdF</t>
  </si>
  <si>
    <t xml:space="preserve">ymfA</t>
  </si>
  <si>
    <t xml:space="preserve">ymfB</t>
  </si>
  <si>
    <t xml:space="preserve">ymfC</t>
  </si>
  <si>
    <t xml:space="preserve">ymfD</t>
  </si>
  <si>
    <t xml:space="preserve">ymfE</t>
  </si>
  <si>
    <t xml:space="preserve">ymfG</t>
  </si>
  <si>
    <t xml:space="preserve">ymfH</t>
  </si>
  <si>
    <t xml:space="preserve">ymfI</t>
  </si>
  <si>
    <t xml:space="preserve">ymfJ</t>
  </si>
  <si>
    <t xml:space="preserve">ymfK</t>
  </si>
  <si>
    <t xml:space="preserve">ymfL</t>
  </si>
  <si>
    <t xml:space="preserve">ymfM</t>
  </si>
  <si>
    <t xml:space="preserve">ymfN</t>
  </si>
  <si>
    <t xml:space="preserve">ymfO</t>
  </si>
  <si>
    <t xml:space="preserve">ymfP</t>
  </si>
  <si>
    <t xml:space="preserve">ymfQ</t>
  </si>
  <si>
    <t xml:space="preserve">ymfR</t>
  </si>
  <si>
    <t xml:space="preserve">ymfS</t>
  </si>
  <si>
    <t xml:space="preserve">ymfT</t>
  </si>
  <si>
    <t xml:space="preserve">ymgA</t>
  </si>
  <si>
    <t xml:space="preserve">ymgB</t>
  </si>
  <si>
    <t xml:space="preserve">ymgC</t>
  </si>
  <si>
    <t xml:space="preserve">ymgD</t>
  </si>
  <si>
    <t xml:space="preserve">ymgE</t>
  </si>
  <si>
    <t xml:space="preserve">ymgF</t>
  </si>
  <si>
    <t xml:space="preserve">ymgG</t>
  </si>
  <si>
    <t xml:space="preserve">ymgH</t>
  </si>
  <si>
    <t xml:space="preserve">ymjA</t>
  </si>
  <si>
    <t xml:space="preserve">ymjB</t>
  </si>
  <si>
    <t xml:space="preserve">ymjC</t>
  </si>
  <si>
    <t xml:space="preserve">ynaA</t>
  </si>
  <si>
    <t xml:space="preserve">ynaE</t>
  </si>
  <si>
    <t xml:space="preserve">ynaI</t>
  </si>
  <si>
    <t xml:space="preserve">ynaJ</t>
  </si>
  <si>
    <t xml:space="preserve">ynaK</t>
  </si>
  <si>
    <t xml:space="preserve">ynbA</t>
  </si>
  <si>
    <t xml:space="preserve">ynbB</t>
  </si>
  <si>
    <t xml:space="preserve">ynbC</t>
  </si>
  <si>
    <t xml:space="preserve">ynbD</t>
  </si>
  <si>
    <t xml:space="preserve">ynbE</t>
  </si>
  <si>
    <t xml:space="preserve">yncA</t>
  </si>
  <si>
    <t xml:space="preserve">yncB</t>
  </si>
  <si>
    <t xml:space="preserve">yncC</t>
  </si>
  <si>
    <t xml:space="preserve">yncD</t>
  </si>
  <si>
    <t xml:space="preserve">yncE</t>
  </si>
  <si>
    <t xml:space="preserve">yncG</t>
  </si>
  <si>
    <t xml:space="preserve">yncH</t>
  </si>
  <si>
    <t xml:space="preserve">yncI</t>
  </si>
  <si>
    <t xml:space="preserve">yncJ</t>
  </si>
  <si>
    <t xml:space="preserve">yncK_1</t>
  </si>
  <si>
    <t xml:space="preserve">yncK_2</t>
  </si>
  <si>
    <t xml:space="preserve">yncM</t>
  </si>
  <si>
    <t xml:space="preserve">yncN</t>
  </si>
  <si>
    <t xml:space="preserve">yneE</t>
  </si>
  <si>
    <t xml:space="preserve">yneF</t>
  </si>
  <si>
    <t xml:space="preserve">yneG</t>
  </si>
  <si>
    <t xml:space="preserve">yneH</t>
  </si>
  <si>
    <t xml:space="preserve">yneI</t>
  </si>
  <si>
    <t xml:space="preserve">yneJ</t>
  </si>
  <si>
    <t xml:space="preserve">yneK</t>
  </si>
  <si>
    <t xml:space="preserve">yneL</t>
  </si>
  <si>
    <t xml:space="preserve">ynfA</t>
  </si>
  <si>
    <t xml:space="preserve">ynfB</t>
  </si>
  <si>
    <t xml:space="preserve">ynfC</t>
  </si>
  <si>
    <t xml:space="preserve">ynfD</t>
  </si>
  <si>
    <t xml:space="preserve">ynfE</t>
  </si>
  <si>
    <t xml:space="preserve">ynfF</t>
  </si>
  <si>
    <t xml:space="preserve">ynfG</t>
  </si>
  <si>
    <t xml:space="preserve">ynfH</t>
  </si>
  <si>
    <t xml:space="preserve">ynfK</t>
  </si>
  <si>
    <t xml:space="preserve">ynfL</t>
  </si>
  <si>
    <t xml:space="preserve">ynfM</t>
  </si>
  <si>
    <t xml:space="preserve">ynfN</t>
  </si>
  <si>
    <t xml:space="preserve">ynfO</t>
  </si>
  <si>
    <t xml:space="preserve">ynfP</t>
  </si>
  <si>
    <t xml:space="preserve">ynhG</t>
  </si>
  <si>
    <t xml:space="preserve">yniA</t>
  </si>
  <si>
    <t xml:space="preserve">yniB</t>
  </si>
  <si>
    <t xml:space="preserve">yniC</t>
  </si>
  <si>
    <t xml:space="preserve">yniD</t>
  </si>
  <si>
    <t xml:space="preserve">ynjA</t>
  </si>
  <si>
    <t xml:space="preserve">ynjB</t>
  </si>
  <si>
    <t xml:space="preserve">ynjC</t>
  </si>
  <si>
    <t xml:space="preserve">ynjD</t>
  </si>
  <si>
    <t xml:space="preserve">ynjE</t>
  </si>
  <si>
    <t xml:space="preserve">ynjF</t>
  </si>
  <si>
    <t xml:space="preserve">ynjH</t>
  </si>
  <si>
    <t xml:space="preserve">ynjI</t>
  </si>
  <si>
    <t xml:space="preserve">yoaA</t>
  </si>
  <si>
    <t xml:space="preserve">yoaB</t>
  </si>
  <si>
    <t xml:space="preserve">yoaC</t>
  </si>
  <si>
    <t xml:space="preserve">yoaD</t>
  </si>
  <si>
    <t xml:space="preserve">yoaE</t>
  </si>
  <si>
    <t xml:space="preserve">yoaF</t>
  </si>
  <si>
    <t xml:space="preserve">yoaG</t>
  </si>
  <si>
    <t xml:space="preserve">yoaH</t>
  </si>
  <si>
    <t xml:space="preserve">yoaI</t>
  </si>
  <si>
    <t xml:space="preserve">yobA</t>
  </si>
  <si>
    <t xml:space="preserve">yobB</t>
  </si>
  <si>
    <t xml:space="preserve">yobD</t>
  </si>
  <si>
    <t xml:space="preserve">yobF</t>
  </si>
  <si>
    <t xml:space="preserve">yobG</t>
  </si>
  <si>
    <t xml:space="preserve">yobH</t>
  </si>
  <si>
    <t xml:space="preserve">yodA</t>
  </si>
  <si>
    <t xml:space="preserve">yodB</t>
  </si>
  <si>
    <t xml:space="preserve">yodC</t>
  </si>
  <si>
    <t xml:space="preserve">yodD</t>
  </si>
  <si>
    <t xml:space="preserve">yoeA_1</t>
  </si>
  <si>
    <t xml:space="preserve">yoeA_2</t>
  </si>
  <si>
    <t xml:space="preserve">yoeB</t>
  </si>
  <si>
    <t xml:space="preserve">yoeF</t>
  </si>
  <si>
    <t xml:space="preserve">yohC</t>
  </si>
  <si>
    <t xml:space="preserve">yohD</t>
  </si>
  <si>
    <t xml:space="preserve">yohF</t>
  </si>
  <si>
    <t xml:space="preserve">yohG</t>
  </si>
  <si>
    <t xml:space="preserve">yohH</t>
  </si>
  <si>
    <t xml:space="preserve">yohJ</t>
  </si>
  <si>
    <t xml:space="preserve">yohK</t>
  </si>
  <si>
    <t xml:space="preserve">yohL</t>
  </si>
  <si>
    <t xml:space="preserve">yohM</t>
  </si>
  <si>
    <t xml:space="preserve">yohN</t>
  </si>
  <si>
    <t xml:space="preserve">yohO</t>
  </si>
  <si>
    <t xml:space="preserve">yojI</t>
  </si>
  <si>
    <t xml:space="preserve">yojL</t>
  </si>
  <si>
    <t xml:space="preserve">ypaA</t>
  </si>
  <si>
    <t xml:space="preserve">ypdA</t>
  </si>
  <si>
    <t xml:space="preserve">ypdB</t>
  </si>
  <si>
    <t xml:space="preserve">ypdC</t>
  </si>
  <si>
    <t xml:space="preserve">ypdD</t>
  </si>
  <si>
    <t xml:space="preserve">ypdE</t>
  </si>
  <si>
    <t xml:space="preserve">ypdF</t>
  </si>
  <si>
    <t xml:space="preserve">ypdG</t>
  </si>
  <si>
    <t xml:space="preserve">ypdH</t>
  </si>
  <si>
    <t xml:space="preserve">ypdI</t>
  </si>
  <si>
    <t xml:space="preserve">ypdJ</t>
  </si>
  <si>
    <t xml:space="preserve">ypeA</t>
  </si>
  <si>
    <t xml:space="preserve">ypeB</t>
  </si>
  <si>
    <t xml:space="preserve">ypeC</t>
  </si>
  <si>
    <t xml:space="preserve">ypfE</t>
  </si>
  <si>
    <t xml:space="preserve">ypfG</t>
  </si>
  <si>
    <t xml:space="preserve">ypfH</t>
  </si>
  <si>
    <t xml:space="preserve">ypfI</t>
  </si>
  <si>
    <t xml:space="preserve">ypfJ</t>
  </si>
  <si>
    <t xml:space="preserve">ypfN</t>
  </si>
  <si>
    <t xml:space="preserve">yphA</t>
  </si>
  <si>
    <t xml:space="preserve">yphB</t>
  </si>
  <si>
    <t xml:space="preserve">yphC</t>
  </si>
  <si>
    <t xml:space="preserve">yphD</t>
  </si>
  <si>
    <t xml:space="preserve">yphE</t>
  </si>
  <si>
    <t xml:space="preserve">yphF</t>
  </si>
  <si>
    <t xml:space="preserve">yphG</t>
  </si>
  <si>
    <t xml:space="preserve">yphH</t>
  </si>
  <si>
    <t xml:space="preserve">ypjA</t>
  </si>
  <si>
    <t xml:space="preserve">ypjB</t>
  </si>
  <si>
    <t xml:space="preserve">ypjC</t>
  </si>
  <si>
    <t xml:space="preserve">ypjD</t>
  </si>
  <si>
    <t xml:space="preserve">ypjF</t>
  </si>
  <si>
    <t xml:space="preserve">ypjJ</t>
  </si>
  <si>
    <t xml:space="preserve">ypjK</t>
  </si>
  <si>
    <t xml:space="preserve">ypjL</t>
  </si>
  <si>
    <t xml:space="preserve">ypjM</t>
  </si>
  <si>
    <t xml:space="preserve">yqaA</t>
  </si>
  <si>
    <t xml:space="preserve">yqaB</t>
  </si>
  <si>
    <t xml:space="preserve">yqaC</t>
  </si>
  <si>
    <t xml:space="preserve">yqaD</t>
  </si>
  <si>
    <t xml:space="preserve">yqaE</t>
  </si>
  <si>
    <t xml:space="preserve">yqcA</t>
  </si>
  <si>
    <t xml:space="preserve">yqcB</t>
  </si>
  <si>
    <t xml:space="preserve">yqcC</t>
  </si>
  <si>
    <t xml:space="preserve">yqcD</t>
  </si>
  <si>
    <t xml:space="preserve">yqcE</t>
  </si>
  <si>
    <t xml:space="preserve">yqeA</t>
  </si>
  <si>
    <t xml:space="preserve">yqeB</t>
  </si>
  <si>
    <t xml:space="preserve">yqeC</t>
  </si>
  <si>
    <t xml:space="preserve">yqeF</t>
  </si>
  <si>
    <t xml:space="preserve">yqeG</t>
  </si>
  <si>
    <t xml:space="preserve">yqeH</t>
  </si>
  <si>
    <t xml:space="preserve">yqeI</t>
  </si>
  <si>
    <t xml:space="preserve">yqeJ</t>
  </si>
  <si>
    <t xml:space="preserve">yqeK</t>
  </si>
  <si>
    <t xml:space="preserve">yqfA</t>
  </si>
  <si>
    <t xml:space="preserve">yqfB</t>
  </si>
  <si>
    <t xml:space="preserve">yqfE</t>
  </si>
  <si>
    <t xml:space="preserve">yqgA</t>
  </si>
  <si>
    <t xml:space="preserve">yqgB</t>
  </si>
  <si>
    <t xml:space="preserve">yqgC</t>
  </si>
  <si>
    <t xml:space="preserve">yqgD</t>
  </si>
  <si>
    <t xml:space="preserve">yqgE</t>
  </si>
  <si>
    <t xml:space="preserve">yqgF</t>
  </si>
  <si>
    <t xml:space="preserve">yqhA</t>
  </si>
  <si>
    <t xml:space="preserve">yqhC</t>
  </si>
  <si>
    <t xml:space="preserve">yqhD</t>
  </si>
  <si>
    <t xml:space="preserve">yqhG</t>
  </si>
  <si>
    <t xml:space="preserve">yqhH</t>
  </si>
  <si>
    <t xml:space="preserve">yqiA</t>
  </si>
  <si>
    <t xml:space="preserve">yqiB</t>
  </si>
  <si>
    <t xml:space="preserve">yqiC</t>
  </si>
  <si>
    <t xml:space="preserve">yqiG</t>
  </si>
  <si>
    <t xml:space="preserve">yqiH</t>
  </si>
  <si>
    <t xml:space="preserve">yqiI</t>
  </si>
  <si>
    <t xml:space="preserve">yqiJ</t>
  </si>
  <si>
    <t xml:space="preserve">yqiK</t>
  </si>
  <si>
    <t xml:space="preserve">yqjA</t>
  </si>
  <si>
    <t xml:space="preserve">yqjB</t>
  </si>
  <si>
    <t xml:space="preserve">yqjC</t>
  </si>
  <si>
    <t xml:space="preserve">yqjD</t>
  </si>
  <si>
    <t xml:space="preserve">yqjE</t>
  </si>
  <si>
    <t xml:space="preserve">yqjF</t>
  </si>
  <si>
    <t xml:space="preserve">yqjG</t>
  </si>
  <si>
    <t xml:space="preserve">yqjH</t>
  </si>
  <si>
    <t xml:space="preserve">yqjI</t>
  </si>
  <si>
    <t xml:space="preserve">yqjK</t>
  </si>
  <si>
    <t xml:space="preserve">yraH</t>
  </si>
  <si>
    <t xml:space="preserve">yraI</t>
  </si>
  <si>
    <t xml:space="preserve">yraJ</t>
  </si>
  <si>
    <t xml:space="preserve">yraK</t>
  </si>
  <si>
    <t xml:space="preserve">yraL</t>
  </si>
  <si>
    <t xml:space="preserve">yraM</t>
  </si>
  <si>
    <t xml:space="preserve">yraN</t>
  </si>
  <si>
    <t xml:space="preserve">yraO</t>
  </si>
  <si>
    <t xml:space="preserve">yraP</t>
  </si>
  <si>
    <t xml:space="preserve">yraQ</t>
  </si>
  <si>
    <t xml:space="preserve">yraR</t>
  </si>
  <si>
    <t xml:space="preserve">yrbA</t>
  </si>
  <si>
    <t xml:space="preserve">yrbB</t>
  </si>
  <si>
    <t xml:space="preserve">yrbC</t>
  </si>
  <si>
    <t xml:space="preserve">yrbD</t>
  </si>
  <si>
    <t xml:space="preserve">yrbE</t>
  </si>
  <si>
    <t xml:space="preserve">yrbF</t>
  </si>
  <si>
    <t xml:space="preserve">yrbG</t>
  </si>
  <si>
    <t xml:space="preserve">yrbK</t>
  </si>
  <si>
    <t xml:space="preserve">yrbL</t>
  </si>
  <si>
    <t xml:space="preserve">yrdA</t>
  </si>
  <si>
    <t xml:space="preserve">yrdB</t>
  </si>
  <si>
    <t xml:space="preserve">yrdC</t>
  </si>
  <si>
    <t xml:space="preserve">yrdD</t>
  </si>
  <si>
    <t xml:space="preserve">yrfA</t>
  </si>
  <si>
    <t xml:space="preserve">yrfB</t>
  </si>
  <si>
    <t xml:space="preserve">yrfC</t>
  </si>
  <si>
    <t xml:space="preserve">yrfD</t>
  </si>
  <si>
    <t xml:space="preserve">yrfF</t>
  </si>
  <si>
    <t xml:space="preserve">yrfG</t>
  </si>
  <si>
    <t xml:space="preserve">yrhA</t>
  </si>
  <si>
    <t xml:space="preserve">yrhB</t>
  </si>
  <si>
    <t xml:space="preserve">yrhC</t>
  </si>
  <si>
    <t xml:space="preserve">ysaB</t>
  </si>
  <si>
    <t xml:space="preserve">ysdC</t>
  </si>
  <si>
    <t xml:space="preserve">ysgA</t>
  </si>
  <si>
    <t xml:space="preserve">ytfA</t>
  </si>
  <si>
    <t xml:space="preserve">ytfB</t>
  </si>
  <si>
    <t xml:space="preserve">ytfE</t>
  </si>
  <si>
    <t xml:space="preserve">ytfF</t>
  </si>
  <si>
    <t xml:space="preserve">ytfG</t>
  </si>
  <si>
    <t xml:space="preserve">ytfH</t>
  </si>
  <si>
    <t xml:space="preserve">ytfI</t>
  </si>
  <si>
    <t xml:space="preserve">ytfJ</t>
  </si>
  <si>
    <t xml:space="preserve">ytfK</t>
  </si>
  <si>
    <t xml:space="preserve">ytfL</t>
  </si>
  <si>
    <t xml:space="preserve">ytfM</t>
  </si>
  <si>
    <t xml:space="preserve">ytfN</t>
  </si>
  <si>
    <t xml:space="preserve">ytfP</t>
  </si>
  <si>
    <t xml:space="preserve">ytfQ</t>
  </si>
  <si>
    <t xml:space="preserve">ytfR</t>
  </si>
  <si>
    <t xml:space="preserve">ytfT</t>
  </si>
  <si>
    <t xml:space="preserve">ytjA</t>
  </si>
  <si>
    <t xml:space="preserve">ytjB</t>
  </si>
  <si>
    <t xml:space="preserve">ytjC</t>
  </si>
  <si>
    <t xml:space="preserve">yzcX</t>
  </si>
  <si>
    <t xml:space="preserve">yzfA</t>
  </si>
  <si>
    <t xml:space="preserve">yzgL</t>
  </si>
  <si>
    <t xml:space="preserve">zapA</t>
  </si>
  <si>
    <t xml:space="preserve">zipA</t>
  </si>
  <si>
    <t xml:space="preserve">zitB</t>
  </si>
  <si>
    <t xml:space="preserve">zntA</t>
  </si>
  <si>
    <t xml:space="preserve">zntR</t>
  </si>
  <si>
    <t xml:space="preserve">znuA</t>
  </si>
  <si>
    <t xml:space="preserve">znuB</t>
  </si>
  <si>
    <t xml:space="preserve">znuC</t>
  </si>
  <si>
    <t xml:space="preserve">zraP</t>
  </si>
  <si>
    <t xml:space="preserve">zraR</t>
  </si>
  <si>
    <t xml:space="preserve">zraS</t>
  </si>
  <si>
    <t xml:space="preserve">zupT</t>
  </si>
  <si>
    <t xml:space="preserve">zur</t>
  </si>
  <si>
    <t xml:space="preserve">zw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2" hidden="false" customHeight="false" outlineLevel="0" collapsed="false">
      <c r="A2" s="2" t="s">
        <v>4</v>
      </c>
      <c r="B2" s="2" t="s">
        <v>5</v>
      </c>
    </row>
    <row r="3" customFormat="false" ht="13.2" hidden="false" customHeight="false" outlineLevel="0" collapsed="false">
      <c r="A3" s="2" t="s">
        <v>6</v>
      </c>
      <c r="B3" s="2" t="s">
        <v>7</v>
      </c>
      <c r="C3" s="3" t="s">
        <v>8</v>
      </c>
      <c r="D3" s="2" t="s">
        <v>9</v>
      </c>
    </row>
    <row r="4" customFormat="false" ht="13.2" hidden="false" customHeight="false" outlineLevel="0" collapsed="false">
      <c r="A4" s="2" t="s">
        <v>10</v>
      </c>
      <c r="B4" s="2" t="s">
        <v>11</v>
      </c>
      <c r="C4" s="3" t="s">
        <v>12</v>
      </c>
      <c r="D4" s="2" t="s">
        <v>13</v>
      </c>
    </row>
    <row r="5" customFormat="false" ht="13.2" hidden="false" customHeight="false" outlineLevel="0" collapsed="false">
      <c r="A5" s="2" t="s">
        <v>14</v>
      </c>
      <c r="B5" s="2" t="s">
        <v>15</v>
      </c>
      <c r="C5" s="3" t="s">
        <v>8</v>
      </c>
      <c r="D5" s="2" t="s">
        <v>16</v>
      </c>
    </row>
    <row r="6" customFormat="false" ht="13.2" hidden="false" customHeight="false" outlineLevel="0" collapsed="false">
      <c r="A6" s="2" t="s">
        <v>17</v>
      </c>
      <c r="B6" s="2" t="s">
        <v>18</v>
      </c>
      <c r="C6" s="3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76953125" defaultRowHeight="13.2" zeroHeight="false" outlineLevelRow="0" outlineLevelCol="0"/>
  <cols>
    <col collapsed="false" customWidth="true" hidden="false" outlineLevel="0" max="1" min="1" style="2" width="10.77"/>
    <col collapsed="false" customWidth="true" hidden="false" outlineLevel="0" max="2" min="2" style="2" width="13.76"/>
    <col collapsed="false" customWidth="true" hidden="false" outlineLevel="0" max="3" min="3" style="2" width="15.77"/>
    <col collapsed="false" customWidth="true" hidden="false" outlineLevel="0" max="4" min="4" style="2" width="14.77"/>
    <col collapsed="false" customWidth="true" hidden="false" outlineLevel="0" max="5" min="5" style="4" width="8.66"/>
    <col collapsed="false" customWidth="false" hidden="false" outlineLevel="0" max="257" min="6" style="4" width="8.76"/>
  </cols>
  <sheetData>
    <row r="1" customFormat="false" ht="13.2" hidden="false" customHeight="false" outlineLevel="0" collapsed="false">
      <c r="A1" s="5" t="s">
        <v>4</v>
      </c>
      <c r="B1" s="5" t="s">
        <v>6</v>
      </c>
      <c r="C1" s="5" t="s">
        <v>10</v>
      </c>
      <c r="D1" s="5" t="s">
        <v>14</v>
      </c>
      <c r="E1" s="5" t="s">
        <v>17</v>
      </c>
    </row>
    <row r="2" customFormat="false" ht="13.2" hidden="false" customHeight="false" outlineLevel="0" collapsed="false">
      <c r="A2" s="5" t="s">
        <v>20</v>
      </c>
      <c r="B2" s="2" t="n">
        <v>1.14661651807701</v>
      </c>
      <c r="C2" s="2" t="n">
        <v>0.0318504588354725</v>
      </c>
      <c r="D2" s="2" t="n">
        <v>0.764411012051339</v>
      </c>
      <c r="E2" s="4" t="b">
        <f aca="false">FALSE()</f>
        <v>0</v>
      </c>
    </row>
    <row r="3" customFormat="false" ht="13.2" hidden="false" customHeight="false" outlineLevel="0" collapsed="false">
      <c r="A3" s="5" t="s">
        <v>21</v>
      </c>
      <c r="B3" s="2" t="n">
        <v>0.543594052643825</v>
      </c>
      <c r="C3" s="2" t="n">
        <v>0.0150998347956618</v>
      </c>
      <c r="D3" s="2" t="n">
        <v>0.362396035095883</v>
      </c>
      <c r="E3" s="4" t="b">
        <f aca="false">FALSE()</f>
        <v>0</v>
      </c>
    </row>
    <row r="4" customFormat="false" ht="13.2" hidden="false" customHeight="false" outlineLevel="0" collapsed="false">
      <c r="A4" s="5" t="s">
        <v>22</v>
      </c>
      <c r="B4" s="2" t="n">
        <v>2.60967051942905</v>
      </c>
      <c r="C4" s="2" t="n">
        <v>0.072490847761918</v>
      </c>
      <c r="D4" s="2" t="n">
        <v>1.73978034628603</v>
      </c>
      <c r="E4" s="4" t="b">
        <f aca="false">FALSE()</f>
        <v>0</v>
      </c>
    </row>
    <row r="5" customFormat="false" ht="13.2" hidden="false" customHeight="false" outlineLevel="0" collapsed="false">
      <c r="A5" s="5" t="s">
        <v>23</v>
      </c>
      <c r="B5" s="2" t="n">
        <v>0.23480986675625</v>
      </c>
      <c r="C5" s="2" t="n">
        <v>0.00652249629878471</v>
      </c>
      <c r="D5" s="2" t="n">
        <v>0.156539911170833</v>
      </c>
      <c r="E5" s="4" t="b">
        <f aca="false">FALSE()</f>
        <v>0</v>
      </c>
    </row>
    <row r="6" customFormat="false" ht="13.2" hidden="false" customHeight="false" outlineLevel="0" collapsed="false">
      <c r="A6" s="5" t="s">
        <v>24</v>
      </c>
      <c r="B6" s="2" t="n">
        <v>5.41845224809456</v>
      </c>
      <c r="C6" s="2" t="n">
        <v>0.150512562447071</v>
      </c>
      <c r="D6" s="2" t="n">
        <v>3.61230149872971</v>
      </c>
      <c r="E6" s="4" t="b">
        <f aca="false">FALSE()</f>
        <v>0</v>
      </c>
    </row>
    <row r="7" customFormat="false" ht="13.2" hidden="false" customHeight="false" outlineLevel="0" collapsed="false">
      <c r="A7" s="5" t="s">
        <v>25</v>
      </c>
      <c r="B7" s="2" t="n">
        <v>2.85368771148526</v>
      </c>
      <c r="C7" s="2" t="n">
        <v>0.0792691030968127</v>
      </c>
      <c r="D7" s="2" t="n">
        <v>1.9024584743235</v>
      </c>
      <c r="E7" s="4" t="b">
        <f aca="false">FALSE()</f>
        <v>0</v>
      </c>
    </row>
    <row r="8" customFormat="false" ht="13.2" hidden="false" customHeight="false" outlineLevel="0" collapsed="false">
      <c r="A8" s="5" t="s">
        <v>26</v>
      </c>
      <c r="B8" s="2" t="n">
        <v>0.2435859823663</v>
      </c>
      <c r="C8" s="2" t="n">
        <v>0.00676627728795279</v>
      </c>
      <c r="D8" s="2" t="n">
        <v>0.162390654910867</v>
      </c>
      <c r="E8" s="4" t="b">
        <f aca="false">FALSE()</f>
        <v>0</v>
      </c>
    </row>
    <row r="9" customFormat="false" ht="13.2" hidden="false" customHeight="false" outlineLevel="0" collapsed="false">
      <c r="A9" s="5" t="s">
        <v>27</v>
      </c>
      <c r="B9" s="2" t="n">
        <v>0.27605569423563</v>
      </c>
      <c r="C9" s="2" t="n">
        <v>0.00766821372876749</v>
      </c>
      <c r="D9" s="2" t="n">
        <v>0.18403712949042</v>
      </c>
      <c r="E9" s="4" t="b">
        <f aca="false">FALSE()</f>
        <v>0</v>
      </c>
    </row>
    <row r="10" customFormat="false" ht="13.2" hidden="false" customHeight="false" outlineLevel="0" collapsed="false">
      <c r="A10" s="5" t="s">
        <v>28</v>
      </c>
      <c r="B10" s="2" t="n">
        <v>0.913407362134608</v>
      </c>
      <c r="C10" s="2" t="n">
        <v>0.0253724267259613</v>
      </c>
      <c r="D10" s="2" t="n">
        <v>0.608938241423072</v>
      </c>
      <c r="E10" s="4" t="b">
        <f aca="false">FALSE()</f>
        <v>0</v>
      </c>
    </row>
    <row r="11" customFormat="false" ht="13.2" hidden="false" customHeight="false" outlineLevel="0" collapsed="false">
      <c r="A11" s="5" t="s">
        <v>29</v>
      </c>
      <c r="B11" s="2" t="n">
        <v>0.209129953521121</v>
      </c>
      <c r="C11" s="2" t="n">
        <v>0.00580916537558669</v>
      </c>
      <c r="D11" s="2" t="n">
        <v>0.139419969014081</v>
      </c>
      <c r="E11" s="4" t="b">
        <f aca="false">FALSE()</f>
        <v>0</v>
      </c>
    </row>
    <row r="12" customFormat="false" ht="13.2" hidden="false" customHeight="false" outlineLevel="0" collapsed="false">
      <c r="A12" s="5" t="s">
        <v>30</v>
      </c>
      <c r="B12" s="2" t="n">
        <v>0.198253916880494</v>
      </c>
      <c r="C12" s="2" t="n">
        <v>0.0055070532466804</v>
      </c>
      <c r="D12" s="2" t="n">
        <v>0.13216927792033</v>
      </c>
      <c r="E12" s="4" t="b">
        <f aca="false">FALSE()</f>
        <v>0</v>
      </c>
    </row>
    <row r="13" customFormat="false" ht="13.2" hidden="false" customHeight="false" outlineLevel="0" collapsed="false">
      <c r="A13" s="5" t="s">
        <v>31</v>
      </c>
      <c r="B13" s="2" t="n">
        <v>36.2252735678825</v>
      </c>
      <c r="C13" s="2" t="n">
        <v>1.00625759910785</v>
      </c>
      <c r="D13" s="2" t="n">
        <v>24.1501823785883</v>
      </c>
      <c r="E13" s="4" t="b">
        <f aca="false">TRUE()</f>
        <v>1</v>
      </c>
    </row>
    <row r="14" customFormat="false" ht="13.2" hidden="false" customHeight="false" outlineLevel="0" collapsed="false">
      <c r="A14" s="5" t="s">
        <v>32</v>
      </c>
      <c r="B14" s="2" t="n">
        <v>71.0551242456715</v>
      </c>
      <c r="C14" s="2" t="n">
        <v>1.97375345126865</v>
      </c>
      <c r="D14" s="2" t="n">
        <v>47.3700828304476</v>
      </c>
      <c r="E14" s="4" t="b">
        <f aca="false">TRUE()</f>
        <v>1</v>
      </c>
    </row>
    <row r="15" customFormat="false" ht="13.2" hidden="false" customHeight="false" outlineLevel="0" collapsed="false">
      <c r="A15" s="5" t="s">
        <v>33</v>
      </c>
      <c r="B15" s="2" t="n">
        <v>57.0792924948338</v>
      </c>
      <c r="C15" s="2" t="n">
        <v>1.58553590263427</v>
      </c>
      <c r="D15" s="2" t="n">
        <v>38.0528616632226</v>
      </c>
      <c r="E15" s="4" t="b">
        <f aca="false">TRUE()</f>
        <v>1</v>
      </c>
    </row>
    <row r="16" customFormat="false" ht="13.2" hidden="false" customHeight="false" outlineLevel="0" collapsed="false">
      <c r="A16" s="5" t="s">
        <v>34</v>
      </c>
      <c r="B16" s="2" t="n">
        <v>48.8958576034292</v>
      </c>
      <c r="C16" s="2" t="n">
        <v>1.35821826676192</v>
      </c>
      <c r="D16" s="2" t="n">
        <v>32.5972384022861</v>
      </c>
      <c r="E16" s="4" t="b">
        <f aca="false">TRUE()</f>
        <v>1</v>
      </c>
    </row>
    <row r="17" customFormat="false" ht="13.2" hidden="false" customHeight="false" outlineLevel="0" collapsed="false">
      <c r="A17" s="5" t="s">
        <v>35</v>
      </c>
      <c r="B17" s="2" t="n">
        <v>10.2898847820851</v>
      </c>
      <c r="C17" s="2" t="n">
        <v>0.285830132835697</v>
      </c>
      <c r="D17" s="2" t="n">
        <v>6.85992318805674</v>
      </c>
      <c r="E17" s="4" t="b">
        <f aca="false">FALSE()</f>
        <v>0</v>
      </c>
    </row>
    <row r="18" customFormat="false" ht="13.2" hidden="false" customHeight="false" outlineLevel="0" collapsed="false">
      <c r="A18" s="5" t="s">
        <v>36</v>
      </c>
      <c r="B18" s="2" t="n">
        <v>8.16293651037579</v>
      </c>
      <c r="C18" s="2" t="n">
        <v>0.226748236399327</v>
      </c>
      <c r="D18" s="2" t="n">
        <v>5.44195767358386</v>
      </c>
      <c r="E18" s="4" t="b">
        <f aca="false">FALSE()</f>
        <v>0</v>
      </c>
    </row>
    <row r="19" customFormat="false" ht="13.2" hidden="false" customHeight="false" outlineLevel="0" collapsed="false">
      <c r="A19" s="5" t="s">
        <v>37</v>
      </c>
      <c r="B19" s="2" t="n">
        <v>100.267640023456</v>
      </c>
      <c r="C19" s="2" t="n">
        <v>2.78521222287377</v>
      </c>
      <c r="D19" s="2" t="n">
        <v>66.8450933489704</v>
      </c>
      <c r="E19" s="4" t="b">
        <f aca="false">FALSE()</f>
        <v>0</v>
      </c>
    </row>
    <row r="20" customFormat="false" ht="13.2" hidden="false" customHeight="false" outlineLevel="0" collapsed="false">
      <c r="A20" s="5" t="s">
        <v>38</v>
      </c>
      <c r="B20" s="2" t="n">
        <v>119.141447990116</v>
      </c>
      <c r="C20" s="2" t="n">
        <v>3.3094846663921</v>
      </c>
      <c r="D20" s="2" t="n">
        <v>79.4276319934104</v>
      </c>
      <c r="E20" s="4" t="b">
        <f aca="false">FALSE()</f>
        <v>0</v>
      </c>
    </row>
    <row r="21" customFormat="false" ht="13.2" hidden="false" customHeight="false" outlineLevel="0" collapsed="false">
      <c r="A21" s="5" t="s">
        <v>39</v>
      </c>
      <c r="B21" s="2" t="n">
        <v>5.166084753251</v>
      </c>
      <c r="C21" s="2" t="n">
        <v>0.143502354256972</v>
      </c>
      <c r="D21" s="2" t="n">
        <v>3.44405650216733</v>
      </c>
      <c r="E21" s="4" t="b">
        <f aca="false">FALSE()</f>
        <v>0</v>
      </c>
    </row>
    <row r="22" customFormat="false" ht="13.2" hidden="false" customHeight="false" outlineLevel="0" collapsed="false">
      <c r="A22" s="5" t="s">
        <v>40</v>
      </c>
      <c r="B22" s="2" t="n">
        <v>18.1172408513562</v>
      </c>
      <c r="C22" s="2" t="n">
        <v>0.503256690315451</v>
      </c>
      <c r="D22" s="2" t="n">
        <v>12.0781605675708</v>
      </c>
      <c r="E22" s="4" t="b">
        <f aca="false">FALSE()</f>
        <v>0</v>
      </c>
    </row>
    <row r="23" customFormat="false" ht="13.2" hidden="false" customHeight="false" outlineLevel="0" collapsed="false">
      <c r="A23" s="5" t="s">
        <v>41</v>
      </c>
      <c r="B23" s="2" t="n">
        <v>11.5397231315963</v>
      </c>
      <c r="C23" s="2" t="n">
        <v>0.320547864766565</v>
      </c>
      <c r="D23" s="2" t="n">
        <v>7.69314875439755</v>
      </c>
      <c r="E23" s="4" t="b">
        <f aca="false">FALSE()</f>
        <v>0</v>
      </c>
    </row>
    <row r="24" customFormat="false" ht="13.2" hidden="false" customHeight="false" outlineLevel="0" collapsed="false">
      <c r="A24" s="5" t="s">
        <v>42</v>
      </c>
      <c r="B24" s="2" t="n">
        <v>30.2132719753647</v>
      </c>
      <c r="C24" s="2" t="n">
        <v>0.83925755487124</v>
      </c>
      <c r="D24" s="2" t="n">
        <v>20.1421813169098</v>
      </c>
      <c r="E24" s="4" t="b">
        <f aca="false">FALSE()</f>
        <v>0</v>
      </c>
    </row>
    <row r="25" customFormat="false" ht="13.2" hidden="false" customHeight="false" outlineLevel="0" collapsed="false">
      <c r="A25" s="5" t="s">
        <v>43</v>
      </c>
      <c r="B25" s="2" t="n">
        <v>836.081217972272</v>
      </c>
      <c r="C25" s="2" t="n">
        <v>23.2244782770075</v>
      </c>
      <c r="D25" s="2" t="n">
        <v>557.387478648181</v>
      </c>
      <c r="E25" s="4" t="b">
        <f aca="false">TRUE()</f>
        <v>1</v>
      </c>
    </row>
    <row r="26" customFormat="false" ht="13.2" hidden="false" customHeight="false" outlineLevel="0" collapsed="false">
      <c r="A26" s="5" t="s">
        <v>44</v>
      </c>
      <c r="B26" s="2" t="n">
        <v>7.04059456131298</v>
      </c>
      <c r="C26" s="2" t="n">
        <v>0.195572071147583</v>
      </c>
      <c r="D26" s="2" t="n">
        <v>4.69372970754199</v>
      </c>
      <c r="E26" s="4" t="b">
        <f aca="false">TRUE()</f>
        <v>1</v>
      </c>
    </row>
    <row r="27" customFormat="false" ht="13.2" hidden="false" customHeight="false" outlineLevel="0" collapsed="false">
      <c r="A27" s="5" t="s">
        <v>45</v>
      </c>
      <c r="B27" s="2" t="n">
        <v>5.64821280589114</v>
      </c>
      <c r="C27" s="2" t="n">
        <v>0.156894800163643</v>
      </c>
      <c r="D27" s="2" t="n">
        <v>3.76547520392743</v>
      </c>
      <c r="E27" s="4" t="b">
        <f aca="false">FALSE()</f>
        <v>0</v>
      </c>
    </row>
    <row r="28" customFormat="false" ht="13.2" hidden="false" customHeight="false" outlineLevel="0" collapsed="false">
      <c r="A28" s="5" t="s">
        <v>46</v>
      </c>
      <c r="B28" s="2" t="n">
        <v>36.5477239707571</v>
      </c>
      <c r="C28" s="2" t="n">
        <v>1.01521455474325</v>
      </c>
      <c r="D28" s="2" t="n">
        <v>24.3651493138381</v>
      </c>
      <c r="E28" s="4" t="b">
        <f aca="false">FALSE()</f>
        <v>0</v>
      </c>
    </row>
    <row r="29" customFormat="false" ht="13.2" hidden="false" customHeight="false" outlineLevel="0" collapsed="false">
      <c r="A29" s="5" t="s">
        <v>47</v>
      </c>
      <c r="B29" s="2" t="n">
        <v>19.0185457387772</v>
      </c>
      <c r="C29" s="2" t="n">
        <v>0.528292937188257</v>
      </c>
      <c r="D29" s="2" t="n">
        <v>12.6790304925182</v>
      </c>
      <c r="E29" s="4" t="b">
        <f aca="false">FALSE()</f>
        <v>0</v>
      </c>
    </row>
    <row r="30" customFormat="false" ht="13.2" hidden="false" customHeight="false" outlineLevel="0" collapsed="false">
      <c r="A30" s="5" t="s">
        <v>48</v>
      </c>
      <c r="B30" s="2" t="n">
        <v>0.912696594723334</v>
      </c>
      <c r="C30" s="2" t="n">
        <v>0.0253526831867593</v>
      </c>
      <c r="D30" s="2" t="n">
        <v>0.608464396482223</v>
      </c>
      <c r="E30" s="4" t="b">
        <f aca="false">FALSE()</f>
        <v>0</v>
      </c>
    </row>
    <row r="31" customFormat="false" ht="13.2" hidden="false" customHeight="false" outlineLevel="0" collapsed="false">
      <c r="A31" s="5" t="s">
        <v>49</v>
      </c>
      <c r="B31" s="2" t="n">
        <v>1.07550172903576</v>
      </c>
      <c r="C31" s="2" t="n">
        <v>0.0298750480287712</v>
      </c>
      <c r="D31" s="2" t="n">
        <v>0.717001152690509</v>
      </c>
      <c r="E31" s="4" t="b">
        <f aca="false">FALSE()</f>
        <v>0</v>
      </c>
    </row>
    <row r="32" customFormat="false" ht="13.2" hidden="false" customHeight="false" outlineLevel="0" collapsed="false">
      <c r="A32" s="5" t="s">
        <v>50</v>
      </c>
      <c r="B32" s="2" t="n">
        <v>1.73297912428291</v>
      </c>
      <c r="C32" s="2" t="n">
        <v>0.0481383090078586</v>
      </c>
      <c r="D32" s="2" t="n">
        <v>1.15531941618861</v>
      </c>
      <c r="E32" s="4" t="b">
        <f aca="false">FALSE()</f>
        <v>0</v>
      </c>
    </row>
    <row r="33" customFormat="false" ht="13.2" hidden="false" customHeight="false" outlineLevel="0" collapsed="false">
      <c r="A33" s="5" t="s">
        <v>51</v>
      </c>
      <c r="B33" s="2" t="n">
        <v>0.960980746571836</v>
      </c>
      <c r="C33" s="2" t="n">
        <v>0.0266939096269954</v>
      </c>
      <c r="D33" s="2" t="n">
        <v>0.640653831047891</v>
      </c>
      <c r="E33" s="4" t="b">
        <f aca="false">FALSE()</f>
        <v>0</v>
      </c>
    </row>
    <row r="34" customFormat="false" ht="13.2" hidden="false" customHeight="false" outlineLevel="0" collapsed="false">
      <c r="A34" s="5" t="s">
        <v>52</v>
      </c>
      <c r="B34" s="2" t="n">
        <v>6.2352235758487</v>
      </c>
      <c r="C34" s="2" t="n">
        <v>0.173200654884686</v>
      </c>
      <c r="D34" s="2" t="n">
        <v>4.15681571723247</v>
      </c>
      <c r="E34" s="4" t="b">
        <f aca="false">FALSE()</f>
        <v>0</v>
      </c>
    </row>
    <row r="35" customFormat="false" ht="13.2" hidden="false" customHeight="false" outlineLevel="0" collapsed="false">
      <c r="A35" s="5" t="s">
        <v>53</v>
      </c>
      <c r="B35" s="2" t="n">
        <v>1.60638319112813</v>
      </c>
      <c r="C35" s="2" t="n">
        <v>0.0446217553091147</v>
      </c>
      <c r="D35" s="2" t="n">
        <v>1.07092212741875</v>
      </c>
      <c r="E35" s="4" t="b">
        <f aca="false">FALSE()</f>
        <v>0</v>
      </c>
    </row>
    <row r="36" customFormat="false" ht="13.2" hidden="false" customHeight="false" outlineLevel="0" collapsed="false">
      <c r="A36" s="5" t="s">
        <v>54</v>
      </c>
      <c r="B36" s="2" t="n">
        <v>2.68366588634248</v>
      </c>
      <c r="C36" s="2" t="n">
        <v>0.0745462746206246</v>
      </c>
      <c r="D36" s="2" t="n">
        <v>1.78911059089499</v>
      </c>
      <c r="E36" s="4" t="b">
        <f aca="false">FALSE()</f>
        <v>0</v>
      </c>
    </row>
    <row r="37" customFormat="false" ht="13.2" hidden="false" customHeight="false" outlineLevel="0" collapsed="false">
      <c r="A37" s="5" t="s">
        <v>55</v>
      </c>
      <c r="B37" s="2" t="n">
        <v>2.08751012490121</v>
      </c>
      <c r="C37" s="2" t="n">
        <v>0.0579863923583671</v>
      </c>
      <c r="D37" s="2" t="n">
        <v>1.39167341660081</v>
      </c>
      <c r="E37" s="4" t="b">
        <f aca="false">FALSE()</f>
        <v>0</v>
      </c>
    </row>
    <row r="38" customFormat="false" ht="13.2" hidden="false" customHeight="false" outlineLevel="0" collapsed="false">
      <c r="A38" s="5" t="s">
        <v>56</v>
      </c>
      <c r="B38" s="2" t="n">
        <v>1.59941718477959</v>
      </c>
      <c r="C38" s="2" t="n">
        <v>0.0444282551327665</v>
      </c>
      <c r="D38" s="2" t="n">
        <v>1.0662781231864</v>
      </c>
      <c r="E38" s="4" t="b">
        <f aca="false">FALSE()</f>
        <v>0</v>
      </c>
    </row>
    <row r="39" customFormat="false" ht="13.2" hidden="false" customHeight="false" outlineLevel="0" collapsed="false">
      <c r="A39" s="5" t="s">
        <v>57</v>
      </c>
      <c r="B39" s="2" t="n">
        <v>114.32321453494</v>
      </c>
      <c r="C39" s="2" t="n">
        <v>3.17564484819277</v>
      </c>
      <c r="D39" s="2" t="n">
        <v>76.2154763566265</v>
      </c>
      <c r="E39" s="4" t="b">
        <f aca="false">FALSE()</f>
        <v>0</v>
      </c>
    </row>
    <row r="40" customFormat="false" ht="13.2" hidden="false" customHeight="false" outlineLevel="0" collapsed="false">
      <c r="A40" s="5" t="s">
        <v>58</v>
      </c>
      <c r="B40" s="2" t="n">
        <v>22.3949505316428</v>
      </c>
      <c r="C40" s="2" t="n">
        <v>0.622081959212301</v>
      </c>
      <c r="D40" s="2" t="n">
        <v>14.9299670210952</v>
      </c>
      <c r="E40" s="4" t="b">
        <f aca="false">FALSE()</f>
        <v>0</v>
      </c>
    </row>
    <row r="41" customFormat="false" ht="13.2" hidden="false" customHeight="false" outlineLevel="0" collapsed="false">
      <c r="A41" s="5" t="s">
        <v>59</v>
      </c>
      <c r="B41" s="2" t="n">
        <v>1.04759668745084</v>
      </c>
      <c r="C41" s="2" t="n">
        <v>0.0290999079847455</v>
      </c>
      <c r="D41" s="2" t="n">
        <v>0.698397791633891</v>
      </c>
      <c r="E41" s="4" t="b">
        <f aca="false">FALSE()</f>
        <v>0</v>
      </c>
    </row>
    <row r="42" customFormat="false" ht="13.2" hidden="false" customHeight="false" outlineLevel="0" collapsed="false">
      <c r="A42" s="5" t="s">
        <v>60</v>
      </c>
      <c r="B42" s="2" t="n">
        <v>0.656344053133496</v>
      </c>
      <c r="C42" s="2" t="n">
        <v>0.0182317792537082</v>
      </c>
      <c r="D42" s="2" t="n">
        <v>0.437562702088997</v>
      </c>
      <c r="E42" s="4" t="b">
        <f aca="false">FALSE()</f>
        <v>0</v>
      </c>
    </row>
    <row r="43" customFormat="false" ht="13.2" hidden="false" customHeight="false" outlineLevel="0" collapsed="false">
      <c r="A43" s="5" t="s">
        <v>61</v>
      </c>
      <c r="B43" s="2" t="n">
        <v>1.06866173953653</v>
      </c>
      <c r="C43" s="2" t="n">
        <v>0.0296850483204592</v>
      </c>
      <c r="D43" s="2" t="n">
        <v>0.71244115969102</v>
      </c>
      <c r="E43" s="4" t="b">
        <f aca="false">FALSE()</f>
        <v>0</v>
      </c>
    </row>
    <row r="44" customFormat="false" ht="13.2" hidden="false" customHeight="false" outlineLevel="0" collapsed="false">
      <c r="A44" s="5" t="s">
        <v>62</v>
      </c>
      <c r="B44" s="2" t="n">
        <v>46.886227780301</v>
      </c>
      <c r="C44" s="2" t="n">
        <v>1.30239521611947</v>
      </c>
      <c r="D44" s="2" t="n">
        <v>31.2574851868673</v>
      </c>
      <c r="E44" s="4" t="b">
        <f aca="false">TRUE()</f>
        <v>1</v>
      </c>
    </row>
    <row r="45" customFormat="false" ht="13.2" hidden="false" customHeight="false" outlineLevel="0" collapsed="false">
      <c r="A45" s="5" t="s">
        <v>63</v>
      </c>
      <c r="B45" s="2" t="n">
        <v>0.524171267249481</v>
      </c>
      <c r="C45" s="2" t="n">
        <v>0.0145603129791523</v>
      </c>
      <c r="D45" s="2" t="n">
        <v>0.349447511499654</v>
      </c>
      <c r="E45" s="4" t="b">
        <f aca="false">FALSE()</f>
        <v>0</v>
      </c>
    </row>
    <row r="46" customFormat="false" ht="13.2" hidden="false" customHeight="false" outlineLevel="0" collapsed="false">
      <c r="A46" s="5" t="s">
        <v>64</v>
      </c>
      <c r="B46" s="2" t="n">
        <v>0.976289769936993</v>
      </c>
      <c r="C46" s="2" t="n">
        <v>0.0271191602760276</v>
      </c>
      <c r="D46" s="2" t="n">
        <v>0.650859846624662</v>
      </c>
      <c r="E46" s="4" t="b">
        <f aca="false">FALSE()</f>
        <v>0</v>
      </c>
    </row>
    <row r="47" customFormat="false" ht="13.2" hidden="false" customHeight="false" outlineLevel="0" collapsed="false">
      <c r="A47" s="5" t="s">
        <v>65</v>
      </c>
      <c r="B47" s="2" t="n">
        <v>0.299382303524774</v>
      </c>
      <c r="C47" s="2" t="n">
        <v>0.00831617509791038</v>
      </c>
      <c r="D47" s="2" t="n">
        <v>0.199588202349849</v>
      </c>
      <c r="E47" s="4" t="b">
        <f aca="false">FALSE()</f>
        <v>0</v>
      </c>
    </row>
    <row r="48" customFormat="false" ht="13.2" hidden="false" customHeight="false" outlineLevel="0" collapsed="false">
      <c r="A48" s="5" t="s">
        <v>66</v>
      </c>
      <c r="B48" s="2" t="n">
        <v>0.131959069942584</v>
      </c>
      <c r="C48" s="2" t="n">
        <v>0.00366552972062732</v>
      </c>
      <c r="D48" s="2" t="n">
        <v>0.0879727132950557</v>
      </c>
      <c r="E48" s="4" t="b">
        <f aca="false">FALSE()</f>
        <v>0</v>
      </c>
    </row>
    <row r="49" customFormat="false" ht="13.2" hidden="false" customHeight="false" outlineLevel="0" collapsed="false">
      <c r="A49" s="5" t="s">
        <v>67</v>
      </c>
      <c r="B49" s="2" t="n">
        <v>0.0457508623811355</v>
      </c>
      <c r="C49" s="2" t="n">
        <v>0.00127085728836488</v>
      </c>
      <c r="D49" s="2" t="n">
        <v>0.030500574920757</v>
      </c>
      <c r="E49" s="4" t="b">
        <f aca="false">FALSE()</f>
        <v>0</v>
      </c>
    </row>
    <row r="50" customFormat="false" ht="13.2" hidden="false" customHeight="false" outlineLevel="0" collapsed="false">
      <c r="A50" s="5" t="s">
        <v>68</v>
      </c>
      <c r="B50" s="2" t="n">
        <v>0.570252148060377</v>
      </c>
      <c r="C50" s="2" t="n">
        <v>0.0158403374461216</v>
      </c>
      <c r="D50" s="2" t="n">
        <v>0.380168098706918</v>
      </c>
      <c r="E50" s="4" t="b">
        <f aca="false">FALSE()</f>
        <v>0</v>
      </c>
    </row>
    <row r="51" customFormat="false" ht="13.2" hidden="false" customHeight="false" outlineLevel="0" collapsed="false">
      <c r="A51" s="5" t="s">
        <v>69</v>
      </c>
      <c r="B51" s="2" t="n">
        <v>1.13811348394768</v>
      </c>
      <c r="C51" s="2" t="n">
        <v>0.031614263442991</v>
      </c>
      <c r="D51" s="2" t="n">
        <v>0.758742322631783</v>
      </c>
      <c r="E51" s="4" t="b">
        <f aca="false">FALSE()</f>
        <v>0</v>
      </c>
    </row>
    <row r="52" customFormat="false" ht="13.2" hidden="false" customHeight="false" outlineLevel="0" collapsed="false">
      <c r="A52" s="5" t="s">
        <v>70</v>
      </c>
      <c r="B52" s="2" t="n">
        <v>0.695083575481549</v>
      </c>
      <c r="C52" s="2" t="n">
        <v>0.0193078770967097</v>
      </c>
      <c r="D52" s="2" t="n">
        <v>0.463389050321032</v>
      </c>
      <c r="E52" s="4" t="b">
        <f aca="false">FALSE()</f>
        <v>0</v>
      </c>
    </row>
    <row r="53" customFormat="false" ht="13.2" hidden="false" customHeight="false" outlineLevel="0" collapsed="false">
      <c r="A53" s="5" t="s">
        <v>71</v>
      </c>
      <c r="B53" s="2" t="n">
        <v>1.73379728935162</v>
      </c>
      <c r="C53" s="2" t="n">
        <v>0.0481610358153228</v>
      </c>
      <c r="D53" s="2" t="n">
        <v>1.15586485956775</v>
      </c>
      <c r="E53" s="4" t="b">
        <f aca="false">FALSE()</f>
        <v>0</v>
      </c>
    </row>
    <row r="54" customFormat="false" ht="13.2" hidden="false" customHeight="false" outlineLevel="0" collapsed="false">
      <c r="A54" s="5" t="s">
        <v>72</v>
      </c>
      <c r="B54" s="2" t="n">
        <v>0.929300056688295</v>
      </c>
      <c r="C54" s="2" t="n">
        <v>0.0258138904635637</v>
      </c>
      <c r="D54" s="2" t="n">
        <v>0.61953337112553</v>
      </c>
      <c r="E54" s="4" t="b">
        <f aca="false">FALSE()</f>
        <v>0</v>
      </c>
    </row>
    <row r="55" customFormat="false" ht="13.2" hidden="false" customHeight="false" outlineLevel="0" collapsed="false">
      <c r="A55" s="5" t="s">
        <v>73</v>
      </c>
      <c r="B55" s="2" t="n">
        <v>9.26483890426229</v>
      </c>
      <c r="C55" s="2" t="n">
        <v>0.257356636229508</v>
      </c>
      <c r="D55" s="2" t="n">
        <v>6.17655926950819</v>
      </c>
      <c r="E55" s="4" t="b">
        <f aca="false">FALSE()</f>
        <v>0</v>
      </c>
    </row>
    <row r="56" customFormat="false" ht="13.2" hidden="false" customHeight="false" outlineLevel="0" collapsed="false">
      <c r="A56" s="5" t="s">
        <v>74</v>
      </c>
      <c r="B56" s="2" t="n">
        <v>0.483850462809527</v>
      </c>
      <c r="C56" s="2" t="n">
        <v>0.013440290633598</v>
      </c>
      <c r="D56" s="2" t="n">
        <v>0.322566975206352</v>
      </c>
      <c r="E56" s="4" t="b">
        <f aca="false">FALSE()</f>
        <v>0</v>
      </c>
    </row>
    <row r="57" customFormat="false" ht="13.2" hidden="false" customHeight="false" outlineLevel="0" collapsed="false">
      <c r="A57" s="5" t="s">
        <v>75</v>
      </c>
      <c r="B57" s="2" t="n">
        <v>0.404229401518625</v>
      </c>
      <c r="C57" s="2" t="n">
        <v>0.0112285944866285</v>
      </c>
      <c r="D57" s="2" t="n">
        <v>0.269486267679083</v>
      </c>
      <c r="E57" s="4" t="b">
        <f aca="false">FALSE()</f>
        <v>0</v>
      </c>
    </row>
    <row r="58" customFormat="false" ht="13.2" hidden="false" customHeight="false" outlineLevel="0" collapsed="false">
      <c r="A58" s="5" t="s">
        <v>76</v>
      </c>
      <c r="B58" s="2" t="n">
        <v>0.516347698701617</v>
      </c>
      <c r="C58" s="2" t="n">
        <v>0.0143429916306005</v>
      </c>
      <c r="D58" s="2" t="n">
        <v>0.344231799134411</v>
      </c>
      <c r="E58" s="4" t="b">
        <f aca="false">FALSE()</f>
        <v>0</v>
      </c>
    </row>
    <row r="59" customFormat="false" ht="13.2" hidden="false" customHeight="false" outlineLevel="0" collapsed="false">
      <c r="A59" s="5" t="s">
        <v>77</v>
      </c>
      <c r="B59" s="2" t="n">
        <v>4.43529523447893</v>
      </c>
      <c r="C59" s="2" t="n">
        <v>0.123202645402193</v>
      </c>
      <c r="D59" s="2" t="n">
        <v>2.95686348965262</v>
      </c>
      <c r="E59" s="4" t="b">
        <f aca="false">FALSE()</f>
        <v>0</v>
      </c>
    </row>
    <row r="60" customFormat="false" ht="13.2" hidden="false" customHeight="false" outlineLevel="0" collapsed="false">
      <c r="A60" s="5" t="s">
        <v>78</v>
      </c>
      <c r="B60" s="2" t="n">
        <v>233.390895985311</v>
      </c>
      <c r="C60" s="2" t="n">
        <v>6.48308044403643</v>
      </c>
      <c r="D60" s="2" t="n">
        <v>155.593930656874</v>
      </c>
      <c r="E60" s="4" t="b">
        <f aca="false">FALSE()</f>
        <v>0</v>
      </c>
    </row>
    <row r="61" customFormat="false" ht="13.2" hidden="false" customHeight="false" outlineLevel="0" collapsed="false">
      <c r="A61" s="5" t="s">
        <v>79</v>
      </c>
      <c r="B61" s="2" t="n">
        <v>25.5615747786454</v>
      </c>
      <c r="C61" s="2" t="n">
        <v>0.710043743851261</v>
      </c>
      <c r="D61" s="2" t="n">
        <v>17.0410498524303</v>
      </c>
      <c r="E61" s="4" t="b">
        <f aca="false">FALSE()</f>
        <v>0</v>
      </c>
    </row>
    <row r="62" customFormat="false" ht="13.2" hidden="false" customHeight="false" outlineLevel="0" collapsed="false">
      <c r="A62" s="5" t="s">
        <v>80</v>
      </c>
      <c r="B62" s="2" t="n">
        <v>24.0880719026922</v>
      </c>
      <c r="C62" s="2" t="n">
        <v>0.669113108408117</v>
      </c>
      <c r="D62" s="2" t="n">
        <v>16.0587146017948</v>
      </c>
      <c r="E62" s="4" t="b">
        <f aca="false">FALSE()</f>
        <v>0</v>
      </c>
    </row>
    <row r="63" customFormat="false" ht="13.2" hidden="false" customHeight="false" outlineLevel="0" collapsed="false">
      <c r="A63" s="5" t="s">
        <v>81</v>
      </c>
      <c r="B63" s="2" t="n">
        <v>0.291273240701614</v>
      </c>
      <c r="C63" s="2" t="n">
        <v>0.0080909233528226</v>
      </c>
      <c r="D63" s="2" t="n">
        <v>0.194182160467742</v>
      </c>
      <c r="E63" s="4" t="b">
        <f aca="false">FALSE()</f>
        <v>0</v>
      </c>
    </row>
    <row r="64" customFormat="false" ht="13.2" hidden="false" customHeight="false" outlineLevel="0" collapsed="false">
      <c r="A64" s="5" t="s">
        <v>82</v>
      </c>
      <c r="B64" s="2" t="n">
        <v>41.3832765124897</v>
      </c>
      <c r="C64" s="2" t="n">
        <v>1.14953545868027</v>
      </c>
      <c r="D64" s="2" t="n">
        <v>27.5888510083265</v>
      </c>
      <c r="E64" s="4" t="b">
        <f aca="false">FALSE()</f>
        <v>0</v>
      </c>
    </row>
    <row r="65" customFormat="false" ht="13.2" hidden="false" customHeight="false" outlineLevel="0" collapsed="false">
      <c r="A65" s="5" t="s">
        <v>83</v>
      </c>
      <c r="B65" s="2" t="n">
        <v>7.19626638639343</v>
      </c>
      <c r="C65" s="2" t="n">
        <v>0.199896288510929</v>
      </c>
      <c r="D65" s="2" t="n">
        <v>4.79751092426229</v>
      </c>
      <c r="E65" s="4" t="b">
        <f aca="false">FALSE()</f>
        <v>0</v>
      </c>
    </row>
    <row r="66" customFormat="false" ht="13.2" hidden="false" customHeight="false" outlineLevel="0" collapsed="false">
      <c r="A66" s="5" t="s">
        <v>84</v>
      </c>
      <c r="B66" s="2" t="n">
        <v>3.01911329467046</v>
      </c>
      <c r="C66" s="2" t="n">
        <v>0.0838642581852905</v>
      </c>
      <c r="D66" s="2" t="n">
        <v>2.01274219644697</v>
      </c>
      <c r="E66" s="4" t="b">
        <f aca="false">FALSE()</f>
        <v>0</v>
      </c>
    </row>
    <row r="67" customFormat="false" ht="13.2" hidden="false" customHeight="false" outlineLevel="0" collapsed="false">
      <c r="A67" s="5" t="s">
        <v>85</v>
      </c>
      <c r="B67" s="2" t="n">
        <v>2.67058064211032</v>
      </c>
      <c r="C67" s="2" t="n">
        <v>0.0741827956141757</v>
      </c>
      <c r="D67" s="2" t="n">
        <v>1.78038709474022</v>
      </c>
      <c r="E67" s="4" t="b">
        <f aca="false">FALSE()</f>
        <v>0</v>
      </c>
    </row>
    <row r="68" customFormat="false" ht="13.2" hidden="false" customHeight="false" outlineLevel="0" collapsed="false">
      <c r="A68" s="5" t="s">
        <v>86</v>
      </c>
      <c r="B68" s="2" t="n">
        <v>0.833917174873496</v>
      </c>
      <c r="C68" s="2" t="n">
        <v>0.0231643659687082</v>
      </c>
      <c r="D68" s="2" t="n">
        <v>0.555944783248997</v>
      </c>
      <c r="E68" s="4" t="b">
        <f aca="false">FALSE()</f>
        <v>0</v>
      </c>
    </row>
    <row r="69" customFormat="false" ht="13.2" hidden="false" customHeight="false" outlineLevel="0" collapsed="false">
      <c r="A69" s="5" t="s">
        <v>87</v>
      </c>
      <c r="B69" s="2" t="n">
        <v>0.561987655461631</v>
      </c>
      <c r="C69" s="2" t="n">
        <v>0.0156107682072675</v>
      </c>
      <c r="D69" s="2" t="n">
        <v>0.374658436974421</v>
      </c>
      <c r="E69" s="4" t="b">
        <f aca="false">FALSE()</f>
        <v>0</v>
      </c>
    </row>
    <row r="70" customFormat="false" ht="13.2" hidden="false" customHeight="false" outlineLevel="0" collapsed="false">
      <c r="A70" s="5" t="s">
        <v>88</v>
      </c>
      <c r="B70" s="2" t="n">
        <v>0.562715962691331</v>
      </c>
      <c r="C70" s="2" t="n">
        <v>0.0156309989636481</v>
      </c>
      <c r="D70" s="2" t="n">
        <v>0.375143975127554</v>
      </c>
      <c r="E70" s="4" t="b">
        <f aca="false">FALSE()</f>
        <v>0</v>
      </c>
    </row>
    <row r="71" customFormat="false" ht="13.2" hidden="false" customHeight="false" outlineLevel="0" collapsed="false">
      <c r="A71" s="5" t="s">
        <v>89</v>
      </c>
      <c r="B71" s="2" t="n">
        <v>0.555488478126573</v>
      </c>
      <c r="C71" s="2" t="n">
        <v>0.0154302355035159</v>
      </c>
      <c r="D71" s="2" t="n">
        <v>0.370325652084382</v>
      </c>
      <c r="E71" s="4" t="b">
        <f aca="false">FALSE()</f>
        <v>0</v>
      </c>
    </row>
    <row r="72" customFormat="false" ht="13.2" hidden="false" customHeight="false" outlineLevel="0" collapsed="false">
      <c r="A72" s="5" t="s">
        <v>90</v>
      </c>
      <c r="B72" s="2" t="n">
        <v>0.0760337636578425</v>
      </c>
      <c r="C72" s="2" t="n">
        <v>0.00211204899049562</v>
      </c>
      <c r="D72" s="2" t="n">
        <v>0.050689175771895</v>
      </c>
      <c r="E72" s="4" t="b">
        <f aca="false">FALSE()</f>
        <v>0</v>
      </c>
    </row>
    <row r="73" customFormat="false" ht="13.2" hidden="false" customHeight="false" outlineLevel="0" collapsed="false">
      <c r="A73" s="5" t="s">
        <v>91</v>
      </c>
      <c r="B73" s="2" t="n">
        <v>23.71578439943</v>
      </c>
      <c r="C73" s="2" t="n">
        <v>0.658771788873055</v>
      </c>
      <c r="D73" s="2" t="n">
        <v>15.8105229329533</v>
      </c>
      <c r="E73" s="4" t="b">
        <f aca="false">FALSE()</f>
        <v>0</v>
      </c>
    </row>
    <row r="74" customFormat="false" ht="13.2" hidden="false" customHeight="false" outlineLevel="0" collapsed="false">
      <c r="A74" s="5" t="s">
        <v>92</v>
      </c>
      <c r="B74" s="2" t="n">
        <v>0.524739017679747</v>
      </c>
      <c r="C74" s="2" t="n">
        <v>0.0145760838244374</v>
      </c>
      <c r="D74" s="2" t="n">
        <v>0.349826011786498</v>
      </c>
      <c r="E74" s="4" t="b">
        <f aca="false">FALSE()</f>
        <v>0</v>
      </c>
    </row>
    <row r="75" customFormat="false" ht="13.2" hidden="false" customHeight="false" outlineLevel="0" collapsed="false">
      <c r="A75" s="5" t="s">
        <v>93</v>
      </c>
      <c r="B75" s="2" t="n">
        <v>14.0894544247548</v>
      </c>
      <c r="C75" s="2" t="n">
        <v>0.391373734020966</v>
      </c>
      <c r="D75" s="2" t="n">
        <v>9.39296961650319</v>
      </c>
      <c r="E75" s="4" t="b">
        <f aca="false">FALSE()</f>
        <v>0</v>
      </c>
    </row>
    <row r="76" customFormat="false" ht="13.2" hidden="false" customHeight="false" outlineLevel="0" collapsed="false">
      <c r="A76" s="5" t="s">
        <v>94</v>
      </c>
      <c r="B76" s="2" t="n">
        <v>0.854076362798351</v>
      </c>
      <c r="C76" s="2" t="n">
        <v>0.0237243434110653</v>
      </c>
      <c r="D76" s="2" t="n">
        <v>0.569384241865568</v>
      </c>
      <c r="E76" s="4" t="b">
        <f aca="false">FALSE()</f>
        <v>0</v>
      </c>
    </row>
    <row r="77" customFormat="false" ht="13.2" hidden="false" customHeight="false" outlineLevel="0" collapsed="false">
      <c r="A77" s="5" t="s">
        <v>95</v>
      </c>
      <c r="B77" s="2" t="n">
        <v>1.21117681189431</v>
      </c>
      <c r="C77" s="2" t="n">
        <v>0.0336438003303976</v>
      </c>
      <c r="D77" s="2" t="n">
        <v>0.807451207929543</v>
      </c>
      <c r="E77" s="4" t="b">
        <f aca="false">FALSE()</f>
        <v>0</v>
      </c>
    </row>
    <row r="78" customFormat="false" ht="13.2" hidden="false" customHeight="false" outlineLevel="0" collapsed="false">
      <c r="A78" s="5" t="s">
        <v>96</v>
      </c>
      <c r="B78" s="2" t="n">
        <v>0.944026218395004</v>
      </c>
      <c r="C78" s="2" t="n">
        <v>0.0262229505109723</v>
      </c>
      <c r="D78" s="2" t="n">
        <v>0.629350812263336</v>
      </c>
      <c r="E78" s="4" t="b">
        <f aca="false">FALSE()</f>
        <v>0</v>
      </c>
    </row>
    <row r="79" customFormat="false" ht="13.2" hidden="false" customHeight="false" outlineLevel="0" collapsed="false">
      <c r="A79" s="5" t="s">
        <v>97</v>
      </c>
      <c r="B79" s="2" t="n">
        <v>2.68411841365786</v>
      </c>
      <c r="C79" s="2" t="n">
        <v>0.0745588448238296</v>
      </c>
      <c r="D79" s="2" t="n">
        <v>1.78941227577191</v>
      </c>
      <c r="E79" s="4" t="b">
        <f aca="false">FALSE()</f>
        <v>0</v>
      </c>
    </row>
    <row r="80" customFormat="false" ht="13.2" hidden="false" customHeight="false" outlineLevel="0" collapsed="false">
      <c r="A80" s="5" t="s">
        <v>98</v>
      </c>
      <c r="B80" s="2" t="n">
        <v>0.892781884882994</v>
      </c>
      <c r="C80" s="2" t="n">
        <v>0.0247994968023054</v>
      </c>
      <c r="D80" s="2" t="n">
        <v>0.59518792325533</v>
      </c>
      <c r="E80" s="4" t="b">
        <f aca="false">TRUE()</f>
        <v>1</v>
      </c>
    </row>
    <row r="81" customFormat="false" ht="13.2" hidden="false" customHeight="false" outlineLevel="0" collapsed="false">
      <c r="A81" s="5" t="s">
        <v>99</v>
      </c>
      <c r="B81" s="2" t="n">
        <v>1.37191116825909</v>
      </c>
      <c r="C81" s="2" t="n">
        <v>0.0381086435627525</v>
      </c>
      <c r="D81" s="2" t="n">
        <v>0.914607445506061</v>
      </c>
      <c r="E81" s="4" t="b">
        <f aca="false">FALSE()</f>
        <v>0</v>
      </c>
    </row>
    <row r="82" customFormat="false" ht="13.2" hidden="false" customHeight="false" outlineLevel="0" collapsed="false">
      <c r="A82" s="5" t="s">
        <v>100</v>
      </c>
      <c r="B82" s="2" t="n">
        <v>4.9920012458476</v>
      </c>
      <c r="C82" s="2" t="n">
        <v>0.138666701273544</v>
      </c>
      <c r="D82" s="2" t="n">
        <v>3.32800083056507</v>
      </c>
      <c r="E82" s="4" t="b">
        <f aca="false">FALSE()</f>
        <v>0</v>
      </c>
    </row>
    <row r="83" customFormat="false" ht="13.2" hidden="false" customHeight="false" outlineLevel="0" collapsed="false">
      <c r="A83" s="5" t="s">
        <v>101</v>
      </c>
      <c r="B83" s="2" t="n">
        <v>13.3178192562068</v>
      </c>
      <c r="C83" s="2" t="n">
        <v>0.369939423783522</v>
      </c>
      <c r="D83" s="2" t="n">
        <v>8.87854617080454</v>
      </c>
      <c r="E83" s="4" t="b">
        <f aca="false">FALSE()</f>
        <v>0</v>
      </c>
    </row>
    <row r="84" customFormat="false" ht="13.2" hidden="false" customHeight="false" outlineLevel="0" collapsed="false">
      <c r="A84" s="5" t="s">
        <v>102</v>
      </c>
      <c r="B84" s="2" t="n">
        <v>3.31055518747232</v>
      </c>
      <c r="C84" s="2" t="n">
        <v>0.0919598663186755</v>
      </c>
      <c r="D84" s="2" t="n">
        <v>2.20703679164821</v>
      </c>
      <c r="E84" s="4" t="b">
        <f aca="false">FALSE()</f>
        <v>0</v>
      </c>
    </row>
    <row r="85" customFormat="false" ht="13.2" hidden="false" customHeight="false" outlineLevel="0" collapsed="false">
      <c r="A85" s="5" t="s">
        <v>103</v>
      </c>
      <c r="B85" s="2" t="n">
        <v>3.48970851193078</v>
      </c>
      <c r="C85" s="2" t="n">
        <v>0.0969363475536327</v>
      </c>
      <c r="D85" s="2" t="n">
        <v>2.32647234128719</v>
      </c>
      <c r="E85" s="4" t="b">
        <f aca="false">FALSE()</f>
        <v>0</v>
      </c>
    </row>
    <row r="86" customFormat="false" ht="13.2" hidden="false" customHeight="false" outlineLevel="0" collapsed="false">
      <c r="A86" s="5" t="s">
        <v>104</v>
      </c>
      <c r="B86" s="2" t="n">
        <v>2.33733029842267</v>
      </c>
      <c r="C86" s="2" t="n">
        <v>0.0649258416228518</v>
      </c>
      <c r="D86" s="2" t="n">
        <v>1.55822019894844</v>
      </c>
      <c r="E86" s="4" t="b">
        <f aca="false">FALSE()</f>
        <v>0</v>
      </c>
    </row>
    <row r="87" customFormat="false" ht="13.2" hidden="false" customHeight="false" outlineLevel="0" collapsed="false">
      <c r="A87" s="5" t="s">
        <v>105</v>
      </c>
      <c r="B87" s="2" t="n">
        <v>3.64465553774521</v>
      </c>
      <c r="C87" s="2" t="n">
        <v>0.101240431604034</v>
      </c>
      <c r="D87" s="2" t="n">
        <v>2.42977035849681</v>
      </c>
      <c r="E87" s="4" t="b">
        <f aca="false">FALSE()</f>
        <v>0</v>
      </c>
    </row>
    <row r="88" customFormat="false" ht="13.2" hidden="false" customHeight="false" outlineLevel="0" collapsed="false">
      <c r="A88" s="5" t="s">
        <v>106</v>
      </c>
      <c r="B88" s="2" t="n">
        <v>1.99821733788712</v>
      </c>
      <c r="C88" s="2" t="n">
        <v>0.055506037163531</v>
      </c>
      <c r="D88" s="2" t="n">
        <v>1.33214489192474</v>
      </c>
      <c r="E88" s="4" t="b">
        <f aca="false">FALSE()</f>
        <v>0</v>
      </c>
    </row>
    <row r="89" customFormat="false" ht="13.2" hidden="false" customHeight="false" outlineLevel="0" collapsed="false">
      <c r="A89" s="5" t="s">
        <v>107</v>
      </c>
      <c r="B89" s="2" t="n">
        <v>2.04456293503456</v>
      </c>
      <c r="C89" s="2" t="n">
        <v>0.0567934148620711</v>
      </c>
      <c r="D89" s="2" t="n">
        <v>1.36304195668971</v>
      </c>
      <c r="E89" s="4" t="b">
        <f aca="false">FALSE()</f>
        <v>0</v>
      </c>
    </row>
    <row r="90" customFormat="false" ht="13.2" hidden="false" customHeight="false" outlineLevel="0" collapsed="false">
      <c r="A90" s="5" t="s">
        <v>108</v>
      </c>
      <c r="B90" s="2" t="n">
        <v>2.86800425097089</v>
      </c>
      <c r="C90" s="2" t="n">
        <v>0.0796667847491914</v>
      </c>
      <c r="D90" s="2" t="n">
        <v>1.91200283398059</v>
      </c>
      <c r="E90" s="4" t="b">
        <f aca="false">FALSE()</f>
        <v>0</v>
      </c>
    </row>
    <row r="91" customFormat="false" ht="13.2" hidden="false" customHeight="false" outlineLevel="0" collapsed="false">
      <c r="A91" s="5" t="s">
        <v>109</v>
      </c>
      <c r="B91" s="2" t="n">
        <v>2.00984003110595</v>
      </c>
      <c r="C91" s="2" t="n">
        <v>0.0558288897529431</v>
      </c>
      <c r="D91" s="2" t="n">
        <v>1.33989335407063</v>
      </c>
      <c r="E91" s="4" t="b">
        <f aca="false">FALSE()</f>
        <v>0</v>
      </c>
    </row>
    <row r="92" customFormat="false" ht="13.2" hidden="false" customHeight="false" outlineLevel="0" collapsed="false">
      <c r="A92" s="5" t="s">
        <v>110</v>
      </c>
      <c r="B92" s="2" t="n">
        <v>20.6026617256491</v>
      </c>
      <c r="C92" s="2" t="n">
        <v>0.572296159045809</v>
      </c>
      <c r="D92" s="2" t="n">
        <v>13.7351078170994</v>
      </c>
      <c r="E92" s="4" t="b">
        <f aca="false">FALSE()</f>
        <v>0</v>
      </c>
    </row>
    <row r="93" customFormat="false" ht="13.2" hidden="false" customHeight="false" outlineLevel="0" collapsed="false">
      <c r="A93" s="5" t="s">
        <v>111</v>
      </c>
      <c r="B93" s="2" t="n">
        <v>6.67256788471136</v>
      </c>
      <c r="C93" s="2" t="n">
        <v>0.185349107908649</v>
      </c>
      <c r="D93" s="2" t="n">
        <v>4.44837858980757</v>
      </c>
      <c r="E93" s="4" t="b">
        <f aca="false">FALSE()</f>
        <v>0</v>
      </c>
    </row>
    <row r="94" customFormat="false" ht="13.2" hidden="false" customHeight="false" outlineLevel="0" collapsed="false">
      <c r="A94" s="5" t="s">
        <v>112</v>
      </c>
      <c r="B94" s="2" t="n">
        <v>1.50977953795091</v>
      </c>
      <c r="C94" s="2" t="n">
        <v>0.0419383204986365</v>
      </c>
      <c r="D94" s="2" t="n">
        <v>1.00651969196728</v>
      </c>
      <c r="E94" s="4" t="b">
        <f aca="false">FALSE()</f>
        <v>0</v>
      </c>
    </row>
    <row r="95" customFormat="false" ht="13.2" hidden="false" customHeight="false" outlineLevel="0" collapsed="false">
      <c r="A95" s="5" t="s">
        <v>113</v>
      </c>
      <c r="B95" s="2" t="n">
        <v>0.926089730229703</v>
      </c>
      <c r="C95" s="2" t="n">
        <v>0.0257247147286029</v>
      </c>
      <c r="D95" s="2" t="n">
        <v>0.617393153486469</v>
      </c>
      <c r="E95" s="4" t="b">
        <f aca="false">FALSE()</f>
        <v>0</v>
      </c>
    </row>
    <row r="96" customFormat="false" ht="13.2" hidden="false" customHeight="false" outlineLevel="0" collapsed="false">
      <c r="A96" s="5" t="s">
        <v>114</v>
      </c>
      <c r="B96" s="2" t="n">
        <v>13.5593309526618</v>
      </c>
      <c r="C96" s="2" t="n">
        <v>0.376648082018382</v>
      </c>
      <c r="D96" s="2" t="n">
        <v>9.03955396844118</v>
      </c>
      <c r="E96" s="4" t="b">
        <f aca="false">FALSE()</f>
        <v>0</v>
      </c>
    </row>
    <row r="97" customFormat="false" ht="13.2" hidden="false" customHeight="false" outlineLevel="0" collapsed="false">
      <c r="A97" s="5" t="s">
        <v>115</v>
      </c>
      <c r="B97" s="2" t="n">
        <v>7.15960816588409</v>
      </c>
      <c r="C97" s="2" t="n">
        <v>0.198878004607891</v>
      </c>
      <c r="D97" s="2" t="n">
        <v>4.77307211058939</v>
      </c>
      <c r="E97" s="4" t="b">
        <f aca="false">FALSE()</f>
        <v>0</v>
      </c>
    </row>
    <row r="98" customFormat="false" ht="13.2" hidden="false" customHeight="false" outlineLevel="0" collapsed="false">
      <c r="A98" s="5" t="s">
        <v>116</v>
      </c>
      <c r="B98" s="2" t="n">
        <v>4.89746054516059</v>
      </c>
      <c r="C98" s="2" t="n">
        <v>0.136040570698905</v>
      </c>
      <c r="D98" s="2" t="n">
        <v>3.26497369677372</v>
      </c>
      <c r="E98" s="4" t="b">
        <f aca="false">FALSE()</f>
        <v>0</v>
      </c>
    </row>
    <row r="99" customFormat="false" ht="13.2" hidden="false" customHeight="false" outlineLevel="0" collapsed="false">
      <c r="A99" s="5" t="s">
        <v>117</v>
      </c>
      <c r="B99" s="2" t="n">
        <v>4.40046844085657</v>
      </c>
      <c r="C99" s="2" t="n">
        <v>0.122235234468238</v>
      </c>
      <c r="D99" s="2" t="n">
        <v>2.93364562723772</v>
      </c>
      <c r="E99" s="4" t="b">
        <f aca="false">FALSE()</f>
        <v>0</v>
      </c>
    </row>
    <row r="100" customFormat="false" ht="13.2" hidden="false" customHeight="false" outlineLevel="0" collapsed="false">
      <c r="A100" s="5" t="s">
        <v>118</v>
      </c>
      <c r="B100" s="2" t="n">
        <v>5.23809542224875</v>
      </c>
      <c r="C100" s="2" t="n">
        <v>0.145502650618021</v>
      </c>
      <c r="D100" s="2" t="n">
        <v>3.4920636148325</v>
      </c>
      <c r="E100" s="4" t="b">
        <f aca="false">FALSE()</f>
        <v>0</v>
      </c>
    </row>
    <row r="101" customFormat="false" ht="13.2" hidden="false" customHeight="false" outlineLevel="0" collapsed="false">
      <c r="A101" s="5" t="s">
        <v>119</v>
      </c>
      <c r="B101" s="2" t="n">
        <v>9.19785487738193</v>
      </c>
      <c r="C101" s="2" t="n">
        <v>0.255495968816165</v>
      </c>
      <c r="D101" s="2" t="n">
        <v>6.13190325158796</v>
      </c>
      <c r="E101" s="4" t="b">
        <f aca="false">FALSE()</f>
        <v>0</v>
      </c>
    </row>
    <row r="102" customFormat="false" ht="13.2" hidden="false" customHeight="false" outlineLevel="0" collapsed="false">
      <c r="A102" s="5" t="s">
        <v>120</v>
      </c>
      <c r="B102" s="2" t="n">
        <v>2.89536070100414</v>
      </c>
      <c r="C102" s="2" t="n">
        <v>0.0804266861390038</v>
      </c>
      <c r="D102" s="2" t="n">
        <v>1.93024046733609</v>
      </c>
      <c r="E102" s="4" t="b">
        <f aca="false">FALSE()</f>
        <v>0</v>
      </c>
    </row>
    <row r="103" customFormat="false" ht="13.2" hidden="false" customHeight="false" outlineLevel="0" collapsed="false">
      <c r="A103" s="5" t="s">
        <v>121</v>
      </c>
      <c r="B103" s="2" t="n">
        <v>26.9878070344117</v>
      </c>
      <c r="C103" s="2" t="n">
        <v>0.749661306511436</v>
      </c>
      <c r="D103" s="2" t="n">
        <v>17.9918713562745</v>
      </c>
      <c r="E103" s="4" t="b">
        <f aca="false">FALSE()</f>
        <v>0</v>
      </c>
    </row>
    <row r="104" customFormat="false" ht="13.2" hidden="false" customHeight="false" outlineLevel="0" collapsed="false">
      <c r="A104" s="5" t="s">
        <v>122</v>
      </c>
      <c r="B104" s="2" t="n">
        <v>3.32647135839836</v>
      </c>
      <c r="C104" s="2" t="n">
        <v>0.0924019821777322</v>
      </c>
      <c r="D104" s="2" t="n">
        <v>2.21764757226557</v>
      </c>
      <c r="E104" s="4" t="b">
        <f aca="false">FALSE()</f>
        <v>0</v>
      </c>
    </row>
    <row r="105" customFormat="false" ht="13.2" hidden="false" customHeight="false" outlineLevel="0" collapsed="false">
      <c r="A105" s="5" t="s">
        <v>123</v>
      </c>
      <c r="B105" s="2" t="n">
        <v>0.456808919977857</v>
      </c>
      <c r="C105" s="2" t="n">
        <v>0.0126891366660516</v>
      </c>
      <c r="D105" s="2" t="n">
        <v>0.304539279985238</v>
      </c>
      <c r="E105" s="4" t="b">
        <f aca="false">FALSE()</f>
        <v>0</v>
      </c>
    </row>
    <row r="106" customFormat="false" ht="13.2" hidden="false" customHeight="false" outlineLevel="0" collapsed="false">
      <c r="A106" s="5" t="s">
        <v>124</v>
      </c>
      <c r="B106" s="2" t="n">
        <v>0.225284935821109</v>
      </c>
      <c r="C106" s="2" t="n">
        <v>0.0062579148839197</v>
      </c>
      <c r="D106" s="2" t="n">
        <v>0.150189957214073</v>
      </c>
      <c r="E106" s="4" t="b">
        <f aca="false">FALSE()</f>
        <v>0</v>
      </c>
    </row>
    <row r="107" customFormat="false" ht="13.2" hidden="false" customHeight="false" outlineLevel="0" collapsed="false">
      <c r="A107" s="5" t="s">
        <v>125</v>
      </c>
      <c r="B107" s="2" t="n">
        <v>1.47136760544238</v>
      </c>
      <c r="C107" s="2" t="n">
        <v>0.0408713223733994</v>
      </c>
      <c r="D107" s="2" t="n">
        <v>0.980911736961586</v>
      </c>
      <c r="E107" s="4" t="b">
        <f aca="false">FALSE()</f>
        <v>0</v>
      </c>
    </row>
    <row r="108" customFormat="false" ht="13.2" hidden="false" customHeight="false" outlineLevel="0" collapsed="false">
      <c r="A108" s="5" t="s">
        <v>126</v>
      </c>
      <c r="B108" s="2" t="n">
        <v>0.183529374233947</v>
      </c>
      <c r="C108" s="2" t="n">
        <v>0.00509803817316521</v>
      </c>
      <c r="D108" s="2" t="n">
        <v>0.122352916155965</v>
      </c>
      <c r="E108" s="4" t="b">
        <f aca="false">FALSE()</f>
        <v>0</v>
      </c>
    </row>
    <row r="109" customFormat="false" ht="13.2" hidden="false" customHeight="false" outlineLevel="0" collapsed="false">
      <c r="A109" s="5" t="s">
        <v>127</v>
      </c>
      <c r="B109" s="2" t="n">
        <v>1.24900912086473</v>
      </c>
      <c r="C109" s="2" t="n">
        <v>0.034694697801798</v>
      </c>
      <c r="D109" s="2" t="n">
        <v>0.832672747243152</v>
      </c>
      <c r="E109" s="4" t="b">
        <f aca="false">FALSE()</f>
        <v>0</v>
      </c>
    </row>
    <row r="110" customFormat="false" ht="13.2" hidden="false" customHeight="false" outlineLevel="0" collapsed="false">
      <c r="A110" s="5" t="s">
        <v>128</v>
      </c>
      <c r="B110" s="2" t="n">
        <v>0.499978730616837</v>
      </c>
      <c r="C110" s="2" t="n">
        <v>0.0138882980726899</v>
      </c>
      <c r="D110" s="2" t="n">
        <v>0.333319153744558</v>
      </c>
      <c r="E110" s="4" t="b">
        <f aca="false">FALSE()</f>
        <v>0</v>
      </c>
    </row>
    <row r="111" customFormat="false" ht="13.2" hidden="false" customHeight="false" outlineLevel="0" collapsed="false">
      <c r="A111" s="5" t="s">
        <v>129</v>
      </c>
      <c r="B111" s="2" t="n">
        <v>0.30564024089564</v>
      </c>
      <c r="C111" s="2" t="n">
        <v>0.00849000669154556</v>
      </c>
      <c r="D111" s="2" t="n">
        <v>0.203760160597093</v>
      </c>
      <c r="E111" s="4" t="b">
        <f aca="false">FALSE()</f>
        <v>0</v>
      </c>
    </row>
    <row r="112" customFormat="false" ht="13.2" hidden="false" customHeight="false" outlineLevel="0" collapsed="false">
      <c r="A112" s="5" t="s">
        <v>130</v>
      </c>
      <c r="B112" s="2" t="n">
        <v>0.467721925158858</v>
      </c>
      <c r="C112" s="2" t="n">
        <v>0.0129922756988572</v>
      </c>
      <c r="D112" s="2" t="n">
        <v>0.311814616772572</v>
      </c>
      <c r="E112" s="4" t="b">
        <f aca="false">FALSE()</f>
        <v>0</v>
      </c>
    </row>
    <row r="113" customFormat="false" ht="13.2" hidden="false" customHeight="false" outlineLevel="0" collapsed="false">
      <c r="A113" s="5" t="s">
        <v>131</v>
      </c>
      <c r="B113" s="2" t="n">
        <v>0.741087281091372</v>
      </c>
      <c r="C113" s="2" t="n">
        <v>0.0205857578080937</v>
      </c>
      <c r="D113" s="2" t="n">
        <v>0.494058187394248</v>
      </c>
      <c r="E113" s="4" t="b">
        <f aca="false">FALSE()</f>
        <v>0</v>
      </c>
    </row>
    <row r="114" customFormat="false" ht="13.2" hidden="false" customHeight="false" outlineLevel="0" collapsed="false">
      <c r="A114" s="5" t="s">
        <v>132</v>
      </c>
      <c r="B114" s="2" t="n">
        <v>81.2828157998966</v>
      </c>
      <c r="C114" s="2" t="n">
        <v>2.25785599444157</v>
      </c>
      <c r="D114" s="2" t="n">
        <v>54.1885438665977</v>
      </c>
      <c r="E114" s="4" t="b">
        <f aca="false">FALSE()</f>
        <v>0</v>
      </c>
    </row>
    <row r="115" customFormat="false" ht="13.2" hidden="false" customHeight="false" outlineLevel="0" collapsed="false">
      <c r="A115" s="5" t="s">
        <v>133</v>
      </c>
      <c r="B115" s="2" t="n">
        <v>3.51862951376758</v>
      </c>
      <c r="C115" s="2" t="n">
        <v>0.0977397087157662</v>
      </c>
      <c r="D115" s="2" t="n">
        <v>2.34575300917839</v>
      </c>
      <c r="E115" s="4" t="b">
        <f aca="false">FALSE()</f>
        <v>0</v>
      </c>
    </row>
    <row r="116" customFormat="false" ht="13.2" hidden="false" customHeight="false" outlineLevel="0" collapsed="false">
      <c r="A116" s="5" t="s">
        <v>134</v>
      </c>
      <c r="B116" s="2" t="n">
        <v>6.16146405203225</v>
      </c>
      <c r="C116" s="2" t="n">
        <v>0.171151779223118</v>
      </c>
      <c r="D116" s="2" t="n">
        <v>4.10764270135484</v>
      </c>
      <c r="E116" s="4" t="b">
        <f aca="false">FALSE()</f>
        <v>0</v>
      </c>
    </row>
    <row r="117" customFormat="false" ht="13.2" hidden="false" customHeight="false" outlineLevel="0" collapsed="false">
      <c r="A117" s="5" t="s">
        <v>135</v>
      </c>
      <c r="B117" s="2" t="n">
        <v>28.7159578514471</v>
      </c>
      <c r="C117" s="2" t="n">
        <v>0.79766549587353</v>
      </c>
      <c r="D117" s="2" t="n">
        <v>19.1439719009647</v>
      </c>
      <c r="E117" s="4" t="b">
        <f aca="false">FALSE()</f>
        <v>0</v>
      </c>
    </row>
    <row r="118" customFormat="false" ht="13.2" hidden="false" customHeight="false" outlineLevel="0" collapsed="false">
      <c r="A118" s="5" t="s">
        <v>136</v>
      </c>
      <c r="B118" s="2" t="n">
        <v>9.89799019041339</v>
      </c>
      <c r="C118" s="2" t="n">
        <v>0.274944171955928</v>
      </c>
      <c r="D118" s="2" t="n">
        <v>6.59866012694226</v>
      </c>
      <c r="E118" s="4" t="b">
        <f aca="false">FALSE()</f>
        <v>0</v>
      </c>
    </row>
    <row r="119" customFormat="false" ht="13.2" hidden="false" customHeight="false" outlineLevel="0" collapsed="false">
      <c r="A119" s="5" t="s">
        <v>137</v>
      </c>
      <c r="B119" s="2" t="n">
        <v>11.1024047276963</v>
      </c>
      <c r="C119" s="2" t="n">
        <v>0.308400131324896</v>
      </c>
      <c r="D119" s="2" t="n">
        <v>7.40160315179751</v>
      </c>
      <c r="E119" s="4" t="b">
        <f aca="false">FALSE()</f>
        <v>0</v>
      </c>
    </row>
    <row r="120" customFormat="false" ht="13.2" hidden="false" customHeight="false" outlineLevel="0" collapsed="false">
      <c r="A120" s="5" t="s">
        <v>138</v>
      </c>
      <c r="B120" s="2" t="n">
        <v>9.38342129914349</v>
      </c>
      <c r="C120" s="2" t="n">
        <v>0.260650591642875</v>
      </c>
      <c r="D120" s="2" t="n">
        <v>6.25561419942899</v>
      </c>
      <c r="E120" s="4" t="b">
        <f aca="false">FALSE()</f>
        <v>0</v>
      </c>
    </row>
    <row r="121" customFormat="false" ht="13.2" hidden="false" customHeight="false" outlineLevel="0" collapsed="false">
      <c r="A121" s="5" t="s">
        <v>139</v>
      </c>
      <c r="B121" s="2" t="n">
        <v>0.174763782514952</v>
      </c>
      <c r="C121" s="2" t="n">
        <v>0.00485454951430422</v>
      </c>
      <c r="D121" s="2" t="n">
        <v>0.116509188343301</v>
      </c>
      <c r="E121" s="4" t="b">
        <f aca="false">FALSE()</f>
        <v>0</v>
      </c>
    </row>
    <row r="122" customFormat="false" ht="13.2" hidden="false" customHeight="false" outlineLevel="0" collapsed="false">
      <c r="A122" s="5" t="s">
        <v>140</v>
      </c>
      <c r="B122" s="2" t="n">
        <v>45.7627422350768</v>
      </c>
      <c r="C122" s="2" t="n">
        <v>1.27118728430769</v>
      </c>
      <c r="D122" s="2" t="n">
        <v>30.5084948233846</v>
      </c>
      <c r="E122" s="4" t="b">
        <f aca="false">FALSE()</f>
        <v>0</v>
      </c>
    </row>
    <row r="123" customFormat="false" ht="13.2" hidden="false" customHeight="false" outlineLevel="0" collapsed="false">
      <c r="A123" s="5" t="s">
        <v>141</v>
      </c>
      <c r="B123" s="2" t="n">
        <v>34.8858240161919</v>
      </c>
      <c r="C123" s="2" t="n">
        <v>0.969050667116441</v>
      </c>
      <c r="D123" s="2" t="n">
        <v>23.2572160107946</v>
      </c>
      <c r="E123" s="4" t="b">
        <f aca="false">FALSE()</f>
        <v>0</v>
      </c>
    </row>
    <row r="124" customFormat="false" ht="13.2" hidden="false" customHeight="false" outlineLevel="0" collapsed="false">
      <c r="A124" s="5" t="s">
        <v>142</v>
      </c>
      <c r="B124" s="2" t="n">
        <v>10.7559218053017</v>
      </c>
      <c r="C124" s="2" t="n">
        <v>0.298775605702824</v>
      </c>
      <c r="D124" s="2" t="n">
        <v>7.17061453686778</v>
      </c>
      <c r="E124" s="4" t="b">
        <f aca="false">FALSE()</f>
        <v>0</v>
      </c>
    </row>
    <row r="125" customFormat="false" ht="13.2" hidden="false" customHeight="false" outlineLevel="0" collapsed="false">
      <c r="A125" s="5" t="s">
        <v>143</v>
      </c>
      <c r="B125" s="2" t="n">
        <v>0.753465805562665</v>
      </c>
      <c r="C125" s="2" t="n">
        <v>0.020929605710074</v>
      </c>
      <c r="D125" s="2" t="n">
        <v>0.502310537041777</v>
      </c>
      <c r="E125" s="4" t="b">
        <f aca="false">FALSE()</f>
        <v>0</v>
      </c>
    </row>
    <row r="126" customFormat="false" ht="13.2" hidden="false" customHeight="false" outlineLevel="0" collapsed="false">
      <c r="A126" s="5" t="s">
        <v>144</v>
      </c>
      <c r="B126" s="2" t="n">
        <v>1.75738105936322</v>
      </c>
      <c r="C126" s="2" t="n">
        <v>0.0488161405378672</v>
      </c>
      <c r="D126" s="2" t="n">
        <v>1.17158737290881</v>
      </c>
      <c r="E126" s="4" t="b">
        <f aca="false">FALSE()</f>
        <v>0</v>
      </c>
    </row>
    <row r="127" customFormat="false" ht="13.2" hidden="false" customHeight="false" outlineLevel="0" collapsed="false">
      <c r="A127" s="5" t="s">
        <v>145</v>
      </c>
      <c r="B127" s="2" t="n">
        <v>5.67955915985116</v>
      </c>
      <c r="C127" s="2" t="n">
        <v>0.157765532218088</v>
      </c>
      <c r="D127" s="2" t="n">
        <v>3.7863727732341</v>
      </c>
      <c r="E127" s="4" t="b">
        <f aca="false">FALSE()</f>
        <v>0</v>
      </c>
    </row>
    <row r="128" customFormat="false" ht="13.2" hidden="false" customHeight="false" outlineLevel="0" collapsed="false">
      <c r="A128" s="5" t="s">
        <v>146</v>
      </c>
      <c r="B128" s="2" t="n">
        <v>13.5940384755188</v>
      </c>
      <c r="C128" s="2" t="n">
        <v>0.377612179875523</v>
      </c>
      <c r="D128" s="2" t="n">
        <v>9.06269231701256</v>
      </c>
      <c r="E128" s="4" t="b">
        <f aca="false">FALSE()</f>
        <v>0</v>
      </c>
    </row>
    <row r="129" customFormat="false" ht="13.2" hidden="false" customHeight="false" outlineLevel="0" collapsed="false">
      <c r="A129" s="5" t="s">
        <v>147</v>
      </c>
      <c r="B129" s="2" t="n">
        <v>15.552692729122</v>
      </c>
      <c r="C129" s="2" t="n">
        <v>0.432019242475611</v>
      </c>
      <c r="D129" s="2" t="n">
        <v>10.3684618194147</v>
      </c>
      <c r="E129" s="4" t="b">
        <f aca="false">TRUE()</f>
        <v>1</v>
      </c>
    </row>
    <row r="130" customFormat="false" ht="13.2" hidden="false" customHeight="false" outlineLevel="0" collapsed="false">
      <c r="A130" s="5" t="s">
        <v>148</v>
      </c>
      <c r="B130" s="2" t="n">
        <v>7.01490358450008</v>
      </c>
      <c r="C130" s="2" t="n">
        <v>0.19485843290278</v>
      </c>
      <c r="D130" s="2" t="n">
        <v>4.67660238966672</v>
      </c>
      <c r="E130" s="4" t="b">
        <f aca="false">FALSE()</f>
        <v>0</v>
      </c>
    </row>
    <row r="131" customFormat="false" ht="13.2" hidden="false" customHeight="false" outlineLevel="0" collapsed="false">
      <c r="A131" s="5" t="s">
        <v>149</v>
      </c>
      <c r="B131" s="2" t="n">
        <v>1.14947388942021</v>
      </c>
      <c r="C131" s="2" t="n">
        <v>0.0319298302616724</v>
      </c>
      <c r="D131" s="2" t="n">
        <v>0.766315926280138</v>
      </c>
      <c r="E131" s="4" t="b">
        <f aca="false">FALSE()</f>
        <v>0</v>
      </c>
    </row>
    <row r="132" customFormat="false" ht="13.2" hidden="false" customHeight="false" outlineLevel="0" collapsed="false">
      <c r="A132" s="5" t="s">
        <v>150</v>
      </c>
      <c r="B132" s="2" t="n">
        <v>23.9132878819252</v>
      </c>
      <c r="C132" s="2" t="n">
        <v>0.664257996720145</v>
      </c>
      <c r="D132" s="2" t="n">
        <v>15.9421919212835</v>
      </c>
      <c r="E132" s="4" t="b">
        <f aca="false">FALSE()</f>
        <v>0</v>
      </c>
    </row>
    <row r="133" customFormat="false" ht="13.2" hidden="false" customHeight="false" outlineLevel="0" collapsed="false">
      <c r="A133" s="5" t="s">
        <v>151</v>
      </c>
      <c r="B133" s="2" t="n">
        <v>29.1776444600074</v>
      </c>
      <c r="C133" s="2" t="n">
        <v>0.810490123889094</v>
      </c>
      <c r="D133" s="2" t="n">
        <v>19.4517629733383</v>
      </c>
      <c r="E133" s="4" t="b">
        <f aca="false">FALSE()</f>
        <v>0</v>
      </c>
    </row>
    <row r="134" customFormat="false" ht="13.2" hidden="false" customHeight="false" outlineLevel="0" collapsed="false">
      <c r="A134" s="5" t="s">
        <v>152</v>
      </c>
      <c r="B134" s="2" t="n">
        <v>17.2167867800506</v>
      </c>
      <c r="C134" s="2" t="n">
        <v>0.478244077223627</v>
      </c>
      <c r="D134" s="2" t="n">
        <v>11.477857853367</v>
      </c>
      <c r="E134" s="4" t="b">
        <f aca="false">FALSE()</f>
        <v>0</v>
      </c>
    </row>
    <row r="135" customFormat="false" ht="13.2" hidden="false" customHeight="false" outlineLevel="0" collapsed="false">
      <c r="A135" s="5" t="s">
        <v>153</v>
      </c>
      <c r="B135" s="2" t="n">
        <v>2.83999127204181</v>
      </c>
      <c r="C135" s="2" t="n">
        <v>0.0788886464456057</v>
      </c>
      <c r="D135" s="2" t="n">
        <v>1.89332751469454</v>
      </c>
      <c r="E135" s="4" t="b">
        <f aca="false">FALSE()</f>
        <v>0</v>
      </c>
    </row>
    <row r="136" customFormat="false" ht="13.2" hidden="false" customHeight="false" outlineLevel="0" collapsed="false">
      <c r="A136" s="5" t="s">
        <v>154</v>
      </c>
      <c r="B136" s="2" t="n">
        <v>12.0289105563877</v>
      </c>
      <c r="C136" s="2" t="n">
        <v>0.334136404344103</v>
      </c>
      <c r="D136" s="2" t="n">
        <v>8.01927370425847</v>
      </c>
      <c r="E136" s="4" t="b">
        <f aca="false">FALSE()</f>
        <v>0</v>
      </c>
    </row>
    <row r="137" customFormat="false" ht="13.2" hidden="false" customHeight="false" outlineLevel="0" collapsed="false">
      <c r="A137" s="5" t="s">
        <v>155</v>
      </c>
      <c r="B137" s="2" t="n">
        <v>21.0210630306122</v>
      </c>
      <c r="C137" s="2" t="n">
        <v>0.583918417517006</v>
      </c>
      <c r="D137" s="2" t="n">
        <v>14.0140420204081</v>
      </c>
      <c r="E137" s="4" t="b">
        <f aca="false">FALSE()</f>
        <v>0</v>
      </c>
    </row>
    <row r="138" customFormat="false" ht="13.2" hidden="false" customHeight="false" outlineLevel="0" collapsed="false">
      <c r="A138" s="5" t="s">
        <v>156</v>
      </c>
      <c r="B138" s="2" t="n">
        <v>65.0964866062615</v>
      </c>
      <c r="C138" s="2" t="n">
        <v>1.80823573906282</v>
      </c>
      <c r="D138" s="2" t="n">
        <v>43.3976577375077</v>
      </c>
      <c r="E138" s="4" t="b">
        <f aca="false">FALSE()</f>
        <v>0</v>
      </c>
    </row>
    <row r="139" customFormat="false" ht="13.2" hidden="false" customHeight="false" outlineLevel="0" collapsed="false">
      <c r="A139" s="5" t="s">
        <v>157</v>
      </c>
      <c r="B139" s="2" t="n">
        <v>6.69488123218223</v>
      </c>
      <c r="C139" s="2" t="n">
        <v>0.185968923116173</v>
      </c>
      <c r="D139" s="2" t="n">
        <v>4.46325415478815</v>
      </c>
      <c r="E139" s="4" t="b">
        <f aca="false">FALSE()</f>
        <v>0</v>
      </c>
    </row>
    <row r="140" customFormat="false" ht="13.2" hidden="false" customHeight="false" outlineLevel="0" collapsed="false">
      <c r="A140" s="5" t="s">
        <v>158</v>
      </c>
      <c r="B140" s="2" t="n">
        <v>55.456484208202</v>
      </c>
      <c r="C140" s="2" t="n">
        <v>1.54045789467228</v>
      </c>
      <c r="D140" s="2" t="n">
        <v>36.9709894721346</v>
      </c>
      <c r="E140" s="4" t="b">
        <f aca="false">FALSE()</f>
        <v>0</v>
      </c>
    </row>
    <row r="141" customFormat="false" ht="13.2" hidden="false" customHeight="false" outlineLevel="0" collapsed="false">
      <c r="A141" s="5" t="s">
        <v>159</v>
      </c>
      <c r="B141" s="2" t="n">
        <v>9.03279547163678</v>
      </c>
      <c r="C141" s="2" t="n">
        <v>0.250910985323244</v>
      </c>
      <c r="D141" s="2" t="n">
        <v>6.02186364775786</v>
      </c>
      <c r="E141" s="4" t="b">
        <f aca="false">FALSE()</f>
        <v>0</v>
      </c>
    </row>
    <row r="142" customFormat="false" ht="13.2" hidden="false" customHeight="false" outlineLevel="0" collapsed="false">
      <c r="A142" s="5" t="s">
        <v>160</v>
      </c>
      <c r="B142" s="2" t="n">
        <v>17.9452829001027</v>
      </c>
      <c r="C142" s="2" t="n">
        <v>0.498480080558407</v>
      </c>
      <c r="D142" s="2" t="n">
        <v>11.9635219334018</v>
      </c>
      <c r="E142" s="4" t="b">
        <f aca="false">FALSE()</f>
        <v>0</v>
      </c>
    </row>
    <row r="143" customFormat="false" ht="13.2" hidden="false" customHeight="false" outlineLevel="0" collapsed="false">
      <c r="A143" s="5" t="s">
        <v>161</v>
      </c>
      <c r="B143" s="2" t="n">
        <v>16.0135460613854</v>
      </c>
      <c r="C143" s="2" t="n">
        <v>0.444820723927372</v>
      </c>
      <c r="D143" s="2" t="n">
        <v>10.6756973742569</v>
      </c>
      <c r="E143" s="4" t="b">
        <f aca="false">FALSE()</f>
        <v>0</v>
      </c>
    </row>
    <row r="144" customFormat="false" ht="13.2" hidden="false" customHeight="false" outlineLevel="0" collapsed="false">
      <c r="A144" s="5" t="s">
        <v>162</v>
      </c>
      <c r="B144" s="2" t="n">
        <v>0.671682489424936</v>
      </c>
      <c r="C144" s="2" t="n">
        <v>0.0186578469284704</v>
      </c>
      <c r="D144" s="2" t="n">
        <v>0.447788326283291</v>
      </c>
      <c r="E144" s="4" t="b">
        <f aca="false">FALSE()</f>
        <v>0</v>
      </c>
    </row>
    <row r="145" customFormat="false" ht="13.2" hidden="false" customHeight="false" outlineLevel="0" collapsed="false">
      <c r="A145" s="5" t="s">
        <v>163</v>
      </c>
      <c r="B145" s="2" t="n">
        <v>0.235800461732251</v>
      </c>
      <c r="C145" s="2" t="n">
        <v>0.00655001282589586</v>
      </c>
      <c r="D145" s="2" t="n">
        <v>0.157200307821501</v>
      </c>
      <c r="E145" s="4" t="b">
        <f aca="false">FALSE()</f>
        <v>0</v>
      </c>
    </row>
    <row r="146" customFormat="false" ht="13.2" hidden="false" customHeight="false" outlineLevel="0" collapsed="false">
      <c r="A146" s="5" t="s">
        <v>164</v>
      </c>
      <c r="B146" s="2" t="n">
        <v>0.293180493572869</v>
      </c>
      <c r="C146" s="2" t="n">
        <v>0.00814390259924636</v>
      </c>
      <c r="D146" s="2" t="n">
        <v>0.195453662381913</v>
      </c>
      <c r="E146" s="4" t="b">
        <f aca="false">FALSE()</f>
        <v>0</v>
      </c>
    </row>
    <row r="147" customFormat="false" ht="13.2" hidden="false" customHeight="false" outlineLevel="0" collapsed="false">
      <c r="A147" s="5" t="s">
        <v>165</v>
      </c>
      <c r="B147" s="2" t="n">
        <v>0.829297186700213</v>
      </c>
      <c r="C147" s="2" t="n">
        <v>0.0230360329638948</v>
      </c>
      <c r="D147" s="2" t="n">
        <v>0.552864791133475</v>
      </c>
      <c r="E147" s="4" t="b">
        <f aca="false">FALSE()</f>
        <v>0</v>
      </c>
    </row>
    <row r="148" customFormat="false" ht="13.2" hidden="false" customHeight="false" outlineLevel="0" collapsed="false">
      <c r="A148" s="5" t="s">
        <v>166</v>
      </c>
      <c r="B148" s="2" t="n">
        <v>1.91154985692628</v>
      </c>
      <c r="C148" s="2" t="n">
        <v>0.0530986071368411</v>
      </c>
      <c r="D148" s="2" t="n">
        <v>1.27436657128419</v>
      </c>
      <c r="E148" s="4" t="b">
        <f aca="false">FALSE()</f>
        <v>0</v>
      </c>
    </row>
    <row r="149" customFormat="false" ht="13.2" hidden="false" customHeight="false" outlineLevel="0" collapsed="false">
      <c r="A149" s="5" t="s">
        <v>167</v>
      </c>
      <c r="B149" s="2" t="n">
        <v>1.08251279922549</v>
      </c>
      <c r="C149" s="2" t="n">
        <v>0.0300697999784857</v>
      </c>
      <c r="D149" s="2" t="n">
        <v>0.721675199483657</v>
      </c>
      <c r="E149" s="4" t="b">
        <f aca="false">FALSE()</f>
        <v>0</v>
      </c>
    </row>
    <row r="150" customFormat="false" ht="13.2" hidden="false" customHeight="false" outlineLevel="0" collapsed="false">
      <c r="A150" s="5" t="s">
        <v>168</v>
      </c>
      <c r="B150" s="2" t="n">
        <v>22.5981925030402</v>
      </c>
      <c r="C150" s="2" t="n">
        <v>0.627727569528894</v>
      </c>
      <c r="D150" s="2" t="n">
        <v>15.0654616686935</v>
      </c>
      <c r="E150" s="4" t="b">
        <f aca="false">FALSE()</f>
        <v>0</v>
      </c>
    </row>
    <row r="151" customFormat="false" ht="13.2" hidden="false" customHeight="false" outlineLevel="0" collapsed="false">
      <c r="A151" s="5" t="s">
        <v>169</v>
      </c>
      <c r="B151" s="2" t="n">
        <v>12.0407359019702</v>
      </c>
      <c r="C151" s="2" t="n">
        <v>0.334464886165838</v>
      </c>
      <c r="D151" s="2" t="n">
        <v>8.02715726798012</v>
      </c>
      <c r="E151" s="4" t="b">
        <f aca="false">FALSE()</f>
        <v>0</v>
      </c>
    </row>
    <row r="152" customFormat="false" ht="13.2" hidden="false" customHeight="false" outlineLevel="0" collapsed="false">
      <c r="A152" s="5" t="s">
        <v>170</v>
      </c>
      <c r="B152" s="2" t="n">
        <v>8.49667311179887</v>
      </c>
      <c r="C152" s="2" t="n">
        <v>0.236018697549969</v>
      </c>
      <c r="D152" s="2" t="n">
        <v>5.66444874119925</v>
      </c>
      <c r="E152" s="4" t="b">
        <f aca="false">FALSE()</f>
        <v>0</v>
      </c>
    </row>
    <row r="153" customFormat="false" ht="13.2" hidden="false" customHeight="false" outlineLevel="0" collapsed="false">
      <c r="A153" s="5" t="s">
        <v>171</v>
      </c>
      <c r="B153" s="2" t="n">
        <v>13.054004736172</v>
      </c>
      <c r="C153" s="2" t="n">
        <v>0.362611242671445</v>
      </c>
      <c r="D153" s="2" t="n">
        <v>8.70266982411469</v>
      </c>
      <c r="E153" s="4" t="b">
        <f aca="false">FALSE()</f>
        <v>0</v>
      </c>
    </row>
    <row r="154" customFormat="false" ht="13.2" hidden="false" customHeight="false" outlineLevel="0" collapsed="false">
      <c r="A154" s="5" t="s">
        <v>172</v>
      </c>
      <c r="B154" s="2" t="n">
        <v>7.30431868382203</v>
      </c>
      <c r="C154" s="2" t="n">
        <v>0.202897741217279</v>
      </c>
      <c r="D154" s="2" t="n">
        <v>4.86954578921468</v>
      </c>
      <c r="E154" s="4" t="b">
        <f aca="false">FALSE()</f>
        <v>0</v>
      </c>
    </row>
    <row r="155" customFormat="false" ht="13.2" hidden="false" customHeight="false" outlineLevel="0" collapsed="false">
      <c r="A155" s="5" t="s">
        <v>173</v>
      </c>
      <c r="B155" s="2" t="n">
        <v>1.03085587521544</v>
      </c>
      <c r="C155" s="2" t="n">
        <v>0.028634885422651</v>
      </c>
      <c r="D155" s="2" t="n">
        <v>0.687237250143624</v>
      </c>
      <c r="E155" s="4" t="b">
        <f aca="false">FALSE()</f>
        <v>0</v>
      </c>
    </row>
    <row r="156" customFormat="false" ht="13.2" hidden="false" customHeight="false" outlineLevel="0" collapsed="false">
      <c r="A156" s="5" t="s">
        <v>174</v>
      </c>
      <c r="B156" s="2" t="n">
        <v>0.766594224732489</v>
      </c>
      <c r="C156" s="2" t="n">
        <v>0.0212942840203469</v>
      </c>
      <c r="D156" s="2" t="n">
        <v>0.511062816488326</v>
      </c>
      <c r="E156" s="4" t="b">
        <f aca="false">FALSE()</f>
        <v>0</v>
      </c>
    </row>
    <row r="157" customFormat="false" ht="13.2" hidden="false" customHeight="false" outlineLevel="0" collapsed="false">
      <c r="A157" s="5" t="s">
        <v>175</v>
      </c>
      <c r="B157" s="2" t="n">
        <v>3.41701432970116</v>
      </c>
      <c r="C157" s="2" t="n">
        <v>0.094917064713921</v>
      </c>
      <c r="D157" s="2" t="n">
        <v>2.2780095531341</v>
      </c>
      <c r="E157" s="4" t="b">
        <f aca="false">FALSE()</f>
        <v>0</v>
      </c>
    </row>
    <row r="158" customFormat="false" ht="13.2" hidden="false" customHeight="false" outlineLevel="0" collapsed="false">
      <c r="A158" s="5" t="s">
        <v>176</v>
      </c>
      <c r="B158" s="2" t="n">
        <v>89.2072852564527</v>
      </c>
      <c r="C158" s="2" t="n">
        <v>2.47798014601258</v>
      </c>
      <c r="D158" s="2" t="n">
        <v>59.4715235043018</v>
      </c>
      <c r="E158" s="4" t="b">
        <f aca="false">TRUE()</f>
        <v>1</v>
      </c>
    </row>
    <row r="159" customFormat="false" ht="13.2" hidden="false" customHeight="false" outlineLevel="0" collapsed="false">
      <c r="A159" s="5" t="s">
        <v>177</v>
      </c>
      <c r="B159" s="2" t="n">
        <v>0.732787978699135</v>
      </c>
      <c r="C159" s="2" t="n">
        <v>0.0203552216305315</v>
      </c>
      <c r="D159" s="2" t="n">
        <v>0.488525319132757</v>
      </c>
      <c r="E159" s="4" t="b">
        <f aca="false">FALSE()</f>
        <v>0</v>
      </c>
    </row>
    <row r="160" customFormat="false" ht="13.2" hidden="false" customHeight="false" outlineLevel="0" collapsed="false">
      <c r="A160" s="5" t="s">
        <v>178</v>
      </c>
      <c r="B160" s="2" t="n">
        <v>1.6406287421522</v>
      </c>
      <c r="C160" s="2" t="n">
        <v>0.045573020615339</v>
      </c>
      <c r="D160" s="2" t="n">
        <v>1.09375249476814</v>
      </c>
      <c r="E160" s="4" t="b">
        <f aca="false">FALSE()</f>
        <v>0</v>
      </c>
    </row>
    <row r="161" customFormat="false" ht="13.2" hidden="false" customHeight="false" outlineLevel="0" collapsed="false">
      <c r="A161" s="5" t="s">
        <v>179</v>
      </c>
      <c r="B161" s="2" t="n">
        <v>4.57309074646345</v>
      </c>
      <c r="C161" s="2" t="n">
        <v>0.127030298512874</v>
      </c>
      <c r="D161" s="2" t="n">
        <v>3.04872716430897</v>
      </c>
      <c r="E161" s="4" t="b">
        <f aca="false">FALSE()</f>
        <v>0</v>
      </c>
    </row>
    <row r="162" customFormat="false" ht="13.2" hidden="false" customHeight="false" outlineLevel="0" collapsed="false">
      <c r="A162" s="5" t="s">
        <v>180</v>
      </c>
      <c r="B162" s="2" t="n">
        <v>25.8560292027227</v>
      </c>
      <c r="C162" s="2" t="n">
        <v>0.718223033408963</v>
      </c>
      <c r="D162" s="2" t="n">
        <v>17.2373528018151</v>
      </c>
      <c r="E162" s="4" t="b">
        <f aca="false">FALSE()</f>
        <v>0</v>
      </c>
    </row>
    <row r="163" customFormat="false" ht="13.2" hidden="false" customHeight="false" outlineLevel="0" collapsed="false">
      <c r="A163" s="5" t="s">
        <v>181</v>
      </c>
      <c r="B163" s="2" t="n">
        <v>10.4625016908248</v>
      </c>
      <c r="C163" s="2" t="n">
        <v>0.290625046967355</v>
      </c>
      <c r="D163" s="2" t="n">
        <v>6.97500112721652</v>
      </c>
      <c r="E163" s="4" t="b">
        <f aca="false">FALSE()</f>
        <v>0</v>
      </c>
    </row>
    <row r="164" customFormat="false" ht="13.2" hidden="false" customHeight="false" outlineLevel="0" collapsed="false">
      <c r="A164" s="5" t="s">
        <v>182</v>
      </c>
      <c r="B164" s="2" t="n">
        <v>1.39146509752659</v>
      </c>
      <c r="C164" s="2" t="n">
        <v>0.0386518082646274</v>
      </c>
      <c r="D164" s="2" t="n">
        <v>0.927643398351057</v>
      </c>
      <c r="E164" s="4" t="b">
        <f aca="false">FALSE()</f>
        <v>0</v>
      </c>
    </row>
    <row r="165" customFormat="false" ht="13.2" hidden="false" customHeight="false" outlineLevel="0" collapsed="false">
      <c r="A165" s="5" t="s">
        <v>183</v>
      </c>
      <c r="B165" s="2" t="n">
        <v>45.9181269468218</v>
      </c>
      <c r="C165" s="2" t="n">
        <v>1.27550352630061</v>
      </c>
      <c r="D165" s="2" t="n">
        <v>30.6120846312145</v>
      </c>
      <c r="E165" s="4" t="b">
        <f aca="false">TRUE()</f>
        <v>1</v>
      </c>
    </row>
    <row r="166" customFormat="false" ht="13.2" hidden="false" customHeight="false" outlineLevel="0" collapsed="false">
      <c r="A166" s="5" t="s">
        <v>184</v>
      </c>
      <c r="B166" s="2" t="n">
        <v>7.82241631671579</v>
      </c>
      <c r="C166" s="2" t="n">
        <v>0.217289342130994</v>
      </c>
      <c r="D166" s="2" t="n">
        <v>5.21494421114386</v>
      </c>
      <c r="E166" s="4" t="b">
        <f aca="false">FALSE()</f>
        <v>0</v>
      </c>
    </row>
    <row r="167" customFormat="false" ht="13.2" hidden="false" customHeight="false" outlineLevel="0" collapsed="false">
      <c r="A167" s="5" t="s">
        <v>185</v>
      </c>
      <c r="B167" s="2" t="n">
        <v>52.6872852623857</v>
      </c>
      <c r="C167" s="2" t="n">
        <v>1.46353570173294</v>
      </c>
      <c r="D167" s="2" t="n">
        <v>35.1248568415905</v>
      </c>
      <c r="E167" s="4" t="b">
        <f aca="false">FALSE()</f>
        <v>0</v>
      </c>
    </row>
    <row r="168" customFormat="false" ht="13.2" hidden="false" customHeight="false" outlineLevel="0" collapsed="false">
      <c r="A168" s="5" t="s">
        <v>186</v>
      </c>
      <c r="B168" s="2" t="n">
        <v>24.6215168767083</v>
      </c>
      <c r="C168" s="2" t="n">
        <v>0.683931024353009</v>
      </c>
      <c r="D168" s="2" t="n">
        <v>16.4143445844722</v>
      </c>
      <c r="E168" s="4" t="b">
        <f aca="false">TRUE()</f>
        <v>1</v>
      </c>
    </row>
    <row r="169" customFormat="false" ht="13.2" hidden="false" customHeight="false" outlineLevel="0" collapsed="false">
      <c r="A169" s="5" t="s">
        <v>187</v>
      </c>
      <c r="B169" s="2" t="n">
        <v>0.930120110660528</v>
      </c>
      <c r="C169" s="2" t="n">
        <v>0.0258366697405702</v>
      </c>
      <c r="D169" s="2" t="n">
        <v>0.620080073773685</v>
      </c>
      <c r="E169" s="4" t="b">
        <f aca="false">FALSE()</f>
        <v>0</v>
      </c>
    </row>
    <row r="170" customFormat="false" ht="13.2" hidden="false" customHeight="false" outlineLevel="0" collapsed="false">
      <c r="A170" s="5" t="s">
        <v>188</v>
      </c>
      <c r="B170" s="2" t="n">
        <v>1.69698255969325</v>
      </c>
      <c r="C170" s="2" t="n">
        <v>0.0471384044359236</v>
      </c>
      <c r="D170" s="2" t="n">
        <v>1.13132170646217</v>
      </c>
      <c r="E170" s="4" t="b">
        <f aca="false">FALSE()</f>
        <v>0</v>
      </c>
    </row>
    <row r="171" customFormat="false" ht="13.2" hidden="false" customHeight="false" outlineLevel="0" collapsed="false">
      <c r="A171" s="5" t="s">
        <v>189</v>
      </c>
      <c r="B171" s="2" t="n">
        <v>0.772216680989631</v>
      </c>
      <c r="C171" s="2" t="n">
        <v>0.0214504633608231</v>
      </c>
      <c r="D171" s="2" t="n">
        <v>0.514811120659754</v>
      </c>
      <c r="E171" s="4" t="b">
        <f aca="false">FALSE()</f>
        <v>0</v>
      </c>
    </row>
    <row r="172" customFormat="false" ht="13.2" hidden="false" customHeight="false" outlineLevel="0" collapsed="false">
      <c r="A172" s="5" t="s">
        <v>190</v>
      </c>
      <c r="B172" s="2" t="n">
        <v>0.954623776687705</v>
      </c>
      <c r="C172" s="2" t="n">
        <v>0.026517327130214</v>
      </c>
      <c r="D172" s="2" t="n">
        <v>0.636415851125137</v>
      </c>
      <c r="E172" s="4" t="b">
        <f aca="false">FALSE()</f>
        <v>0</v>
      </c>
    </row>
    <row r="173" customFormat="false" ht="13.2" hidden="false" customHeight="false" outlineLevel="0" collapsed="false">
      <c r="A173" s="5" t="s">
        <v>191</v>
      </c>
      <c r="B173" s="2" t="n">
        <v>0.960830713663457</v>
      </c>
      <c r="C173" s="2" t="n">
        <v>0.0266897420462071</v>
      </c>
      <c r="D173" s="2" t="n">
        <v>0.640553809108972</v>
      </c>
      <c r="E173" s="4" t="b">
        <f aca="false">FALSE()</f>
        <v>0</v>
      </c>
    </row>
    <row r="174" customFormat="false" ht="13.2" hidden="false" customHeight="false" outlineLevel="0" collapsed="false">
      <c r="A174" s="5" t="s">
        <v>192</v>
      </c>
      <c r="B174" s="2" t="n">
        <v>0.543769990514801</v>
      </c>
      <c r="C174" s="2" t="n">
        <v>0.0151047219587445</v>
      </c>
      <c r="D174" s="2" t="n">
        <v>0.362513327009867</v>
      </c>
      <c r="E174" s="4" t="b">
        <f aca="false">FALSE()</f>
        <v>0</v>
      </c>
    </row>
    <row r="175" customFormat="false" ht="13.2" hidden="false" customHeight="false" outlineLevel="0" collapsed="false">
      <c r="A175" s="5" t="s">
        <v>193</v>
      </c>
      <c r="B175" s="2" t="n">
        <v>0.294323819890853</v>
      </c>
      <c r="C175" s="2" t="n">
        <v>0.0081756616636348</v>
      </c>
      <c r="D175" s="2" t="n">
        <v>0.196215879927235</v>
      </c>
      <c r="E175" s="4" t="b">
        <f aca="false">FALSE()</f>
        <v>0</v>
      </c>
    </row>
    <row r="176" customFormat="false" ht="13.2" hidden="false" customHeight="false" outlineLevel="0" collapsed="false">
      <c r="A176" s="5" t="s">
        <v>194</v>
      </c>
      <c r="B176" s="2" t="n">
        <v>0.6467670424298</v>
      </c>
      <c r="C176" s="2" t="n">
        <v>0.0179657511786055</v>
      </c>
      <c r="D176" s="2" t="n">
        <v>0.431178028286533</v>
      </c>
      <c r="E176" s="4" t="b">
        <f aca="false">FALSE()</f>
        <v>0</v>
      </c>
    </row>
    <row r="177" customFormat="false" ht="13.2" hidden="false" customHeight="false" outlineLevel="0" collapsed="false">
      <c r="A177" s="5" t="s">
        <v>195</v>
      </c>
      <c r="B177" s="2" t="n">
        <v>0.506890768293295</v>
      </c>
      <c r="C177" s="2" t="n">
        <v>0.0140802991192582</v>
      </c>
      <c r="D177" s="2" t="n">
        <v>0.337927178862197</v>
      </c>
      <c r="E177" s="4" t="b">
        <f aca="false">FALSE()</f>
        <v>0</v>
      </c>
    </row>
    <row r="178" customFormat="false" ht="13.2" hidden="false" customHeight="false" outlineLevel="0" collapsed="false">
      <c r="A178" s="5" t="s">
        <v>196</v>
      </c>
      <c r="B178" s="2" t="n">
        <v>0.553910164311637</v>
      </c>
      <c r="C178" s="2" t="n">
        <v>0.015386393453101</v>
      </c>
      <c r="D178" s="2" t="n">
        <v>0.369273442874424</v>
      </c>
      <c r="E178" s="4" t="b">
        <f aca="false">FALSE()</f>
        <v>0</v>
      </c>
    </row>
    <row r="179" customFormat="false" ht="13.2" hidden="false" customHeight="false" outlineLevel="0" collapsed="false">
      <c r="A179" s="5" t="s">
        <v>197</v>
      </c>
      <c r="B179" s="2" t="n">
        <v>0.205170002207358</v>
      </c>
      <c r="C179" s="2" t="n">
        <v>0.00569916672798218</v>
      </c>
      <c r="D179" s="2" t="n">
        <v>0.136780001471572</v>
      </c>
      <c r="E179" s="4" t="b">
        <f aca="false">FALSE()</f>
        <v>0</v>
      </c>
    </row>
    <row r="180" customFormat="false" ht="13.2" hidden="false" customHeight="false" outlineLevel="0" collapsed="false">
      <c r="A180" s="5" t="s">
        <v>198</v>
      </c>
      <c r="B180" s="2" t="n">
        <v>0.603025433710148</v>
      </c>
      <c r="C180" s="2" t="n">
        <v>0.0167507064919486</v>
      </c>
      <c r="D180" s="2" t="n">
        <v>0.402016955806765</v>
      </c>
      <c r="E180" s="4" t="b">
        <f aca="false">FALSE()</f>
        <v>0</v>
      </c>
    </row>
    <row r="181" customFormat="false" ht="13.2" hidden="false" customHeight="false" outlineLevel="0" collapsed="false">
      <c r="A181" s="5" t="s">
        <v>199</v>
      </c>
      <c r="B181" s="2" t="n">
        <v>130.221647847372</v>
      </c>
      <c r="C181" s="2" t="n">
        <v>3.61726799576033</v>
      </c>
      <c r="D181" s="2" t="n">
        <v>86.8144318982479</v>
      </c>
      <c r="E181" s="4" t="b">
        <f aca="false">FALSE()</f>
        <v>0</v>
      </c>
    </row>
    <row r="182" customFormat="false" ht="13.2" hidden="false" customHeight="false" outlineLevel="0" collapsed="false">
      <c r="A182" s="5" t="s">
        <v>200</v>
      </c>
      <c r="B182" s="2" t="n">
        <v>50.9145800684292</v>
      </c>
      <c r="C182" s="2" t="n">
        <v>1.4142938907897</v>
      </c>
      <c r="D182" s="2" t="n">
        <v>33.9430533789528</v>
      </c>
      <c r="E182" s="4" t="b">
        <f aca="false">FALSE()</f>
        <v>0</v>
      </c>
    </row>
    <row r="183" customFormat="false" ht="13.2" hidden="false" customHeight="false" outlineLevel="0" collapsed="false">
      <c r="A183" s="5" t="s">
        <v>201</v>
      </c>
      <c r="B183" s="2" t="n">
        <v>171.341790114938</v>
      </c>
      <c r="C183" s="2" t="n">
        <v>4.7594941698594</v>
      </c>
      <c r="D183" s="2" t="n">
        <v>114.227860076626</v>
      </c>
      <c r="E183" s="4" t="b">
        <f aca="false">FALSE()</f>
        <v>0</v>
      </c>
    </row>
    <row r="184" customFormat="false" ht="13.2" hidden="false" customHeight="false" outlineLevel="0" collapsed="false">
      <c r="A184" s="5" t="s">
        <v>202</v>
      </c>
      <c r="B184" s="2" t="n">
        <v>118.442586067902</v>
      </c>
      <c r="C184" s="2" t="n">
        <v>3.29007183521949</v>
      </c>
      <c r="D184" s="2" t="n">
        <v>78.9617240452679</v>
      </c>
      <c r="E184" s="4" t="b">
        <f aca="false">FALSE()</f>
        <v>0</v>
      </c>
    </row>
    <row r="185" customFormat="false" ht="13.2" hidden="false" customHeight="false" outlineLevel="0" collapsed="false">
      <c r="A185" s="5" t="s">
        <v>203</v>
      </c>
      <c r="B185" s="2" t="n">
        <v>134.38944466026</v>
      </c>
      <c r="C185" s="2" t="n">
        <v>3.73304012945166</v>
      </c>
      <c r="D185" s="2" t="n">
        <v>89.59296310684</v>
      </c>
      <c r="E185" s="4" t="b">
        <f aca="false">FALSE()</f>
        <v>0</v>
      </c>
    </row>
    <row r="186" customFormat="false" ht="13.2" hidden="false" customHeight="false" outlineLevel="0" collapsed="false">
      <c r="A186" s="5" t="s">
        <v>204</v>
      </c>
      <c r="B186" s="2" t="n">
        <v>260.86315874119</v>
      </c>
      <c r="C186" s="2" t="n">
        <v>7.24619885392195</v>
      </c>
      <c r="D186" s="2" t="n">
        <v>173.908772494127</v>
      </c>
      <c r="E186" s="4" t="b">
        <f aca="false">FALSE()</f>
        <v>0</v>
      </c>
    </row>
    <row r="187" customFormat="false" ht="13.2" hidden="false" customHeight="false" outlineLevel="0" collapsed="false">
      <c r="A187" s="5" t="s">
        <v>205</v>
      </c>
      <c r="B187" s="2" t="n">
        <v>116.204734333818</v>
      </c>
      <c r="C187" s="2" t="n">
        <v>3.2279092870505</v>
      </c>
      <c r="D187" s="2" t="n">
        <v>77.469822889212</v>
      </c>
      <c r="E187" s="4" t="b">
        <f aca="false">FALSE()</f>
        <v>0</v>
      </c>
    </row>
    <row r="188" customFormat="false" ht="13.2" hidden="false" customHeight="false" outlineLevel="0" collapsed="false">
      <c r="A188" s="5" t="s">
        <v>206</v>
      </c>
      <c r="B188" s="2" t="n">
        <v>153.062535849689</v>
      </c>
      <c r="C188" s="2" t="n">
        <v>4.25173710693581</v>
      </c>
      <c r="D188" s="2" t="n">
        <v>102.041690566459</v>
      </c>
      <c r="E188" s="4" t="b">
        <f aca="false">FALSE()</f>
        <v>0</v>
      </c>
    </row>
    <row r="189" customFormat="false" ht="13.2" hidden="false" customHeight="false" outlineLevel="0" collapsed="false">
      <c r="A189" s="5" t="s">
        <v>207</v>
      </c>
      <c r="B189" s="2" t="n">
        <v>23.7620066781617</v>
      </c>
      <c r="C189" s="2" t="n">
        <v>0.660055741060048</v>
      </c>
      <c r="D189" s="2" t="n">
        <v>15.8413377854412</v>
      </c>
      <c r="E189" s="4" t="b">
        <f aca="false">FALSE()</f>
        <v>0</v>
      </c>
    </row>
    <row r="190" customFormat="false" ht="13.2" hidden="false" customHeight="false" outlineLevel="0" collapsed="false">
      <c r="A190" s="5" t="s">
        <v>208</v>
      </c>
      <c r="B190" s="2" t="n">
        <v>18.6282399848115</v>
      </c>
      <c r="C190" s="2" t="n">
        <v>0.517451110689209</v>
      </c>
      <c r="D190" s="2" t="n">
        <v>12.418826656541</v>
      </c>
      <c r="E190" s="4" t="b">
        <f aca="false">FALSE()</f>
        <v>0</v>
      </c>
    </row>
    <row r="191" customFormat="false" ht="13.2" hidden="false" customHeight="false" outlineLevel="0" collapsed="false">
      <c r="A191" s="5" t="s">
        <v>209</v>
      </c>
      <c r="B191" s="2" t="n">
        <v>3.71510867086678</v>
      </c>
      <c r="C191" s="2" t="n">
        <v>0.103197463079633</v>
      </c>
      <c r="D191" s="2" t="n">
        <v>2.47673911391118</v>
      </c>
      <c r="E191" s="4" t="b">
        <f aca="false">FALSE()</f>
        <v>0</v>
      </c>
    </row>
    <row r="192" customFormat="false" ht="13.2" hidden="false" customHeight="false" outlineLevel="0" collapsed="false">
      <c r="A192" s="5" t="s">
        <v>210</v>
      </c>
      <c r="B192" s="2" t="n">
        <v>3.30219058298687</v>
      </c>
      <c r="C192" s="2" t="n">
        <v>0.0917275161940796</v>
      </c>
      <c r="D192" s="2" t="n">
        <v>2.20146038865791</v>
      </c>
      <c r="E192" s="4" t="b">
        <f aca="false">FALSE()</f>
        <v>0</v>
      </c>
    </row>
    <row r="193" customFormat="false" ht="13.2" hidden="false" customHeight="false" outlineLevel="0" collapsed="false">
      <c r="A193" s="5" t="s">
        <v>211</v>
      </c>
      <c r="B193" s="2" t="n">
        <v>4.35063808655302</v>
      </c>
      <c r="C193" s="2" t="n">
        <v>0.120851057959806</v>
      </c>
      <c r="D193" s="2" t="n">
        <v>2.90042539103535</v>
      </c>
      <c r="E193" s="4" t="b">
        <f aca="false">FALSE()</f>
        <v>0</v>
      </c>
    </row>
    <row r="194" customFormat="false" ht="13.2" hidden="false" customHeight="false" outlineLevel="0" collapsed="false">
      <c r="A194" s="5" t="s">
        <v>212</v>
      </c>
      <c r="B194" s="2" t="n">
        <v>1.38745144738411</v>
      </c>
      <c r="C194" s="2" t="n">
        <v>0.0385403179828918</v>
      </c>
      <c r="D194" s="2" t="n">
        <v>0.924967631589404</v>
      </c>
      <c r="E194" s="4" t="b">
        <f aca="false">FALSE()</f>
        <v>0</v>
      </c>
    </row>
    <row r="195" customFormat="false" ht="13.2" hidden="false" customHeight="false" outlineLevel="0" collapsed="false">
      <c r="A195" s="5" t="s">
        <v>213</v>
      </c>
      <c r="B195" s="2" t="n">
        <v>2.20654720584467</v>
      </c>
      <c r="C195" s="2" t="n">
        <v>0.0612929779401298</v>
      </c>
      <c r="D195" s="2" t="n">
        <v>1.47103147056312</v>
      </c>
      <c r="E195" s="4" t="b">
        <f aca="false">FALSE()</f>
        <v>0</v>
      </c>
    </row>
    <row r="196" customFormat="false" ht="13.2" hidden="false" customHeight="false" outlineLevel="0" collapsed="false">
      <c r="A196" s="5" t="s">
        <v>214</v>
      </c>
      <c r="B196" s="2" t="n">
        <v>6.10996714513491</v>
      </c>
      <c r="C196" s="2" t="n">
        <v>0.169721309587081</v>
      </c>
      <c r="D196" s="2" t="n">
        <v>4.07331143008994</v>
      </c>
      <c r="E196" s="4" t="b">
        <f aca="false">FALSE()</f>
        <v>0</v>
      </c>
    </row>
    <row r="197" customFormat="false" ht="13.2" hidden="false" customHeight="false" outlineLevel="0" collapsed="false">
      <c r="A197" s="5" t="s">
        <v>215</v>
      </c>
      <c r="B197" s="2" t="n">
        <v>2.36874006557237</v>
      </c>
      <c r="C197" s="2" t="n">
        <v>0.0657983351547881</v>
      </c>
      <c r="D197" s="2" t="n">
        <v>1.57916004371492</v>
      </c>
      <c r="E197" s="4" t="b">
        <f aca="false">FALSE()</f>
        <v>0</v>
      </c>
    </row>
    <row r="198" customFormat="false" ht="13.2" hidden="false" customHeight="false" outlineLevel="0" collapsed="false">
      <c r="A198" s="5" t="s">
        <v>216</v>
      </c>
      <c r="B198" s="2" t="n">
        <v>14.1090771640792</v>
      </c>
      <c r="C198" s="2" t="n">
        <v>0.391918810113311</v>
      </c>
      <c r="D198" s="2" t="n">
        <v>9.40605144271946</v>
      </c>
      <c r="E198" s="4" t="b">
        <f aca="false">FALSE()</f>
        <v>0</v>
      </c>
    </row>
    <row r="199" customFormat="false" ht="13.2" hidden="false" customHeight="false" outlineLevel="0" collapsed="false">
      <c r="A199" s="5" t="s">
        <v>217</v>
      </c>
      <c r="B199" s="2" t="n">
        <v>29.561101319643</v>
      </c>
      <c r="C199" s="2" t="n">
        <v>0.821141703323416</v>
      </c>
      <c r="D199" s="2" t="n">
        <v>19.707400879762</v>
      </c>
      <c r="E199" s="4" t="b">
        <f aca="false">FALSE()</f>
        <v>0</v>
      </c>
    </row>
    <row r="200" customFormat="false" ht="13.2" hidden="false" customHeight="false" outlineLevel="0" collapsed="false">
      <c r="A200" s="5" t="s">
        <v>218</v>
      </c>
      <c r="B200" s="2" t="n">
        <v>4.38390383633551</v>
      </c>
      <c r="C200" s="2" t="n">
        <v>0.121775106564875</v>
      </c>
      <c r="D200" s="2" t="n">
        <v>2.92260255755701</v>
      </c>
      <c r="E200" s="4" t="b">
        <f aca="false">FALSE()</f>
        <v>0</v>
      </c>
    </row>
    <row r="201" customFormat="false" ht="13.2" hidden="false" customHeight="false" outlineLevel="0" collapsed="false">
      <c r="A201" s="5" t="s">
        <v>219</v>
      </c>
      <c r="B201" s="2" t="n">
        <v>1.01203996753862</v>
      </c>
      <c r="C201" s="2" t="n">
        <v>0.0281122213205171</v>
      </c>
      <c r="D201" s="2" t="n">
        <v>0.674693311692411</v>
      </c>
      <c r="E201" s="4" t="b">
        <f aca="false">FALSE()</f>
        <v>0</v>
      </c>
    </row>
    <row r="202" customFormat="false" ht="13.2" hidden="false" customHeight="false" outlineLevel="0" collapsed="false">
      <c r="A202" s="5" t="s">
        <v>220</v>
      </c>
      <c r="B202" s="2" t="n">
        <v>1.02352962798078</v>
      </c>
      <c r="C202" s="2" t="n">
        <v>0.0284313785550215</v>
      </c>
      <c r="D202" s="2" t="n">
        <v>0.682353085320517</v>
      </c>
      <c r="E202" s="4" t="b">
        <f aca="false">TRUE()</f>
        <v>1</v>
      </c>
    </row>
    <row r="203" customFormat="false" ht="13.2" hidden="false" customHeight="false" outlineLevel="0" collapsed="false">
      <c r="A203" s="5" t="s">
        <v>221</v>
      </c>
      <c r="B203" s="2" t="n">
        <v>3.21731270319216</v>
      </c>
      <c r="C203" s="2" t="n">
        <v>0.0893697973108932</v>
      </c>
      <c r="D203" s="2" t="n">
        <v>2.14487513546144</v>
      </c>
      <c r="E203" s="4" t="b">
        <f aca="false">FALSE()</f>
        <v>0</v>
      </c>
    </row>
    <row r="204" customFormat="false" ht="13.2" hidden="false" customHeight="false" outlineLevel="0" collapsed="false">
      <c r="A204" s="5" t="s">
        <v>222</v>
      </c>
      <c r="B204" s="2" t="n">
        <v>6.24665629934182</v>
      </c>
      <c r="C204" s="2" t="n">
        <v>0.173518230537273</v>
      </c>
      <c r="D204" s="2" t="n">
        <v>4.16443753289455</v>
      </c>
      <c r="E204" s="4" t="b">
        <f aca="false">FALSE()</f>
        <v>0</v>
      </c>
    </row>
    <row r="205" customFormat="false" ht="13.2" hidden="false" customHeight="false" outlineLevel="0" collapsed="false">
      <c r="A205" s="5" t="s">
        <v>223</v>
      </c>
      <c r="B205" s="2" t="n">
        <v>2.24536822088757</v>
      </c>
      <c r="C205" s="2" t="n">
        <v>0.062371339469099</v>
      </c>
      <c r="D205" s="2" t="n">
        <v>1.49691214725838</v>
      </c>
      <c r="E205" s="4" t="b">
        <f aca="false">FALSE()</f>
        <v>0</v>
      </c>
    </row>
    <row r="206" customFormat="false" ht="13.2" hidden="false" customHeight="false" outlineLevel="0" collapsed="false">
      <c r="A206" s="5" t="s">
        <v>224</v>
      </c>
      <c r="B206" s="2" t="n">
        <v>4.92317769677945</v>
      </c>
      <c r="C206" s="2" t="n">
        <v>0.136754936021651</v>
      </c>
      <c r="D206" s="2" t="n">
        <v>3.28211846451963</v>
      </c>
      <c r="E206" s="4" t="b">
        <f aca="false">FALSE()</f>
        <v>0</v>
      </c>
    </row>
    <row r="207" customFormat="false" ht="13.2" hidden="false" customHeight="false" outlineLevel="0" collapsed="false">
      <c r="A207" s="5" t="s">
        <v>225</v>
      </c>
      <c r="B207" s="2" t="n">
        <v>0.995237091330325</v>
      </c>
      <c r="C207" s="2" t="n">
        <v>0.0276454747591757</v>
      </c>
      <c r="D207" s="2" t="n">
        <v>0.663491394220217</v>
      </c>
      <c r="E207" s="4" t="b">
        <f aca="false">FALSE()</f>
        <v>0</v>
      </c>
    </row>
    <row r="208" customFormat="false" ht="13.2" hidden="false" customHeight="false" outlineLevel="0" collapsed="false">
      <c r="A208" s="5" t="s">
        <v>226</v>
      </c>
      <c r="B208" s="2" t="n">
        <v>11.2360810807844</v>
      </c>
      <c r="C208" s="2" t="n">
        <v>0.312113363355122</v>
      </c>
      <c r="D208" s="2" t="n">
        <v>7.49072072052293</v>
      </c>
      <c r="E208" s="4" t="b">
        <f aca="false">FALSE()</f>
        <v>0</v>
      </c>
    </row>
    <row r="209" customFormat="false" ht="13.2" hidden="false" customHeight="false" outlineLevel="0" collapsed="false">
      <c r="A209" s="5" t="s">
        <v>227</v>
      </c>
      <c r="B209" s="2" t="n">
        <v>0.0668876928006933</v>
      </c>
      <c r="C209" s="2" t="n">
        <v>0.00185799146668593</v>
      </c>
      <c r="D209" s="2" t="n">
        <v>0.0445917952004622</v>
      </c>
      <c r="E209" s="4" t="b">
        <f aca="false">FALSE()</f>
        <v>0</v>
      </c>
    </row>
    <row r="210" customFormat="false" ht="13.2" hidden="false" customHeight="false" outlineLevel="0" collapsed="false">
      <c r="A210" s="5" t="s">
        <v>228</v>
      </c>
      <c r="B210" s="2" t="n">
        <v>0.119238114246952</v>
      </c>
      <c r="C210" s="2" t="n">
        <v>0.00331216984019312</v>
      </c>
      <c r="D210" s="2" t="n">
        <v>0.0794920761646349</v>
      </c>
      <c r="E210" s="4" t="b">
        <f aca="false">FALSE()</f>
        <v>0</v>
      </c>
    </row>
    <row r="211" customFormat="false" ht="13.2" hidden="false" customHeight="false" outlineLevel="0" collapsed="false">
      <c r="A211" s="5" t="s">
        <v>229</v>
      </c>
      <c r="B211" s="2" t="n">
        <v>0.0814646311291053</v>
      </c>
      <c r="C211" s="2" t="n">
        <v>0.00226290642025293</v>
      </c>
      <c r="D211" s="2" t="n">
        <v>0.0543097540860702</v>
      </c>
      <c r="E211" s="4" t="b">
        <f aca="false">FALSE()</f>
        <v>0</v>
      </c>
    </row>
    <row r="212" customFormat="false" ht="13.2" hidden="false" customHeight="false" outlineLevel="0" collapsed="false">
      <c r="A212" s="5" t="s">
        <v>230</v>
      </c>
      <c r="B212" s="2" t="n">
        <v>0.219802258424651</v>
      </c>
      <c r="C212" s="2" t="n">
        <v>0.00610561828957364</v>
      </c>
      <c r="D212" s="2" t="n">
        <v>0.146534838949767</v>
      </c>
      <c r="E212" s="4" t="b">
        <f aca="false">FALSE()</f>
        <v>0</v>
      </c>
    </row>
    <row r="213" customFormat="false" ht="13.2" hidden="false" customHeight="false" outlineLevel="0" collapsed="false">
      <c r="A213" s="5" t="s">
        <v>231</v>
      </c>
      <c r="B213" s="2" t="n">
        <v>10.2352965496511</v>
      </c>
      <c r="C213" s="2" t="n">
        <v>0.284313793045864</v>
      </c>
      <c r="D213" s="2" t="n">
        <v>6.82353103310074</v>
      </c>
      <c r="E213" s="4" t="b">
        <f aca="false">FALSE()</f>
        <v>0</v>
      </c>
    </row>
    <row r="214" customFormat="false" ht="13.2" hidden="false" customHeight="false" outlineLevel="0" collapsed="false">
      <c r="A214" s="5" t="s">
        <v>232</v>
      </c>
      <c r="B214" s="2" t="n">
        <v>61.4246543341611</v>
      </c>
      <c r="C214" s="2" t="n">
        <v>1.70624039817114</v>
      </c>
      <c r="D214" s="2" t="n">
        <v>40.9497695561074</v>
      </c>
      <c r="E214" s="4" t="b">
        <f aca="false">FALSE()</f>
        <v>0</v>
      </c>
    </row>
    <row r="215" customFormat="false" ht="13.2" hidden="false" customHeight="false" outlineLevel="0" collapsed="false">
      <c r="A215" s="5" t="s">
        <v>233</v>
      </c>
      <c r="B215" s="2" t="n">
        <v>12.6295030823605</v>
      </c>
      <c r="C215" s="2" t="n">
        <v>0.350819530065571</v>
      </c>
      <c r="D215" s="2" t="n">
        <v>8.4196687215737</v>
      </c>
      <c r="E215" s="4" t="b">
        <f aca="false">FALSE()</f>
        <v>0</v>
      </c>
    </row>
    <row r="216" customFormat="false" ht="13.2" hidden="false" customHeight="false" outlineLevel="0" collapsed="false">
      <c r="A216" s="5" t="s">
        <v>234</v>
      </c>
      <c r="B216" s="2" t="n">
        <v>1.17521208882118</v>
      </c>
      <c r="C216" s="2" t="n">
        <v>0.0326447802450328</v>
      </c>
      <c r="D216" s="2" t="n">
        <v>0.783474725880787</v>
      </c>
      <c r="E216" s="4" t="b">
        <f aca="false">FALSE()</f>
        <v>0</v>
      </c>
    </row>
    <row r="217" customFormat="false" ht="13.2" hidden="false" customHeight="false" outlineLevel="0" collapsed="false">
      <c r="A217" s="5" t="s">
        <v>235</v>
      </c>
      <c r="B217" s="2" t="n">
        <v>0.535636371945845</v>
      </c>
      <c r="C217" s="2" t="n">
        <v>0.0148787881096068</v>
      </c>
      <c r="D217" s="2" t="n">
        <v>0.357090914630563</v>
      </c>
      <c r="E217" s="4" t="b">
        <f aca="false">FALSE()</f>
        <v>0</v>
      </c>
    </row>
    <row r="218" customFormat="false" ht="13.2" hidden="false" customHeight="false" outlineLevel="0" collapsed="false">
      <c r="A218" s="5" t="s">
        <v>236</v>
      </c>
      <c r="B218" s="2" t="n">
        <v>0.362454141366154</v>
      </c>
      <c r="C218" s="2" t="n">
        <v>0.0100681705935043</v>
      </c>
      <c r="D218" s="2" t="n">
        <v>0.241636094244103</v>
      </c>
      <c r="E218" s="4" t="b">
        <f aca="false">FALSE()</f>
        <v>0</v>
      </c>
    </row>
    <row r="219" customFormat="false" ht="13.2" hidden="false" customHeight="false" outlineLevel="0" collapsed="false">
      <c r="A219" s="5" t="s">
        <v>237</v>
      </c>
      <c r="B219" s="2" t="n">
        <v>4.00904607506555</v>
      </c>
      <c r="C219" s="2" t="n">
        <v>0.111362390974043</v>
      </c>
      <c r="D219" s="2" t="n">
        <v>2.67269738337703</v>
      </c>
      <c r="E219" s="4" t="b">
        <f aca="false">FALSE()</f>
        <v>0</v>
      </c>
    </row>
    <row r="220" customFormat="false" ht="13.2" hidden="false" customHeight="false" outlineLevel="0" collapsed="false">
      <c r="A220" s="5" t="s">
        <v>238</v>
      </c>
      <c r="B220" s="2" t="n">
        <v>6.44823684516924</v>
      </c>
      <c r="C220" s="2" t="n">
        <v>0.17911769014359</v>
      </c>
      <c r="D220" s="2" t="n">
        <v>4.29882456344616</v>
      </c>
      <c r="E220" s="4" t="b">
        <f aca="false">FALSE()</f>
        <v>0</v>
      </c>
    </row>
    <row r="221" customFormat="false" ht="13.2" hidden="false" customHeight="false" outlineLevel="0" collapsed="false">
      <c r="A221" s="5" t="s">
        <v>239</v>
      </c>
      <c r="B221" s="2" t="n">
        <v>4.98189021513369</v>
      </c>
      <c r="C221" s="2" t="n">
        <v>0.138385839309269</v>
      </c>
      <c r="D221" s="2" t="n">
        <v>3.32126014342246</v>
      </c>
      <c r="E221" s="4" t="b">
        <f aca="false">FALSE()</f>
        <v>0</v>
      </c>
    </row>
    <row r="222" customFormat="false" ht="13.2" hidden="false" customHeight="false" outlineLevel="0" collapsed="false">
      <c r="A222" s="5" t="s">
        <v>240</v>
      </c>
      <c r="B222" s="2" t="n">
        <v>16.1651038545933</v>
      </c>
      <c r="C222" s="2" t="n">
        <v>0.449030662627592</v>
      </c>
      <c r="D222" s="2" t="n">
        <v>10.7767359030622</v>
      </c>
      <c r="E222" s="4" t="b">
        <f aca="false">FALSE()</f>
        <v>0</v>
      </c>
    </row>
    <row r="223" customFormat="false" ht="13.2" hidden="false" customHeight="false" outlineLevel="0" collapsed="false">
      <c r="A223" s="5" t="s">
        <v>241</v>
      </c>
      <c r="B223" s="2" t="n">
        <v>71.4606583398376</v>
      </c>
      <c r="C223" s="2" t="n">
        <v>1.98501828721771</v>
      </c>
      <c r="D223" s="2" t="n">
        <v>47.640438893225</v>
      </c>
      <c r="E223" s="4" t="b">
        <f aca="false">FALSE()</f>
        <v>0</v>
      </c>
    </row>
    <row r="224" customFormat="false" ht="13.2" hidden="false" customHeight="false" outlineLevel="0" collapsed="false">
      <c r="A224" s="5" t="s">
        <v>242</v>
      </c>
      <c r="B224" s="2" t="n">
        <v>36.4116616626764</v>
      </c>
      <c r="C224" s="2" t="n">
        <v>1.01143504618546</v>
      </c>
      <c r="D224" s="2" t="n">
        <v>24.2744411084509</v>
      </c>
      <c r="E224" s="4" t="b">
        <f aca="false">FALSE()</f>
        <v>0</v>
      </c>
    </row>
    <row r="225" customFormat="false" ht="13.2" hidden="false" customHeight="false" outlineLevel="0" collapsed="false">
      <c r="A225" s="5" t="s">
        <v>243</v>
      </c>
      <c r="B225" s="2" t="n">
        <v>32.2167283220938</v>
      </c>
      <c r="C225" s="2" t="n">
        <v>0.894909120058161</v>
      </c>
      <c r="D225" s="2" t="n">
        <v>21.4778188813959</v>
      </c>
      <c r="E225" s="4" t="b">
        <f aca="false">FALSE()</f>
        <v>0</v>
      </c>
    </row>
    <row r="226" customFormat="false" ht="13.2" hidden="false" customHeight="false" outlineLevel="0" collapsed="false">
      <c r="A226" s="5" t="s">
        <v>244</v>
      </c>
      <c r="B226" s="2" t="n">
        <v>48.675348895087</v>
      </c>
      <c r="C226" s="2" t="n">
        <v>1.35209302486353</v>
      </c>
      <c r="D226" s="2" t="n">
        <v>32.4502325967247</v>
      </c>
      <c r="E226" s="4" t="b">
        <f aca="false">FALSE()</f>
        <v>0</v>
      </c>
    </row>
    <row r="227" customFormat="false" ht="13.2" hidden="false" customHeight="false" outlineLevel="0" collapsed="false">
      <c r="A227" s="5" t="s">
        <v>245</v>
      </c>
      <c r="B227" s="2" t="n">
        <v>2.02953589798101</v>
      </c>
      <c r="C227" s="2" t="n">
        <v>0.0563759971661392</v>
      </c>
      <c r="D227" s="2" t="n">
        <v>1.35302393198734</v>
      </c>
      <c r="E227" s="4" t="b">
        <f aca="false">FALSE()</f>
        <v>0</v>
      </c>
    </row>
    <row r="228" customFormat="false" ht="13.2" hidden="false" customHeight="false" outlineLevel="0" collapsed="false">
      <c r="A228" s="5" t="s">
        <v>246</v>
      </c>
      <c r="B228" s="2" t="n">
        <v>102.166441400664</v>
      </c>
      <c r="C228" s="2" t="n">
        <v>2.83795670557399</v>
      </c>
      <c r="D228" s="2" t="n">
        <v>68.1109609337757</v>
      </c>
      <c r="E228" s="4" t="b">
        <f aca="false">FALSE()</f>
        <v>0</v>
      </c>
    </row>
    <row r="229" customFormat="false" ht="13.2" hidden="false" customHeight="false" outlineLevel="0" collapsed="false">
      <c r="A229" s="5" t="s">
        <v>247</v>
      </c>
      <c r="B229" s="2" t="n">
        <v>8.42981564145454</v>
      </c>
      <c r="C229" s="2" t="n">
        <v>0.234161545595959</v>
      </c>
      <c r="D229" s="2" t="n">
        <v>5.61987709430303</v>
      </c>
      <c r="E229" s="4" t="b">
        <f aca="false">TRUE()</f>
        <v>1</v>
      </c>
    </row>
    <row r="230" customFormat="false" ht="13.2" hidden="false" customHeight="false" outlineLevel="0" collapsed="false">
      <c r="A230" s="5" t="s">
        <v>248</v>
      </c>
      <c r="B230" s="2" t="n">
        <v>6.30979101068617</v>
      </c>
      <c r="C230" s="2" t="n">
        <v>0.17527197251906</v>
      </c>
      <c r="D230" s="2" t="n">
        <v>4.20652734045745</v>
      </c>
      <c r="E230" s="4" t="b">
        <f aca="false">FALSE()</f>
        <v>0</v>
      </c>
    </row>
    <row r="231" customFormat="false" ht="13.2" hidden="false" customHeight="false" outlineLevel="0" collapsed="false">
      <c r="A231" s="5" t="s">
        <v>249</v>
      </c>
      <c r="B231" s="2" t="n">
        <v>7.86392793990516</v>
      </c>
      <c r="C231" s="2" t="n">
        <v>0.218442442775143</v>
      </c>
      <c r="D231" s="2" t="n">
        <v>5.24261862660344</v>
      </c>
      <c r="E231" s="4" t="b">
        <f aca="false">FALSE()</f>
        <v>0</v>
      </c>
    </row>
    <row r="232" customFormat="false" ht="13.2" hidden="false" customHeight="false" outlineLevel="0" collapsed="false">
      <c r="A232" s="5" t="s">
        <v>250</v>
      </c>
      <c r="B232" s="2" t="n">
        <v>5.95596780920218</v>
      </c>
      <c r="C232" s="2" t="n">
        <v>0.165443550255616</v>
      </c>
      <c r="D232" s="2" t="n">
        <v>3.97064520613479</v>
      </c>
      <c r="E232" s="4" t="b">
        <f aca="false">FALSE()</f>
        <v>0</v>
      </c>
    </row>
    <row r="233" customFormat="false" ht="13.2" hidden="false" customHeight="false" outlineLevel="0" collapsed="false">
      <c r="A233" s="5" t="s">
        <v>251</v>
      </c>
      <c r="B233" s="2" t="n">
        <v>43.6834736660887</v>
      </c>
      <c r="C233" s="2" t="n">
        <v>1.21342982405802</v>
      </c>
      <c r="D233" s="2" t="n">
        <v>29.1223157773925</v>
      </c>
      <c r="E233" s="4" t="b">
        <f aca="false">FALSE()</f>
        <v>0</v>
      </c>
    </row>
    <row r="234" customFormat="false" ht="13.2" hidden="false" customHeight="false" outlineLevel="0" collapsed="false">
      <c r="A234" s="5" t="s">
        <v>252</v>
      </c>
      <c r="B234" s="2" t="n">
        <v>10.1559207759748</v>
      </c>
      <c r="C234" s="2" t="n">
        <v>0.282108910443745</v>
      </c>
      <c r="D234" s="2" t="n">
        <v>6.77061385064987</v>
      </c>
      <c r="E234" s="4" t="b">
        <f aca="false">FALSE()</f>
        <v>0</v>
      </c>
    </row>
    <row r="235" customFormat="false" ht="13.2" hidden="false" customHeight="false" outlineLevel="0" collapsed="false">
      <c r="A235" s="5" t="s">
        <v>253</v>
      </c>
      <c r="B235" s="2" t="n">
        <v>4.52400111218418</v>
      </c>
      <c r="C235" s="2" t="n">
        <v>0.125666697560672</v>
      </c>
      <c r="D235" s="2" t="n">
        <v>3.01600074145612</v>
      </c>
      <c r="E235" s="4" t="b">
        <f aca="false">FALSE()</f>
        <v>0</v>
      </c>
    </row>
    <row r="236" customFormat="false" ht="13.2" hidden="false" customHeight="false" outlineLevel="0" collapsed="false">
      <c r="A236" s="5" t="s">
        <v>254</v>
      </c>
      <c r="B236" s="2" t="n">
        <v>6.55990990080758</v>
      </c>
      <c r="C236" s="2" t="n">
        <v>0.182219719466877</v>
      </c>
      <c r="D236" s="2" t="n">
        <v>4.37327326720505</v>
      </c>
      <c r="E236" s="4" t="b">
        <f aca="false">FALSE()</f>
        <v>0</v>
      </c>
    </row>
    <row r="237" customFormat="false" ht="13.2" hidden="false" customHeight="false" outlineLevel="0" collapsed="false">
      <c r="A237" s="5" t="s">
        <v>255</v>
      </c>
      <c r="B237" s="2" t="n">
        <v>1.10678925714321</v>
      </c>
      <c r="C237" s="2" t="n">
        <v>0.0307441460317559</v>
      </c>
      <c r="D237" s="2" t="n">
        <v>0.737859504762142</v>
      </c>
      <c r="E237" s="4" t="b">
        <f aca="false">FALSE()</f>
        <v>0</v>
      </c>
    </row>
    <row r="238" customFormat="false" ht="13.2" hidden="false" customHeight="false" outlineLevel="0" collapsed="false">
      <c r="A238" s="5" t="s">
        <v>256</v>
      </c>
      <c r="B238" s="2" t="n">
        <v>10.55955085539</v>
      </c>
      <c r="C238" s="2" t="n">
        <v>0.293320857094167</v>
      </c>
      <c r="D238" s="2" t="n">
        <v>7.03970057026</v>
      </c>
      <c r="E238" s="4" t="b">
        <f aca="false">FALSE()</f>
        <v>0</v>
      </c>
    </row>
    <row r="239" customFormat="false" ht="13.2" hidden="false" customHeight="false" outlineLevel="0" collapsed="false">
      <c r="A239" s="5" t="s">
        <v>257</v>
      </c>
      <c r="B239" s="2" t="n">
        <v>21.8968596251753</v>
      </c>
      <c r="C239" s="2" t="n">
        <v>0.608246100699314</v>
      </c>
      <c r="D239" s="2" t="n">
        <v>14.5979064167835</v>
      </c>
      <c r="E239" s="4" t="b">
        <f aca="false">FALSE()</f>
        <v>0</v>
      </c>
    </row>
    <row r="240" customFormat="false" ht="13.2" hidden="false" customHeight="false" outlineLevel="0" collapsed="false">
      <c r="A240" s="5" t="s">
        <v>258</v>
      </c>
      <c r="B240" s="2" t="n">
        <v>1.61464687419679</v>
      </c>
      <c r="C240" s="2" t="n">
        <v>0.0448513020610221</v>
      </c>
      <c r="D240" s="2" t="n">
        <v>1.07643124946453</v>
      </c>
      <c r="E240" s="4" t="b">
        <f aca="false">FALSE()</f>
        <v>0</v>
      </c>
    </row>
    <row r="241" customFormat="false" ht="13.2" hidden="false" customHeight="false" outlineLevel="0" collapsed="false">
      <c r="A241" s="5" t="s">
        <v>259</v>
      </c>
      <c r="B241" s="2" t="n">
        <v>3.51221344818753</v>
      </c>
      <c r="C241" s="2" t="n">
        <v>0.0975614846718758</v>
      </c>
      <c r="D241" s="2" t="n">
        <v>2.34147563212502</v>
      </c>
      <c r="E241" s="4" t="b">
        <f aca="false">FALSE()</f>
        <v>0</v>
      </c>
    </row>
    <row r="242" customFormat="false" ht="13.2" hidden="false" customHeight="false" outlineLevel="0" collapsed="false">
      <c r="A242" s="5" t="s">
        <v>260</v>
      </c>
      <c r="B242" s="2" t="n">
        <v>0.93661551018854</v>
      </c>
      <c r="C242" s="2" t="n">
        <v>0.0260170975052372</v>
      </c>
      <c r="D242" s="2" t="n">
        <v>0.624410340125693</v>
      </c>
      <c r="E242" s="4" t="b">
        <f aca="false">FALSE()</f>
        <v>0</v>
      </c>
    </row>
    <row r="243" customFormat="false" ht="13.2" hidden="false" customHeight="false" outlineLevel="0" collapsed="false">
      <c r="A243" s="5" t="s">
        <v>261</v>
      </c>
      <c r="B243" s="2" t="n">
        <v>0.657819016941402</v>
      </c>
      <c r="C243" s="2" t="n">
        <v>0.0182727504705945</v>
      </c>
      <c r="D243" s="2" t="n">
        <v>0.438546011294268</v>
      </c>
      <c r="E243" s="4" t="b">
        <f aca="false">FALSE()</f>
        <v>0</v>
      </c>
    </row>
    <row r="244" customFormat="false" ht="13.2" hidden="false" customHeight="false" outlineLevel="0" collapsed="false">
      <c r="A244" s="5" t="s">
        <v>262</v>
      </c>
      <c r="B244" s="2" t="n">
        <v>0.985621223182732</v>
      </c>
      <c r="C244" s="2" t="n">
        <v>0.0273783673106314</v>
      </c>
      <c r="D244" s="2" t="n">
        <v>0.657080815455155</v>
      </c>
      <c r="E244" s="4" t="b">
        <f aca="false">FALSE()</f>
        <v>0</v>
      </c>
    </row>
    <row r="245" customFormat="false" ht="13.2" hidden="false" customHeight="false" outlineLevel="0" collapsed="false">
      <c r="A245" s="5" t="s">
        <v>263</v>
      </c>
      <c r="B245" s="2" t="n">
        <v>1.3270961226518</v>
      </c>
      <c r="C245" s="2" t="n">
        <v>0.0368637811847722</v>
      </c>
      <c r="D245" s="2" t="n">
        <v>0.884730748434532</v>
      </c>
      <c r="E245" s="4" t="b">
        <f aca="false">FALSE()</f>
        <v>0</v>
      </c>
    </row>
    <row r="246" customFormat="false" ht="13.2" hidden="false" customHeight="false" outlineLevel="0" collapsed="false">
      <c r="A246" s="5" t="s">
        <v>264</v>
      </c>
      <c r="B246" s="2" t="n">
        <v>0.353949758020019</v>
      </c>
      <c r="C246" s="2" t="n">
        <v>0.00983193772277831</v>
      </c>
      <c r="D246" s="2" t="n">
        <v>0.235966505346679</v>
      </c>
      <c r="E246" s="4" t="b">
        <f aca="false">FALSE()</f>
        <v>0</v>
      </c>
    </row>
    <row r="247" customFormat="false" ht="13.2" hidden="false" customHeight="false" outlineLevel="0" collapsed="false">
      <c r="A247" s="5" t="s">
        <v>265</v>
      </c>
      <c r="B247" s="2" t="n">
        <v>0.447769707091424</v>
      </c>
      <c r="C247" s="2" t="n">
        <v>0.0124380474192062</v>
      </c>
      <c r="D247" s="2" t="n">
        <v>0.298513138060949</v>
      </c>
      <c r="E247" s="4" t="b">
        <f aca="false">FALSE()</f>
        <v>0</v>
      </c>
    </row>
    <row r="248" customFormat="false" ht="13.2" hidden="false" customHeight="false" outlineLevel="0" collapsed="false">
      <c r="A248" s="5" t="s">
        <v>266</v>
      </c>
      <c r="B248" s="2" t="n">
        <v>0.196462696654208</v>
      </c>
      <c r="C248" s="2" t="n">
        <v>0.00545729712928355</v>
      </c>
      <c r="D248" s="2" t="n">
        <v>0.130975131102805</v>
      </c>
      <c r="E248" s="4" t="b">
        <f aca="false">FALSE()</f>
        <v>0</v>
      </c>
    </row>
    <row r="249" customFormat="false" ht="13.2" hidden="false" customHeight="false" outlineLevel="0" collapsed="false">
      <c r="A249" s="5" t="s">
        <v>267</v>
      </c>
      <c r="B249" s="2" t="n">
        <v>0.378238358888963</v>
      </c>
      <c r="C249" s="2" t="n">
        <v>0.010506621080249</v>
      </c>
      <c r="D249" s="2" t="n">
        <v>0.252158905925976</v>
      </c>
      <c r="E249" s="4" t="b">
        <f aca="false">FALSE()</f>
        <v>0</v>
      </c>
    </row>
    <row r="250" customFormat="false" ht="13.2" hidden="false" customHeight="false" outlineLevel="0" collapsed="false">
      <c r="A250" s="5" t="s">
        <v>268</v>
      </c>
      <c r="B250" s="2" t="n">
        <v>1.53219299730849</v>
      </c>
      <c r="C250" s="2" t="n">
        <v>0.0425609165919025</v>
      </c>
      <c r="D250" s="2" t="n">
        <v>1.02146199820566</v>
      </c>
      <c r="E250" s="4" t="b">
        <f aca="false">FALSE()</f>
        <v>0</v>
      </c>
    </row>
    <row r="251" customFormat="false" ht="13.2" hidden="false" customHeight="false" outlineLevel="0" collapsed="false">
      <c r="A251" s="5" t="s">
        <v>269</v>
      </c>
      <c r="B251" s="2" t="n">
        <v>0.115932533082142</v>
      </c>
      <c r="C251" s="2" t="n">
        <v>0.00322034814117062</v>
      </c>
      <c r="D251" s="2" t="n">
        <v>0.0772883553880948</v>
      </c>
      <c r="E251" s="4" t="b">
        <f aca="false">FALSE()</f>
        <v>0</v>
      </c>
    </row>
    <row r="252" customFormat="false" ht="13.2" hidden="false" customHeight="false" outlineLevel="0" collapsed="false">
      <c r="A252" s="5" t="s">
        <v>270</v>
      </c>
      <c r="B252" s="2" t="n">
        <v>41.6155120735878</v>
      </c>
      <c r="C252" s="2" t="n">
        <v>1.15598644648855</v>
      </c>
      <c r="D252" s="2" t="n">
        <v>27.7436747157252</v>
      </c>
      <c r="E252" s="4" t="b">
        <f aca="false">TRUE()</f>
        <v>1</v>
      </c>
    </row>
    <row r="253" customFormat="false" ht="13.2" hidden="false" customHeight="false" outlineLevel="0" collapsed="false">
      <c r="A253" s="5" t="s">
        <v>271</v>
      </c>
      <c r="B253" s="2" t="n">
        <v>30.3499260499347</v>
      </c>
      <c r="C253" s="2" t="n">
        <v>0.843053501387075</v>
      </c>
      <c r="D253" s="2" t="n">
        <v>20.2332840332898</v>
      </c>
      <c r="E253" s="4" t="b">
        <f aca="false">FALSE()</f>
        <v>0</v>
      </c>
    </row>
    <row r="254" customFormat="false" ht="13.2" hidden="false" customHeight="false" outlineLevel="0" collapsed="false">
      <c r="A254" s="5" t="s">
        <v>272</v>
      </c>
      <c r="B254" s="2" t="n">
        <v>50.5474983832757</v>
      </c>
      <c r="C254" s="2" t="n">
        <v>1.40409717731321</v>
      </c>
      <c r="D254" s="2" t="n">
        <v>33.6983322555171</v>
      </c>
      <c r="E254" s="4" t="b">
        <f aca="false">FALSE()</f>
        <v>0</v>
      </c>
    </row>
    <row r="255" customFormat="false" ht="13.2" hidden="false" customHeight="false" outlineLevel="0" collapsed="false">
      <c r="A255" s="5" t="s">
        <v>273</v>
      </c>
      <c r="B255" s="2" t="n">
        <v>3.30758286285759</v>
      </c>
      <c r="C255" s="2" t="n">
        <v>0.0918773017460443</v>
      </c>
      <c r="D255" s="2" t="n">
        <v>2.20505524190506</v>
      </c>
      <c r="E255" s="4" t="b">
        <f aca="false">FALSE()</f>
        <v>0</v>
      </c>
    </row>
    <row r="256" customFormat="false" ht="13.2" hidden="false" customHeight="false" outlineLevel="0" collapsed="false">
      <c r="A256" s="5" t="s">
        <v>274</v>
      </c>
      <c r="B256" s="2" t="n">
        <v>20.3705740387125</v>
      </c>
      <c r="C256" s="2" t="n">
        <v>0.565849278853126</v>
      </c>
      <c r="D256" s="2" t="n">
        <v>13.580382692475</v>
      </c>
      <c r="E256" s="4" t="b">
        <f aca="false">FALSE()</f>
        <v>0</v>
      </c>
    </row>
    <row r="257" customFormat="false" ht="13.2" hidden="false" customHeight="false" outlineLevel="0" collapsed="false">
      <c r="A257" s="5" t="s">
        <v>275</v>
      </c>
      <c r="B257" s="2" t="n">
        <v>10.4359887711361</v>
      </c>
      <c r="C257" s="2" t="n">
        <v>0.289888576976003</v>
      </c>
      <c r="D257" s="2" t="n">
        <v>6.95732584742408</v>
      </c>
      <c r="E257" s="4" t="b">
        <f aca="false">FALSE()</f>
        <v>0</v>
      </c>
    </row>
    <row r="258" customFormat="false" ht="13.2" hidden="false" customHeight="false" outlineLevel="0" collapsed="false">
      <c r="A258" s="5" t="s">
        <v>276</v>
      </c>
      <c r="B258" s="2" t="n">
        <v>1.42429208200508</v>
      </c>
      <c r="C258" s="2" t="n">
        <v>0.0395636689445854</v>
      </c>
      <c r="D258" s="2" t="n">
        <v>0.94952805467005</v>
      </c>
      <c r="E258" s="4" t="b">
        <f aca="false">FALSE()</f>
        <v>0</v>
      </c>
    </row>
    <row r="259" customFormat="false" ht="13.2" hidden="false" customHeight="false" outlineLevel="0" collapsed="false">
      <c r="A259" s="5" t="s">
        <v>277</v>
      </c>
      <c r="B259" s="2" t="n">
        <v>1.71075671402449</v>
      </c>
      <c r="C259" s="2" t="n">
        <v>0.0475210198340137</v>
      </c>
      <c r="D259" s="2" t="n">
        <v>1.14050447601633</v>
      </c>
      <c r="E259" s="4" t="b">
        <f aca="false">FALSE()</f>
        <v>0</v>
      </c>
    </row>
    <row r="260" customFormat="false" ht="13.2" hidden="false" customHeight="false" outlineLevel="0" collapsed="false">
      <c r="A260" s="5" t="s">
        <v>278</v>
      </c>
      <c r="B260" s="2" t="n">
        <v>12.2942515803122</v>
      </c>
      <c r="C260" s="2" t="n">
        <v>0.341506988342006</v>
      </c>
      <c r="D260" s="2" t="n">
        <v>8.19616772020814</v>
      </c>
      <c r="E260" s="4" t="b">
        <f aca="false">TRUE()</f>
        <v>1</v>
      </c>
    </row>
    <row r="261" customFormat="false" ht="13.2" hidden="false" customHeight="false" outlineLevel="0" collapsed="false">
      <c r="A261" s="5" t="s">
        <v>279</v>
      </c>
      <c r="B261" s="2" t="n">
        <v>0.488787516931272</v>
      </c>
      <c r="C261" s="2" t="n">
        <v>0.0135774310258687</v>
      </c>
      <c r="D261" s="2" t="n">
        <v>0.325858344620848</v>
      </c>
      <c r="E261" s="4" t="b">
        <f aca="false">FALSE()</f>
        <v>0</v>
      </c>
    </row>
    <row r="262" customFormat="false" ht="13.2" hidden="false" customHeight="false" outlineLevel="0" collapsed="false">
      <c r="A262" s="5" t="s">
        <v>280</v>
      </c>
      <c r="B262" s="2" t="n">
        <v>0.16632362188859</v>
      </c>
      <c r="C262" s="2" t="n">
        <v>0.00462010060801639</v>
      </c>
      <c r="D262" s="2" t="n">
        <v>0.110882414592393</v>
      </c>
      <c r="E262" s="4" t="b">
        <f aca="false">FALSE()</f>
        <v>0</v>
      </c>
    </row>
    <row r="263" customFormat="false" ht="13.2" hidden="false" customHeight="false" outlineLevel="0" collapsed="false">
      <c r="A263" s="5" t="s">
        <v>281</v>
      </c>
      <c r="B263" s="2" t="n">
        <v>1.71441228202773</v>
      </c>
      <c r="C263" s="2" t="n">
        <v>0.0476225633896592</v>
      </c>
      <c r="D263" s="2" t="n">
        <v>1.14294152135182</v>
      </c>
      <c r="E263" s="4" t="b">
        <f aca="false">FALSE()</f>
        <v>0</v>
      </c>
    </row>
    <row r="264" customFormat="false" ht="13.2" hidden="false" customHeight="false" outlineLevel="0" collapsed="false">
      <c r="A264" s="5" t="s">
        <v>282</v>
      </c>
      <c r="B264" s="2" t="n">
        <v>0.433494993326651</v>
      </c>
      <c r="C264" s="2" t="n">
        <v>0.012041527592407</v>
      </c>
      <c r="D264" s="2" t="n">
        <v>0.288996662217768</v>
      </c>
      <c r="E264" s="4" t="b">
        <f aca="false">FALSE()</f>
        <v>0</v>
      </c>
    </row>
    <row r="265" customFormat="false" ht="13.2" hidden="false" customHeight="false" outlineLevel="0" collapsed="false">
      <c r="A265" s="5" t="s">
        <v>283</v>
      </c>
      <c r="B265" s="2" t="n">
        <v>1.12505036687107</v>
      </c>
      <c r="C265" s="2" t="n">
        <v>0.0312513990797518</v>
      </c>
      <c r="D265" s="2" t="n">
        <v>0.750033577914044</v>
      </c>
      <c r="E265" s="4" t="b">
        <f aca="false">FALSE()</f>
        <v>0</v>
      </c>
    </row>
    <row r="266" customFormat="false" ht="13.2" hidden="false" customHeight="false" outlineLevel="0" collapsed="false">
      <c r="A266" s="5" t="s">
        <v>284</v>
      </c>
      <c r="B266" s="2" t="n">
        <v>1.52067257472325</v>
      </c>
      <c r="C266" s="2" t="n">
        <v>0.0422409048534235</v>
      </c>
      <c r="D266" s="2" t="n">
        <v>1.01378171648216</v>
      </c>
      <c r="E266" s="4" t="b">
        <f aca="false">FALSE()</f>
        <v>0</v>
      </c>
    </row>
    <row r="267" customFormat="false" ht="13.2" hidden="false" customHeight="false" outlineLevel="0" collapsed="false">
      <c r="A267" s="5" t="s">
        <v>285</v>
      </c>
      <c r="B267" s="2" t="n">
        <v>1.53017672771964</v>
      </c>
      <c r="C267" s="2" t="n">
        <v>0.0425049091033232</v>
      </c>
      <c r="D267" s="2" t="n">
        <v>1.02011781847976</v>
      </c>
      <c r="E267" s="4" t="b">
        <f aca="false">FALSE()</f>
        <v>0</v>
      </c>
    </row>
    <row r="268" customFormat="false" ht="13.2" hidden="false" customHeight="false" outlineLevel="0" collapsed="false">
      <c r="A268" s="5" t="s">
        <v>286</v>
      </c>
      <c r="B268" s="2" t="n">
        <v>0.9774077309791</v>
      </c>
      <c r="C268" s="2" t="n">
        <v>0.0271502147494194</v>
      </c>
      <c r="D268" s="2" t="n">
        <v>0.651605153986067</v>
      </c>
      <c r="E268" s="4" t="b">
        <f aca="false">FALSE()</f>
        <v>0</v>
      </c>
    </row>
    <row r="269" customFormat="false" ht="13.2" hidden="false" customHeight="false" outlineLevel="0" collapsed="false">
      <c r="A269" s="5" t="s">
        <v>287</v>
      </c>
      <c r="B269" s="2" t="n">
        <v>1.43074025894502</v>
      </c>
      <c r="C269" s="2" t="n">
        <v>0.039742784970695</v>
      </c>
      <c r="D269" s="2" t="n">
        <v>0.953826839296679</v>
      </c>
      <c r="E269" s="4" t="b">
        <f aca="false">FALSE()</f>
        <v>0</v>
      </c>
    </row>
    <row r="270" customFormat="false" ht="13.2" hidden="false" customHeight="false" outlineLevel="0" collapsed="false">
      <c r="A270" s="5" t="s">
        <v>288</v>
      </c>
      <c r="B270" s="2" t="n">
        <v>1.72862790009658</v>
      </c>
      <c r="C270" s="2" t="n">
        <v>0.0480174416693494</v>
      </c>
      <c r="D270" s="2" t="n">
        <v>1.15241860006438</v>
      </c>
      <c r="E270" s="4" t="b">
        <f aca="false">FALSE()</f>
        <v>0</v>
      </c>
    </row>
    <row r="271" customFormat="false" ht="13.2" hidden="false" customHeight="false" outlineLevel="0" collapsed="false">
      <c r="A271" s="5" t="s">
        <v>289</v>
      </c>
      <c r="B271" s="2" t="n">
        <v>1.21338655917257</v>
      </c>
      <c r="C271" s="2" t="n">
        <v>0.0337051821992381</v>
      </c>
      <c r="D271" s="2" t="n">
        <v>0.808924372781714</v>
      </c>
      <c r="E271" s="4" t="b">
        <f aca="false">FALSE()</f>
        <v>0</v>
      </c>
    </row>
    <row r="272" customFormat="false" ht="13.2" hidden="false" customHeight="false" outlineLevel="0" collapsed="false">
      <c r="A272" s="5" t="s">
        <v>290</v>
      </c>
      <c r="B272" s="2" t="n">
        <v>5.9357781289776</v>
      </c>
      <c r="C272" s="2" t="n">
        <v>0.164882725804933</v>
      </c>
      <c r="D272" s="2" t="n">
        <v>3.9571854193184</v>
      </c>
      <c r="E272" s="4" t="b">
        <f aca="false">FALSE()</f>
        <v>0</v>
      </c>
    </row>
    <row r="273" customFormat="false" ht="13.2" hidden="false" customHeight="false" outlineLevel="0" collapsed="false">
      <c r="A273" s="5" t="s">
        <v>291</v>
      </c>
      <c r="B273" s="2" t="n">
        <v>2.34437024185195</v>
      </c>
      <c r="C273" s="2" t="n">
        <v>0.0651213956069986</v>
      </c>
      <c r="D273" s="2" t="n">
        <v>1.56291349456797</v>
      </c>
      <c r="E273" s="4" t="b">
        <f aca="false">FALSE()</f>
        <v>0</v>
      </c>
    </row>
    <row r="274" customFormat="false" ht="13.2" hidden="false" customHeight="false" outlineLevel="0" collapsed="false">
      <c r="A274" s="5" t="s">
        <v>292</v>
      </c>
      <c r="B274" s="2" t="n">
        <v>2.60069579910575</v>
      </c>
      <c r="C274" s="2" t="n">
        <v>0.0722415499751597</v>
      </c>
      <c r="D274" s="2" t="n">
        <v>1.73379719940383</v>
      </c>
      <c r="E274" s="4" t="b">
        <f aca="false">FALSE()</f>
        <v>0</v>
      </c>
    </row>
    <row r="275" customFormat="false" ht="13.2" hidden="false" customHeight="false" outlineLevel="0" collapsed="false">
      <c r="A275" s="5" t="s">
        <v>293</v>
      </c>
      <c r="B275" s="2" t="n">
        <v>28.1681777187535</v>
      </c>
      <c r="C275" s="2" t="n">
        <v>0.782449381076486</v>
      </c>
      <c r="D275" s="2" t="n">
        <v>18.7787851458357</v>
      </c>
      <c r="E275" s="4" t="b">
        <f aca="false">FALSE()</f>
        <v>0</v>
      </c>
    </row>
    <row r="276" customFormat="false" ht="13.2" hidden="false" customHeight="false" outlineLevel="0" collapsed="false">
      <c r="A276" s="5" t="s">
        <v>294</v>
      </c>
      <c r="B276" s="2" t="n">
        <v>1.68226989015456</v>
      </c>
      <c r="C276" s="2" t="n">
        <v>0.0467297191709599</v>
      </c>
      <c r="D276" s="2" t="n">
        <v>1.12151326010304</v>
      </c>
      <c r="E276" s="4" t="b">
        <f aca="false">FALSE()</f>
        <v>0</v>
      </c>
    </row>
    <row r="277" customFormat="false" ht="13.2" hidden="false" customHeight="false" outlineLevel="0" collapsed="false">
      <c r="A277" s="5" t="s">
        <v>295</v>
      </c>
      <c r="B277" s="2" t="n">
        <v>10.0917366438019</v>
      </c>
      <c r="C277" s="2" t="n">
        <v>0.280326017883386</v>
      </c>
      <c r="D277" s="2" t="n">
        <v>6.72782442920126</v>
      </c>
      <c r="E277" s="4" t="b">
        <f aca="false">FALSE()</f>
        <v>0</v>
      </c>
    </row>
    <row r="278" customFormat="false" ht="13.2" hidden="false" customHeight="false" outlineLevel="0" collapsed="false">
      <c r="A278" s="5" t="s">
        <v>296</v>
      </c>
      <c r="B278" s="2" t="n">
        <v>12.4485188707018</v>
      </c>
      <c r="C278" s="2" t="n">
        <v>0.345792190852828</v>
      </c>
      <c r="D278" s="2" t="n">
        <v>8.29901258046788</v>
      </c>
      <c r="E278" s="4" t="b">
        <f aca="false">FALSE()</f>
        <v>0</v>
      </c>
    </row>
    <row r="279" customFormat="false" ht="13.2" hidden="false" customHeight="false" outlineLevel="0" collapsed="false">
      <c r="A279" s="5" t="s">
        <v>297</v>
      </c>
      <c r="B279" s="2" t="n">
        <v>1.68313770640158</v>
      </c>
      <c r="C279" s="2" t="n">
        <v>0.0467538251778217</v>
      </c>
      <c r="D279" s="2" t="n">
        <v>1.12209180426772</v>
      </c>
      <c r="E279" s="4" t="b">
        <f aca="false">FALSE()</f>
        <v>0</v>
      </c>
    </row>
    <row r="280" customFormat="false" ht="13.2" hidden="false" customHeight="false" outlineLevel="0" collapsed="false">
      <c r="A280" s="5" t="s">
        <v>298</v>
      </c>
      <c r="B280" s="2" t="n">
        <v>1.89018177074687</v>
      </c>
      <c r="C280" s="2" t="n">
        <v>0.0525050491874129</v>
      </c>
      <c r="D280" s="2" t="n">
        <v>1.26012118049791</v>
      </c>
      <c r="E280" s="4" t="b">
        <f aca="false">FALSE()</f>
        <v>0</v>
      </c>
    </row>
    <row r="281" customFormat="false" ht="13.2" hidden="false" customHeight="false" outlineLevel="0" collapsed="false">
      <c r="A281" s="5" t="s">
        <v>299</v>
      </c>
      <c r="B281" s="2" t="n">
        <v>0.328975485172317</v>
      </c>
      <c r="C281" s="2" t="n">
        <v>0.00913820792145325</v>
      </c>
      <c r="D281" s="2" t="n">
        <v>0.219316990114878</v>
      </c>
      <c r="E281" s="4" t="b">
        <f aca="false">FALSE()</f>
        <v>0</v>
      </c>
    </row>
    <row r="282" customFormat="false" ht="13.2" hidden="false" customHeight="false" outlineLevel="0" collapsed="false">
      <c r="A282" s="5" t="s">
        <v>300</v>
      </c>
      <c r="B282" s="2" t="n">
        <v>0.554657630419924</v>
      </c>
      <c r="C282" s="2" t="n">
        <v>0.0154071564005535</v>
      </c>
      <c r="D282" s="2" t="n">
        <v>0.369771753613283</v>
      </c>
      <c r="E282" s="4" t="b">
        <f aca="false">FALSE()</f>
        <v>0</v>
      </c>
    </row>
    <row r="283" customFormat="false" ht="13.2" hidden="false" customHeight="false" outlineLevel="0" collapsed="false">
      <c r="A283" s="5" t="s">
        <v>301</v>
      </c>
      <c r="B283" s="2" t="n">
        <v>1.27736507070487</v>
      </c>
      <c r="C283" s="2" t="n">
        <v>0.0354823630751353</v>
      </c>
      <c r="D283" s="2" t="n">
        <v>0.851576713803247</v>
      </c>
      <c r="E283" s="4" t="b">
        <f aca="false">FALSE()</f>
        <v>0</v>
      </c>
    </row>
    <row r="284" customFormat="false" ht="13.2" hidden="false" customHeight="false" outlineLevel="0" collapsed="false">
      <c r="A284" s="5" t="s">
        <v>302</v>
      </c>
      <c r="B284" s="2" t="n">
        <v>0.681867457219597</v>
      </c>
      <c r="C284" s="2" t="n">
        <v>0.0189407627005444</v>
      </c>
      <c r="D284" s="2" t="n">
        <v>0.454578304813065</v>
      </c>
      <c r="E284" s="4" t="b">
        <f aca="false">FALSE()</f>
        <v>0</v>
      </c>
    </row>
    <row r="285" customFormat="false" ht="13.2" hidden="false" customHeight="false" outlineLevel="0" collapsed="false">
      <c r="A285" s="5" t="s">
        <v>303</v>
      </c>
      <c r="B285" s="2" t="n">
        <v>0.341280612249583</v>
      </c>
      <c r="C285" s="2" t="n">
        <v>0.00948001700693287</v>
      </c>
      <c r="D285" s="2" t="n">
        <v>0.227520408166389</v>
      </c>
      <c r="E285" s="4" t="b">
        <f aca="false">FALSE()</f>
        <v>0</v>
      </c>
    </row>
    <row r="286" customFormat="false" ht="13.2" hidden="false" customHeight="false" outlineLevel="0" collapsed="false">
      <c r="A286" s="5" t="s">
        <v>304</v>
      </c>
      <c r="B286" s="2" t="n">
        <v>0.866783286639242</v>
      </c>
      <c r="C286" s="2" t="n">
        <v>0.0240773135177567</v>
      </c>
      <c r="D286" s="2" t="n">
        <v>0.577855524426161</v>
      </c>
      <c r="E286" s="4" t="b">
        <f aca="false">FALSE()</f>
        <v>0</v>
      </c>
    </row>
    <row r="287" customFormat="false" ht="13.2" hidden="false" customHeight="false" outlineLevel="0" collapsed="false">
      <c r="A287" s="5" t="s">
        <v>305</v>
      </c>
      <c r="B287" s="2" t="n">
        <v>0.222537390725591</v>
      </c>
      <c r="C287" s="2" t="n">
        <v>0.00618159418682197</v>
      </c>
      <c r="D287" s="2" t="n">
        <v>0.148358260483727</v>
      </c>
      <c r="E287" s="4" t="b">
        <f aca="false">FALSE()</f>
        <v>0</v>
      </c>
    </row>
    <row r="288" customFormat="false" ht="13.2" hidden="false" customHeight="false" outlineLevel="0" collapsed="false">
      <c r="A288" s="5" t="s">
        <v>306</v>
      </c>
      <c r="B288" s="2" t="n">
        <v>0.760336287361623</v>
      </c>
      <c r="C288" s="2" t="n">
        <v>0.0211204524267117</v>
      </c>
      <c r="D288" s="2" t="n">
        <v>0.506890858241082</v>
      </c>
      <c r="E288" s="4" t="b">
        <f aca="false">FALSE()</f>
        <v>0</v>
      </c>
    </row>
    <row r="289" customFormat="false" ht="13.2" hidden="false" customHeight="false" outlineLevel="0" collapsed="false">
      <c r="A289" s="5" t="s">
        <v>307</v>
      </c>
      <c r="B289" s="2" t="n">
        <v>0.777882582027796</v>
      </c>
      <c r="C289" s="2" t="n">
        <v>0.0216078495007721</v>
      </c>
      <c r="D289" s="2" t="n">
        <v>0.518588388018531</v>
      </c>
      <c r="E289" s="4" t="b">
        <f aca="false">FALSE()</f>
        <v>0</v>
      </c>
    </row>
    <row r="290" customFormat="false" ht="13.2" hidden="false" customHeight="false" outlineLevel="0" collapsed="false">
      <c r="A290" s="5" t="s">
        <v>308</v>
      </c>
      <c r="B290" s="2" t="n">
        <v>0.64363362132892</v>
      </c>
      <c r="C290" s="2" t="n">
        <v>0.0178787117035811</v>
      </c>
      <c r="D290" s="2" t="n">
        <v>0.429089080885947</v>
      </c>
      <c r="E290" s="4" t="b">
        <f aca="false">FALSE()</f>
        <v>0</v>
      </c>
    </row>
    <row r="291" customFormat="false" ht="13.2" hidden="false" customHeight="false" outlineLevel="0" collapsed="false">
      <c r="A291" s="5" t="s">
        <v>309</v>
      </c>
      <c r="B291" s="2" t="n">
        <v>1.83141150591351</v>
      </c>
      <c r="C291" s="2" t="n">
        <v>0.0508725418309307</v>
      </c>
      <c r="D291" s="2" t="n">
        <v>1.22094100394234</v>
      </c>
      <c r="E291" s="4" t="b">
        <f aca="false">FALSE()</f>
        <v>0</v>
      </c>
    </row>
    <row r="292" customFormat="false" ht="13.2" hidden="false" customHeight="false" outlineLevel="0" collapsed="false">
      <c r="A292" s="5" t="s">
        <v>310</v>
      </c>
      <c r="B292" s="2" t="n">
        <v>4.51449695918779</v>
      </c>
      <c r="C292" s="2" t="n">
        <v>0.125402693310772</v>
      </c>
      <c r="D292" s="2" t="n">
        <v>3.00966463945852</v>
      </c>
      <c r="E292" s="4" t="b">
        <f aca="false">FALSE()</f>
        <v>0</v>
      </c>
    </row>
    <row r="293" customFormat="false" ht="13.2" hidden="false" customHeight="false" outlineLevel="0" collapsed="false">
      <c r="A293" s="5" t="s">
        <v>311</v>
      </c>
      <c r="B293" s="2" t="n">
        <v>10.3717671307361</v>
      </c>
      <c r="C293" s="2" t="n">
        <v>0.288104642520447</v>
      </c>
      <c r="D293" s="2" t="n">
        <v>6.91451142049074</v>
      </c>
      <c r="E293" s="4" t="b">
        <f aca="false">FALSE()</f>
        <v>0</v>
      </c>
    </row>
    <row r="294" customFormat="false" ht="13.2" hidden="false" customHeight="false" outlineLevel="0" collapsed="false">
      <c r="A294" s="5" t="s">
        <v>312</v>
      </c>
      <c r="B294" s="2" t="n">
        <v>6.92547290752882</v>
      </c>
      <c r="C294" s="2" t="n">
        <v>0.192374247431356</v>
      </c>
      <c r="D294" s="2" t="n">
        <v>4.61698193835255</v>
      </c>
      <c r="E294" s="4" t="b">
        <f aca="false">TRUE()</f>
        <v>1</v>
      </c>
    </row>
    <row r="295" customFormat="false" ht="13.2" hidden="false" customHeight="false" outlineLevel="0" collapsed="false">
      <c r="A295" s="5" t="s">
        <v>313</v>
      </c>
      <c r="B295" s="2" t="n">
        <v>8.7438677094237</v>
      </c>
      <c r="C295" s="2" t="n">
        <v>0.242885214150658</v>
      </c>
      <c r="D295" s="2" t="n">
        <v>5.8292451396158</v>
      </c>
      <c r="E295" s="4" t="b">
        <f aca="false">TRUE()</f>
        <v>1</v>
      </c>
    </row>
    <row r="296" customFormat="false" ht="13.2" hidden="false" customHeight="false" outlineLevel="0" collapsed="false">
      <c r="A296" s="5" t="s">
        <v>314</v>
      </c>
      <c r="B296" s="2" t="n">
        <v>8.57668517611898</v>
      </c>
      <c r="C296" s="2" t="n">
        <v>0.238241254892194</v>
      </c>
      <c r="D296" s="2" t="n">
        <v>5.71779011741266</v>
      </c>
      <c r="E296" s="4" t="b">
        <f aca="false">FALSE()</f>
        <v>0</v>
      </c>
    </row>
    <row r="297" customFormat="false" ht="13.2" hidden="false" customHeight="false" outlineLevel="0" collapsed="false">
      <c r="A297" s="5" t="s">
        <v>315</v>
      </c>
      <c r="B297" s="2" t="n">
        <v>1.14531668261</v>
      </c>
      <c r="C297" s="2" t="n">
        <v>0.0318143522947221</v>
      </c>
      <c r="D297" s="2" t="n">
        <v>0.763544455073331</v>
      </c>
      <c r="E297" s="4" t="b">
        <f aca="false">FALSE()</f>
        <v>0</v>
      </c>
    </row>
    <row r="298" customFormat="false" ht="13.2" hidden="false" customHeight="false" outlineLevel="0" collapsed="false">
      <c r="A298" s="5" t="s">
        <v>316</v>
      </c>
      <c r="B298" s="2" t="n">
        <v>2.03984499372145</v>
      </c>
      <c r="C298" s="2" t="n">
        <v>0.056662360936707</v>
      </c>
      <c r="D298" s="2" t="n">
        <v>1.35989666248097</v>
      </c>
      <c r="E298" s="4" t="b">
        <f aca="false">FALSE()</f>
        <v>0</v>
      </c>
    </row>
    <row r="299" customFormat="false" ht="13.2" hidden="false" customHeight="false" outlineLevel="0" collapsed="false">
      <c r="A299" s="5" t="s">
        <v>317</v>
      </c>
      <c r="B299" s="2" t="n">
        <v>0.0301549955238808</v>
      </c>
      <c r="C299" s="2" t="n">
        <v>0.000837638764552245</v>
      </c>
      <c r="D299" s="2" t="n">
        <v>0.0201033303492539</v>
      </c>
      <c r="E299" s="4" t="b">
        <f aca="false">FALSE()</f>
        <v>0</v>
      </c>
    </row>
    <row r="300" customFormat="false" ht="13.2" hidden="false" customHeight="false" outlineLevel="0" collapsed="false">
      <c r="A300" s="5" t="s">
        <v>318</v>
      </c>
      <c r="B300" s="2" t="n">
        <v>0.161283487603176</v>
      </c>
      <c r="C300" s="2" t="n">
        <v>0.00448009687786599</v>
      </c>
      <c r="D300" s="2" t="n">
        <v>0.107522325068784</v>
      </c>
      <c r="E300" s="4" t="b">
        <f aca="false">FALSE()</f>
        <v>0</v>
      </c>
    </row>
    <row r="301" customFormat="false" ht="13.2" hidden="false" customHeight="false" outlineLevel="0" collapsed="false">
      <c r="A301" s="5" t="s">
        <v>319</v>
      </c>
      <c r="B301" s="2" t="n">
        <v>0.19322079852245</v>
      </c>
      <c r="C301" s="2" t="n">
        <v>0.00536724440340139</v>
      </c>
      <c r="D301" s="2" t="n">
        <v>0.128813865681633</v>
      </c>
      <c r="E301" s="4" t="b">
        <f aca="false">FALSE()</f>
        <v>0</v>
      </c>
    </row>
    <row r="302" customFormat="false" ht="13.2" hidden="false" customHeight="false" outlineLevel="0" collapsed="false">
      <c r="A302" s="5" t="s">
        <v>320</v>
      </c>
      <c r="B302" s="2" t="n">
        <v>0.114571173328961</v>
      </c>
      <c r="C302" s="2" t="n">
        <v>0.00318253259247114</v>
      </c>
      <c r="D302" s="2" t="n">
        <v>0.0763807822193074</v>
      </c>
      <c r="E302" s="4" t="b">
        <f aca="false">FALSE()</f>
        <v>0</v>
      </c>
    </row>
    <row r="303" customFormat="false" ht="13.2" hidden="false" customHeight="false" outlineLevel="0" collapsed="false">
      <c r="A303" s="5" t="s">
        <v>321</v>
      </c>
      <c r="B303" s="2" t="n">
        <v>0.0908252274577667</v>
      </c>
      <c r="C303" s="2" t="n">
        <v>0.00252292298493796</v>
      </c>
      <c r="D303" s="2" t="n">
        <v>0.0605501516385111</v>
      </c>
      <c r="E303" s="4" t="b">
        <f aca="false">FALSE()</f>
        <v>0</v>
      </c>
    </row>
    <row r="304" customFormat="false" ht="13.2" hidden="false" customHeight="false" outlineLevel="0" collapsed="false">
      <c r="A304" s="5" t="s">
        <v>322</v>
      </c>
      <c r="B304" s="2" t="n">
        <v>0.207222700649865</v>
      </c>
      <c r="C304" s="2" t="n">
        <v>0.00575618612916293</v>
      </c>
      <c r="D304" s="2" t="n">
        <v>0.13814846709991</v>
      </c>
      <c r="E304" s="4" t="b">
        <f aca="false">FALSE()</f>
        <v>0</v>
      </c>
    </row>
    <row r="305" customFormat="false" ht="13.2" hidden="false" customHeight="false" outlineLevel="0" collapsed="false">
      <c r="A305" s="5" t="s">
        <v>323</v>
      </c>
      <c r="B305" s="2" t="n">
        <v>0.0578517180345844</v>
      </c>
      <c r="C305" s="2" t="n">
        <v>0.00160699216762734</v>
      </c>
      <c r="D305" s="2" t="n">
        <v>0.0385678120230563</v>
      </c>
      <c r="E305" s="4" t="b">
        <f aca="false">FALSE()</f>
        <v>0</v>
      </c>
    </row>
    <row r="306" customFormat="false" ht="13.2" hidden="false" customHeight="false" outlineLevel="0" collapsed="false">
      <c r="A306" s="5" t="s">
        <v>324</v>
      </c>
      <c r="B306" s="2" t="n">
        <v>5.68166933492943</v>
      </c>
      <c r="C306" s="2" t="n">
        <v>0.157824148192484</v>
      </c>
      <c r="D306" s="2" t="n">
        <v>3.78777955661962</v>
      </c>
      <c r="E306" s="4" t="b">
        <f aca="false">FALSE()</f>
        <v>0</v>
      </c>
    </row>
    <row r="307" customFormat="false" ht="13.2" hidden="false" customHeight="false" outlineLevel="0" collapsed="false">
      <c r="A307" s="5" t="s">
        <v>325</v>
      </c>
      <c r="B307" s="2" t="n">
        <v>0.851068688703414</v>
      </c>
      <c r="C307" s="2" t="n">
        <v>0.0236407969084282</v>
      </c>
      <c r="D307" s="2" t="n">
        <v>0.567379125802276</v>
      </c>
      <c r="E307" s="4" t="b">
        <f aca="false">FALSE()</f>
        <v>0</v>
      </c>
    </row>
    <row r="308" customFormat="false" ht="13.2" hidden="false" customHeight="false" outlineLevel="0" collapsed="false">
      <c r="A308" s="5" t="s">
        <v>326</v>
      </c>
      <c r="B308" s="2" t="n">
        <v>45.7201623020237</v>
      </c>
      <c r="C308" s="2" t="n">
        <v>1.27000450838955</v>
      </c>
      <c r="D308" s="2" t="n">
        <v>30.4801082013491</v>
      </c>
      <c r="E308" s="4" t="b">
        <f aca="false">FALSE()</f>
        <v>0</v>
      </c>
    </row>
    <row r="309" customFormat="false" ht="13.2" hidden="false" customHeight="false" outlineLevel="0" collapsed="false">
      <c r="A309" s="5" t="s">
        <v>327</v>
      </c>
      <c r="B309" s="2" t="n">
        <v>35.6787066509372</v>
      </c>
      <c r="C309" s="2" t="n">
        <v>0.991075184748255</v>
      </c>
      <c r="D309" s="2" t="n">
        <v>23.7858044339581</v>
      </c>
      <c r="E309" s="4" t="b">
        <f aca="false">FALSE()</f>
        <v>0</v>
      </c>
    </row>
    <row r="310" customFormat="false" ht="13.2" hidden="false" customHeight="false" outlineLevel="0" collapsed="false">
      <c r="A310" s="5" t="s">
        <v>328</v>
      </c>
      <c r="B310" s="2" t="n">
        <v>17.0154053786231</v>
      </c>
      <c r="C310" s="2" t="n">
        <v>0.472650149406198</v>
      </c>
      <c r="D310" s="2" t="n">
        <v>11.3436035857487</v>
      </c>
      <c r="E310" s="4" t="b">
        <f aca="false">FALSE()</f>
        <v>0</v>
      </c>
    </row>
    <row r="311" customFormat="false" ht="13.2" hidden="false" customHeight="false" outlineLevel="0" collapsed="false">
      <c r="A311" s="5" t="s">
        <v>329</v>
      </c>
      <c r="B311" s="2" t="n">
        <v>46.8520701982124</v>
      </c>
      <c r="C311" s="2" t="n">
        <v>1.30144639439479</v>
      </c>
      <c r="D311" s="2" t="n">
        <v>31.2347134654749</v>
      </c>
      <c r="E311" s="4" t="b">
        <f aca="false">FALSE()</f>
        <v>0</v>
      </c>
    </row>
    <row r="312" customFormat="false" ht="13.2" hidden="false" customHeight="false" outlineLevel="0" collapsed="false">
      <c r="A312" s="5" t="s">
        <v>330</v>
      </c>
      <c r="B312" s="2" t="n">
        <v>26.7609961343876</v>
      </c>
      <c r="C312" s="2" t="n">
        <v>0.743361003732988</v>
      </c>
      <c r="D312" s="2" t="n">
        <v>17.8406640895917</v>
      </c>
      <c r="E312" s="4" t="b">
        <f aca="false">FALSE()</f>
        <v>0</v>
      </c>
    </row>
    <row r="313" customFormat="false" ht="13.2" hidden="false" customHeight="false" outlineLevel="0" collapsed="false">
      <c r="A313" s="5" t="s">
        <v>331</v>
      </c>
      <c r="B313" s="2" t="n">
        <v>100.97445261044</v>
      </c>
      <c r="C313" s="2" t="n">
        <v>2.80484590584556</v>
      </c>
      <c r="D313" s="2" t="n">
        <v>67.3163017402934</v>
      </c>
      <c r="E313" s="4" t="b">
        <f aca="false">FALSE()</f>
        <v>0</v>
      </c>
    </row>
    <row r="314" customFormat="false" ht="13.2" hidden="false" customHeight="false" outlineLevel="0" collapsed="false">
      <c r="A314" s="5" t="s">
        <v>332</v>
      </c>
      <c r="B314" s="2" t="n">
        <v>3.66116779265436</v>
      </c>
      <c r="C314" s="2" t="n">
        <v>0.10169910535151</v>
      </c>
      <c r="D314" s="2" t="n">
        <v>2.44077852843624</v>
      </c>
      <c r="E314" s="4" t="b">
        <f aca="false">FALSE()</f>
        <v>0</v>
      </c>
    </row>
    <row r="315" customFormat="false" ht="13.2" hidden="false" customHeight="false" outlineLevel="0" collapsed="false">
      <c r="A315" s="5" t="s">
        <v>333</v>
      </c>
      <c r="B315" s="2" t="n">
        <v>36.9296686282011</v>
      </c>
      <c r="C315" s="2" t="n">
        <v>1.02582412856114</v>
      </c>
      <c r="D315" s="2" t="n">
        <v>24.6197790854674</v>
      </c>
      <c r="E315" s="4" t="b">
        <f aca="false">FALSE()</f>
        <v>0</v>
      </c>
    </row>
    <row r="316" customFormat="false" ht="13.2" hidden="false" customHeight="false" outlineLevel="0" collapsed="false">
      <c r="A316" s="5" t="s">
        <v>334</v>
      </c>
      <c r="B316" s="2" t="n">
        <v>2.44750599325419</v>
      </c>
      <c r="C316" s="2" t="n">
        <v>0.0679862775903942</v>
      </c>
      <c r="D316" s="2" t="n">
        <v>1.63167066216946</v>
      </c>
      <c r="E316" s="4" t="b">
        <f aca="false">FALSE()</f>
        <v>0</v>
      </c>
    </row>
    <row r="317" customFormat="false" ht="13.2" hidden="false" customHeight="false" outlineLevel="0" collapsed="false">
      <c r="A317" s="5" t="s">
        <v>335</v>
      </c>
      <c r="B317" s="2" t="n">
        <v>0.31037491249709</v>
      </c>
      <c r="C317" s="2" t="n">
        <v>0.00862152534714139</v>
      </c>
      <c r="D317" s="2" t="n">
        <v>0.206916608331393</v>
      </c>
      <c r="E317" s="4" t="b">
        <f aca="false">FALSE()</f>
        <v>0</v>
      </c>
    </row>
    <row r="318" customFormat="false" ht="13.2" hidden="false" customHeight="false" outlineLevel="0" collapsed="false">
      <c r="A318" s="5" t="s">
        <v>336</v>
      </c>
      <c r="B318" s="2" t="n">
        <v>0.179809313667574</v>
      </c>
      <c r="C318" s="2" t="n">
        <v>0.00499470315743261</v>
      </c>
      <c r="D318" s="2" t="n">
        <v>0.119872875778383</v>
      </c>
      <c r="E318" s="4" t="b">
        <f aca="false">FALSE()</f>
        <v>0</v>
      </c>
    </row>
    <row r="319" customFormat="false" ht="13.2" hidden="false" customHeight="false" outlineLevel="0" collapsed="false">
      <c r="A319" s="5" t="s">
        <v>337</v>
      </c>
      <c r="B319" s="2" t="n">
        <v>3.10610566703721</v>
      </c>
      <c r="C319" s="2" t="n">
        <v>0.0862807129732558</v>
      </c>
      <c r="D319" s="2" t="n">
        <v>2.07073711135814</v>
      </c>
      <c r="E319" s="4" t="b">
        <f aca="false">FALSE()</f>
        <v>0</v>
      </c>
    </row>
    <row r="320" customFormat="false" ht="13.2" hidden="false" customHeight="false" outlineLevel="0" collapsed="false">
      <c r="A320" s="5" t="s">
        <v>338</v>
      </c>
      <c r="B320" s="2" t="n">
        <v>7.11864891205344</v>
      </c>
      <c r="C320" s="2" t="n">
        <v>0.19774024755704</v>
      </c>
      <c r="D320" s="2" t="n">
        <v>4.74576594136896</v>
      </c>
      <c r="E320" s="4" t="b">
        <f aca="false">TRUE()</f>
        <v>1</v>
      </c>
    </row>
    <row r="321" customFormat="false" ht="13.2" hidden="false" customHeight="false" outlineLevel="0" collapsed="false">
      <c r="A321" s="5" t="s">
        <v>339</v>
      </c>
      <c r="B321" s="2" t="n">
        <v>5.4252015702247</v>
      </c>
      <c r="C321" s="2" t="n">
        <v>0.150700043617353</v>
      </c>
      <c r="D321" s="2" t="n">
        <v>3.61680104681647</v>
      </c>
      <c r="E321" s="4" t="b">
        <f aca="false">FALSE()</f>
        <v>0</v>
      </c>
    </row>
    <row r="322" customFormat="false" ht="13.2" hidden="false" customHeight="false" outlineLevel="0" collapsed="false">
      <c r="A322" s="5" t="s">
        <v>340</v>
      </c>
      <c r="B322" s="2" t="n">
        <v>7.18517825287154</v>
      </c>
      <c r="C322" s="2" t="n">
        <v>0.199588284801987</v>
      </c>
      <c r="D322" s="2" t="n">
        <v>4.79011883524769</v>
      </c>
      <c r="E322" s="4" t="b">
        <f aca="false">FALSE()</f>
        <v>0</v>
      </c>
    </row>
    <row r="323" customFormat="false" ht="13.2" hidden="false" customHeight="false" outlineLevel="0" collapsed="false">
      <c r="A323" s="5" t="s">
        <v>341</v>
      </c>
      <c r="B323" s="2" t="n">
        <v>2.92207681274318</v>
      </c>
      <c r="C323" s="2" t="n">
        <v>0.0811688003539771</v>
      </c>
      <c r="D323" s="2" t="n">
        <v>1.94805120849545</v>
      </c>
      <c r="E323" s="4" t="b">
        <f aca="false">FALSE()</f>
        <v>0</v>
      </c>
    </row>
    <row r="324" customFormat="false" ht="13.2" hidden="false" customHeight="false" outlineLevel="0" collapsed="false">
      <c r="A324" s="5" t="s">
        <v>342</v>
      </c>
      <c r="B324" s="2" t="n">
        <v>2.51094940540283</v>
      </c>
      <c r="C324" s="2" t="n">
        <v>0.0697485945945231</v>
      </c>
      <c r="D324" s="2" t="n">
        <v>1.67396627026855</v>
      </c>
      <c r="E324" s="4" t="b">
        <f aca="false">FALSE()</f>
        <v>0</v>
      </c>
    </row>
    <row r="325" customFormat="false" ht="13.2" hidden="false" customHeight="false" outlineLevel="0" collapsed="false">
      <c r="A325" s="5" t="s">
        <v>343</v>
      </c>
      <c r="B325" s="2" t="n">
        <v>2.91251059577389</v>
      </c>
      <c r="C325" s="2" t="n">
        <v>0.0809030721048304</v>
      </c>
      <c r="D325" s="2" t="n">
        <v>1.94167373051593</v>
      </c>
      <c r="E325" s="4" t="b">
        <f aca="false">FALSE()</f>
        <v>0</v>
      </c>
    </row>
    <row r="326" customFormat="false" ht="13.2" hidden="false" customHeight="false" outlineLevel="0" collapsed="false">
      <c r="A326" s="5" t="s">
        <v>344</v>
      </c>
      <c r="B326" s="2" t="n">
        <v>3.24605129091733</v>
      </c>
      <c r="C326" s="2" t="n">
        <v>0.0901680914143704</v>
      </c>
      <c r="D326" s="2" t="n">
        <v>2.16403419394489</v>
      </c>
      <c r="E326" s="4" t="b">
        <f aca="false">FALSE()</f>
        <v>0</v>
      </c>
    </row>
    <row r="327" customFormat="false" ht="13.2" hidden="false" customHeight="false" outlineLevel="0" collapsed="false">
      <c r="A327" s="5" t="s">
        <v>345</v>
      </c>
      <c r="B327" s="2" t="n">
        <v>0.34819130070924</v>
      </c>
      <c r="C327" s="2" t="n">
        <v>0.00967198057525665</v>
      </c>
      <c r="D327" s="2" t="n">
        <v>0.23212753380616</v>
      </c>
      <c r="E327" s="4" t="b">
        <f aca="false">FALSE()</f>
        <v>0</v>
      </c>
    </row>
    <row r="328" customFormat="false" ht="13.2" hidden="false" customHeight="false" outlineLevel="0" collapsed="false">
      <c r="A328" s="5" t="s">
        <v>346</v>
      </c>
      <c r="B328" s="2" t="n">
        <v>0.164739641363085</v>
      </c>
      <c r="C328" s="2" t="n">
        <v>0.00457610114897459</v>
      </c>
      <c r="D328" s="2" t="n">
        <v>0.10982642757539</v>
      </c>
      <c r="E328" s="4" t="b">
        <f aca="false">FALSE()</f>
        <v>0</v>
      </c>
    </row>
    <row r="329" customFormat="false" ht="13.2" hidden="false" customHeight="false" outlineLevel="0" collapsed="false">
      <c r="A329" s="5" t="s">
        <v>347</v>
      </c>
      <c r="B329" s="2" t="n">
        <v>1.63764751270658</v>
      </c>
      <c r="C329" s="2" t="n">
        <v>0.045490208686294</v>
      </c>
      <c r="D329" s="2" t="n">
        <v>1.09176500847106</v>
      </c>
      <c r="E329" s="4" t="b">
        <f aca="false">FALSE()</f>
        <v>0</v>
      </c>
    </row>
    <row r="330" customFormat="false" ht="13.2" hidden="false" customHeight="false" outlineLevel="0" collapsed="false">
      <c r="A330" s="5" t="s">
        <v>348</v>
      </c>
      <c r="B330" s="2" t="n">
        <v>68.9292680300416</v>
      </c>
      <c r="C330" s="2" t="n">
        <v>1.91470188972338</v>
      </c>
      <c r="D330" s="2" t="n">
        <v>45.9528453533611</v>
      </c>
      <c r="E330" s="4" t="b">
        <f aca="false">FALSE()</f>
        <v>0</v>
      </c>
    </row>
    <row r="331" customFormat="false" ht="13.2" hidden="false" customHeight="false" outlineLevel="0" collapsed="false">
      <c r="A331" s="5" t="s">
        <v>349</v>
      </c>
      <c r="B331" s="2" t="n">
        <v>16.4371761211428</v>
      </c>
      <c r="C331" s="2" t="n">
        <v>0.4565882255873</v>
      </c>
      <c r="D331" s="2" t="n">
        <v>10.9581174140952</v>
      </c>
      <c r="E331" s="4" t="b">
        <f aca="false">FALSE()</f>
        <v>0</v>
      </c>
    </row>
    <row r="332" customFormat="false" ht="13.2" hidden="false" customHeight="false" outlineLevel="0" collapsed="false">
      <c r="A332" s="5" t="s">
        <v>350</v>
      </c>
      <c r="B332" s="2" t="n">
        <v>10.4711534086457</v>
      </c>
      <c r="C332" s="2" t="n">
        <v>0.29086537246238</v>
      </c>
      <c r="D332" s="2" t="n">
        <v>6.98076893909713</v>
      </c>
      <c r="E332" s="4" t="b">
        <f aca="false">FALSE()</f>
        <v>0</v>
      </c>
    </row>
    <row r="333" customFormat="false" ht="13.2" hidden="false" customHeight="false" outlineLevel="0" collapsed="false">
      <c r="A333" s="5" t="s">
        <v>351</v>
      </c>
      <c r="B333" s="2" t="n">
        <v>2.37370437387352</v>
      </c>
      <c r="C333" s="2" t="n">
        <v>0.0659362326075977</v>
      </c>
      <c r="D333" s="2" t="n">
        <v>1.58246958258234</v>
      </c>
      <c r="E333" s="4" t="b">
        <f aca="false">FALSE()</f>
        <v>0</v>
      </c>
    </row>
    <row r="334" customFormat="false" ht="13.2" hidden="false" customHeight="false" outlineLevel="0" collapsed="false">
      <c r="A334" s="5" t="s">
        <v>352</v>
      </c>
      <c r="B334" s="2" t="n">
        <v>0.388898520841276</v>
      </c>
      <c r="C334" s="2" t="n">
        <v>0.0108027366900354</v>
      </c>
      <c r="D334" s="2" t="n">
        <v>0.25926568056085</v>
      </c>
      <c r="E334" s="4" t="b">
        <f aca="false">FALSE()</f>
        <v>0</v>
      </c>
    </row>
    <row r="335" customFormat="false" ht="13.2" hidden="false" customHeight="false" outlineLevel="0" collapsed="false">
      <c r="A335" s="5" t="s">
        <v>353</v>
      </c>
      <c r="B335" s="2" t="n">
        <v>0.395973813750771</v>
      </c>
      <c r="C335" s="2" t="n">
        <v>0.0109992726041881</v>
      </c>
      <c r="D335" s="2" t="n">
        <v>0.263982542500514</v>
      </c>
      <c r="E335" s="4" t="b">
        <f aca="false">FALSE()</f>
        <v>0</v>
      </c>
    </row>
    <row r="336" customFormat="false" ht="13.2" hidden="false" customHeight="false" outlineLevel="0" collapsed="false">
      <c r="A336" s="5" t="s">
        <v>354</v>
      </c>
      <c r="B336" s="2" t="n">
        <v>13.7823408391114</v>
      </c>
      <c r="C336" s="2" t="n">
        <v>0.382842801086428</v>
      </c>
      <c r="D336" s="2" t="n">
        <v>9.18822722607427</v>
      </c>
      <c r="E336" s="4" t="b">
        <f aca="false">FALSE()</f>
        <v>0</v>
      </c>
    </row>
    <row r="337" customFormat="false" ht="13.2" hidden="false" customHeight="false" outlineLevel="0" collapsed="false">
      <c r="A337" s="5" t="s">
        <v>355</v>
      </c>
      <c r="B337" s="2" t="n">
        <v>6.72465116123083</v>
      </c>
      <c r="C337" s="2" t="n">
        <v>0.186795865589745</v>
      </c>
      <c r="D337" s="2" t="n">
        <v>4.48310077415389</v>
      </c>
      <c r="E337" s="4" t="b">
        <f aca="false">FALSE()</f>
        <v>0</v>
      </c>
    </row>
    <row r="338" customFormat="false" ht="13.2" hidden="false" customHeight="false" outlineLevel="0" collapsed="false">
      <c r="A338" s="5" t="s">
        <v>356</v>
      </c>
      <c r="B338" s="2" t="n">
        <v>19.7132690733727</v>
      </c>
      <c r="C338" s="2" t="n">
        <v>0.547590807593685</v>
      </c>
      <c r="D338" s="2" t="n">
        <v>13.1421793822484</v>
      </c>
      <c r="E338" s="4" t="b">
        <f aca="false">FALSE()</f>
        <v>0</v>
      </c>
    </row>
    <row r="339" customFormat="false" ht="13.2" hidden="false" customHeight="false" outlineLevel="0" collapsed="false">
      <c r="A339" s="5" t="s">
        <v>357</v>
      </c>
      <c r="B339" s="2" t="n">
        <v>2.93156423545122</v>
      </c>
      <c r="C339" s="2" t="n">
        <v>0.081432339873645</v>
      </c>
      <c r="D339" s="2" t="n">
        <v>1.95437615696748</v>
      </c>
      <c r="E339" s="4" t="b">
        <f aca="false">FALSE()</f>
        <v>0</v>
      </c>
    </row>
    <row r="340" customFormat="false" ht="13.2" hidden="false" customHeight="false" outlineLevel="0" collapsed="false">
      <c r="A340" s="5" t="s">
        <v>358</v>
      </c>
      <c r="B340" s="2" t="n">
        <v>5.32235428137472</v>
      </c>
      <c r="C340" s="2" t="n">
        <v>0.147843174482631</v>
      </c>
      <c r="D340" s="2" t="n">
        <v>3.54823618758315</v>
      </c>
      <c r="E340" s="4" t="b">
        <f aca="false">FALSE()</f>
        <v>0</v>
      </c>
    </row>
    <row r="341" customFormat="false" ht="13.2" hidden="false" customHeight="false" outlineLevel="0" collapsed="false">
      <c r="A341" s="5" t="s">
        <v>359</v>
      </c>
      <c r="B341" s="2" t="n">
        <v>17.4492374063069</v>
      </c>
      <c r="C341" s="2" t="n">
        <v>0.484701039064081</v>
      </c>
      <c r="D341" s="2" t="n">
        <v>11.6328249375379</v>
      </c>
      <c r="E341" s="4" t="b">
        <f aca="false">FALSE()</f>
        <v>0</v>
      </c>
    </row>
    <row r="342" customFormat="false" ht="13.2" hidden="false" customHeight="false" outlineLevel="0" collapsed="false">
      <c r="A342" s="5" t="s">
        <v>360</v>
      </c>
      <c r="B342" s="2" t="n">
        <v>18.1191451359505</v>
      </c>
      <c r="C342" s="2" t="n">
        <v>0.503309587109737</v>
      </c>
      <c r="D342" s="2" t="n">
        <v>12.0794300906337</v>
      </c>
      <c r="E342" s="4" t="b">
        <f aca="false">FALSE()</f>
        <v>0</v>
      </c>
    </row>
    <row r="343" customFormat="false" ht="13.2" hidden="false" customHeight="false" outlineLevel="0" collapsed="false">
      <c r="A343" s="5" t="s">
        <v>361</v>
      </c>
      <c r="B343" s="2" t="n">
        <v>15.3731999417161</v>
      </c>
      <c r="C343" s="2" t="n">
        <v>0.427033331714337</v>
      </c>
      <c r="D343" s="2" t="n">
        <v>10.2487999611441</v>
      </c>
      <c r="E343" s="4" t="b">
        <f aca="false">FALSE()</f>
        <v>0</v>
      </c>
    </row>
    <row r="344" customFormat="false" ht="13.2" hidden="false" customHeight="false" outlineLevel="0" collapsed="false">
      <c r="A344" s="5" t="s">
        <v>362</v>
      </c>
      <c r="B344" s="2" t="n">
        <v>11.5416017810714</v>
      </c>
      <c r="C344" s="2" t="n">
        <v>0.320600049474205</v>
      </c>
      <c r="D344" s="2" t="n">
        <v>7.69440118738092</v>
      </c>
      <c r="E344" s="4" t="b">
        <f aca="false">FALSE()</f>
        <v>0</v>
      </c>
    </row>
    <row r="345" customFormat="false" ht="13.2" hidden="false" customHeight="false" outlineLevel="0" collapsed="false">
      <c r="A345" s="5" t="s">
        <v>363</v>
      </c>
      <c r="B345" s="2" t="n">
        <v>25.340761147306</v>
      </c>
      <c r="C345" s="2" t="n">
        <v>0.70391003186961</v>
      </c>
      <c r="D345" s="2" t="n">
        <v>16.8938407648707</v>
      </c>
      <c r="E345" s="4" t="b">
        <f aca="false">FALSE()</f>
        <v>0</v>
      </c>
    </row>
    <row r="346" customFormat="false" ht="13.2" hidden="false" customHeight="false" outlineLevel="0" collapsed="false">
      <c r="A346" s="5" t="s">
        <v>364</v>
      </c>
      <c r="B346" s="2" t="n">
        <v>41.7968767643847</v>
      </c>
      <c r="C346" s="2" t="n">
        <v>1.16102435456624</v>
      </c>
      <c r="D346" s="2" t="n">
        <v>27.8645845095898</v>
      </c>
      <c r="E346" s="4" t="b">
        <f aca="false">FALSE()</f>
        <v>0</v>
      </c>
    </row>
    <row r="347" customFormat="false" ht="13.2" hidden="false" customHeight="false" outlineLevel="0" collapsed="false">
      <c r="A347" s="5" t="s">
        <v>365</v>
      </c>
      <c r="B347" s="2" t="n">
        <v>183.120294128182</v>
      </c>
      <c r="C347" s="2" t="n">
        <v>5.08667483689396</v>
      </c>
      <c r="D347" s="2" t="n">
        <v>122.080196085455</v>
      </c>
      <c r="E347" s="4" t="b">
        <f aca="false">FALSE()</f>
        <v>0</v>
      </c>
    </row>
    <row r="348" customFormat="false" ht="13.2" hidden="false" customHeight="false" outlineLevel="0" collapsed="false">
      <c r="A348" s="5" t="s">
        <v>366</v>
      </c>
      <c r="B348" s="2" t="n">
        <v>4.59417144946405</v>
      </c>
      <c r="C348" s="2" t="n">
        <v>0.127615873596223</v>
      </c>
      <c r="D348" s="2" t="n">
        <v>3.06278096630936</v>
      </c>
      <c r="E348" s="4" t="b">
        <f aca="false">FALSE()</f>
        <v>0</v>
      </c>
    </row>
    <row r="349" customFormat="false" ht="13.2" hidden="false" customHeight="false" outlineLevel="0" collapsed="false">
      <c r="A349" s="5" t="s">
        <v>367</v>
      </c>
      <c r="B349" s="2" t="n">
        <v>1.47065063163381</v>
      </c>
      <c r="C349" s="2" t="n">
        <v>0.0408514064342726</v>
      </c>
      <c r="D349" s="2" t="n">
        <v>0.980433754422543</v>
      </c>
      <c r="E349" s="4" t="b">
        <f aca="false">FALSE()</f>
        <v>0</v>
      </c>
    </row>
    <row r="350" customFormat="false" ht="13.2" hidden="false" customHeight="false" outlineLevel="0" collapsed="false">
      <c r="A350" s="5" t="s">
        <v>368</v>
      </c>
      <c r="B350" s="2" t="n">
        <v>1.85582099660791</v>
      </c>
      <c r="C350" s="2" t="n">
        <v>0.0515505832391085</v>
      </c>
      <c r="D350" s="2" t="n">
        <v>1.2372139977386</v>
      </c>
      <c r="E350" s="4" t="b">
        <f aca="false">FALSE()</f>
        <v>0</v>
      </c>
    </row>
    <row r="351" customFormat="false" ht="13.2" hidden="false" customHeight="false" outlineLevel="0" collapsed="false">
      <c r="A351" s="5" t="s">
        <v>369</v>
      </c>
      <c r="B351" s="2" t="n">
        <v>0.239745571661192</v>
      </c>
      <c r="C351" s="2" t="n">
        <v>0.00665959921281089</v>
      </c>
      <c r="D351" s="2" t="n">
        <v>0.159830381107461</v>
      </c>
      <c r="E351" s="4" t="b">
        <f aca="false">FALSE()</f>
        <v>0</v>
      </c>
    </row>
    <row r="352" customFormat="false" ht="13.2" hidden="false" customHeight="false" outlineLevel="0" collapsed="false">
      <c r="A352" s="5" t="s">
        <v>370</v>
      </c>
      <c r="B352" s="2" t="n">
        <v>2.77154847195517</v>
      </c>
      <c r="C352" s="2" t="n">
        <v>0.0769874575543103</v>
      </c>
      <c r="D352" s="2" t="n">
        <v>1.84769898130345</v>
      </c>
      <c r="E352" s="4" t="b">
        <f aca="false">FALSE()</f>
        <v>0</v>
      </c>
    </row>
    <row r="353" customFormat="false" ht="13.2" hidden="false" customHeight="false" outlineLevel="0" collapsed="false">
      <c r="A353" s="5" t="s">
        <v>371</v>
      </c>
      <c r="B353" s="2" t="n">
        <v>1.88329455865956</v>
      </c>
      <c r="C353" s="2" t="n">
        <v>0.0523137377405435</v>
      </c>
      <c r="D353" s="2" t="n">
        <v>1.25552970577304</v>
      </c>
      <c r="E353" s="4" t="b">
        <f aca="false">FALSE()</f>
        <v>0</v>
      </c>
    </row>
    <row r="354" customFormat="false" ht="13.2" hidden="false" customHeight="false" outlineLevel="0" collapsed="false">
      <c r="A354" s="5" t="s">
        <v>372</v>
      </c>
      <c r="B354" s="2" t="n">
        <v>1.11041919002722</v>
      </c>
      <c r="C354" s="2" t="n">
        <v>0.030844977500756</v>
      </c>
      <c r="D354" s="2" t="n">
        <v>0.740279460018143</v>
      </c>
      <c r="E354" s="4" t="b">
        <f aca="false">FALSE()</f>
        <v>0</v>
      </c>
    </row>
    <row r="355" customFormat="false" ht="13.2" hidden="false" customHeight="false" outlineLevel="0" collapsed="false">
      <c r="A355" s="5" t="s">
        <v>373</v>
      </c>
      <c r="B355" s="2" t="n">
        <v>2.85262884613908</v>
      </c>
      <c r="C355" s="2" t="n">
        <v>0.0792396901705299</v>
      </c>
      <c r="D355" s="2" t="n">
        <v>1.90175256409272</v>
      </c>
      <c r="E355" s="4" t="b">
        <f aca="false">FALSE()</f>
        <v>0</v>
      </c>
    </row>
    <row r="356" customFormat="false" ht="13.2" hidden="false" customHeight="false" outlineLevel="0" collapsed="false">
      <c r="A356" s="5" t="s">
        <v>374</v>
      </c>
      <c r="B356" s="2" t="n">
        <v>1.49574363556009</v>
      </c>
      <c r="C356" s="2" t="n">
        <v>0.0415484343211136</v>
      </c>
      <c r="D356" s="2" t="n">
        <v>0.997162423706727</v>
      </c>
      <c r="E356" s="4" t="b">
        <f aca="false">FALSE()</f>
        <v>0</v>
      </c>
    </row>
    <row r="357" customFormat="false" ht="13.2" hidden="false" customHeight="false" outlineLevel="0" collapsed="false">
      <c r="A357" s="5" t="s">
        <v>375</v>
      </c>
      <c r="B357" s="2" t="n">
        <v>2.91404924261485</v>
      </c>
      <c r="C357" s="2" t="n">
        <v>0.080945812294857</v>
      </c>
      <c r="D357" s="2" t="n">
        <v>1.94269949507657</v>
      </c>
      <c r="E357" s="4" t="b">
        <f aca="false">FALSE()</f>
        <v>0</v>
      </c>
    </row>
    <row r="358" customFormat="false" ht="13.2" hidden="false" customHeight="false" outlineLevel="0" collapsed="false">
      <c r="A358" s="5" t="s">
        <v>376</v>
      </c>
      <c r="B358" s="2" t="n">
        <v>443.029769226952</v>
      </c>
      <c r="C358" s="2" t="n">
        <v>12.3063824785265</v>
      </c>
      <c r="D358" s="2" t="n">
        <v>295.353179484635</v>
      </c>
      <c r="E358" s="4" t="b">
        <f aca="false">FALSE()</f>
        <v>0</v>
      </c>
    </row>
    <row r="359" customFormat="false" ht="13.2" hidden="false" customHeight="false" outlineLevel="0" collapsed="false">
      <c r="A359" s="5" t="s">
        <v>377</v>
      </c>
      <c r="B359" s="2" t="n">
        <v>4.06568727578541</v>
      </c>
      <c r="C359" s="2" t="n">
        <v>0.112935757660706</v>
      </c>
      <c r="D359" s="2" t="n">
        <v>2.71045818385694</v>
      </c>
      <c r="E359" s="4" t="b">
        <f aca="false">FALSE()</f>
        <v>0</v>
      </c>
    </row>
    <row r="360" customFormat="false" ht="13.2" hidden="false" customHeight="false" outlineLevel="0" collapsed="false">
      <c r="A360" s="5" t="s">
        <v>378</v>
      </c>
      <c r="B360" s="2" t="n">
        <v>250.606851377969</v>
      </c>
      <c r="C360" s="2" t="n">
        <v>6.96130142716579</v>
      </c>
      <c r="D360" s="2" t="n">
        <v>167.071234251979</v>
      </c>
      <c r="E360" s="4" t="b">
        <f aca="false">FALSE()</f>
        <v>0</v>
      </c>
    </row>
    <row r="361" customFormat="false" ht="13.2" hidden="false" customHeight="false" outlineLevel="0" collapsed="false">
      <c r="A361" s="5" t="s">
        <v>379</v>
      </c>
      <c r="B361" s="2" t="n">
        <v>28.6697482553533</v>
      </c>
      <c r="C361" s="2" t="n">
        <v>0.796381895982036</v>
      </c>
      <c r="D361" s="2" t="n">
        <v>19.1131655035689</v>
      </c>
      <c r="E361" s="4" t="b">
        <f aca="false">FALSE()</f>
        <v>0</v>
      </c>
    </row>
    <row r="362" customFormat="false" ht="13.2" hidden="false" customHeight="false" outlineLevel="0" collapsed="false">
      <c r="A362" s="5" t="s">
        <v>380</v>
      </c>
      <c r="B362" s="2" t="n">
        <v>458.710902538441</v>
      </c>
      <c r="C362" s="2" t="n">
        <v>12.7419695149567</v>
      </c>
      <c r="D362" s="2" t="n">
        <v>305.807268358961</v>
      </c>
      <c r="E362" s="4" t="b">
        <f aca="false">FALSE()</f>
        <v>0</v>
      </c>
    </row>
    <row r="363" customFormat="false" ht="13.2" hidden="false" customHeight="false" outlineLevel="0" collapsed="false">
      <c r="A363" s="5" t="s">
        <v>381</v>
      </c>
      <c r="B363" s="2" t="n">
        <v>1.42429208200508</v>
      </c>
      <c r="C363" s="2" t="n">
        <v>0.0395636689445854</v>
      </c>
      <c r="D363" s="2" t="n">
        <v>0.94952805467005</v>
      </c>
      <c r="E363" s="4" t="b">
        <f aca="false">FALSE()</f>
        <v>0</v>
      </c>
    </row>
    <row r="364" customFormat="false" ht="13.2" hidden="false" customHeight="false" outlineLevel="0" collapsed="false">
      <c r="A364" s="5" t="s">
        <v>382</v>
      </c>
      <c r="B364" s="2" t="n">
        <v>10.0450065198659</v>
      </c>
      <c r="C364" s="2" t="n">
        <v>0.279027958885164</v>
      </c>
      <c r="D364" s="2" t="n">
        <v>6.69667101324392</v>
      </c>
      <c r="E364" s="4" t="b">
        <f aca="false">FALSE()</f>
        <v>0</v>
      </c>
    </row>
    <row r="365" customFormat="false" ht="13.2" hidden="false" customHeight="false" outlineLevel="0" collapsed="false">
      <c r="A365" s="5" t="s">
        <v>383</v>
      </c>
      <c r="B365" s="2" t="n">
        <v>0.074962755360444</v>
      </c>
      <c r="C365" s="2" t="n">
        <v>0.00208229876001233</v>
      </c>
      <c r="D365" s="2" t="n">
        <v>0.049975170240296</v>
      </c>
      <c r="E365" s="4" t="b">
        <f aca="false">FALSE()</f>
        <v>0</v>
      </c>
    </row>
    <row r="366" customFormat="false" ht="13.2" hidden="false" customHeight="false" outlineLevel="0" collapsed="false">
      <c r="A366" s="5" t="s">
        <v>384</v>
      </c>
      <c r="B366" s="2" t="n">
        <v>3.07347216024812</v>
      </c>
      <c r="C366" s="2" t="n">
        <v>0.0853742266735589</v>
      </c>
      <c r="D366" s="2" t="n">
        <v>2.04898144016541</v>
      </c>
      <c r="E366" s="4" t="b">
        <f aca="false">FALSE()</f>
        <v>0</v>
      </c>
    </row>
    <row r="367" customFormat="false" ht="13.2" hidden="false" customHeight="false" outlineLevel="0" collapsed="false">
      <c r="A367" s="5" t="s">
        <v>385</v>
      </c>
      <c r="B367" s="2" t="n">
        <v>88.7631338789808</v>
      </c>
      <c r="C367" s="2" t="n">
        <v>2.46564260774947</v>
      </c>
      <c r="D367" s="2" t="n">
        <v>59.1754225859872</v>
      </c>
      <c r="E367" s="4" t="b">
        <f aca="false">TRUE()</f>
        <v>1</v>
      </c>
    </row>
    <row r="368" customFormat="false" ht="13.2" hidden="false" customHeight="false" outlineLevel="0" collapsed="false">
      <c r="A368" s="5" t="s">
        <v>386</v>
      </c>
      <c r="B368" s="2" t="n">
        <v>3.78326894495508</v>
      </c>
      <c r="C368" s="2" t="n">
        <v>0.10509080402653</v>
      </c>
      <c r="D368" s="2" t="n">
        <v>2.52217929663672</v>
      </c>
      <c r="E368" s="4" t="b">
        <f aca="false">FALSE()</f>
        <v>0</v>
      </c>
    </row>
    <row r="369" customFormat="false" ht="13.2" hidden="false" customHeight="false" outlineLevel="0" collapsed="false">
      <c r="A369" s="5" t="s">
        <v>387</v>
      </c>
      <c r="B369" s="2" t="n">
        <v>41.8890897962449</v>
      </c>
      <c r="C369" s="2" t="n">
        <v>1.16358582767347</v>
      </c>
      <c r="D369" s="2" t="n">
        <v>27.9260598641633</v>
      </c>
      <c r="E369" s="4" t="b">
        <f aca="false">FALSE()</f>
        <v>0</v>
      </c>
    </row>
    <row r="370" customFormat="false" ht="13.2" hidden="false" customHeight="false" outlineLevel="0" collapsed="false">
      <c r="A370" s="5" t="s">
        <v>388</v>
      </c>
      <c r="B370" s="2" t="n">
        <v>18.5891048720971</v>
      </c>
      <c r="C370" s="2" t="n">
        <v>0.51636402422492</v>
      </c>
      <c r="D370" s="2" t="n">
        <v>12.3927365813981</v>
      </c>
      <c r="E370" s="4" t="b">
        <f aca="false">FALSE()</f>
        <v>0</v>
      </c>
    </row>
    <row r="371" customFormat="false" ht="13.2" hidden="false" customHeight="false" outlineLevel="0" collapsed="false">
      <c r="A371" s="5" t="s">
        <v>389</v>
      </c>
      <c r="B371" s="2" t="n">
        <v>0.624665521996838</v>
      </c>
      <c r="C371" s="2" t="n">
        <v>0.0173518200554677</v>
      </c>
      <c r="D371" s="2" t="n">
        <v>0.416443681331225</v>
      </c>
      <c r="E371" s="4" t="b">
        <f aca="false">FALSE()</f>
        <v>0</v>
      </c>
    </row>
    <row r="372" customFormat="false" ht="13.2" hidden="false" customHeight="false" outlineLevel="0" collapsed="false">
      <c r="A372" s="5" t="s">
        <v>390</v>
      </c>
      <c r="B372" s="2" t="n">
        <v>0.339169627641231</v>
      </c>
      <c r="C372" s="2" t="n">
        <v>0.00942137854558976</v>
      </c>
      <c r="D372" s="2" t="n">
        <v>0.226113085094154</v>
      </c>
      <c r="E372" s="4" t="b">
        <f aca="false">FALSE()</f>
        <v>0</v>
      </c>
    </row>
    <row r="373" customFormat="false" ht="13.2" hidden="false" customHeight="false" outlineLevel="0" collapsed="false">
      <c r="A373" s="5" t="s">
        <v>391</v>
      </c>
      <c r="B373" s="2" t="n">
        <v>0.464834331359296</v>
      </c>
      <c r="C373" s="2" t="n">
        <v>0.0129120647599804</v>
      </c>
      <c r="D373" s="2" t="n">
        <v>0.30988955423953</v>
      </c>
      <c r="E373" s="4" t="b">
        <f aca="false">FALSE()</f>
        <v>0</v>
      </c>
    </row>
    <row r="374" customFormat="false" ht="13.2" hidden="false" customHeight="false" outlineLevel="0" collapsed="false">
      <c r="A374" s="5" t="s">
        <v>392</v>
      </c>
      <c r="B374" s="2" t="n">
        <v>0.335643854294341</v>
      </c>
      <c r="C374" s="2" t="n">
        <v>0.00932344039706502</v>
      </c>
      <c r="D374" s="2" t="n">
        <v>0.223762569529561</v>
      </c>
      <c r="E374" s="4" t="b">
        <f aca="false">FALSE()</f>
        <v>0</v>
      </c>
    </row>
    <row r="375" customFormat="false" ht="13.2" hidden="false" customHeight="false" outlineLevel="0" collapsed="false">
      <c r="A375" s="5" t="s">
        <v>393</v>
      </c>
      <c r="B375" s="2" t="n">
        <v>3.22142484616118</v>
      </c>
      <c r="C375" s="2" t="n">
        <v>0.0894840235044772</v>
      </c>
      <c r="D375" s="2" t="n">
        <v>2.14761656410745</v>
      </c>
      <c r="E375" s="4" t="b">
        <f aca="false">FALSE()</f>
        <v>0</v>
      </c>
    </row>
    <row r="376" customFormat="false" ht="13.2" hidden="false" customHeight="false" outlineLevel="0" collapsed="false">
      <c r="A376" s="5" t="s">
        <v>394</v>
      </c>
      <c r="B376" s="2" t="n">
        <v>0.818823756353292</v>
      </c>
      <c r="C376" s="2" t="n">
        <v>0.022745104343147</v>
      </c>
      <c r="D376" s="2" t="n">
        <v>0.545882504235528</v>
      </c>
      <c r="E376" s="4" t="b">
        <f aca="false">FALSE()</f>
        <v>0</v>
      </c>
    </row>
    <row r="377" customFormat="false" ht="13.2" hidden="false" customHeight="false" outlineLevel="0" collapsed="false">
      <c r="A377" s="5" t="s">
        <v>395</v>
      </c>
      <c r="B377" s="2" t="n">
        <v>3.72093782713798</v>
      </c>
      <c r="C377" s="2" t="n">
        <v>0.103359384087166</v>
      </c>
      <c r="D377" s="2" t="n">
        <v>2.48062521809199</v>
      </c>
      <c r="E377" s="4" t="b">
        <f aca="false">FALSE()</f>
        <v>0</v>
      </c>
    </row>
    <row r="378" customFormat="false" ht="13.2" hidden="false" customHeight="false" outlineLevel="0" collapsed="false">
      <c r="A378" s="5" t="s">
        <v>396</v>
      </c>
      <c r="B378" s="2" t="n">
        <v>10.8370828626503</v>
      </c>
      <c r="C378" s="2" t="n">
        <v>0.301030079518065</v>
      </c>
      <c r="D378" s="2" t="n">
        <v>7.22472190843356</v>
      </c>
      <c r="E378" s="4" t="b">
        <f aca="false">FALSE()</f>
        <v>0</v>
      </c>
    </row>
    <row r="379" customFormat="false" ht="13.2" hidden="false" customHeight="false" outlineLevel="0" collapsed="false">
      <c r="A379" s="5" t="s">
        <v>397</v>
      </c>
      <c r="B379" s="2" t="n">
        <v>25.5668917722186</v>
      </c>
      <c r="C379" s="2" t="n">
        <v>0.710191438117182</v>
      </c>
      <c r="D379" s="2" t="n">
        <v>17.0445945148124</v>
      </c>
      <c r="E379" s="4" t="b">
        <f aca="false">FALSE()</f>
        <v>0</v>
      </c>
    </row>
    <row r="380" customFormat="false" ht="13.2" hidden="false" customHeight="false" outlineLevel="0" collapsed="false">
      <c r="A380" s="5" t="s">
        <v>398</v>
      </c>
      <c r="B380" s="2" t="n">
        <v>1.80169500585026</v>
      </c>
      <c r="C380" s="2" t="n">
        <v>0.0500470834958406</v>
      </c>
      <c r="D380" s="2" t="n">
        <v>1.20113000390018</v>
      </c>
      <c r="E380" s="4" t="b">
        <f aca="false">FALSE()</f>
        <v>0</v>
      </c>
    </row>
    <row r="381" customFormat="false" ht="13.2" hidden="false" customHeight="false" outlineLevel="0" collapsed="false">
      <c r="A381" s="5" t="s">
        <v>399</v>
      </c>
      <c r="B381" s="2" t="n">
        <v>13.183640724625</v>
      </c>
      <c r="C381" s="2" t="n">
        <v>0.366212242350694</v>
      </c>
      <c r="D381" s="2" t="n">
        <v>8.78909381641666</v>
      </c>
      <c r="E381" s="4" t="b">
        <f aca="false">FALSE()</f>
        <v>0</v>
      </c>
    </row>
    <row r="382" customFormat="false" ht="13.2" hidden="false" customHeight="false" outlineLevel="0" collapsed="false">
      <c r="A382" s="5" t="s">
        <v>400</v>
      </c>
      <c r="B382" s="2" t="n">
        <v>22.3837328733079</v>
      </c>
      <c r="C382" s="2" t="n">
        <v>0.621770357591887</v>
      </c>
      <c r="D382" s="2" t="n">
        <v>14.9224885822053</v>
      </c>
      <c r="E382" s="4" t="b">
        <f aca="false">FALSE()</f>
        <v>0</v>
      </c>
    </row>
    <row r="383" customFormat="false" ht="13.2" hidden="false" customHeight="false" outlineLevel="0" collapsed="false">
      <c r="A383" s="5" t="s">
        <v>401</v>
      </c>
      <c r="B383" s="2" t="n">
        <v>4.14963203723988</v>
      </c>
      <c r="C383" s="2" t="n">
        <v>0.115267556589997</v>
      </c>
      <c r="D383" s="2" t="n">
        <v>2.76642135815992</v>
      </c>
      <c r="E383" s="4" t="b">
        <f aca="false">FALSE()</f>
        <v>0</v>
      </c>
    </row>
    <row r="384" customFormat="false" ht="13.2" hidden="false" customHeight="false" outlineLevel="0" collapsed="false">
      <c r="A384" s="5" t="s">
        <v>402</v>
      </c>
      <c r="B384" s="2" t="n">
        <v>20.1300923343642</v>
      </c>
      <c r="C384" s="2" t="n">
        <v>0.559169231510116</v>
      </c>
      <c r="D384" s="2" t="n">
        <v>13.4200615562428</v>
      </c>
      <c r="E384" s="4" t="b">
        <f aca="false">FALSE()</f>
        <v>0</v>
      </c>
    </row>
    <row r="385" customFormat="false" ht="13.2" hidden="false" customHeight="false" outlineLevel="0" collapsed="false">
      <c r="A385" s="5" t="s">
        <v>403</v>
      </c>
      <c r="B385" s="2" t="n">
        <v>15.3003559964215</v>
      </c>
      <c r="C385" s="2" t="n">
        <v>0.425009888789486</v>
      </c>
      <c r="D385" s="2" t="n">
        <v>10.2002373309477</v>
      </c>
      <c r="E385" s="4" t="b">
        <f aca="false">FALSE()</f>
        <v>0</v>
      </c>
    </row>
    <row r="386" customFormat="false" ht="13.2" hidden="false" customHeight="false" outlineLevel="0" collapsed="false">
      <c r="A386" s="5" t="s">
        <v>404</v>
      </c>
      <c r="B386" s="2" t="n">
        <v>20.770411199854</v>
      </c>
      <c r="C386" s="2" t="n">
        <v>0.576955866662612</v>
      </c>
      <c r="D386" s="2" t="n">
        <v>13.8469407999027</v>
      </c>
      <c r="E386" s="4" t="b">
        <f aca="false">TRUE()</f>
        <v>1</v>
      </c>
    </row>
    <row r="387" customFormat="false" ht="13.2" hidden="false" customHeight="false" outlineLevel="0" collapsed="false">
      <c r="A387" s="5" t="s">
        <v>405</v>
      </c>
      <c r="B387" s="2" t="n">
        <v>12.5215387538674</v>
      </c>
      <c r="C387" s="2" t="n">
        <v>0.347820520940762</v>
      </c>
      <c r="D387" s="2" t="n">
        <v>8.34769250257829</v>
      </c>
      <c r="E387" s="4" t="b">
        <f aca="false">FALSE()</f>
        <v>0</v>
      </c>
    </row>
    <row r="388" customFormat="false" ht="13.2" hidden="false" customHeight="false" outlineLevel="0" collapsed="false">
      <c r="A388" s="5" t="s">
        <v>406</v>
      </c>
      <c r="B388" s="2" t="n">
        <v>3.24533782507246</v>
      </c>
      <c r="C388" s="2" t="n">
        <v>0.0901482729186793</v>
      </c>
      <c r="D388" s="2" t="n">
        <v>2.1635585500483</v>
      </c>
      <c r="E388" s="4" t="b">
        <f aca="false">TRUE()</f>
        <v>1</v>
      </c>
    </row>
    <row r="389" customFormat="false" ht="13.2" hidden="false" customHeight="false" outlineLevel="0" collapsed="false">
      <c r="A389" s="5" t="s">
        <v>407</v>
      </c>
      <c r="B389" s="2" t="n">
        <v>3.27112432643494</v>
      </c>
      <c r="C389" s="2" t="n">
        <v>0.0908645646231928</v>
      </c>
      <c r="D389" s="2" t="n">
        <v>2.18074955095663</v>
      </c>
      <c r="E389" s="4" t="b">
        <f aca="false">FALSE()</f>
        <v>0</v>
      </c>
    </row>
    <row r="390" customFormat="false" ht="13.2" hidden="false" customHeight="false" outlineLevel="0" collapsed="false">
      <c r="A390" s="5" t="s">
        <v>408</v>
      </c>
      <c r="B390" s="2" t="n">
        <v>0.0177411215723764</v>
      </c>
      <c r="C390" s="2" t="n">
        <v>0.000492808932566012</v>
      </c>
      <c r="D390" s="2" t="n">
        <v>0.0118274143815843</v>
      </c>
      <c r="E390" s="4" t="b">
        <f aca="false">FALSE()</f>
        <v>0</v>
      </c>
    </row>
    <row r="391" customFormat="false" ht="13.2" hidden="false" customHeight="false" outlineLevel="0" collapsed="false">
      <c r="A391" s="5" t="s">
        <v>409</v>
      </c>
      <c r="B391" s="2" t="n">
        <v>0.440704398386262</v>
      </c>
      <c r="C391" s="2" t="n">
        <v>0.0122417888440628</v>
      </c>
      <c r="D391" s="2" t="n">
        <v>0.293802932257508</v>
      </c>
      <c r="E391" s="4" t="b">
        <f aca="false">FALSE()</f>
        <v>0</v>
      </c>
    </row>
    <row r="392" customFormat="false" ht="13.2" hidden="false" customHeight="false" outlineLevel="0" collapsed="false">
      <c r="A392" s="5" t="s">
        <v>410</v>
      </c>
      <c r="B392" s="2" t="n">
        <v>0.145155219795866</v>
      </c>
      <c r="C392" s="2" t="n">
        <v>0.00403208943877406</v>
      </c>
      <c r="D392" s="2" t="n">
        <v>0.0967701465305775</v>
      </c>
      <c r="E392" s="4" t="b">
        <f aca="false">FALSE()</f>
        <v>0</v>
      </c>
    </row>
    <row r="393" customFormat="false" ht="13.2" hidden="false" customHeight="false" outlineLevel="0" collapsed="false">
      <c r="A393" s="5" t="s">
        <v>411</v>
      </c>
      <c r="B393" s="2" t="n">
        <v>0.165891602668601</v>
      </c>
      <c r="C393" s="2" t="n">
        <v>0.00460810007412782</v>
      </c>
      <c r="D393" s="2" t="n">
        <v>0.110594401779068</v>
      </c>
      <c r="E393" s="4" t="b">
        <f aca="false">FALSE()</f>
        <v>0</v>
      </c>
    </row>
    <row r="394" customFormat="false" ht="13.2" hidden="false" customHeight="false" outlineLevel="0" collapsed="false">
      <c r="A394" s="5" t="s">
        <v>412</v>
      </c>
      <c r="B394" s="2" t="n">
        <v>68.2810888973069</v>
      </c>
      <c r="C394" s="2" t="n">
        <v>1.89669691381408</v>
      </c>
      <c r="D394" s="2" t="n">
        <v>45.5207259315379</v>
      </c>
      <c r="E394" s="4" t="b">
        <f aca="false">FALSE()</f>
        <v>0</v>
      </c>
    </row>
    <row r="395" customFormat="false" ht="13.2" hidden="false" customHeight="false" outlineLevel="0" collapsed="false">
      <c r="A395" s="5" t="s">
        <v>413</v>
      </c>
      <c r="B395" s="2" t="n">
        <v>45.0476368219409</v>
      </c>
      <c r="C395" s="2" t="n">
        <v>1.25132324505391</v>
      </c>
      <c r="D395" s="2" t="n">
        <v>30.0317578812939</v>
      </c>
      <c r="E395" s="4" t="b">
        <f aca="false">FALSE()</f>
        <v>0</v>
      </c>
    </row>
    <row r="396" customFormat="false" ht="13.2" hidden="false" customHeight="false" outlineLevel="0" collapsed="false">
      <c r="A396" s="5" t="s">
        <v>414</v>
      </c>
      <c r="B396" s="2" t="n">
        <v>51.7177056872916</v>
      </c>
      <c r="C396" s="2" t="n">
        <v>1.4366029357581</v>
      </c>
      <c r="D396" s="2" t="n">
        <v>34.4784704581944</v>
      </c>
      <c r="E396" s="4" t="b">
        <f aca="false">FALSE()</f>
        <v>0</v>
      </c>
    </row>
    <row r="397" customFormat="false" ht="13.2" hidden="false" customHeight="false" outlineLevel="0" collapsed="false">
      <c r="A397" s="5" t="s">
        <v>415</v>
      </c>
      <c r="B397" s="2" t="n">
        <v>67.9325942926606</v>
      </c>
      <c r="C397" s="2" t="n">
        <v>1.88701650812946</v>
      </c>
      <c r="D397" s="2" t="n">
        <v>45.2883961951071</v>
      </c>
      <c r="E397" s="4" t="b">
        <f aca="false">FALSE()</f>
        <v>0</v>
      </c>
    </row>
    <row r="398" customFormat="false" ht="13.2" hidden="false" customHeight="false" outlineLevel="0" collapsed="false">
      <c r="A398" s="5" t="s">
        <v>416</v>
      </c>
      <c r="B398" s="2" t="n">
        <v>48.420879320466</v>
      </c>
      <c r="C398" s="2" t="n">
        <v>1.3450244255685</v>
      </c>
      <c r="D398" s="2" t="n">
        <v>32.280586213644</v>
      </c>
      <c r="E398" s="4" t="b">
        <f aca="false">FALSE()</f>
        <v>0</v>
      </c>
    </row>
    <row r="399" customFormat="false" ht="13.2" hidden="false" customHeight="false" outlineLevel="0" collapsed="false">
      <c r="A399" s="5" t="s">
        <v>417</v>
      </c>
      <c r="B399" s="2" t="n">
        <v>36.514840319173</v>
      </c>
      <c r="C399" s="2" t="n">
        <v>1.01430111997703</v>
      </c>
      <c r="D399" s="2" t="n">
        <v>24.3432268794486</v>
      </c>
      <c r="E399" s="4" t="b">
        <f aca="false">FALSE()</f>
        <v>0</v>
      </c>
    </row>
    <row r="400" customFormat="false" ht="13.2" hidden="false" customHeight="false" outlineLevel="0" collapsed="false">
      <c r="A400" s="5" t="s">
        <v>418</v>
      </c>
      <c r="B400" s="2" t="n">
        <v>4.43802470006931</v>
      </c>
      <c r="C400" s="2" t="n">
        <v>0.123278463890814</v>
      </c>
      <c r="D400" s="2" t="n">
        <v>2.95868313337954</v>
      </c>
      <c r="E400" s="4" t="b">
        <f aca="false">FALSE()</f>
        <v>0</v>
      </c>
    </row>
    <row r="401" customFormat="false" ht="13.2" hidden="false" customHeight="false" outlineLevel="0" collapsed="false">
      <c r="A401" s="5" t="s">
        <v>419</v>
      </c>
      <c r="B401" s="2" t="n">
        <v>52.5121385721424</v>
      </c>
      <c r="C401" s="2" t="n">
        <v>1.45867051589284</v>
      </c>
      <c r="D401" s="2" t="n">
        <v>35.0080923814283</v>
      </c>
      <c r="E401" s="4" t="b">
        <f aca="false">FALSE()</f>
        <v>0</v>
      </c>
    </row>
    <row r="402" customFormat="false" ht="13.2" hidden="false" customHeight="false" outlineLevel="0" collapsed="false">
      <c r="A402" s="5" t="s">
        <v>420</v>
      </c>
      <c r="B402" s="2" t="n">
        <v>76.410036207851</v>
      </c>
      <c r="C402" s="2" t="n">
        <v>2.12250100577364</v>
      </c>
      <c r="D402" s="2" t="n">
        <v>50.9400241385673</v>
      </c>
      <c r="E402" s="4" t="b">
        <f aca="false">FALSE()</f>
        <v>0</v>
      </c>
    </row>
    <row r="403" customFormat="false" ht="13.2" hidden="false" customHeight="false" outlineLevel="0" collapsed="false">
      <c r="A403" s="5" t="s">
        <v>421</v>
      </c>
      <c r="B403" s="2" t="n">
        <v>12.237529966271</v>
      </c>
      <c r="C403" s="2" t="n">
        <v>0.339931387951971</v>
      </c>
      <c r="D403" s="2" t="n">
        <v>8.1583533108473</v>
      </c>
      <c r="E403" s="4" t="b">
        <f aca="false">FALSE()</f>
        <v>0</v>
      </c>
    </row>
    <row r="404" customFormat="false" ht="13.2" hidden="false" customHeight="false" outlineLevel="0" collapsed="false">
      <c r="A404" s="5" t="s">
        <v>422</v>
      </c>
      <c r="B404" s="2" t="n">
        <v>5.36883776847932</v>
      </c>
      <c r="C404" s="2" t="n">
        <v>0.149134382457759</v>
      </c>
      <c r="D404" s="2" t="n">
        <v>3.57922517898622</v>
      </c>
      <c r="E404" s="4" t="b">
        <f aca="false">FALSE()</f>
        <v>0</v>
      </c>
    </row>
    <row r="405" customFormat="false" ht="13.2" hidden="false" customHeight="false" outlineLevel="0" collapsed="false">
      <c r="A405" s="5" t="s">
        <v>423</v>
      </c>
      <c r="B405" s="2" t="n">
        <v>58.3069337993625</v>
      </c>
      <c r="C405" s="2" t="n">
        <v>1.61963704998229</v>
      </c>
      <c r="D405" s="2" t="n">
        <v>38.871289199575</v>
      </c>
      <c r="E405" s="4" t="b">
        <f aca="false">FALSE()</f>
        <v>0</v>
      </c>
    </row>
    <row r="406" customFormat="false" ht="13.2" hidden="false" customHeight="false" outlineLevel="0" collapsed="false">
      <c r="A406" s="5" t="s">
        <v>424</v>
      </c>
      <c r="B406" s="2" t="n">
        <v>94.9168709663882</v>
      </c>
      <c r="C406" s="2" t="n">
        <v>2.63657974906634</v>
      </c>
      <c r="D406" s="2" t="n">
        <v>63.2779139775922</v>
      </c>
      <c r="E406" s="4" t="b">
        <f aca="false">FALSE()</f>
        <v>0</v>
      </c>
    </row>
    <row r="407" customFormat="false" ht="13.2" hidden="false" customHeight="false" outlineLevel="0" collapsed="false">
      <c r="A407" s="5" t="s">
        <v>425</v>
      </c>
      <c r="B407" s="2" t="n">
        <v>79.2055017063678</v>
      </c>
      <c r="C407" s="2" t="n">
        <v>2.20015282517688</v>
      </c>
      <c r="D407" s="2" t="n">
        <v>52.8036678042452</v>
      </c>
      <c r="E407" s="4" t="b">
        <f aca="false">FALSE()</f>
        <v>0</v>
      </c>
    </row>
    <row r="408" customFormat="false" ht="13.2" hidden="false" customHeight="false" outlineLevel="0" collapsed="false">
      <c r="A408" s="5" t="s">
        <v>426</v>
      </c>
      <c r="B408" s="2" t="n">
        <v>214.454736662582</v>
      </c>
      <c r="C408" s="2" t="n">
        <v>5.95707601840507</v>
      </c>
      <c r="D408" s="2" t="n">
        <v>142.969824441722</v>
      </c>
      <c r="E408" s="4" t="b">
        <f aca="false">FALSE()</f>
        <v>0</v>
      </c>
    </row>
    <row r="409" customFormat="false" ht="13.2" hidden="false" customHeight="false" outlineLevel="0" collapsed="false">
      <c r="A409" s="5" t="s">
        <v>427</v>
      </c>
      <c r="B409" s="2" t="n">
        <v>39.2698703298217</v>
      </c>
      <c r="C409" s="2" t="n">
        <v>1.09082973138394</v>
      </c>
      <c r="D409" s="2" t="n">
        <v>26.1799135532145</v>
      </c>
      <c r="E409" s="4" t="b">
        <f aca="false">FALSE()</f>
        <v>0</v>
      </c>
    </row>
    <row r="410" customFormat="false" ht="13.2" hidden="false" customHeight="false" outlineLevel="0" collapsed="false">
      <c r="A410" s="5" t="s">
        <v>428</v>
      </c>
      <c r="B410" s="2" t="n">
        <v>71.4716142501129</v>
      </c>
      <c r="C410" s="2" t="n">
        <v>1.98532261805869</v>
      </c>
      <c r="D410" s="2" t="n">
        <v>47.6477428334086</v>
      </c>
      <c r="E410" s="4" t="b">
        <f aca="false">FALSE()</f>
        <v>0</v>
      </c>
    </row>
    <row r="411" customFormat="false" ht="13.2" hidden="false" customHeight="false" outlineLevel="0" collapsed="false">
      <c r="A411" s="5" t="s">
        <v>429</v>
      </c>
      <c r="B411" s="2" t="n">
        <v>34.4775512817611</v>
      </c>
      <c r="C411" s="2" t="n">
        <v>0.957709757826698</v>
      </c>
      <c r="D411" s="2" t="n">
        <v>22.9850341878408</v>
      </c>
      <c r="E411" s="4" t="b">
        <f aca="false">FALSE()</f>
        <v>0</v>
      </c>
    </row>
    <row r="412" customFormat="false" ht="13.2" hidden="false" customHeight="false" outlineLevel="0" collapsed="false">
      <c r="A412" s="5" t="s">
        <v>430</v>
      </c>
      <c r="B412" s="2" t="n">
        <v>21.1816770368383</v>
      </c>
      <c r="C412" s="2" t="n">
        <v>0.588379917689952</v>
      </c>
      <c r="D412" s="2" t="n">
        <v>14.1211180245588</v>
      </c>
      <c r="E412" s="4" t="b">
        <f aca="false">FALSE()</f>
        <v>0</v>
      </c>
    </row>
    <row r="413" customFormat="false" ht="13.2" hidden="false" customHeight="false" outlineLevel="0" collapsed="false">
      <c r="A413" s="5" t="s">
        <v>431</v>
      </c>
      <c r="B413" s="2" t="n">
        <v>13.4786893437819</v>
      </c>
      <c r="C413" s="2" t="n">
        <v>0.374408037327274</v>
      </c>
      <c r="D413" s="2" t="n">
        <v>8.98579289585458</v>
      </c>
      <c r="E413" s="4" t="b">
        <f aca="false">TRUE()</f>
        <v>1</v>
      </c>
    </row>
    <row r="414" customFormat="false" ht="13.2" hidden="false" customHeight="false" outlineLevel="0" collapsed="false">
      <c r="A414" s="5" t="s">
        <v>432</v>
      </c>
      <c r="B414" s="2" t="n">
        <v>18.3984980462068</v>
      </c>
      <c r="C414" s="2" t="n">
        <v>0.511069390172411</v>
      </c>
      <c r="D414" s="2" t="n">
        <v>12.2656653641379</v>
      </c>
      <c r="E414" s="4" t="b">
        <f aca="false">FALSE()</f>
        <v>0</v>
      </c>
    </row>
    <row r="415" customFormat="false" ht="13.2" hidden="false" customHeight="false" outlineLevel="0" collapsed="false">
      <c r="A415" s="5" t="s">
        <v>433</v>
      </c>
      <c r="B415" s="2" t="n">
        <v>30.0931741401715</v>
      </c>
      <c r="C415" s="2" t="n">
        <v>0.835921503893653</v>
      </c>
      <c r="D415" s="2" t="n">
        <v>20.0621160934477</v>
      </c>
      <c r="E415" s="4" t="b">
        <f aca="false">FALSE()</f>
        <v>0</v>
      </c>
    </row>
    <row r="416" customFormat="false" ht="13.2" hidden="false" customHeight="false" outlineLevel="0" collapsed="false">
      <c r="A416" s="5" t="s">
        <v>434</v>
      </c>
      <c r="B416" s="2" t="n">
        <v>2.68213128715193</v>
      </c>
      <c r="C416" s="2" t="n">
        <v>0.0745036468653314</v>
      </c>
      <c r="D416" s="2" t="n">
        <v>1.78808752476795</v>
      </c>
      <c r="E416" s="4" t="b">
        <f aca="false">FALSE()</f>
        <v>0</v>
      </c>
    </row>
    <row r="417" customFormat="false" ht="13.2" hidden="false" customHeight="false" outlineLevel="0" collapsed="false">
      <c r="A417" s="5" t="s">
        <v>435</v>
      </c>
      <c r="B417" s="2" t="n">
        <v>8.74609094886998</v>
      </c>
      <c r="C417" s="2" t="n">
        <v>0.242946970801944</v>
      </c>
      <c r="D417" s="2" t="n">
        <v>5.83072729924665</v>
      </c>
      <c r="E417" s="4" t="b">
        <f aca="false">FALSE()</f>
        <v>0</v>
      </c>
    </row>
    <row r="418" customFormat="false" ht="13.2" hidden="false" customHeight="false" outlineLevel="0" collapsed="false">
      <c r="A418" s="5" t="s">
        <v>436</v>
      </c>
      <c r="B418" s="2" t="n">
        <v>14.8999570214037</v>
      </c>
      <c r="C418" s="2" t="n">
        <v>0.41388769503899</v>
      </c>
      <c r="D418" s="2" t="n">
        <v>9.93330468093577</v>
      </c>
      <c r="E418" s="4" t="b">
        <f aca="false">FALSE()</f>
        <v>0</v>
      </c>
    </row>
    <row r="419" customFormat="false" ht="13.2" hidden="false" customHeight="false" outlineLevel="0" collapsed="false">
      <c r="A419" s="5" t="s">
        <v>437</v>
      </c>
      <c r="B419" s="2" t="n">
        <v>2.29373413527427</v>
      </c>
      <c r="C419" s="2" t="n">
        <v>0.0637148370909518</v>
      </c>
      <c r="D419" s="2" t="n">
        <v>1.52915609018284</v>
      </c>
      <c r="E419" s="4" t="b">
        <f aca="false">FALSE()</f>
        <v>0</v>
      </c>
    </row>
    <row r="420" customFormat="false" ht="13.2" hidden="false" customHeight="false" outlineLevel="0" collapsed="false">
      <c r="A420" s="5" t="s">
        <v>438</v>
      </c>
      <c r="B420" s="2" t="n">
        <v>18.6614215434656</v>
      </c>
      <c r="C420" s="2" t="n">
        <v>0.518372820651821</v>
      </c>
      <c r="D420" s="2" t="n">
        <v>12.4409476956437</v>
      </c>
      <c r="E420" s="4" t="b">
        <f aca="false">FALSE()</f>
        <v>0</v>
      </c>
    </row>
    <row r="421" customFormat="false" ht="13.2" hidden="false" customHeight="false" outlineLevel="0" collapsed="false">
      <c r="A421" s="5" t="s">
        <v>439</v>
      </c>
      <c r="B421" s="2" t="n">
        <v>1.25875721225891</v>
      </c>
      <c r="C421" s="2" t="n">
        <v>0.0349654781183031</v>
      </c>
      <c r="D421" s="2" t="n">
        <v>0.839171474839275</v>
      </c>
      <c r="E421" s="4" t="b">
        <f aca="false">FALSE()</f>
        <v>0</v>
      </c>
    </row>
    <row r="422" customFormat="false" ht="13.2" hidden="false" customHeight="false" outlineLevel="0" collapsed="false">
      <c r="A422" s="5" t="s">
        <v>440</v>
      </c>
      <c r="B422" s="2" t="n">
        <v>8.0511363585147</v>
      </c>
      <c r="C422" s="2" t="n">
        <v>0.223642676625408</v>
      </c>
      <c r="D422" s="2" t="n">
        <v>5.3674242390098</v>
      </c>
      <c r="E422" s="4" t="b">
        <f aca="false">FALSE()</f>
        <v>0</v>
      </c>
    </row>
    <row r="423" customFormat="false" ht="13.2" hidden="false" customHeight="false" outlineLevel="0" collapsed="false">
      <c r="A423" s="5" t="s">
        <v>441</v>
      </c>
      <c r="B423" s="2" t="n">
        <v>3.87622431589979</v>
      </c>
      <c r="C423" s="2" t="n">
        <v>0.107672897663883</v>
      </c>
      <c r="D423" s="2" t="n">
        <v>2.58414954393319</v>
      </c>
      <c r="E423" s="4" t="b">
        <f aca="false">FALSE()</f>
        <v>0</v>
      </c>
    </row>
    <row r="424" customFormat="false" ht="13.2" hidden="false" customHeight="false" outlineLevel="0" collapsed="false">
      <c r="A424" s="5" t="s">
        <v>442</v>
      </c>
      <c r="B424" s="2" t="n">
        <v>8.22198822183404</v>
      </c>
      <c r="C424" s="2" t="n">
        <v>0.228388561717612</v>
      </c>
      <c r="D424" s="2" t="n">
        <v>5.48132548122269</v>
      </c>
      <c r="E424" s="4" t="b">
        <f aca="false">FALSE()</f>
        <v>0</v>
      </c>
    </row>
    <row r="425" customFormat="false" ht="13.2" hidden="false" customHeight="false" outlineLevel="0" collapsed="false">
      <c r="A425" s="5" t="s">
        <v>443</v>
      </c>
      <c r="B425" s="2" t="n">
        <v>38.2489932620736</v>
      </c>
      <c r="C425" s="2" t="n">
        <v>1.0624720350576</v>
      </c>
      <c r="D425" s="2" t="n">
        <v>25.4993288413824</v>
      </c>
      <c r="E425" s="4" t="b">
        <f aca="false">FALSE()</f>
        <v>0</v>
      </c>
    </row>
    <row r="426" customFormat="false" ht="13.2" hidden="false" customHeight="false" outlineLevel="0" collapsed="false">
      <c r="A426" s="5" t="s">
        <v>444</v>
      </c>
      <c r="B426" s="2" t="n">
        <v>35.3128214512436</v>
      </c>
      <c r="C426" s="2" t="n">
        <v>0.98091170697899</v>
      </c>
      <c r="D426" s="2" t="n">
        <v>23.5418809674958</v>
      </c>
      <c r="E426" s="4" t="b">
        <f aca="false">TRUE()</f>
        <v>1</v>
      </c>
    </row>
    <row r="427" customFormat="false" ht="13.2" hidden="false" customHeight="false" outlineLevel="0" collapsed="false">
      <c r="A427" s="5" t="s">
        <v>445</v>
      </c>
      <c r="B427" s="2" t="n">
        <v>41.58817694118</v>
      </c>
      <c r="C427" s="2" t="n">
        <v>1.155227137255</v>
      </c>
      <c r="D427" s="2" t="n">
        <v>27.72545129412</v>
      </c>
      <c r="E427" s="4" t="b">
        <f aca="false">TRUE()</f>
        <v>1</v>
      </c>
    </row>
    <row r="428" customFormat="false" ht="13.2" hidden="false" customHeight="false" outlineLevel="0" collapsed="false">
      <c r="A428" s="5" t="s">
        <v>446</v>
      </c>
      <c r="B428" s="2" t="n">
        <v>57.9846301912759</v>
      </c>
      <c r="C428" s="2" t="n">
        <v>1.61068417197989</v>
      </c>
      <c r="D428" s="2" t="n">
        <v>38.6564201275173</v>
      </c>
      <c r="E428" s="4" t="b">
        <f aca="false">TRUE()</f>
        <v>1</v>
      </c>
    </row>
    <row r="429" customFormat="false" ht="13.2" hidden="false" customHeight="false" outlineLevel="0" collapsed="false">
      <c r="A429" s="5" t="s">
        <v>447</v>
      </c>
      <c r="B429" s="2" t="n">
        <v>6.53970133154777</v>
      </c>
      <c r="C429" s="2" t="n">
        <v>0.181658370320771</v>
      </c>
      <c r="D429" s="2" t="n">
        <v>4.35980088769852</v>
      </c>
      <c r="E429" s="4" t="b">
        <f aca="false">TRUE()</f>
        <v>1</v>
      </c>
    </row>
    <row r="430" customFormat="false" ht="13.2" hidden="false" customHeight="false" outlineLevel="0" collapsed="false">
      <c r="A430" s="5" t="s">
        <v>448</v>
      </c>
      <c r="B430" s="2" t="n">
        <v>12.1930298278652</v>
      </c>
      <c r="C430" s="2" t="n">
        <v>0.338695272996257</v>
      </c>
      <c r="D430" s="2" t="n">
        <v>8.12868655191016</v>
      </c>
      <c r="E430" s="4" t="b">
        <f aca="false">FALSE()</f>
        <v>0</v>
      </c>
    </row>
    <row r="431" customFormat="false" ht="13.2" hidden="false" customHeight="false" outlineLevel="0" collapsed="false">
      <c r="A431" s="5" t="s">
        <v>449</v>
      </c>
      <c r="B431" s="2" t="n">
        <v>3.41653319898958</v>
      </c>
      <c r="C431" s="2" t="n">
        <v>0.0949036999719327</v>
      </c>
      <c r="D431" s="2" t="n">
        <v>2.27768879932638</v>
      </c>
      <c r="E431" s="4" t="b">
        <f aca="false">FALSE()</f>
        <v>0</v>
      </c>
    </row>
    <row r="432" customFormat="false" ht="13.2" hidden="false" customHeight="false" outlineLevel="0" collapsed="false">
      <c r="A432" s="5" t="s">
        <v>450</v>
      </c>
      <c r="B432" s="2" t="n">
        <v>12.9492329244757</v>
      </c>
      <c r="C432" s="2" t="n">
        <v>0.35970091456877</v>
      </c>
      <c r="D432" s="2" t="n">
        <v>8.63282194965049</v>
      </c>
      <c r="E432" s="4" t="b">
        <f aca="false">FALSE()</f>
        <v>0</v>
      </c>
    </row>
    <row r="433" customFormat="false" ht="13.2" hidden="false" customHeight="false" outlineLevel="0" collapsed="false">
      <c r="A433" s="5" t="s">
        <v>451</v>
      </c>
      <c r="B433" s="2" t="n">
        <v>4.42216735499583</v>
      </c>
      <c r="C433" s="2" t="n">
        <v>0.122837982083218</v>
      </c>
      <c r="D433" s="2" t="n">
        <v>2.94811156999722</v>
      </c>
      <c r="E433" s="4" t="b">
        <f aca="false">FALSE()</f>
        <v>0</v>
      </c>
    </row>
    <row r="434" customFormat="false" ht="13.2" hidden="false" customHeight="false" outlineLevel="0" collapsed="false">
      <c r="A434" s="5" t="s">
        <v>452</v>
      </c>
      <c r="B434" s="2" t="n">
        <v>8.4361655954113</v>
      </c>
      <c r="C434" s="2" t="n">
        <v>0.23433793320587</v>
      </c>
      <c r="D434" s="2" t="n">
        <v>5.62411039694087</v>
      </c>
      <c r="E434" s="4" t="b">
        <f aca="false">FALSE()</f>
        <v>0</v>
      </c>
    </row>
    <row r="435" customFormat="false" ht="13.2" hidden="false" customHeight="false" outlineLevel="0" collapsed="false">
      <c r="A435" s="5" t="s">
        <v>453</v>
      </c>
      <c r="B435" s="2" t="n">
        <v>25.8964010075577</v>
      </c>
      <c r="C435" s="2" t="n">
        <v>0.719344472432159</v>
      </c>
      <c r="D435" s="2" t="n">
        <v>17.2642673383718</v>
      </c>
      <c r="E435" s="4" t="b">
        <f aca="false">FALSE()</f>
        <v>0</v>
      </c>
    </row>
    <row r="436" customFormat="false" ht="13.2" hidden="false" customHeight="false" outlineLevel="0" collapsed="false">
      <c r="A436" s="5" t="s">
        <v>454</v>
      </c>
      <c r="B436" s="2" t="n">
        <v>5.14866447543413</v>
      </c>
      <c r="C436" s="2" t="n">
        <v>0.143018457650948</v>
      </c>
      <c r="D436" s="2" t="n">
        <v>3.43244298362275</v>
      </c>
      <c r="E436" s="4" t="b">
        <f aca="false">FALSE()</f>
        <v>0</v>
      </c>
    </row>
    <row r="437" customFormat="false" ht="13.2" hidden="false" customHeight="false" outlineLevel="0" collapsed="false">
      <c r="A437" s="5" t="s">
        <v>455</v>
      </c>
      <c r="B437" s="2" t="n">
        <v>5.45725275504206</v>
      </c>
      <c r="C437" s="2" t="n">
        <v>0.151590354306724</v>
      </c>
      <c r="D437" s="2" t="n">
        <v>3.63816850336137</v>
      </c>
      <c r="E437" s="4" t="b">
        <f aca="false">FALSE()</f>
        <v>0</v>
      </c>
    </row>
    <row r="438" customFormat="false" ht="13.2" hidden="false" customHeight="false" outlineLevel="0" collapsed="false">
      <c r="A438" s="5" t="s">
        <v>456</v>
      </c>
      <c r="B438" s="2" t="n">
        <v>0.833478409569498</v>
      </c>
      <c r="C438" s="2" t="n">
        <v>0.0231521780435972</v>
      </c>
      <c r="D438" s="2" t="n">
        <v>0.555652273046332</v>
      </c>
      <c r="E438" s="4" t="b">
        <f aca="false">FALSE()</f>
        <v>0</v>
      </c>
    </row>
    <row r="439" customFormat="false" ht="13.2" hidden="false" customHeight="false" outlineLevel="0" collapsed="false">
      <c r="A439" s="5" t="s">
        <v>457</v>
      </c>
      <c r="B439" s="2" t="n">
        <v>0.195844215672188</v>
      </c>
      <c r="C439" s="2" t="n">
        <v>0.00544011710200521</v>
      </c>
      <c r="D439" s="2" t="n">
        <v>0.130562810448125</v>
      </c>
      <c r="E439" s="4" t="b">
        <f aca="false">FALSE()</f>
        <v>0</v>
      </c>
    </row>
    <row r="440" customFormat="false" ht="13.2" hidden="false" customHeight="false" outlineLevel="0" collapsed="false">
      <c r="A440" s="5" t="s">
        <v>458</v>
      </c>
      <c r="B440" s="2" t="n">
        <v>0.618606998869302</v>
      </c>
      <c r="C440" s="2" t="n">
        <v>0.0171835277463695</v>
      </c>
      <c r="D440" s="2" t="n">
        <v>0.412404665912868</v>
      </c>
      <c r="E440" s="4" t="b">
        <f aca="false">FALSE()</f>
        <v>0</v>
      </c>
    </row>
    <row r="441" customFormat="false" ht="13.2" hidden="false" customHeight="false" outlineLevel="0" collapsed="false">
      <c r="A441" s="5" t="s">
        <v>459</v>
      </c>
      <c r="B441" s="2" t="n">
        <v>1.57452980149394</v>
      </c>
      <c r="C441" s="2" t="n">
        <v>0.0437369389303871</v>
      </c>
      <c r="D441" s="2" t="n">
        <v>1.04968653432929</v>
      </c>
      <c r="E441" s="4" t="b">
        <f aca="false">FALSE()</f>
        <v>0</v>
      </c>
    </row>
    <row r="442" customFormat="false" ht="13.2" hidden="false" customHeight="false" outlineLevel="0" collapsed="false">
      <c r="A442" s="5" t="s">
        <v>460</v>
      </c>
      <c r="B442" s="2" t="n">
        <v>3.42430873541929</v>
      </c>
      <c r="C442" s="2" t="n">
        <v>0.0951196870949803</v>
      </c>
      <c r="D442" s="2" t="n">
        <v>2.28287249027953</v>
      </c>
      <c r="E442" s="4" t="b">
        <f aca="false">FALSE()</f>
        <v>0</v>
      </c>
    </row>
    <row r="443" customFormat="false" ht="13.2" hidden="false" customHeight="false" outlineLevel="0" collapsed="false">
      <c r="A443" s="5" t="s">
        <v>461</v>
      </c>
      <c r="B443" s="2" t="n">
        <v>10.0379255602458</v>
      </c>
      <c r="C443" s="2" t="n">
        <v>0.278831265562384</v>
      </c>
      <c r="D443" s="2" t="n">
        <v>6.69195037349722</v>
      </c>
      <c r="E443" s="4" t="b">
        <f aca="false">FALSE()</f>
        <v>0</v>
      </c>
    </row>
    <row r="444" customFormat="false" ht="13.2" hidden="false" customHeight="false" outlineLevel="0" collapsed="false">
      <c r="A444" s="5" t="s">
        <v>462</v>
      </c>
      <c r="B444" s="2" t="n">
        <v>5.17653632628573</v>
      </c>
      <c r="C444" s="2" t="n">
        <v>0.143792675730159</v>
      </c>
      <c r="D444" s="2" t="n">
        <v>3.45102421752382</v>
      </c>
      <c r="E444" s="4" t="b">
        <f aca="false">FALSE()</f>
        <v>0</v>
      </c>
    </row>
    <row r="445" customFormat="false" ht="13.2" hidden="false" customHeight="false" outlineLevel="0" collapsed="false">
      <c r="A445" s="5" t="s">
        <v>463</v>
      </c>
      <c r="B445" s="2" t="n">
        <v>19.8851476906783</v>
      </c>
      <c r="C445" s="2" t="n">
        <v>0.552365213629953</v>
      </c>
      <c r="D445" s="2" t="n">
        <v>13.2567651271189</v>
      </c>
      <c r="E445" s="4" t="b">
        <f aca="false">FALSE()</f>
        <v>0</v>
      </c>
    </row>
    <row r="446" customFormat="false" ht="13.2" hidden="false" customHeight="false" outlineLevel="0" collapsed="false">
      <c r="A446" s="5" t="s">
        <v>464</v>
      </c>
      <c r="B446" s="2" t="n">
        <v>0.566208005618172</v>
      </c>
      <c r="C446" s="2" t="n">
        <v>0.0157280001560603</v>
      </c>
      <c r="D446" s="2" t="n">
        <v>0.377472003745448</v>
      </c>
      <c r="E446" s="4" t="b">
        <f aca="false">FALSE()</f>
        <v>0</v>
      </c>
    </row>
    <row r="447" customFormat="false" ht="13.2" hidden="false" customHeight="false" outlineLevel="0" collapsed="false">
      <c r="A447" s="5" t="s">
        <v>465</v>
      </c>
      <c r="B447" s="2" t="n">
        <v>0.202904937040222</v>
      </c>
      <c r="C447" s="2" t="n">
        <v>0.00563624825111729</v>
      </c>
      <c r="D447" s="2" t="n">
        <v>0.135269958026815</v>
      </c>
      <c r="E447" s="4" t="b">
        <f aca="false">FALSE()</f>
        <v>0</v>
      </c>
    </row>
    <row r="448" customFormat="false" ht="13.2" hidden="false" customHeight="false" outlineLevel="0" collapsed="false">
      <c r="A448" s="5" t="s">
        <v>466</v>
      </c>
      <c r="B448" s="2" t="n">
        <v>0.338209794808315</v>
      </c>
      <c r="C448" s="2" t="n">
        <v>0.00939471652245319</v>
      </c>
      <c r="D448" s="2" t="n">
        <v>0.225473196538876</v>
      </c>
      <c r="E448" s="4" t="b">
        <f aca="false">FALSE()</f>
        <v>0</v>
      </c>
    </row>
    <row r="449" customFormat="false" ht="13.2" hidden="false" customHeight="false" outlineLevel="0" collapsed="false">
      <c r="A449" s="5" t="s">
        <v>467</v>
      </c>
      <c r="B449" s="2" t="n">
        <v>0.35590207473246</v>
      </c>
      <c r="C449" s="2" t="n">
        <v>0.00988616874256833</v>
      </c>
      <c r="D449" s="2" t="n">
        <v>0.23726804982164</v>
      </c>
      <c r="E449" s="4" t="b">
        <f aca="false">FALSE()</f>
        <v>0</v>
      </c>
    </row>
    <row r="450" customFormat="false" ht="13.2" hidden="false" customHeight="false" outlineLevel="0" collapsed="false">
      <c r="A450" s="5" t="s">
        <v>468</v>
      </c>
      <c r="B450" s="2" t="n">
        <v>0.465060190251944</v>
      </c>
      <c r="C450" s="2" t="n">
        <v>0.0129183386181096</v>
      </c>
      <c r="D450" s="2" t="n">
        <v>0.31004012683463</v>
      </c>
      <c r="E450" s="4" t="b">
        <f aca="false">FALSE()</f>
        <v>0</v>
      </c>
    </row>
    <row r="451" customFormat="false" ht="13.2" hidden="false" customHeight="false" outlineLevel="0" collapsed="false">
      <c r="A451" s="5" t="s">
        <v>469</v>
      </c>
      <c r="B451" s="2" t="n">
        <v>0.32921780450995</v>
      </c>
      <c r="C451" s="2" t="n">
        <v>0.00914493901416527</v>
      </c>
      <c r="D451" s="2" t="n">
        <v>0.219478536339966</v>
      </c>
      <c r="E451" s="4" t="b">
        <f aca="false">FALSE()</f>
        <v>0</v>
      </c>
    </row>
    <row r="452" customFormat="false" ht="13.2" hidden="false" customHeight="false" outlineLevel="0" collapsed="false">
      <c r="A452" s="5" t="s">
        <v>470</v>
      </c>
      <c r="B452" s="2" t="n">
        <v>42.9336574919754</v>
      </c>
      <c r="C452" s="2" t="n">
        <v>1.19260159699932</v>
      </c>
      <c r="D452" s="2" t="n">
        <v>28.6224383279836</v>
      </c>
      <c r="E452" s="4" t="b">
        <f aca="false">FALSE()</f>
        <v>0</v>
      </c>
    </row>
    <row r="453" customFormat="false" ht="13.2" hidden="false" customHeight="false" outlineLevel="0" collapsed="false">
      <c r="A453" s="5" t="s">
        <v>471</v>
      </c>
      <c r="B453" s="2" t="n">
        <v>6.53198030347686</v>
      </c>
      <c r="C453" s="2" t="n">
        <v>0.181443897318802</v>
      </c>
      <c r="D453" s="2" t="n">
        <v>4.35465353565124</v>
      </c>
      <c r="E453" s="4" t="b">
        <f aca="false">FALSE()</f>
        <v>0</v>
      </c>
    </row>
    <row r="454" customFormat="false" ht="13.2" hidden="false" customHeight="false" outlineLevel="0" collapsed="false">
      <c r="A454" s="5" t="s">
        <v>472</v>
      </c>
      <c r="B454" s="2" t="n">
        <v>10.6687915429778</v>
      </c>
      <c r="C454" s="2" t="n">
        <v>0.296355320638271</v>
      </c>
      <c r="D454" s="2" t="n">
        <v>7.11252769531851</v>
      </c>
      <c r="E454" s="4" t="b">
        <f aca="false">FALSE()</f>
        <v>0</v>
      </c>
    </row>
    <row r="455" customFormat="false" ht="13.2" hidden="false" customHeight="false" outlineLevel="0" collapsed="false">
      <c r="A455" s="5" t="s">
        <v>473</v>
      </c>
      <c r="B455" s="2" t="n">
        <v>43.4241490697275</v>
      </c>
      <c r="C455" s="2" t="n">
        <v>1.20622636304799</v>
      </c>
      <c r="D455" s="2" t="n">
        <v>28.9494327131517</v>
      </c>
      <c r="E455" s="4" t="b">
        <f aca="false">TRUE()</f>
        <v>1</v>
      </c>
    </row>
    <row r="456" customFormat="false" ht="13.2" hidden="false" customHeight="false" outlineLevel="0" collapsed="false">
      <c r="A456" s="5" t="s">
        <v>474</v>
      </c>
      <c r="B456" s="2" t="n">
        <v>16.7626147693905</v>
      </c>
      <c r="C456" s="2" t="n">
        <v>0.465628188038624</v>
      </c>
      <c r="D456" s="2" t="n">
        <v>11.175076512927</v>
      </c>
      <c r="E456" s="4" t="b">
        <f aca="false">FALSE()</f>
        <v>0</v>
      </c>
    </row>
    <row r="457" customFormat="false" ht="13.2" hidden="false" customHeight="false" outlineLevel="0" collapsed="false">
      <c r="A457" s="5" t="s">
        <v>475</v>
      </c>
      <c r="B457" s="2" t="n">
        <v>6.11603862074375</v>
      </c>
      <c r="C457" s="2" t="n">
        <v>0.169889961687326</v>
      </c>
      <c r="D457" s="2" t="n">
        <v>4.07735908049583</v>
      </c>
      <c r="E457" s="4" t="b">
        <f aca="false">FALSE()</f>
        <v>0</v>
      </c>
    </row>
    <row r="458" customFormat="false" ht="13.2" hidden="false" customHeight="false" outlineLevel="0" collapsed="false">
      <c r="A458" s="5" t="s">
        <v>476</v>
      </c>
      <c r="B458" s="2" t="n">
        <v>4.30572481796255</v>
      </c>
      <c r="C458" s="2" t="n">
        <v>0.119603467165626</v>
      </c>
      <c r="D458" s="2" t="n">
        <v>2.87048321197503</v>
      </c>
      <c r="E458" s="4" t="b">
        <f aca="false">TRUE()</f>
        <v>1</v>
      </c>
    </row>
    <row r="459" customFormat="false" ht="13.2" hidden="false" customHeight="false" outlineLevel="0" collapsed="false">
      <c r="A459" s="5" t="s">
        <v>477</v>
      </c>
      <c r="B459" s="2" t="n">
        <v>151.13796416172</v>
      </c>
      <c r="C459" s="2" t="n">
        <v>4.19827678227001</v>
      </c>
      <c r="D459" s="2" t="n">
        <v>100.75864277448</v>
      </c>
      <c r="E459" s="4" t="b">
        <f aca="false">FALSE()</f>
        <v>0</v>
      </c>
    </row>
    <row r="460" customFormat="false" ht="13.2" hidden="false" customHeight="false" outlineLevel="0" collapsed="false">
      <c r="A460" s="5" t="s">
        <v>478</v>
      </c>
      <c r="B460" s="2" t="n">
        <v>160.440281610308</v>
      </c>
      <c r="C460" s="2" t="n">
        <v>4.45667448917521</v>
      </c>
      <c r="D460" s="2" t="n">
        <v>106.960187740205</v>
      </c>
      <c r="E460" s="4" t="b">
        <f aca="false">FALSE()</f>
        <v>0</v>
      </c>
    </row>
    <row r="461" customFormat="false" ht="13.2" hidden="false" customHeight="false" outlineLevel="0" collapsed="false">
      <c r="A461" s="5" t="s">
        <v>479</v>
      </c>
      <c r="B461" s="2" t="n">
        <v>317.949254526826</v>
      </c>
      <c r="C461" s="2" t="n">
        <v>8.83192373685628</v>
      </c>
      <c r="D461" s="2" t="n">
        <v>211.966169684551</v>
      </c>
      <c r="E461" s="4" t="b">
        <f aca="false">FALSE()</f>
        <v>0</v>
      </c>
    </row>
    <row r="462" customFormat="false" ht="13.2" hidden="false" customHeight="false" outlineLevel="0" collapsed="false">
      <c r="A462" s="5" t="s">
        <v>480</v>
      </c>
      <c r="B462" s="2" t="n">
        <v>110.638438956215</v>
      </c>
      <c r="C462" s="2" t="n">
        <v>3.07328997100596</v>
      </c>
      <c r="D462" s="2" t="n">
        <v>73.7589593041431</v>
      </c>
      <c r="E462" s="4" t="b">
        <f aca="false">FALSE()</f>
        <v>0</v>
      </c>
    </row>
    <row r="463" customFormat="false" ht="13.2" hidden="false" customHeight="false" outlineLevel="0" collapsed="false">
      <c r="A463" s="5" t="s">
        <v>481</v>
      </c>
      <c r="B463" s="2" t="n">
        <v>3.9759878348272</v>
      </c>
      <c r="C463" s="2" t="n">
        <v>0.110444106522978</v>
      </c>
      <c r="D463" s="2" t="n">
        <v>2.65065855655147</v>
      </c>
      <c r="E463" s="4" t="b">
        <f aca="false">FALSE()</f>
        <v>0</v>
      </c>
    </row>
    <row r="464" customFormat="false" ht="13.2" hidden="false" customHeight="false" outlineLevel="0" collapsed="false">
      <c r="A464" s="5" t="s">
        <v>482</v>
      </c>
      <c r="B464" s="2" t="n">
        <v>25.4519098972951</v>
      </c>
      <c r="C464" s="2" t="n">
        <v>0.706997497147086</v>
      </c>
      <c r="D464" s="2" t="n">
        <v>16.9679399315301</v>
      </c>
      <c r="E464" s="4" t="b">
        <f aca="false">TRUE()</f>
        <v>1</v>
      </c>
    </row>
    <row r="465" customFormat="false" ht="13.2" hidden="false" customHeight="false" outlineLevel="0" collapsed="false">
      <c r="A465" s="5" t="s">
        <v>483</v>
      </c>
      <c r="B465" s="2" t="n">
        <v>7.08775427587873</v>
      </c>
      <c r="C465" s="2" t="n">
        <v>0.196882063218854</v>
      </c>
      <c r="D465" s="2" t="n">
        <v>4.72516951725249</v>
      </c>
      <c r="E465" s="4" t="b">
        <f aca="false">TRUE()</f>
        <v>1</v>
      </c>
    </row>
    <row r="466" customFormat="false" ht="13.2" hidden="false" customHeight="false" outlineLevel="0" collapsed="false">
      <c r="A466" s="5" t="s">
        <v>484</v>
      </c>
      <c r="B466" s="2" t="n">
        <v>11.2505050179275</v>
      </c>
      <c r="C466" s="2" t="n">
        <v>0.312514028275763</v>
      </c>
      <c r="D466" s="2" t="n">
        <v>7.50033667861831</v>
      </c>
      <c r="E466" s="4" t="b">
        <f aca="false">FALSE()</f>
        <v>0</v>
      </c>
    </row>
    <row r="467" customFormat="false" ht="13.2" hidden="false" customHeight="false" outlineLevel="0" collapsed="false">
      <c r="A467" s="5" t="s">
        <v>485</v>
      </c>
      <c r="B467" s="2" t="n">
        <v>0.671753458228719</v>
      </c>
      <c r="C467" s="2" t="n">
        <v>0.0186598182841311</v>
      </c>
      <c r="D467" s="2" t="n">
        <v>0.447835638819146</v>
      </c>
      <c r="E467" s="4" t="b">
        <f aca="false">FALSE()</f>
        <v>0</v>
      </c>
    </row>
    <row r="468" customFormat="false" ht="13.2" hidden="false" customHeight="false" outlineLevel="0" collapsed="false">
      <c r="A468" s="5" t="s">
        <v>486</v>
      </c>
      <c r="B468" s="2" t="n">
        <v>1.04223651894</v>
      </c>
      <c r="C468" s="2" t="n">
        <v>0.0289510144149999</v>
      </c>
      <c r="D468" s="2" t="n">
        <v>0.694824345959998</v>
      </c>
      <c r="E468" s="4" t="b">
        <f aca="false">FALSE()</f>
        <v>0</v>
      </c>
    </row>
    <row r="469" customFormat="false" ht="13.2" hidden="false" customHeight="false" outlineLevel="0" collapsed="false">
      <c r="A469" s="5" t="s">
        <v>487</v>
      </c>
      <c r="B469" s="2" t="n">
        <v>1.16256210192933</v>
      </c>
      <c r="C469" s="2" t="n">
        <v>0.0322933917202592</v>
      </c>
      <c r="D469" s="2" t="n">
        <v>0.775041401286222</v>
      </c>
      <c r="E469" s="4" t="b">
        <f aca="false">FALSE()</f>
        <v>0</v>
      </c>
    </row>
    <row r="470" customFormat="false" ht="13.2" hidden="false" customHeight="false" outlineLevel="0" collapsed="false">
      <c r="A470" s="5" t="s">
        <v>488</v>
      </c>
      <c r="B470" s="2" t="n">
        <v>2.59175507904586</v>
      </c>
      <c r="C470" s="2" t="n">
        <v>0.0719931966401627</v>
      </c>
      <c r="D470" s="2" t="n">
        <v>1.72783671936391</v>
      </c>
      <c r="E470" s="4" t="b">
        <f aca="false">FALSE()</f>
        <v>0</v>
      </c>
    </row>
    <row r="471" customFormat="false" ht="13.2" hidden="false" customHeight="false" outlineLevel="0" collapsed="false">
      <c r="A471" s="5" t="s">
        <v>489</v>
      </c>
      <c r="B471" s="2" t="n">
        <v>0.395163204296152</v>
      </c>
      <c r="C471" s="2" t="n">
        <v>0.0109767556748931</v>
      </c>
      <c r="D471" s="2" t="n">
        <v>0.263442136197435</v>
      </c>
      <c r="E471" s="4" t="b">
        <f aca="false">FALSE()</f>
        <v>0</v>
      </c>
    </row>
    <row r="472" customFormat="false" ht="13.2" hidden="false" customHeight="false" outlineLevel="0" collapsed="false">
      <c r="A472" s="5" t="s">
        <v>490</v>
      </c>
      <c r="B472" s="2" t="n">
        <v>1.94847846048274</v>
      </c>
      <c r="C472" s="2" t="n">
        <v>0.0541244016800761</v>
      </c>
      <c r="D472" s="2" t="n">
        <v>1.29898564032183</v>
      </c>
      <c r="E472" s="4" t="b">
        <f aca="false">FALSE()</f>
        <v>0</v>
      </c>
    </row>
    <row r="473" customFormat="false" ht="13.2" hidden="false" customHeight="false" outlineLevel="0" collapsed="false">
      <c r="A473" s="5" t="s">
        <v>491</v>
      </c>
      <c r="B473" s="2" t="n">
        <v>1.32532918832795</v>
      </c>
      <c r="C473" s="2" t="n">
        <v>0.0368146996757763</v>
      </c>
      <c r="D473" s="2" t="n">
        <v>0.883552792218631</v>
      </c>
      <c r="E473" s="4" t="b">
        <f aca="false">FALSE()</f>
        <v>0</v>
      </c>
    </row>
    <row r="474" customFormat="false" ht="13.2" hidden="false" customHeight="false" outlineLevel="0" collapsed="false">
      <c r="A474" s="5" t="s">
        <v>492</v>
      </c>
      <c r="B474" s="2" t="n">
        <v>5.86246627529604</v>
      </c>
      <c r="C474" s="2" t="n">
        <v>0.16284628542489</v>
      </c>
      <c r="D474" s="2" t="n">
        <v>3.90831085019736</v>
      </c>
      <c r="E474" s="4" t="b">
        <f aca="false">FALSE()</f>
        <v>0</v>
      </c>
    </row>
    <row r="475" customFormat="false" ht="13.2" hidden="false" customHeight="false" outlineLevel="0" collapsed="false">
      <c r="A475" s="5" t="s">
        <v>493</v>
      </c>
      <c r="B475" s="2" t="n">
        <v>14.0438589921492</v>
      </c>
      <c r="C475" s="2" t="n">
        <v>0.390107194226368</v>
      </c>
      <c r="D475" s="2" t="n">
        <v>9.36257266143283</v>
      </c>
      <c r="E475" s="4" t="b">
        <f aca="false">FALSE()</f>
        <v>0</v>
      </c>
    </row>
    <row r="476" customFormat="false" ht="13.2" hidden="false" customHeight="false" outlineLevel="0" collapsed="false">
      <c r="A476" s="5" t="s">
        <v>494</v>
      </c>
      <c r="B476" s="2" t="n">
        <v>5.97818940993052</v>
      </c>
      <c r="C476" s="2" t="n">
        <v>0.166060816942514</v>
      </c>
      <c r="D476" s="2" t="n">
        <v>3.98545960662034</v>
      </c>
      <c r="E476" s="4" t="b">
        <f aca="false">FALSE()</f>
        <v>0</v>
      </c>
    </row>
    <row r="477" customFormat="false" ht="13.2" hidden="false" customHeight="false" outlineLevel="0" collapsed="false">
      <c r="A477" s="5" t="s">
        <v>495</v>
      </c>
      <c r="B477" s="2" t="n">
        <v>1.28900773233237</v>
      </c>
      <c r="C477" s="2" t="n">
        <v>0.0358057703425659</v>
      </c>
      <c r="D477" s="2" t="n">
        <v>0.859338488221582</v>
      </c>
      <c r="E477" s="4" t="b">
        <f aca="false">FALSE()</f>
        <v>0</v>
      </c>
    </row>
    <row r="478" customFormat="false" ht="13.2" hidden="false" customHeight="false" outlineLevel="0" collapsed="false">
      <c r="A478" s="5" t="s">
        <v>496</v>
      </c>
      <c r="B478" s="2" t="n">
        <v>3.95263073323833</v>
      </c>
      <c r="C478" s="2" t="n">
        <v>0.109795298145509</v>
      </c>
      <c r="D478" s="2" t="n">
        <v>2.63508715549222</v>
      </c>
      <c r="E478" s="4" t="b">
        <f aca="false">TRUE()</f>
        <v>1</v>
      </c>
    </row>
    <row r="479" customFormat="false" ht="13.2" hidden="false" customHeight="false" outlineLevel="0" collapsed="false">
      <c r="A479" s="5" t="s">
        <v>497</v>
      </c>
      <c r="B479" s="2" t="n">
        <v>0.168963499483312</v>
      </c>
      <c r="C479" s="2" t="n">
        <v>0.0046934305412031</v>
      </c>
      <c r="D479" s="2" t="n">
        <v>0.112642332988874</v>
      </c>
      <c r="E479" s="4" t="b">
        <f aca="false">FALSE()</f>
        <v>0</v>
      </c>
    </row>
    <row r="480" customFormat="false" ht="13.2" hidden="false" customHeight="false" outlineLevel="0" collapsed="false">
      <c r="A480" s="5" t="s">
        <v>498</v>
      </c>
      <c r="B480" s="2" t="n">
        <v>0.414729006671504</v>
      </c>
      <c r="C480" s="2" t="n">
        <v>0.0115202501853195</v>
      </c>
      <c r="D480" s="2" t="n">
        <v>0.276486004447669</v>
      </c>
      <c r="E480" s="4" t="b">
        <f aca="false">FALSE()</f>
        <v>0</v>
      </c>
    </row>
    <row r="481" customFormat="false" ht="13.2" hidden="false" customHeight="false" outlineLevel="0" collapsed="false">
      <c r="A481" s="5" t="s">
        <v>499</v>
      </c>
      <c r="B481" s="2" t="n">
        <v>1.58763420460469</v>
      </c>
      <c r="C481" s="2" t="n">
        <v>0.044100950127908</v>
      </c>
      <c r="D481" s="2" t="n">
        <v>1.05842280306979</v>
      </c>
      <c r="E481" s="4" t="b">
        <f aca="false">FALSE()</f>
        <v>0</v>
      </c>
    </row>
    <row r="482" customFormat="false" ht="13.2" hidden="false" customHeight="false" outlineLevel="0" collapsed="false">
      <c r="A482" s="5" t="s">
        <v>500</v>
      </c>
      <c r="B482" s="2" t="n">
        <v>2.883748261833</v>
      </c>
      <c r="C482" s="2" t="n">
        <v>0.08010411838425</v>
      </c>
      <c r="D482" s="2" t="n">
        <v>1.922498841222</v>
      </c>
      <c r="E482" s="4" t="b">
        <f aca="false">FALSE()</f>
        <v>0</v>
      </c>
    </row>
    <row r="483" customFormat="false" ht="13.2" hidden="false" customHeight="false" outlineLevel="0" collapsed="false">
      <c r="A483" s="5" t="s">
        <v>501</v>
      </c>
      <c r="B483" s="2" t="n">
        <v>5.91244126564076</v>
      </c>
      <c r="C483" s="2" t="n">
        <v>0.164234479601132</v>
      </c>
      <c r="D483" s="2" t="n">
        <v>3.94162751042717</v>
      </c>
      <c r="E483" s="4" t="b">
        <f aca="false">FALSE()</f>
        <v>0</v>
      </c>
    </row>
    <row r="484" customFormat="false" ht="13.2" hidden="false" customHeight="false" outlineLevel="0" collapsed="false">
      <c r="A484" s="5" t="s">
        <v>502</v>
      </c>
      <c r="B484" s="2" t="n">
        <v>2.2714650421145</v>
      </c>
      <c r="C484" s="2" t="n">
        <v>0.0630962511698472</v>
      </c>
      <c r="D484" s="2" t="n">
        <v>1.51431002807633</v>
      </c>
      <c r="E484" s="4" t="b">
        <f aca="false">FALSE()</f>
        <v>0</v>
      </c>
    </row>
    <row r="485" customFormat="false" ht="13.2" hidden="false" customHeight="false" outlineLevel="0" collapsed="false">
      <c r="A485" s="5" t="s">
        <v>503</v>
      </c>
      <c r="B485" s="2" t="n">
        <v>11.4884963379027</v>
      </c>
      <c r="C485" s="2" t="n">
        <v>0.319124898275076</v>
      </c>
      <c r="D485" s="2" t="n">
        <v>7.65899755860183</v>
      </c>
      <c r="E485" s="4" t="b">
        <f aca="false">FALSE()</f>
        <v>0</v>
      </c>
    </row>
    <row r="486" customFormat="false" ht="13.2" hidden="false" customHeight="false" outlineLevel="0" collapsed="false">
      <c r="A486" s="5" t="s">
        <v>504</v>
      </c>
      <c r="B486" s="2" t="n">
        <v>25.3882414357839</v>
      </c>
      <c r="C486" s="2" t="n">
        <v>0.705228928771774</v>
      </c>
      <c r="D486" s="2" t="n">
        <v>16.9254942905226</v>
      </c>
      <c r="E486" s="4" t="b">
        <f aca="false">FALSE()</f>
        <v>0</v>
      </c>
    </row>
    <row r="487" customFormat="false" ht="13.2" hidden="false" customHeight="false" outlineLevel="0" collapsed="false">
      <c r="A487" s="5" t="s">
        <v>505</v>
      </c>
      <c r="B487" s="2" t="n">
        <v>2.54833566329852</v>
      </c>
      <c r="C487" s="2" t="n">
        <v>0.0707871017582921</v>
      </c>
      <c r="D487" s="2" t="n">
        <v>1.69889044219901</v>
      </c>
      <c r="E487" s="4" t="b">
        <f aca="false">FALSE()</f>
        <v>0</v>
      </c>
    </row>
    <row r="488" customFormat="false" ht="13.2" hidden="false" customHeight="false" outlineLevel="0" collapsed="false">
      <c r="A488" s="5" t="s">
        <v>506</v>
      </c>
      <c r="B488" s="2" t="n">
        <v>5.49846161398107</v>
      </c>
      <c r="C488" s="2" t="n">
        <v>0.152735044832807</v>
      </c>
      <c r="D488" s="2" t="n">
        <v>3.66564107598738</v>
      </c>
      <c r="E488" s="4" t="b">
        <f aca="false">FALSE()</f>
        <v>0</v>
      </c>
    </row>
    <row r="489" customFormat="false" ht="13.2" hidden="false" customHeight="false" outlineLevel="0" collapsed="false">
      <c r="A489" s="5" t="s">
        <v>507</v>
      </c>
      <c r="B489" s="2" t="n">
        <v>0.570252148060377</v>
      </c>
      <c r="C489" s="2" t="n">
        <v>0.0158403374461216</v>
      </c>
      <c r="D489" s="2" t="n">
        <v>0.380168098706918</v>
      </c>
      <c r="E489" s="4" t="b">
        <f aca="false">FALSE()</f>
        <v>0</v>
      </c>
    </row>
    <row r="490" customFormat="false" ht="13.2" hidden="false" customHeight="false" outlineLevel="0" collapsed="false">
      <c r="A490" s="5" t="s">
        <v>508</v>
      </c>
      <c r="B490" s="2" t="n">
        <v>1.12165303896372</v>
      </c>
      <c r="C490" s="2" t="n">
        <v>0.0311570288601034</v>
      </c>
      <c r="D490" s="2" t="n">
        <v>0.747768692642482</v>
      </c>
      <c r="E490" s="4" t="b">
        <f aca="false">FALSE()</f>
        <v>0</v>
      </c>
    </row>
    <row r="491" customFormat="false" ht="13.2" hidden="false" customHeight="false" outlineLevel="0" collapsed="false">
      <c r="A491" s="5" t="s">
        <v>509</v>
      </c>
      <c r="B491" s="2" t="n">
        <v>7.86782798599291</v>
      </c>
      <c r="C491" s="2" t="n">
        <v>0.218550777388692</v>
      </c>
      <c r="D491" s="2" t="n">
        <v>5.24521865732861</v>
      </c>
      <c r="E491" s="4" t="b">
        <f aca="false">FALSE()</f>
        <v>0</v>
      </c>
    </row>
    <row r="492" customFormat="false" ht="13.2" hidden="false" customHeight="false" outlineLevel="0" collapsed="false">
      <c r="A492" s="5" t="s">
        <v>510</v>
      </c>
      <c r="B492" s="2" t="n">
        <v>1.4497458665042</v>
      </c>
      <c r="C492" s="2" t="n">
        <v>0.0402707185140054</v>
      </c>
      <c r="D492" s="2" t="n">
        <v>0.96649724433613</v>
      </c>
      <c r="E492" s="4" t="b">
        <f aca="false">FALSE()</f>
        <v>0</v>
      </c>
    </row>
    <row r="493" customFormat="false" ht="13.2" hidden="false" customHeight="false" outlineLevel="0" collapsed="false">
      <c r="A493" s="5" t="s">
        <v>511</v>
      </c>
      <c r="B493" s="2" t="n">
        <v>129.767400280571</v>
      </c>
      <c r="C493" s="2" t="n">
        <v>3.60465000779363</v>
      </c>
      <c r="D493" s="2" t="n">
        <v>86.5116001870472</v>
      </c>
      <c r="E493" s="4" t="b">
        <f aca="false">FALSE()</f>
        <v>0</v>
      </c>
    </row>
    <row r="494" customFormat="false" ht="13.2" hidden="false" customHeight="false" outlineLevel="0" collapsed="false">
      <c r="A494" s="5" t="s">
        <v>512</v>
      </c>
      <c r="B494" s="2" t="n">
        <v>13.8641746159575</v>
      </c>
      <c r="C494" s="2" t="n">
        <v>0.385115961554376</v>
      </c>
      <c r="D494" s="2" t="n">
        <v>9.24278307730502</v>
      </c>
      <c r="E494" s="4" t="b">
        <f aca="false">FALSE()</f>
        <v>0</v>
      </c>
    </row>
    <row r="495" customFormat="false" ht="13.2" hidden="false" customHeight="false" outlineLevel="0" collapsed="false">
      <c r="A495" s="5" t="s">
        <v>513</v>
      </c>
      <c r="B495" s="2" t="n">
        <v>0.9077390325062</v>
      </c>
      <c r="C495" s="2" t="n">
        <v>0.0252149731251722</v>
      </c>
      <c r="D495" s="2" t="n">
        <v>0.605159355004133</v>
      </c>
      <c r="E495" s="4" t="b">
        <f aca="false">FALSE()</f>
        <v>0</v>
      </c>
    </row>
    <row r="496" customFormat="false" ht="13.2" hidden="false" customHeight="false" outlineLevel="0" collapsed="false">
      <c r="A496" s="5" t="s">
        <v>514</v>
      </c>
      <c r="B496" s="2" t="n">
        <v>0.74926353491127</v>
      </c>
      <c r="C496" s="2" t="n">
        <v>0.0208128759697575</v>
      </c>
      <c r="D496" s="2" t="n">
        <v>0.49950902327418</v>
      </c>
      <c r="E496" s="4" t="b">
        <f aca="false">FALSE()</f>
        <v>0</v>
      </c>
    </row>
    <row r="497" customFormat="false" ht="13.2" hidden="false" customHeight="false" outlineLevel="0" collapsed="false">
      <c r="A497" s="5" t="s">
        <v>515</v>
      </c>
      <c r="B497" s="2" t="n">
        <v>0.99794146148818</v>
      </c>
      <c r="C497" s="2" t="n">
        <v>0.0277205961524494</v>
      </c>
      <c r="D497" s="2" t="n">
        <v>0.665294307658787</v>
      </c>
      <c r="E497" s="4" t="b">
        <f aca="false">FALSE()</f>
        <v>0</v>
      </c>
    </row>
    <row r="498" customFormat="false" ht="13.2" hidden="false" customHeight="false" outlineLevel="0" collapsed="false">
      <c r="A498" s="5" t="s">
        <v>516</v>
      </c>
      <c r="B498" s="2" t="n">
        <v>3.84248013383932</v>
      </c>
      <c r="C498" s="2" t="n">
        <v>0.106735559273315</v>
      </c>
      <c r="D498" s="2" t="n">
        <v>2.56165342255955</v>
      </c>
      <c r="E498" s="4" t="b">
        <f aca="false">FALSE()</f>
        <v>0</v>
      </c>
    </row>
    <row r="499" customFormat="false" ht="13.2" hidden="false" customHeight="false" outlineLevel="0" collapsed="false">
      <c r="A499" s="5" t="s">
        <v>517</v>
      </c>
      <c r="B499" s="2" t="n">
        <v>23.3819665751554</v>
      </c>
      <c r="C499" s="2" t="n">
        <v>0.649499071532095</v>
      </c>
      <c r="D499" s="2" t="n">
        <v>15.5879777167703</v>
      </c>
      <c r="E499" s="4" t="b">
        <f aca="false">TRUE()</f>
        <v>1</v>
      </c>
    </row>
    <row r="500" customFormat="false" ht="13.2" hidden="false" customHeight="false" outlineLevel="0" collapsed="false">
      <c r="A500" s="5" t="s">
        <v>518</v>
      </c>
      <c r="B500" s="2" t="n">
        <v>14.4447793045394</v>
      </c>
      <c r="C500" s="2" t="n">
        <v>0.401243869570538</v>
      </c>
      <c r="D500" s="2" t="n">
        <v>9.62985286969292</v>
      </c>
      <c r="E500" s="4" t="b">
        <f aca="false">TRUE()</f>
        <v>1</v>
      </c>
    </row>
    <row r="501" customFormat="false" ht="13.2" hidden="false" customHeight="false" outlineLevel="0" collapsed="false">
      <c r="A501" s="5" t="s">
        <v>519</v>
      </c>
      <c r="B501" s="2" t="n">
        <v>9.84419178949527</v>
      </c>
      <c r="C501" s="2" t="n">
        <v>0.273449771930424</v>
      </c>
      <c r="D501" s="2" t="n">
        <v>6.56279452633018</v>
      </c>
      <c r="E501" s="4" t="b">
        <f aca="false">TRUE()</f>
        <v>1</v>
      </c>
    </row>
    <row r="502" customFormat="false" ht="13.2" hidden="false" customHeight="false" outlineLevel="0" collapsed="false">
      <c r="A502" s="5" t="s">
        <v>520</v>
      </c>
      <c r="B502" s="2" t="n">
        <v>11.0435413669036</v>
      </c>
      <c r="C502" s="2" t="n">
        <v>0.306765037969544</v>
      </c>
      <c r="D502" s="2" t="n">
        <v>7.36236091126905</v>
      </c>
      <c r="E502" s="4" t="b">
        <f aca="false">TRUE()</f>
        <v>1</v>
      </c>
    </row>
    <row r="503" customFormat="false" ht="13.2" hidden="false" customHeight="false" outlineLevel="0" collapsed="false">
      <c r="A503" s="5" t="s">
        <v>521</v>
      </c>
      <c r="B503" s="2" t="n">
        <v>21.5546202594662</v>
      </c>
      <c r="C503" s="2" t="n">
        <v>0.59873945165184</v>
      </c>
      <c r="D503" s="2" t="n">
        <v>14.3697468396442</v>
      </c>
      <c r="E503" s="4" t="b">
        <f aca="false">FALSE()</f>
        <v>0</v>
      </c>
    </row>
    <row r="504" customFormat="false" ht="13.2" hidden="false" customHeight="false" outlineLevel="0" collapsed="false">
      <c r="A504" s="5" t="s">
        <v>522</v>
      </c>
      <c r="B504" s="2" t="n">
        <v>34.2070673132309</v>
      </c>
      <c r="C504" s="2" t="n">
        <v>0.950196314256414</v>
      </c>
      <c r="D504" s="2" t="n">
        <v>22.8047115421539</v>
      </c>
      <c r="E504" s="4" t="b">
        <f aca="false">FALSE()</f>
        <v>0</v>
      </c>
    </row>
    <row r="505" customFormat="false" ht="13.2" hidden="false" customHeight="false" outlineLevel="0" collapsed="false">
      <c r="A505" s="5" t="s">
        <v>523</v>
      </c>
      <c r="B505" s="2" t="n">
        <v>92.404065848196</v>
      </c>
      <c r="C505" s="2" t="n">
        <v>2.56677960689433</v>
      </c>
      <c r="D505" s="2" t="n">
        <v>61.602710565464</v>
      </c>
      <c r="E505" s="4" t="b">
        <f aca="false">FALSE()</f>
        <v>0</v>
      </c>
    </row>
    <row r="506" customFormat="false" ht="13.2" hidden="false" customHeight="false" outlineLevel="0" collapsed="false">
      <c r="A506" s="5" t="s">
        <v>524</v>
      </c>
      <c r="B506" s="2" t="n">
        <v>16.7501884826444</v>
      </c>
      <c r="C506" s="2" t="n">
        <v>0.465283013406788</v>
      </c>
      <c r="D506" s="2" t="n">
        <v>11.1667923217629</v>
      </c>
      <c r="E506" s="4" t="b">
        <f aca="false">TRUE()</f>
        <v>1</v>
      </c>
    </row>
    <row r="507" customFormat="false" ht="13.2" hidden="false" customHeight="false" outlineLevel="0" collapsed="false">
      <c r="A507" s="5" t="s">
        <v>525</v>
      </c>
      <c r="B507" s="2" t="n">
        <v>10.0121336620161</v>
      </c>
      <c r="C507" s="2" t="n">
        <v>0.278114823944893</v>
      </c>
      <c r="D507" s="2" t="n">
        <v>6.67475577467742</v>
      </c>
      <c r="E507" s="4" t="b">
        <f aca="false">FALSE()</f>
        <v>0</v>
      </c>
    </row>
    <row r="508" customFormat="false" ht="13.2" hidden="false" customHeight="false" outlineLevel="0" collapsed="false">
      <c r="A508" s="5" t="s">
        <v>526</v>
      </c>
      <c r="B508" s="2" t="n">
        <v>8.42706081058829</v>
      </c>
      <c r="C508" s="2" t="n">
        <v>0.234085022516341</v>
      </c>
      <c r="D508" s="2" t="n">
        <v>5.6180405403922</v>
      </c>
      <c r="E508" s="4" t="b">
        <f aca="false">FALSE()</f>
        <v>0</v>
      </c>
    </row>
    <row r="509" customFormat="false" ht="13.2" hidden="false" customHeight="false" outlineLevel="0" collapsed="false">
      <c r="A509" s="5" t="s">
        <v>527</v>
      </c>
      <c r="B509" s="2" t="n">
        <v>9.28932637968784</v>
      </c>
      <c r="C509" s="2" t="n">
        <v>0.258036843880218</v>
      </c>
      <c r="D509" s="2" t="n">
        <v>6.19288425312523</v>
      </c>
      <c r="E509" s="4" t="b">
        <f aca="false">TRUE()</f>
        <v>1</v>
      </c>
    </row>
    <row r="510" customFormat="false" ht="13.2" hidden="false" customHeight="false" outlineLevel="0" collapsed="false">
      <c r="A510" s="5" t="s">
        <v>528</v>
      </c>
      <c r="B510" s="2" t="n">
        <v>1.59005335033061</v>
      </c>
      <c r="C510" s="2" t="n">
        <v>0.0441681486202946</v>
      </c>
      <c r="D510" s="2" t="n">
        <v>1.06003556688707</v>
      </c>
      <c r="E510" s="4" t="b">
        <f aca="false">FALSE()</f>
        <v>0</v>
      </c>
    </row>
    <row r="511" customFormat="false" ht="13.2" hidden="false" customHeight="false" outlineLevel="0" collapsed="false">
      <c r="A511" s="5" t="s">
        <v>529</v>
      </c>
      <c r="B511" s="2" t="n">
        <v>35.8464531568651</v>
      </c>
      <c r="C511" s="2" t="n">
        <v>0.99573480991292</v>
      </c>
      <c r="D511" s="2" t="n">
        <v>23.8976354379101</v>
      </c>
      <c r="E511" s="4" t="b">
        <f aca="false">FALSE()</f>
        <v>0</v>
      </c>
    </row>
    <row r="512" customFormat="false" ht="13.2" hidden="false" customHeight="false" outlineLevel="0" collapsed="false">
      <c r="A512" s="5" t="s">
        <v>530</v>
      </c>
      <c r="B512" s="2" t="n">
        <v>7.57652776095526</v>
      </c>
      <c r="C512" s="2" t="n">
        <v>0.210459104470979</v>
      </c>
      <c r="D512" s="2" t="n">
        <v>5.05101850730351</v>
      </c>
      <c r="E512" s="4" t="b">
        <f aca="false">FALSE()</f>
        <v>0</v>
      </c>
    </row>
    <row r="513" customFormat="false" ht="13.2" hidden="false" customHeight="false" outlineLevel="0" collapsed="false">
      <c r="A513" s="5" t="s">
        <v>531</v>
      </c>
      <c r="B513" s="2" t="n">
        <v>5.2869896899351</v>
      </c>
      <c r="C513" s="2" t="n">
        <v>0.146860824720419</v>
      </c>
      <c r="D513" s="2" t="n">
        <v>3.52465979329007</v>
      </c>
      <c r="E513" s="4" t="b">
        <f aca="false">FALSE()</f>
        <v>0</v>
      </c>
    </row>
    <row r="514" customFormat="false" ht="13.2" hidden="false" customHeight="false" outlineLevel="0" collapsed="false">
      <c r="A514" s="5" t="s">
        <v>532</v>
      </c>
      <c r="B514" s="2" t="n">
        <v>8.19447823092873</v>
      </c>
      <c r="C514" s="2" t="n">
        <v>0.227624395303576</v>
      </c>
      <c r="D514" s="2" t="n">
        <v>5.46298548728582</v>
      </c>
      <c r="E514" s="4" t="b">
        <f aca="false">FALSE()</f>
        <v>0</v>
      </c>
    </row>
    <row r="515" customFormat="false" ht="13.2" hidden="false" customHeight="false" outlineLevel="0" collapsed="false">
      <c r="A515" s="5" t="s">
        <v>533</v>
      </c>
      <c r="B515" s="2" t="n">
        <v>7.64194750587542</v>
      </c>
      <c r="C515" s="2" t="n">
        <v>0.21227631960765</v>
      </c>
      <c r="D515" s="2" t="n">
        <v>5.09463167058361</v>
      </c>
      <c r="E515" s="4" t="b">
        <f aca="false">FALSE()</f>
        <v>0</v>
      </c>
    </row>
    <row r="516" customFormat="false" ht="13.2" hidden="false" customHeight="false" outlineLevel="0" collapsed="false">
      <c r="A516" s="5" t="s">
        <v>534</v>
      </c>
      <c r="B516" s="2" t="n">
        <v>252.368297357713</v>
      </c>
      <c r="C516" s="2" t="n">
        <v>7.01023048215869</v>
      </c>
      <c r="D516" s="2" t="n">
        <v>168.245531571809</v>
      </c>
      <c r="E516" s="4" t="b">
        <f aca="false">FALSE()</f>
        <v>0</v>
      </c>
    </row>
    <row r="517" customFormat="false" ht="13.2" hidden="false" customHeight="false" outlineLevel="0" collapsed="false">
      <c r="A517" s="5" t="s">
        <v>535</v>
      </c>
      <c r="B517" s="2" t="n">
        <v>25.8732627489341</v>
      </c>
      <c r="C517" s="2" t="n">
        <v>0.718701743025948</v>
      </c>
      <c r="D517" s="2" t="n">
        <v>17.2488418326228</v>
      </c>
      <c r="E517" s="4" t="b">
        <f aca="false">FALSE()</f>
        <v>0</v>
      </c>
    </row>
    <row r="518" customFormat="false" ht="13.2" hidden="false" customHeight="false" outlineLevel="0" collapsed="false">
      <c r="A518" s="5" t="s">
        <v>536</v>
      </c>
      <c r="B518" s="2" t="n">
        <v>5.32235428137472</v>
      </c>
      <c r="C518" s="2" t="n">
        <v>0.147843174482631</v>
      </c>
      <c r="D518" s="2" t="n">
        <v>3.54823618758315</v>
      </c>
      <c r="E518" s="4" t="b">
        <f aca="false">FALSE()</f>
        <v>0</v>
      </c>
    </row>
    <row r="519" customFormat="false" ht="13.2" hidden="false" customHeight="false" outlineLevel="0" collapsed="false">
      <c r="A519" s="5" t="s">
        <v>537</v>
      </c>
      <c r="B519" s="2" t="n">
        <v>11.8124824193414</v>
      </c>
      <c r="C519" s="2" t="n">
        <v>0.328124511648372</v>
      </c>
      <c r="D519" s="2" t="n">
        <v>7.87498827956093</v>
      </c>
      <c r="E519" s="4" t="b">
        <f aca="false">FALSE()</f>
        <v>0</v>
      </c>
    </row>
    <row r="520" customFormat="false" ht="13.2" hidden="false" customHeight="false" outlineLevel="0" collapsed="false">
      <c r="A520" s="5" t="s">
        <v>538</v>
      </c>
      <c r="B520" s="2" t="n">
        <v>5.49335347916883</v>
      </c>
      <c r="C520" s="2" t="n">
        <v>0.152593152199134</v>
      </c>
      <c r="D520" s="2" t="n">
        <v>3.66223565277922</v>
      </c>
      <c r="E520" s="4" t="b">
        <f aca="false">FALSE()</f>
        <v>0</v>
      </c>
    </row>
    <row r="521" customFormat="false" ht="13.2" hidden="false" customHeight="false" outlineLevel="0" collapsed="false">
      <c r="A521" s="5" t="s">
        <v>539</v>
      </c>
      <c r="B521" s="2" t="n">
        <v>1.58589344508679</v>
      </c>
      <c r="C521" s="2" t="n">
        <v>0.0440525956968554</v>
      </c>
      <c r="D521" s="2" t="n">
        <v>1.05726229672453</v>
      </c>
      <c r="E521" s="4" t="b">
        <f aca="false">FALSE()</f>
        <v>0</v>
      </c>
    </row>
    <row r="522" customFormat="false" ht="13.2" hidden="false" customHeight="false" outlineLevel="0" collapsed="false">
      <c r="A522" s="5" t="s">
        <v>540</v>
      </c>
      <c r="B522" s="2" t="n">
        <v>0.699411862982247</v>
      </c>
      <c r="C522" s="2" t="n">
        <v>0.0194281073050624</v>
      </c>
      <c r="D522" s="2" t="n">
        <v>0.466274575321498</v>
      </c>
      <c r="E522" s="4" t="b">
        <f aca="false">FALSE()</f>
        <v>0</v>
      </c>
    </row>
    <row r="523" customFormat="false" ht="13.2" hidden="false" customHeight="false" outlineLevel="0" collapsed="false">
      <c r="A523" s="5" t="s">
        <v>541</v>
      </c>
      <c r="B523" s="2" t="n">
        <v>0.537008795276802</v>
      </c>
      <c r="C523" s="2" t="n">
        <v>0.0149169109799112</v>
      </c>
      <c r="D523" s="2" t="n">
        <v>0.358005863517868</v>
      </c>
      <c r="E523" s="4" t="b">
        <f aca="false">FALSE()</f>
        <v>0</v>
      </c>
    </row>
    <row r="524" customFormat="false" ht="13.2" hidden="false" customHeight="false" outlineLevel="0" collapsed="false">
      <c r="A524" s="5" t="s">
        <v>542</v>
      </c>
      <c r="B524" s="2" t="n">
        <v>17.7411809379157</v>
      </c>
      <c r="C524" s="2" t="n">
        <v>0.49281058160877</v>
      </c>
      <c r="D524" s="2" t="n">
        <v>11.8274539586105</v>
      </c>
      <c r="E524" s="4" t="b">
        <f aca="false">FALSE()</f>
        <v>0</v>
      </c>
    </row>
    <row r="525" customFormat="false" ht="13.2" hidden="false" customHeight="false" outlineLevel="0" collapsed="false">
      <c r="A525" s="5" t="s">
        <v>543</v>
      </c>
      <c r="B525" s="2" t="n">
        <v>22.237233563734</v>
      </c>
      <c r="C525" s="2" t="n">
        <v>0.617700932325943</v>
      </c>
      <c r="D525" s="2" t="n">
        <v>14.8248223758226</v>
      </c>
      <c r="E525" s="4" t="b">
        <f aca="false">FALSE()</f>
        <v>0</v>
      </c>
    </row>
    <row r="526" customFormat="false" ht="13.2" hidden="false" customHeight="false" outlineLevel="0" collapsed="false">
      <c r="A526" s="5" t="s">
        <v>544</v>
      </c>
      <c r="B526" s="2" t="n">
        <v>38.4135132509413</v>
      </c>
      <c r="C526" s="2" t="n">
        <v>1.06704203474837</v>
      </c>
      <c r="D526" s="2" t="n">
        <v>25.6090088339609</v>
      </c>
      <c r="E526" s="4" t="b">
        <f aca="false">FALSE()</f>
        <v>0</v>
      </c>
    </row>
    <row r="527" customFormat="false" ht="13.2" hidden="false" customHeight="false" outlineLevel="0" collapsed="false">
      <c r="A527" s="5" t="s">
        <v>545</v>
      </c>
      <c r="B527" s="2" t="n">
        <v>1.78534654586087</v>
      </c>
      <c r="C527" s="2" t="n">
        <v>0.0495929596072465</v>
      </c>
      <c r="D527" s="2" t="n">
        <v>1.19023103057392</v>
      </c>
      <c r="E527" s="4" t="b">
        <f aca="false">FALSE()</f>
        <v>0</v>
      </c>
    </row>
    <row r="528" customFormat="false" ht="13.2" hidden="false" customHeight="false" outlineLevel="0" collapsed="false">
      <c r="A528" s="5" t="s">
        <v>546</v>
      </c>
      <c r="B528" s="2" t="n">
        <v>11.4850801209602</v>
      </c>
      <c r="C528" s="2" t="n">
        <v>0.319030003360005</v>
      </c>
      <c r="D528" s="2" t="n">
        <v>7.65672008064011</v>
      </c>
      <c r="E528" s="4" t="b">
        <f aca="false">TRUE()</f>
        <v>1</v>
      </c>
    </row>
    <row r="529" customFormat="false" ht="13.2" hidden="false" customHeight="false" outlineLevel="0" collapsed="false">
      <c r="A529" s="5" t="s">
        <v>547</v>
      </c>
      <c r="B529" s="2" t="n">
        <v>6.40283219181949</v>
      </c>
      <c r="C529" s="2" t="n">
        <v>0.177856449772763</v>
      </c>
      <c r="D529" s="2" t="n">
        <v>4.26855479454632</v>
      </c>
      <c r="E529" s="4" t="b">
        <f aca="false">TRUE()</f>
        <v>1</v>
      </c>
    </row>
    <row r="530" customFormat="false" ht="13.2" hidden="false" customHeight="false" outlineLevel="0" collapsed="false">
      <c r="A530" s="5" t="s">
        <v>548</v>
      </c>
      <c r="B530" s="2" t="n">
        <v>7.85068672621069</v>
      </c>
      <c r="C530" s="2" t="n">
        <v>0.21807463128363</v>
      </c>
      <c r="D530" s="2" t="n">
        <v>5.23379115080713</v>
      </c>
      <c r="E530" s="4" t="b">
        <f aca="false">TRUE()</f>
        <v>1</v>
      </c>
    </row>
    <row r="531" customFormat="false" ht="13.2" hidden="false" customHeight="false" outlineLevel="0" collapsed="false">
      <c r="A531" s="5" t="s">
        <v>549</v>
      </c>
      <c r="B531" s="2" t="n">
        <v>0.341637615015383</v>
      </c>
      <c r="C531" s="2" t="n">
        <v>0.0094899337504273</v>
      </c>
      <c r="D531" s="2" t="n">
        <v>0.227758410010255</v>
      </c>
      <c r="E531" s="4" t="b">
        <f aca="false">FALSE()</f>
        <v>0</v>
      </c>
    </row>
    <row r="532" customFormat="false" ht="13.2" hidden="false" customHeight="false" outlineLevel="0" collapsed="false">
      <c r="A532" s="5" t="s">
        <v>550</v>
      </c>
      <c r="B532" s="2" t="n">
        <v>2.76762413996498</v>
      </c>
      <c r="C532" s="2" t="n">
        <v>0.0768784483323605</v>
      </c>
      <c r="D532" s="2" t="n">
        <v>1.84508275997665</v>
      </c>
      <c r="E532" s="4" t="b">
        <f aca="false">FALSE()</f>
        <v>0</v>
      </c>
    </row>
    <row r="533" customFormat="false" ht="13.2" hidden="false" customHeight="false" outlineLevel="0" collapsed="false">
      <c r="A533" s="5" t="s">
        <v>551</v>
      </c>
      <c r="B533" s="2" t="n">
        <v>0.69175127982406</v>
      </c>
      <c r="C533" s="2" t="n">
        <v>0.0192153133284461</v>
      </c>
      <c r="D533" s="2" t="n">
        <v>0.461167519882706</v>
      </c>
      <c r="E533" s="4" t="b">
        <f aca="false">FALSE()</f>
        <v>0</v>
      </c>
    </row>
    <row r="534" customFormat="false" ht="13.2" hidden="false" customHeight="false" outlineLevel="0" collapsed="false">
      <c r="A534" s="5" t="s">
        <v>552</v>
      </c>
      <c r="B534" s="2" t="n">
        <v>0.283859024531465</v>
      </c>
      <c r="C534" s="2" t="n">
        <v>0.0078849729036518</v>
      </c>
      <c r="D534" s="2" t="n">
        <v>0.189239349687643</v>
      </c>
      <c r="E534" s="4" t="b">
        <f aca="false">FALSE()</f>
        <v>0</v>
      </c>
    </row>
    <row r="535" customFormat="false" ht="13.2" hidden="false" customHeight="false" outlineLevel="0" collapsed="false">
      <c r="A535" s="5" t="s">
        <v>553</v>
      </c>
      <c r="B535" s="2" t="n">
        <v>1.34681519605585</v>
      </c>
      <c r="C535" s="2" t="n">
        <v>0.0374115332237737</v>
      </c>
      <c r="D535" s="2" t="n">
        <v>0.897876797370568</v>
      </c>
      <c r="E535" s="4" t="b">
        <f aca="false">FALSE()</f>
        <v>0</v>
      </c>
    </row>
    <row r="536" customFormat="false" ht="13.2" hidden="false" customHeight="false" outlineLevel="0" collapsed="false">
      <c r="A536" s="5" t="s">
        <v>554</v>
      </c>
      <c r="B536" s="2" t="n">
        <v>21.7963078937922</v>
      </c>
      <c r="C536" s="2" t="n">
        <v>0.605452997049783</v>
      </c>
      <c r="D536" s="2" t="n">
        <v>14.5308719291948</v>
      </c>
      <c r="E536" s="4" t="b">
        <f aca="false">FALSE()</f>
        <v>0</v>
      </c>
    </row>
    <row r="537" customFormat="false" ht="13.2" hidden="false" customHeight="false" outlineLevel="0" collapsed="false">
      <c r="A537" s="5" t="s">
        <v>555</v>
      </c>
      <c r="B537" s="2" t="n">
        <v>259.926402372767</v>
      </c>
      <c r="C537" s="2" t="n">
        <v>7.22017784368798</v>
      </c>
      <c r="D537" s="2" t="n">
        <v>173.284268248512</v>
      </c>
      <c r="E537" s="4" t="b">
        <f aca="false">FALSE()</f>
        <v>0</v>
      </c>
    </row>
    <row r="538" customFormat="false" ht="13.2" hidden="false" customHeight="false" outlineLevel="0" collapsed="false">
      <c r="A538" s="5" t="s">
        <v>556</v>
      </c>
      <c r="B538" s="2" t="n">
        <v>2.71015586934551</v>
      </c>
      <c r="C538" s="2" t="n">
        <v>0.0752821074818198</v>
      </c>
      <c r="D538" s="2" t="n">
        <v>1.80677057956367</v>
      </c>
      <c r="E538" s="4" t="b">
        <f aca="false">FALSE()</f>
        <v>0</v>
      </c>
    </row>
    <row r="539" customFormat="false" ht="13.2" hidden="false" customHeight="false" outlineLevel="0" collapsed="false">
      <c r="A539" s="5" t="s">
        <v>557</v>
      </c>
      <c r="B539" s="2" t="n">
        <v>0.107740088660621</v>
      </c>
      <c r="C539" s="2" t="n">
        <v>0.0029927802405728</v>
      </c>
      <c r="D539" s="2" t="n">
        <v>0.0718267257737472</v>
      </c>
      <c r="E539" s="4" t="b">
        <f aca="false">FALSE()</f>
        <v>0</v>
      </c>
    </row>
    <row r="540" customFormat="false" ht="13.2" hidden="false" customHeight="false" outlineLevel="0" collapsed="false">
      <c r="A540" s="5" t="s">
        <v>558</v>
      </c>
      <c r="B540" s="2" t="n">
        <v>32.2574460661169</v>
      </c>
      <c r="C540" s="2" t="n">
        <v>0.896040168503247</v>
      </c>
      <c r="D540" s="2" t="n">
        <v>21.5049640440779</v>
      </c>
      <c r="E540" s="4" t="b">
        <f aca="false">FALSE()</f>
        <v>0</v>
      </c>
    </row>
    <row r="541" customFormat="false" ht="13.2" hidden="false" customHeight="false" outlineLevel="0" collapsed="false">
      <c r="A541" s="5" t="s">
        <v>559</v>
      </c>
      <c r="B541" s="2" t="n">
        <v>6.02730171105206</v>
      </c>
      <c r="C541" s="2" t="n">
        <v>0.167425047529224</v>
      </c>
      <c r="D541" s="2" t="n">
        <v>4.01820114070137</v>
      </c>
      <c r="E541" s="4" t="b">
        <f aca="false">FALSE()</f>
        <v>0</v>
      </c>
    </row>
    <row r="542" customFormat="false" ht="13.2" hidden="false" customHeight="false" outlineLevel="0" collapsed="false">
      <c r="A542" s="5" t="s">
        <v>560</v>
      </c>
      <c r="B542" s="2" t="n">
        <v>70.7675991292457</v>
      </c>
      <c r="C542" s="2" t="n">
        <v>1.96576664247905</v>
      </c>
      <c r="D542" s="2" t="n">
        <v>47.1783994194971</v>
      </c>
      <c r="E542" s="4" t="b">
        <f aca="false">FALSE()</f>
        <v>0</v>
      </c>
    </row>
    <row r="543" customFormat="false" ht="13.2" hidden="false" customHeight="false" outlineLevel="0" collapsed="false">
      <c r="A543" s="5" t="s">
        <v>561</v>
      </c>
      <c r="B543" s="2" t="n">
        <v>4.73482163435816</v>
      </c>
      <c r="C543" s="2" t="n">
        <v>0.131522823176615</v>
      </c>
      <c r="D543" s="2" t="n">
        <v>3.15654775623877</v>
      </c>
      <c r="E543" s="4" t="b">
        <f aca="false">FALSE()</f>
        <v>0</v>
      </c>
    </row>
    <row r="544" customFormat="false" ht="13.2" hidden="false" customHeight="false" outlineLevel="0" collapsed="false">
      <c r="A544" s="5" t="s">
        <v>562</v>
      </c>
      <c r="B544" s="2" t="n">
        <v>219.834102369767</v>
      </c>
      <c r="C544" s="2" t="n">
        <v>6.10650284360465</v>
      </c>
      <c r="D544" s="2" t="n">
        <v>146.556068246512</v>
      </c>
      <c r="E544" s="4" t="b">
        <f aca="false">FALSE()</f>
        <v>0</v>
      </c>
    </row>
    <row r="545" customFormat="false" ht="13.2" hidden="false" customHeight="false" outlineLevel="0" collapsed="false">
      <c r="A545" s="5" t="s">
        <v>563</v>
      </c>
      <c r="B545" s="2" t="n">
        <v>2.93947010622401</v>
      </c>
      <c r="C545" s="2" t="n">
        <v>0.0816519473951113</v>
      </c>
      <c r="D545" s="2" t="n">
        <v>1.95964673748267</v>
      </c>
      <c r="E545" s="4" t="b">
        <f aca="false">FALSE()</f>
        <v>0</v>
      </c>
    </row>
    <row r="546" customFormat="false" ht="13.2" hidden="false" customHeight="false" outlineLevel="0" collapsed="false">
      <c r="A546" s="5" t="s">
        <v>564</v>
      </c>
      <c r="B546" s="2" t="n">
        <v>0.263482882544854</v>
      </c>
      <c r="C546" s="2" t="n">
        <v>0.00731896895957927</v>
      </c>
      <c r="D546" s="2" t="n">
        <v>0.175655255029903</v>
      </c>
      <c r="E546" s="4" t="b">
        <f aca="false">FALSE()</f>
        <v>0</v>
      </c>
    </row>
    <row r="547" customFormat="false" ht="13.2" hidden="false" customHeight="false" outlineLevel="0" collapsed="false">
      <c r="A547" s="5" t="s">
        <v>565</v>
      </c>
      <c r="B547" s="2" t="n">
        <v>0.344967482082628</v>
      </c>
      <c r="C547" s="2" t="n">
        <v>0.00958243005785078</v>
      </c>
      <c r="D547" s="2" t="n">
        <v>0.229978321388419</v>
      </c>
      <c r="E547" s="4" t="b">
        <f aca="false">FALSE()</f>
        <v>0</v>
      </c>
    </row>
    <row r="548" customFormat="false" ht="13.2" hidden="false" customHeight="false" outlineLevel="0" collapsed="false">
      <c r="A548" s="5" t="s">
        <v>566</v>
      </c>
      <c r="B548" s="2" t="n">
        <v>7.27551182572667</v>
      </c>
      <c r="C548" s="2" t="n">
        <v>0.20209755071463</v>
      </c>
      <c r="D548" s="2" t="n">
        <v>4.85034121715111</v>
      </c>
      <c r="E548" s="4" t="b">
        <f aca="false">FALSE()</f>
        <v>0</v>
      </c>
    </row>
    <row r="549" customFormat="false" ht="13.2" hidden="false" customHeight="false" outlineLevel="0" collapsed="false">
      <c r="A549" s="5" t="s">
        <v>567</v>
      </c>
      <c r="B549" s="2" t="n">
        <v>3.36220320665148</v>
      </c>
      <c r="C549" s="2" t="n">
        <v>0.0933945335180966</v>
      </c>
      <c r="D549" s="2" t="n">
        <v>2.24146880443432</v>
      </c>
      <c r="E549" s="4" t="b">
        <f aca="false">FALSE()</f>
        <v>0</v>
      </c>
    </row>
    <row r="550" customFormat="false" ht="13.2" hidden="false" customHeight="false" outlineLevel="0" collapsed="false">
      <c r="A550" s="5" t="s">
        <v>568</v>
      </c>
      <c r="B550" s="2" t="n">
        <v>2.78048919201506</v>
      </c>
      <c r="C550" s="2" t="n">
        <v>0.0772358108893072</v>
      </c>
      <c r="D550" s="2" t="n">
        <v>1.85365946134337</v>
      </c>
      <c r="E550" s="4" t="b">
        <f aca="false">FALSE()</f>
        <v>0</v>
      </c>
    </row>
    <row r="551" customFormat="false" ht="13.2" hidden="false" customHeight="false" outlineLevel="0" collapsed="false">
      <c r="A551" s="5" t="s">
        <v>569</v>
      </c>
      <c r="B551" s="2" t="n">
        <v>1.2935340848596</v>
      </c>
      <c r="C551" s="2" t="n">
        <v>0.0359315023572111</v>
      </c>
      <c r="D551" s="2" t="n">
        <v>0.862356056573066</v>
      </c>
      <c r="E551" s="4" t="b">
        <f aca="false">FALSE()</f>
        <v>0</v>
      </c>
    </row>
    <row r="552" customFormat="false" ht="13.2" hidden="false" customHeight="false" outlineLevel="0" collapsed="false">
      <c r="A552" s="5" t="s">
        <v>570</v>
      </c>
      <c r="B552" s="2" t="n">
        <v>1.24667767423094</v>
      </c>
      <c r="C552" s="2" t="n">
        <v>0.0346299353953038</v>
      </c>
      <c r="D552" s="2" t="n">
        <v>0.83111844948729</v>
      </c>
      <c r="E552" s="4" t="b">
        <f aca="false">FALSE()</f>
        <v>0</v>
      </c>
    </row>
    <row r="553" customFormat="false" ht="13.2" hidden="false" customHeight="false" outlineLevel="0" collapsed="false">
      <c r="A553" s="5" t="s">
        <v>571</v>
      </c>
      <c r="B553" s="2" t="n">
        <v>0.246913420843302</v>
      </c>
      <c r="C553" s="2" t="n">
        <v>0.00685870613453618</v>
      </c>
      <c r="D553" s="2" t="n">
        <v>0.164608947228868</v>
      </c>
      <c r="E553" s="4" t="b">
        <f aca="false">FALSE()</f>
        <v>0</v>
      </c>
    </row>
    <row r="554" customFormat="false" ht="13.2" hidden="false" customHeight="false" outlineLevel="0" collapsed="false">
      <c r="A554" s="5" t="s">
        <v>572</v>
      </c>
      <c r="B554" s="2" t="n">
        <v>0.114124582567511</v>
      </c>
      <c r="C554" s="2" t="n">
        <v>0.00317012729354198</v>
      </c>
      <c r="D554" s="2" t="n">
        <v>0.0760830550450075</v>
      </c>
      <c r="E554" s="4" t="b">
        <f aca="false">FALSE()</f>
        <v>0</v>
      </c>
    </row>
    <row r="555" customFormat="false" ht="13.2" hidden="false" customHeight="false" outlineLevel="0" collapsed="false">
      <c r="A555" s="5" t="s">
        <v>573</v>
      </c>
      <c r="B555" s="2" t="n">
        <v>11.0882379512757</v>
      </c>
      <c r="C555" s="2" t="n">
        <v>0.308006609757657</v>
      </c>
      <c r="D555" s="2" t="n">
        <v>7.39215863418377</v>
      </c>
      <c r="E555" s="4" t="b">
        <f aca="false">FALSE()</f>
        <v>0</v>
      </c>
    </row>
    <row r="556" customFormat="false" ht="13.2" hidden="false" customHeight="false" outlineLevel="0" collapsed="false">
      <c r="A556" s="5" t="s">
        <v>574</v>
      </c>
      <c r="B556" s="2" t="n">
        <v>1.21782683166783</v>
      </c>
      <c r="C556" s="2" t="n">
        <v>0.0338285231018842</v>
      </c>
      <c r="D556" s="2" t="n">
        <v>0.811884554445221</v>
      </c>
      <c r="E556" s="4" t="b">
        <f aca="false">FALSE()</f>
        <v>0</v>
      </c>
    </row>
    <row r="557" customFormat="false" ht="13.2" hidden="false" customHeight="false" outlineLevel="0" collapsed="false">
      <c r="A557" s="5" t="s">
        <v>575</v>
      </c>
      <c r="B557" s="2" t="n">
        <v>282.0847752938</v>
      </c>
      <c r="C557" s="2" t="n">
        <v>7.83568820260555</v>
      </c>
      <c r="D557" s="2" t="n">
        <v>188.056516862533</v>
      </c>
      <c r="E557" s="4" t="b">
        <f aca="false">TRUE()</f>
        <v>1</v>
      </c>
    </row>
    <row r="558" customFormat="false" ht="13.2" hidden="false" customHeight="false" outlineLevel="0" collapsed="false">
      <c r="A558" s="5" t="s">
        <v>576</v>
      </c>
      <c r="B558" s="2" t="n">
        <v>11.4569554268799</v>
      </c>
      <c r="C558" s="2" t="n">
        <v>0.318248761857775</v>
      </c>
      <c r="D558" s="2" t="n">
        <v>7.63797028458659</v>
      </c>
      <c r="E558" s="4" t="b">
        <f aca="false">FALSE()</f>
        <v>0</v>
      </c>
    </row>
    <row r="559" customFormat="false" ht="13.2" hidden="false" customHeight="false" outlineLevel="0" collapsed="false">
      <c r="A559" s="5" t="s">
        <v>577</v>
      </c>
      <c r="B559" s="2" t="n">
        <v>9.62117893476867</v>
      </c>
      <c r="C559" s="2" t="n">
        <v>0.267254970410241</v>
      </c>
      <c r="D559" s="2" t="n">
        <v>6.41411928984578</v>
      </c>
      <c r="E559" s="4" t="b">
        <f aca="false">FALSE()</f>
        <v>0</v>
      </c>
    </row>
    <row r="560" customFormat="false" ht="13.2" hidden="false" customHeight="false" outlineLevel="0" collapsed="false">
      <c r="A560" s="5" t="s">
        <v>578</v>
      </c>
      <c r="B560" s="2" t="n">
        <v>7.92922166797601</v>
      </c>
      <c r="C560" s="2" t="n">
        <v>0.220256157443778</v>
      </c>
      <c r="D560" s="2" t="n">
        <v>5.28614777865067</v>
      </c>
      <c r="E560" s="4" t="b">
        <f aca="false">FALSE()</f>
        <v>0</v>
      </c>
    </row>
    <row r="561" customFormat="false" ht="13.2" hidden="false" customHeight="false" outlineLevel="0" collapsed="false">
      <c r="A561" s="5" t="s">
        <v>579</v>
      </c>
      <c r="B561" s="2" t="n">
        <v>1.82480708966789</v>
      </c>
      <c r="C561" s="2" t="n">
        <v>0.0506890858241082</v>
      </c>
      <c r="D561" s="2" t="n">
        <v>1.2165380597786</v>
      </c>
      <c r="E561" s="4" t="b">
        <f aca="false">TRUE()</f>
        <v>1</v>
      </c>
    </row>
    <row r="562" customFormat="false" ht="13.2" hidden="false" customHeight="false" outlineLevel="0" collapsed="false">
      <c r="A562" s="5" t="s">
        <v>580</v>
      </c>
      <c r="B562" s="2" t="n">
        <v>7.32443172853225</v>
      </c>
      <c r="C562" s="2" t="n">
        <v>0.203456436903674</v>
      </c>
      <c r="D562" s="2" t="n">
        <v>4.88295448568817</v>
      </c>
      <c r="E562" s="4" t="b">
        <f aca="false">FALSE()</f>
        <v>0</v>
      </c>
    </row>
    <row r="563" customFormat="false" ht="13.2" hidden="false" customHeight="false" outlineLevel="0" collapsed="false">
      <c r="A563" s="5" t="s">
        <v>581</v>
      </c>
      <c r="B563" s="2" t="n">
        <v>4.32287039523854</v>
      </c>
      <c r="C563" s="2" t="n">
        <v>0.12007973320107</v>
      </c>
      <c r="D563" s="2" t="n">
        <v>2.88191359682569</v>
      </c>
      <c r="E563" s="4" t="b">
        <f aca="false">FALSE()</f>
        <v>0</v>
      </c>
    </row>
    <row r="564" customFormat="false" ht="13.2" hidden="false" customHeight="false" outlineLevel="0" collapsed="false">
      <c r="A564" s="5" t="s">
        <v>582</v>
      </c>
      <c r="B564" s="2" t="n">
        <v>10.6320361788587</v>
      </c>
      <c r="C564" s="2" t="n">
        <v>0.29533433830163</v>
      </c>
      <c r="D564" s="2" t="n">
        <v>7.08802411923912</v>
      </c>
      <c r="E564" s="4" t="b">
        <f aca="false">FALSE()</f>
        <v>0</v>
      </c>
    </row>
    <row r="565" customFormat="false" ht="13.2" hidden="false" customHeight="false" outlineLevel="0" collapsed="false">
      <c r="A565" s="5" t="s">
        <v>583</v>
      </c>
      <c r="B565" s="2" t="n">
        <v>0.144498421056671</v>
      </c>
      <c r="C565" s="2" t="n">
        <v>0.00401384502935196</v>
      </c>
      <c r="D565" s="2" t="n">
        <v>0.0963322807044471</v>
      </c>
      <c r="E565" s="4" t="b">
        <f aca="false">FALSE()</f>
        <v>0</v>
      </c>
    </row>
    <row r="566" customFormat="false" ht="13.2" hidden="false" customHeight="false" outlineLevel="0" collapsed="false">
      <c r="A566" s="5" t="s">
        <v>584</v>
      </c>
      <c r="B566" s="2" t="n">
        <v>0.0628624393937159</v>
      </c>
      <c r="C566" s="2" t="n">
        <v>0.00174617887204766</v>
      </c>
      <c r="D566" s="2" t="n">
        <v>0.0419082929291439</v>
      </c>
      <c r="E566" s="4" t="b">
        <f aca="false">FALSE()</f>
        <v>0</v>
      </c>
    </row>
    <row r="567" customFormat="false" ht="13.2" hidden="false" customHeight="false" outlineLevel="0" collapsed="false">
      <c r="A567" s="5" t="s">
        <v>585</v>
      </c>
      <c r="B567" s="2" t="n">
        <v>4.88570886681548</v>
      </c>
      <c r="C567" s="2" t="n">
        <v>0.135714135189319</v>
      </c>
      <c r="D567" s="2" t="n">
        <v>3.25713924454366</v>
      </c>
      <c r="E567" s="4" t="b">
        <f aca="false">FALSE()</f>
        <v>0</v>
      </c>
    </row>
    <row r="568" customFormat="false" ht="13.2" hidden="false" customHeight="false" outlineLevel="0" collapsed="false">
      <c r="A568" s="5" t="s">
        <v>586</v>
      </c>
      <c r="B568" s="2" t="n">
        <v>47.0871812101588</v>
      </c>
      <c r="C568" s="2" t="n">
        <v>1.30797725583775</v>
      </c>
      <c r="D568" s="2" t="n">
        <v>31.3914541401059</v>
      </c>
      <c r="E568" s="4" t="b">
        <f aca="false">FALSE()</f>
        <v>0</v>
      </c>
    </row>
    <row r="569" customFormat="false" ht="13.2" hidden="false" customHeight="false" outlineLevel="0" collapsed="false">
      <c r="A569" s="5" t="s">
        <v>587</v>
      </c>
      <c r="B569" s="2" t="n">
        <v>1.52483517840066</v>
      </c>
      <c r="C569" s="2" t="n">
        <v>0.0423565327333517</v>
      </c>
      <c r="D569" s="2" t="n">
        <v>1.01655678560044</v>
      </c>
      <c r="E569" s="4" t="b">
        <f aca="false">FALSE()</f>
        <v>0</v>
      </c>
    </row>
    <row r="570" customFormat="false" ht="13.2" hidden="false" customHeight="false" outlineLevel="0" collapsed="false">
      <c r="A570" s="5" t="s">
        <v>588</v>
      </c>
      <c r="B570" s="2" t="n">
        <v>1.86848609472794</v>
      </c>
      <c r="C570" s="2" t="n">
        <v>0.0519023915202204</v>
      </c>
      <c r="D570" s="2" t="n">
        <v>1.24565739648529</v>
      </c>
      <c r="E570" s="4" t="b">
        <f aca="false">FALSE()</f>
        <v>0</v>
      </c>
    </row>
    <row r="571" customFormat="false" ht="13.2" hidden="false" customHeight="false" outlineLevel="0" collapsed="false">
      <c r="A571" s="5" t="s">
        <v>589</v>
      </c>
      <c r="B571" s="2" t="n">
        <v>25.1137575791225</v>
      </c>
      <c r="C571" s="2" t="n">
        <v>0.697604377197848</v>
      </c>
      <c r="D571" s="2" t="n">
        <v>16.7425050527484</v>
      </c>
      <c r="E571" s="4" t="b">
        <f aca="false">TRUE()</f>
        <v>1</v>
      </c>
    </row>
    <row r="572" customFormat="false" ht="13.2" hidden="false" customHeight="false" outlineLevel="0" collapsed="false">
      <c r="A572" s="5" t="s">
        <v>590</v>
      </c>
      <c r="B572" s="2" t="n">
        <v>5.66462791719055</v>
      </c>
      <c r="C572" s="2" t="n">
        <v>0.157350775477515</v>
      </c>
      <c r="D572" s="2" t="n">
        <v>3.77641861146037</v>
      </c>
      <c r="E572" s="4" t="b">
        <f aca="false">FALSE()</f>
        <v>0</v>
      </c>
    </row>
    <row r="573" customFormat="false" ht="13.2" hidden="false" customHeight="false" outlineLevel="0" collapsed="false">
      <c r="A573" s="5" t="s">
        <v>591</v>
      </c>
      <c r="B573" s="2" t="n">
        <v>1.03490217640452</v>
      </c>
      <c r="C573" s="2" t="n">
        <v>0.0287472826779035</v>
      </c>
      <c r="D573" s="2" t="n">
        <v>0.689934784269683</v>
      </c>
      <c r="E573" s="4" t="b">
        <f aca="false">FALSE()</f>
        <v>0</v>
      </c>
    </row>
    <row r="574" customFormat="false" ht="13.2" hidden="false" customHeight="false" outlineLevel="0" collapsed="false">
      <c r="A574" s="5" t="s">
        <v>592</v>
      </c>
      <c r="B574" s="2" t="n">
        <v>0.0739216996760491</v>
      </c>
      <c r="C574" s="2" t="n">
        <v>0.00205338054655692</v>
      </c>
      <c r="D574" s="2" t="n">
        <v>0.049281133117366</v>
      </c>
      <c r="E574" s="4" t="b">
        <f aca="false">FALSE()</f>
        <v>0</v>
      </c>
    </row>
    <row r="575" customFormat="false" ht="13.2" hidden="false" customHeight="false" outlineLevel="0" collapsed="false">
      <c r="A575" s="5" t="s">
        <v>593</v>
      </c>
      <c r="B575" s="2" t="n">
        <v>0.535807452636334</v>
      </c>
      <c r="C575" s="2" t="n">
        <v>0.0148835403510093</v>
      </c>
      <c r="D575" s="2" t="n">
        <v>0.357204968424223</v>
      </c>
      <c r="E575" s="4" t="b">
        <f aca="false">FALSE()</f>
        <v>0</v>
      </c>
    </row>
    <row r="576" customFormat="false" ht="13.2" hidden="false" customHeight="false" outlineLevel="0" collapsed="false">
      <c r="A576" s="5" t="s">
        <v>594</v>
      </c>
      <c r="B576" s="2" t="n">
        <v>0.250196065322479</v>
      </c>
      <c r="C576" s="2" t="n">
        <v>0.0069498907034022</v>
      </c>
      <c r="D576" s="2" t="n">
        <v>0.166797376881653</v>
      </c>
      <c r="E576" s="4" t="b">
        <f aca="false">FALSE()</f>
        <v>0</v>
      </c>
    </row>
    <row r="577" customFormat="false" ht="13.2" hidden="false" customHeight="false" outlineLevel="0" collapsed="false">
      <c r="A577" s="5" t="s">
        <v>595</v>
      </c>
      <c r="B577" s="2" t="n">
        <v>2.13363094252945</v>
      </c>
      <c r="C577" s="2" t="n">
        <v>0.0592675261813735</v>
      </c>
      <c r="D577" s="2" t="n">
        <v>1.42242062835297</v>
      </c>
      <c r="E577" s="4" t="b">
        <f aca="false">FALSE()</f>
        <v>0</v>
      </c>
    </row>
    <row r="578" customFormat="false" ht="13.2" hidden="false" customHeight="false" outlineLevel="0" collapsed="false">
      <c r="A578" s="5" t="s">
        <v>596</v>
      </c>
      <c r="B578" s="2" t="n">
        <v>2.0678064325687</v>
      </c>
      <c r="C578" s="2" t="n">
        <v>0.0574390675713528</v>
      </c>
      <c r="D578" s="2" t="n">
        <v>1.37853762171247</v>
      </c>
      <c r="E578" s="4" t="b">
        <f aca="false">FALSE()</f>
        <v>0</v>
      </c>
    </row>
    <row r="579" customFormat="false" ht="13.2" hidden="false" customHeight="false" outlineLevel="0" collapsed="false">
      <c r="A579" s="5" t="s">
        <v>597</v>
      </c>
      <c r="B579" s="2" t="n">
        <v>0.250196065322479</v>
      </c>
      <c r="C579" s="2" t="n">
        <v>0.0069498907034022</v>
      </c>
      <c r="D579" s="2" t="n">
        <v>0.166797376881653</v>
      </c>
      <c r="E579" s="4" t="b">
        <f aca="false">FALSE()</f>
        <v>0</v>
      </c>
    </row>
    <row r="580" customFormat="false" ht="13.2" hidden="false" customHeight="false" outlineLevel="0" collapsed="false">
      <c r="A580" s="5" t="s">
        <v>598</v>
      </c>
      <c r="B580" s="2" t="n">
        <v>0.161283487603176</v>
      </c>
      <c r="C580" s="2" t="n">
        <v>0.00448009687786599</v>
      </c>
      <c r="D580" s="2" t="n">
        <v>0.107522325068784</v>
      </c>
      <c r="E580" s="4" t="b">
        <f aca="false">FALSE()</f>
        <v>0</v>
      </c>
    </row>
    <row r="581" customFormat="false" ht="13.2" hidden="false" customHeight="false" outlineLevel="0" collapsed="false">
      <c r="A581" s="5" t="s">
        <v>599</v>
      </c>
      <c r="B581" s="2" t="n">
        <v>0.598602161346591</v>
      </c>
      <c r="C581" s="2" t="n">
        <v>0.0166278378151831</v>
      </c>
      <c r="D581" s="2" t="n">
        <v>0.399068107564394</v>
      </c>
      <c r="E581" s="4" t="b">
        <f aca="false">FALSE()</f>
        <v>0</v>
      </c>
    </row>
    <row r="582" customFormat="false" ht="13.2" hidden="false" customHeight="false" outlineLevel="0" collapsed="false">
      <c r="A582" s="5" t="s">
        <v>600</v>
      </c>
      <c r="B582" s="2" t="n">
        <v>0.219802258424651</v>
      </c>
      <c r="C582" s="2" t="n">
        <v>0.00610561828957364</v>
      </c>
      <c r="D582" s="2" t="n">
        <v>0.146534838949767</v>
      </c>
      <c r="E582" s="4" t="b">
        <f aca="false">FALSE()</f>
        <v>0</v>
      </c>
    </row>
    <row r="583" customFormat="false" ht="13.2" hidden="false" customHeight="false" outlineLevel="0" collapsed="false">
      <c r="A583" s="5" t="s">
        <v>601</v>
      </c>
      <c r="B583" s="2" t="n">
        <v>0.171688917423278</v>
      </c>
      <c r="C583" s="2" t="n">
        <v>0.00476913659509104</v>
      </c>
      <c r="D583" s="2" t="n">
        <v>0.114459278282185</v>
      </c>
      <c r="E583" s="4" t="b">
        <f aca="false">FALSE()</f>
        <v>0</v>
      </c>
    </row>
    <row r="584" customFormat="false" ht="13.2" hidden="false" customHeight="false" outlineLevel="0" collapsed="false">
      <c r="A584" s="5" t="s">
        <v>602</v>
      </c>
      <c r="B584" s="2" t="n">
        <v>1.93540158139475</v>
      </c>
      <c r="C584" s="2" t="n">
        <v>0.053761155038743</v>
      </c>
      <c r="D584" s="2" t="n">
        <v>1.29026772092983</v>
      </c>
      <c r="E584" s="4" t="b">
        <f aca="false">FALSE()</f>
        <v>0</v>
      </c>
    </row>
    <row r="585" customFormat="false" ht="13.2" hidden="false" customHeight="false" outlineLevel="0" collapsed="false">
      <c r="A585" s="5" t="s">
        <v>603</v>
      </c>
      <c r="B585" s="2" t="n">
        <v>0.266117633115728</v>
      </c>
      <c r="C585" s="2" t="n">
        <v>0.00739215647543689</v>
      </c>
      <c r="D585" s="2" t="n">
        <v>0.177411755410485</v>
      </c>
      <c r="E585" s="4" t="b">
        <f aca="false">FALSE()</f>
        <v>0</v>
      </c>
    </row>
    <row r="586" customFormat="false" ht="13.2" hidden="false" customHeight="false" outlineLevel="0" collapsed="false">
      <c r="A586" s="5" t="s">
        <v>604</v>
      </c>
      <c r="B586" s="2" t="n">
        <v>0.136470581084989</v>
      </c>
      <c r="C586" s="2" t="n">
        <v>0.00379084947458302</v>
      </c>
      <c r="D586" s="2" t="n">
        <v>0.0909803873899924</v>
      </c>
      <c r="E586" s="4" t="b">
        <f aca="false">FALSE()</f>
        <v>0</v>
      </c>
    </row>
    <row r="587" customFormat="false" ht="13.2" hidden="false" customHeight="false" outlineLevel="0" collapsed="false">
      <c r="A587" s="5" t="s">
        <v>605</v>
      </c>
      <c r="B587" s="2" t="n">
        <v>0.178735876779932</v>
      </c>
      <c r="C587" s="2" t="n">
        <v>0.00496488546610922</v>
      </c>
      <c r="D587" s="2" t="n">
        <v>0.119157251186621</v>
      </c>
      <c r="E587" s="4" t="b">
        <f aca="false">FALSE()</f>
        <v>0</v>
      </c>
    </row>
    <row r="588" customFormat="false" ht="13.2" hidden="false" customHeight="false" outlineLevel="0" collapsed="false">
      <c r="A588" s="5" t="s">
        <v>606</v>
      </c>
      <c r="B588" s="2" t="n">
        <v>5.78968304475749</v>
      </c>
      <c r="C588" s="2" t="n">
        <v>0.160824529021041</v>
      </c>
      <c r="D588" s="2" t="n">
        <v>3.85978869650499</v>
      </c>
      <c r="E588" s="4" t="b">
        <f aca="false">FALSE()</f>
        <v>0</v>
      </c>
    </row>
    <row r="589" customFormat="false" ht="13.2" hidden="false" customHeight="false" outlineLevel="0" collapsed="false">
      <c r="A589" s="5" t="s">
        <v>607</v>
      </c>
      <c r="B589" s="2" t="n">
        <v>0.630863284298337</v>
      </c>
      <c r="C589" s="2" t="n">
        <v>0.0175239801193982</v>
      </c>
      <c r="D589" s="2" t="n">
        <v>0.420575522865558</v>
      </c>
      <c r="E589" s="4" t="b">
        <f aca="false">FALSE()</f>
        <v>0</v>
      </c>
    </row>
    <row r="590" customFormat="false" ht="13.2" hidden="false" customHeight="false" outlineLevel="0" collapsed="false">
      <c r="A590" s="5" t="s">
        <v>608</v>
      </c>
      <c r="B590" s="2" t="n">
        <v>54.8311106172275</v>
      </c>
      <c r="C590" s="2" t="n">
        <v>1.5230864060341</v>
      </c>
      <c r="D590" s="2" t="n">
        <v>36.5540737448183</v>
      </c>
      <c r="E590" s="4" t="b">
        <f aca="false">FALSE()</f>
        <v>0</v>
      </c>
    </row>
    <row r="591" customFormat="false" ht="13.2" hidden="false" customHeight="false" outlineLevel="0" collapsed="false">
      <c r="A591" s="5" t="s">
        <v>609</v>
      </c>
      <c r="B591" s="2" t="n">
        <v>51.1995486888586</v>
      </c>
      <c r="C591" s="2" t="n">
        <v>1.42220968580163</v>
      </c>
      <c r="D591" s="2" t="n">
        <v>34.1330324592391</v>
      </c>
      <c r="E591" s="4" t="b">
        <f aca="false">FALSE()</f>
        <v>0</v>
      </c>
    </row>
    <row r="592" customFormat="false" ht="13.2" hidden="false" customHeight="false" outlineLevel="0" collapsed="false">
      <c r="A592" s="5" t="s">
        <v>610</v>
      </c>
      <c r="B592" s="2" t="n">
        <v>1.30227808910976</v>
      </c>
      <c r="C592" s="2" t="n">
        <v>0.0361743913641601</v>
      </c>
      <c r="D592" s="2" t="n">
        <v>0.868185392739842</v>
      </c>
      <c r="E592" s="4" t="b">
        <f aca="false">FALSE()</f>
        <v>0</v>
      </c>
    </row>
    <row r="593" customFormat="false" ht="13.2" hidden="false" customHeight="false" outlineLevel="0" collapsed="false">
      <c r="A593" s="5" t="s">
        <v>611</v>
      </c>
      <c r="B593" s="2" t="n">
        <v>2.28788986777488</v>
      </c>
      <c r="C593" s="2" t="n">
        <v>0.06355249632708</v>
      </c>
      <c r="D593" s="2" t="n">
        <v>1.52525991184992</v>
      </c>
      <c r="E593" s="4" t="b">
        <f aca="false">FALSE()</f>
        <v>0</v>
      </c>
    </row>
    <row r="594" customFormat="false" ht="13.2" hidden="false" customHeight="false" outlineLevel="0" collapsed="false">
      <c r="A594" s="5" t="s">
        <v>612</v>
      </c>
      <c r="B594" s="2" t="n">
        <v>8.69249358125535</v>
      </c>
      <c r="C594" s="2" t="n">
        <v>0.241458155034871</v>
      </c>
      <c r="D594" s="2" t="n">
        <v>5.7949957208369</v>
      </c>
      <c r="E594" s="4" t="b">
        <f aca="false">FALSE()</f>
        <v>0</v>
      </c>
    </row>
    <row r="595" customFormat="false" ht="13.2" hidden="false" customHeight="false" outlineLevel="0" collapsed="false">
      <c r="A595" s="5" t="s">
        <v>613</v>
      </c>
      <c r="B595" s="2" t="n">
        <v>1.54156978423877</v>
      </c>
      <c r="C595" s="2" t="n">
        <v>0.0428213828955215</v>
      </c>
      <c r="D595" s="2" t="n">
        <v>1.02771318949252</v>
      </c>
      <c r="E595" s="4" t="b">
        <f aca="false">FALSE()</f>
        <v>0</v>
      </c>
    </row>
    <row r="596" customFormat="false" ht="13.2" hidden="false" customHeight="false" outlineLevel="0" collapsed="false">
      <c r="A596" s="5" t="s">
        <v>614</v>
      </c>
      <c r="B596" s="2" t="n">
        <v>119.614527925038</v>
      </c>
      <c r="C596" s="2" t="n">
        <v>3.32262577569551</v>
      </c>
      <c r="D596" s="2" t="n">
        <v>79.7430186166923</v>
      </c>
      <c r="E596" s="4" t="b">
        <f aca="false">TRUE()</f>
        <v>1</v>
      </c>
    </row>
    <row r="597" customFormat="false" ht="13.2" hidden="false" customHeight="false" outlineLevel="0" collapsed="false">
      <c r="A597" s="5" t="s">
        <v>615</v>
      </c>
      <c r="B597" s="2" t="n">
        <v>184.190072749388</v>
      </c>
      <c r="C597" s="2" t="n">
        <v>5.11639090970521</v>
      </c>
      <c r="D597" s="2" t="n">
        <v>122.793381832925</v>
      </c>
      <c r="E597" s="4" t="b">
        <f aca="false">TRUE()</f>
        <v>1</v>
      </c>
    </row>
    <row r="598" customFormat="false" ht="13.2" hidden="false" customHeight="false" outlineLevel="0" collapsed="false">
      <c r="A598" s="5" t="s">
        <v>616</v>
      </c>
      <c r="B598" s="2" t="n">
        <v>70.2722449741393</v>
      </c>
      <c r="C598" s="2" t="n">
        <v>1.9520068048372</v>
      </c>
      <c r="D598" s="2" t="n">
        <v>46.8481633160928</v>
      </c>
      <c r="E598" s="4" t="b">
        <f aca="false">TRUE()</f>
        <v>1</v>
      </c>
    </row>
    <row r="599" customFormat="false" ht="13.2" hidden="false" customHeight="false" outlineLevel="0" collapsed="false">
      <c r="A599" s="5" t="s">
        <v>617</v>
      </c>
      <c r="B599" s="2" t="n">
        <v>72.8288329870853</v>
      </c>
      <c r="C599" s="2" t="n">
        <v>2.02302313853015</v>
      </c>
      <c r="D599" s="2" t="n">
        <v>48.5525553247235</v>
      </c>
      <c r="E599" s="4" t="b">
        <f aca="false">FALSE()</f>
        <v>0</v>
      </c>
    </row>
    <row r="600" customFormat="false" ht="13.2" hidden="false" customHeight="false" outlineLevel="0" collapsed="false">
      <c r="A600" s="5" t="s">
        <v>618</v>
      </c>
      <c r="B600" s="2" t="n">
        <v>155.086885628127</v>
      </c>
      <c r="C600" s="2" t="n">
        <v>4.30796904522574</v>
      </c>
      <c r="D600" s="2" t="n">
        <v>103.391257085418</v>
      </c>
      <c r="E600" s="4" t="b">
        <f aca="false">TRUE()</f>
        <v>1</v>
      </c>
    </row>
    <row r="601" customFormat="false" ht="13.2" hidden="false" customHeight="false" outlineLevel="0" collapsed="false">
      <c r="A601" s="5" t="s">
        <v>619</v>
      </c>
      <c r="B601" s="2" t="n">
        <v>49.6753063563207</v>
      </c>
      <c r="C601" s="2" t="n">
        <v>1.37986962100891</v>
      </c>
      <c r="D601" s="2" t="n">
        <v>33.1168709042138</v>
      </c>
      <c r="E601" s="4" t="b">
        <f aca="false">FALSE()</f>
        <v>0</v>
      </c>
    </row>
    <row r="602" customFormat="false" ht="13.2" hidden="false" customHeight="false" outlineLevel="0" collapsed="false">
      <c r="A602" s="5" t="s">
        <v>620</v>
      </c>
      <c r="B602" s="2" t="n">
        <v>64.1110960991519</v>
      </c>
      <c r="C602" s="2" t="n">
        <v>1.780863780532</v>
      </c>
      <c r="D602" s="2" t="n">
        <v>42.740730732768</v>
      </c>
      <c r="E602" s="4" t="b">
        <f aca="false">TRUE()</f>
        <v>1</v>
      </c>
    </row>
    <row r="603" customFormat="false" ht="13.2" hidden="false" customHeight="false" outlineLevel="0" collapsed="false">
      <c r="A603" s="5" t="s">
        <v>621</v>
      </c>
      <c r="B603" s="2" t="n">
        <v>16.5106223568179</v>
      </c>
      <c r="C603" s="2" t="n">
        <v>0.458628398800496</v>
      </c>
      <c r="D603" s="2" t="n">
        <v>11.0070815712119</v>
      </c>
      <c r="E603" s="4" t="b">
        <f aca="false">FALSE()</f>
        <v>0</v>
      </c>
    </row>
    <row r="604" customFormat="false" ht="13.2" hidden="false" customHeight="false" outlineLevel="0" collapsed="false">
      <c r="A604" s="5" t="s">
        <v>622</v>
      </c>
      <c r="B604" s="2" t="n">
        <v>41.5984002267319</v>
      </c>
      <c r="C604" s="2" t="n">
        <v>1.15551111740922</v>
      </c>
      <c r="D604" s="2" t="n">
        <v>27.7322668178212</v>
      </c>
      <c r="E604" s="4" t="b">
        <f aca="false">TRUE()</f>
        <v>1</v>
      </c>
    </row>
    <row r="605" customFormat="false" ht="13.2" hidden="false" customHeight="false" outlineLevel="0" collapsed="false">
      <c r="A605" s="5" t="s">
        <v>623</v>
      </c>
      <c r="B605" s="2" t="n">
        <v>1.65980623993195</v>
      </c>
      <c r="C605" s="2" t="n">
        <v>0.0461057288869986</v>
      </c>
      <c r="D605" s="2" t="n">
        <v>1.10653749328797</v>
      </c>
      <c r="E605" s="4" t="b">
        <f aca="false">FALSE()</f>
        <v>0</v>
      </c>
    </row>
    <row r="606" customFormat="false" ht="13.2" hidden="false" customHeight="false" outlineLevel="0" collapsed="false">
      <c r="A606" s="5" t="s">
        <v>624</v>
      </c>
      <c r="B606" s="2" t="n">
        <v>2.0195781382958</v>
      </c>
      <c r="C606" s="2" t="n">
        <v>0.0560993927304389</v>
      </c>
      <c r="D606" s="2" t="n">
        <v>1.34638542553053</v>
      </c>
      <c r="E606" s="4" t="b">
        <f aca="false">FALSE()</f>
        <v>0</v>
      </c>
    </row>
    <row r="607" customFormat="false" ht="13.2" hidden="false" customHeight="false" outlineLevel="0" collapsed="false">
      <c r="A607" s="5" t="s">
        <v>625</v>
      </c>
      <c r="B607" s="2" t="n">
        <v>2.84111436010776</v>
      </c>
      <c r="C607" s="2" t="n">
        <v>0.0789198433363267</v>
      </c>
      <c r="D607" s="2" t="n">
        <v>1.89407624007184</v>
      </c>
      <c r="E607" s="4" t="b">
        <f aca="false">FALSE()</f>
        <v>0</v>
      </c>
    </row>
    <row r="608" customFormat="false" ht="13.2" hidden="false" customHeight="false" outlineLevel="0" collapsed="false">
      <c r="A608" s="5" t="s">
        <v>626</v>
      </c>
      <c r="B608" s="2" t="n">
        <v>2.0832282504585</v>
      </c>
      <c r="C608" s="2" t="n">
        <v>0.0578674514016251</v>
      </c>
      <c r="D608" s="2" t="n">
        <v>1.388818833639</v>
      </c>
      <c r="E608" s="4" t="b">
        <f aca="false">FALSE()</f>
        <v>0</v>
      </c>
    </row>
    <row r="609" customFormat="false" ht="13.2" hidden="false" customHeight="false" outlineLevel="0" collapsed="false">
      <c r="A609" s="5" t="s">
        <v>627</v>
      </c>
      <c r="B609" s="2" t="n">
        <v>1.20207715409515</v>
      </c>
      <c r="C609" s="2" t="n">
        <v>0.0333910320581987</v>
      </c>
      <c r="D609" s="2" t="n">
        <v>0.801384769396769</v>
      </c>
      <c r="E609" s="4" t="b">
        <f aca="false">FALSE()</f>
        <v>0</v>
      </c>
    </row>
    <row r="610" customFormat="false" ht="13.2" hidden="false" customHeight="false" outlineLevel="0" collapsed="false">
      <c r="A610" s="5" t="s">
        <v>628</v>
      </c>
      <c r="B610" s="2" t="n">
        <v>4.18438975096198</v>
      </c>
      <c r="C610" s="2" t="n">
        <v>0.116233048637833</v>
      </c>
      <c r="D610" s="2" t="n">
        <v>2.78959316730799</v>
      </c>
      <c r="E610" s="4" t="b">
        <f aca="false">FALSE()</f>
        <v>0</v>
      </c>
    </row>
    <row r="611" customFormat="false" ht="13.2" hidden="false" customHeight="false" outlineLevel="0" collapsed="false">
      <c r="A611" s="5" t="s">
        <v>629</v>
      </c>
      <c r="B611" s="2" t="n">
        <v>10.5116496112699</v>
      </c>
      <c r="C611" s="2" t="n">
        <v>0.291990266979719</v>
      </c>
      <c r="D611" s="2" t="n">
        <v>7.00776640751326</v>
      </c>
      <c r="E611" s="4" t="b">
        <f aca="false">FALSE()</f>
        <v>0</v>
      </c>
    </row>
    <row r="612" customFormat="false" ht="13.2" hidden="false" customHeight="false" outlineLevel="0" collapsed="false">
      <c r="A612" s="5" t="s">
        <v>630</v>
      </c>
      <c r="B612" s="2" t="n">
        <v>214.106483837587</v>
      </c>
      <c r="C612" s="2" t="n">
        <v>5.94740232882186</v>
      </c>
      <c r="D612" s="2" t="n">
        <v>142.737655891725</v>
      </c>
      <c r="E612" s="4" t="b">
        <f aca="false">TRUE()</f>
        <v>1</v>
      </c>
    </row>
    <row r="613" customFormat="false" ht="13.2" hidden="false" customHeight="false" outlineLevel="0" collapsed="false">
      <c r="A613" s="5" t="s">
        <v>631</v>
      </c>
      <c r="B613" s="2" t="n">
        <v>45.2324293329448</v>
      </c>
      <c r="C613" s="2" t="n">
        <v>1.25645637035958</v>
      </c>
      <c r="D613" s="2" t="n">
        <v>30.1549528886299</v>
      </c>
      <c r="E613" s="4" t="b">
        <f aca="false">FALSE()</f>
        <v>0</v>
      </c>
    </row>
    <row r="614" customFormat="false" ht="13.2" hidden="false" customHeight="false" outlineLevel="0" collapsed="false">
      <c r="A614" s="5" t="s">
        <v>632</v>
      </c>
      <c r="B614" s="2" t="n">
        <v>12.8823349776273</v>
      </c>
      <c r="C614" s="2" t="n">
        <v>0.357842638267426</v>
      </c>
      <c r="D614" s="2" t="n">
        <v>8.58822331841823</v>
      </c>
      <c r="E614" s="4" t="b">
        <f aca="false">FALSE()</f>
        <v>0</v>
      </c>
    </row>
    <row r="615" customFormat="false" ht="13.2" hidden="false" customHeight="false" outlineLevel="0" collapsed="false">
      <c r="A615" s="5" t="s">
        <v>633</v>
      </c>
      <c r="B615" s="2" t="n">
        <v>0.628103866094961</v>
      </c>
      <c r="C615" s="2" t="n">
        <v>0.0174473296137489</v>
      </c>
      <c r="D615" s="2" t="n">
        <v>0.418735910729974</v>
      </c>
      <c r="E615" s="4" t="b">
        <f aca="false">FALSE()</f>
        <v>0</v>
      </c>
    </row>
    <row r="616" customFormat="false" ht="13.2" hidden="false" customHeight="false" outlineLevel="0" collapsed="false">
      <c r="A616" s="5" t="s">
        <v>634</v>
      </c>
      <c r="B616" s="2" t="n">
        <v>4.15449947177465</v>
      </c>
      <c r="C616" s="2" t="n">
        <v>0.115402763104851</v>
      </c>
      <c r="D616" s="2" t="n">
        <v>2.76966631451643</v>
      </c>
      <c r="E616" s="4" t="b">
        <f aca="false">FALSE()</f>
        <v>0</v>
      </c>
    </row>
    <row r="617" customFormat="false" ht="13.2" hidden="false" customHeight="false" outlineLevel="0" collapsed="false">
      <c r="A617" s="5" t="s">
        <v>635</v>
      </c>
      <c r="B617" s="2" t="n">
        <v>7.55430912850389</v>
      </c>
      <c r="C617" s="2" t="n">
        <v>0.209841920236219</v>
      </c>
      <c r="D617" s="2" t="n">
        <v>5.03620608566926</v>
      </c>
      <c r="E617" s="4" t="b">
        <f aca="false">FALSE()</f>
        <v>0</v>
      </c>
    </row>
    <row r="618" customFormat="false" ht="13.2" hidden="false" customHeight="false" outlineLevel="0" collapsed="false">
      <c r="A618" s="5" t="s">
        <v>636</v>
      </c>
      <c r="B618" s="2" t="n">
        <v>3.12948489578163</v>
      </c>
      <c r="C618" s="2" t="n">
        <v>0.0869301359939342</v>
      </c>
      <c r="D618" s="2" t="n">
        <v>2.08632326385442</v>
      </c>
      <c r="E618" s="4" t="b">
        <f aca="false">FALSE()</f>
        <v>0</v>
      </c>
    </row>
    <row r="619" customFormat="false" ht="13.2" hidden="false" customHeight="false" outlineLevel="0" collapsed="false">
      <c r="A619" s="5" t="s">
        <v>637</v>
      </c>
      <c r="B619" s="2" t="n">
        <v>0.853881535892148</v>
      </c>
      <c r="C619" s="2" t="n">
        <v>0.0237189315525597</v>
      </c>
      <c r="D619" s="2" t="n">
        <v>0.569254357261432</v>
      </c>
      <c r="E619" s="4" t="b">
        <f aca="false">FALSE()</f>
        <v>0</v>
      </c>
    </row>
    <row r="620" customFormat="false" ht="13.2" hidden="false" customHeight="false" outlineLevel="0" collapsed="false">
      <c r="A620" s="5" t="s">
        <v>638</v>
      </c>
      <c r="B620" s="2" t="n">
        <v>0.920135906325999</v>
      </c>
      <c r="C620" s="2" t="n">
        <v>0.0255593307312778</v>
      </c>
      <c r="D620" s="2" t="n">
        <v>0.613423937550666</v>
      </c>
      <c r="E620" s="4" t="b">
        <f aca="false">FALSE()</f>
        <v>0</v>
      </c>
    </row>
    <row r="621" customFormat="false" ht="13.2" hidden="false" customHeight="false" outlineLevel="0" collapsed="false">
      <c r="A621" s="5" t="s">
        <v>639</v>
      </c>
      <c r="B621" s="2" t="n">
        <v>1.24513794801653</v>
      </c>
      <c r="C621" s="2" t="n">
        <v>0.0345871652226815</v>
      </c>
      <c r="D621" s="2" t="n">
        <v>0.830091965344356</v>
      </c>
      <c r="E621" s="4" t="b">
        <f aca="false">FALSE()</f>
        <v>0</v>
      </c>
    </row>
    <row r="622" customFormat="false" ht="13.2" hidden="false" customHeight="false" outlineLevel="0" collapsed="false">
      <c r="A622" s="5" t="s">
        <v>640</v>
      </c>
      <c r="B622" s="2" t="n">
        <v>5.90849345727821</v>
      </c>
      <c r="C622" s="2" t="n">
        <v>0.164124818257728</v>
      </c>
      <c r="D622" s="2" t="n">
        <v>3.93899563818548</v>
      </c>
      <c r="E622" s="4" t="b">
        <f aca="false">FALSE()</f>
        <v>0</v>
      </c>
    </row>
    <row r="623" customFormat="false" ht="13.2" hidden="false" customHeight="false" outlineLevel="0" collapsed="false">
      <c r="A623" s="5" t="s">
        <v>641</v>
      </c>
      <c r="B623" s="2" t="n">
        <v>3.83704602824774</v>
      </c>
      <c r="C623" s="2" t="n">
        <v>0.10658461189577</v>
      </c>
      <c r="D623" s="2" t="n">
        <v>2.55803068549849</v>
      </c>
      <c r="E623" s="4" t="b">
        <f aca="false">FALSE()</f>
        <v>0</v>
      </c>
    </row>
    <row r="624" customFormat="false" ht="13.2" hidden="false" customHeight="false" outlineLevel="0" collapsed="false">
      <c r="A624" s="5" t="s">
        <v>642</v>
      </c>
      <c r="B624" s="2" t="n">
        <v>4.39345278332973</v>
      </c>
      <c r="C624" s="2" t="n">
        <v>0.122040355092492</v>
      </c>
      <c r="D624" s="2" t="n">
        <v>2.92896852221982</v>
      </c>
      <c r="E624" s="4" t="b">
        <f aca="false">FALSE()</f>
        <v>0</v>
      </c>
    </row>
    <row r="625" customFormat="false" ht="13.2" hidden="false" customHeight="false" outlineLevel="0" collapsed="false">
      <c r="A625" s="5" t="s">
        <v>643</v>
      </c>
      <c r="B625" s="2" t="n">
        <v>0.363758024483572</v>
      </c>
      <c r="C625" s="2" t="n">
        <v>0.0101043895689881</v>
      </c>
      <c r="D625" s="2" t="n">
        <v>0.242505349655715</v>
      </c>
      <c r="E625" s="4" t="b">
        <f aca="false">FALSE()</f>
        <v>0</v>
      </c>
    </row>
    <row r="626" customFormat="false" ht="13.2" hidden="false" customHeight="false" outlineLevel="0" collapsed="false">
      <c r="A626" s="5" t="s">
        <v>644</v>
      </c>
      <c r="B626" s="2" t="n">
        <v>22.9051317698728</v>
      </c>
      <c r="C626" s="2" t="n">
        <v>0.636253660274243</v>
      </c>
      <c r="D626" s="2" t="n">
        <v>15.2700878465818</v>
      </c>
      <c r="E626" s="4" t="b">
        <f aca="false">FALSE()</f>
        <v>0</v>
      </c>
    </row>
    <row r="627" customFormat="false" ht="13.2" hidden="false" customHeight="false" outlineLevel="0" collapsed="false">
      <c r="A627" s="5" t="s">
        <v>645</v>
      </c>
      <c r="B627" s="2" t="n">
        <v>1.78831104501815</v>
      </c>
      <c r="C627" s="2" t="n">
        <v>0.0496753068060596</v>
      </c>
      <c r="D627" s="2" t="n">
        <v>1.19220736334543</v>
      </c>
      <c r="E627" s="4" t="b">
        <f aca="false">FALSE()</f>
        <v>0</v>
      </c>
    </row>
    <row r="628" customFormat="false" ht="13.2" hidden="false" customHeight="false" outlineLevel="0" collapsed="false">
      <c r="A628" s="5" t="s">
        <v>646</v>
      </c>
      <c r="B628" s="2" t="n">
        <v>0.299602765550215</v>
      </c>
      <c r="C628" s="2" t="n">
        <v>0.00832229904306152</v>
      </c>
      <c r="D628" s="2" t="n">
        <v>0.199735177033476</v>
      </c>
      <c r="E628" s="4" t="b">
        <f aca="false">FALSE()</f>
        <v>0</v>
      </c>
    </row>
    <row r="629" customFormat="false" ht="13.2" hidden="false" customHeight="false" outlineLevel="0" collapsed="false">
      <c r="A629" s="5" t="s">
        <v>647</v>
      </c>
      <c r="B629" s="2" t="n">
        <v>3.33763127025412</v>
      </c>
      <c r="C629" s="2" t="n">
        <v>0.0927119797292811</v>
      </c>
      <c r="D629" s="2" t="n">
        <v>2.22508751350275</v>
      </c>
      <c r="E629" s="4" t="b">
        <f aca="false">FALSE()</f>
        <v>0</v>
      </c>
    </row>
    <row r="630" customFormat="false" ht="13.2" hidden="false" customHeight="false" outlineLevel="0" collapsed="false">
      <c r="A630" s="5" t="s">
        <v>648</v>
      </c>
      <c r="B630" s="2" t="n">
        <v>2.36942007084056</v>
      </c>
      <c r="C630" s="2" t="n">
        <v>0.0658172241900156</v>
      </c>
      <c r="D630" s="2" t="n">
        <v>1.57961338056037</v>
      </c>
      <c r="E630" s="4" t="b">
        <f aca="false">FALSE()</f>
        <v>0</v>
      </c>
    </row>
    <row r="631" customFormat="false" ht="13.2" hidden="false" customHeight="false" outlineLevel="0" collapsed="false">
      <c r="A631" s="5" t="s">
        <v>649</v>
      </c>
      <c r="B631" s="2" t="n">
        <v>1.8540332843453</v>
      </c>
      <c r="C631" s="2" t="n">
        <v>0.0515009245651473</v>
      </c>
      <c r="D631" s="2" t="n">
        <v>1.23602218956354</v>
      </c>
      <c r="E631" s="4" t="b">
        <f aca="false">FALSE()</f>
        <v>0</v>
      </c>
    </row>
    <row r="632" customFormat="false" ht="13.2" hidden="false" customHeight="false" outlineLevel="0" collapsed="false">
      <c r="A632" s="5" t="s">
        <v>650</v>
      </c>
      <c r="B632" s="2" t="n">
        <v>1.95208599636783</v>
      </c>
      <c r="C632" s="2" t="n">
        <v>0.0542246110102174</v>
      </c>
      <c r="D632" s="2" t="n">
        <v>1.30139066424522</v>
      </c>
      <c r="E632" s="4" t="b">
        <f aca="false">FALSE()</f>
        <v>0</v>
      </c>
    </row>
    <row r="633" customFormat="false" ht="13.2" hidden="false" customHeight="false" outlineLevel="0" collapsed="false">
      <c r="A633" s="5" t="s">
        <v>651</v>
      </c>
      <c r="B633" s="2" t="n">
        <v>1.24742675939938</v>
      </c>
      <c r="C633" s="2" t="n">
        <v>0.0346507433166496</v>
      </c>
      <c r="D633" s="2" t="n">
        <v>0.83161783959959</v>
      </c>
      <c r="E633" s="4" t="b">
        <f aca="false">FALSE()</f>
        <v>0</v>
      </c>
    </row>
    <row r="634" customFormat="false" ht="13.2" hidden="false" customHeight="false" outlineLevel="0" collapsed="false">
      <c r="A634" s="5" t="s">
        <v>652</v>
      </c>
      <c r="B634" s="2" t="n">
        <v>10.5529437407108</v>
      </c>
      <c r="C634" s="2" t="n">
        <v>0.293137326130855</v>
      </c>
      <c r="D634" s="2" t="n">
        <v>7.03529582714052</v>
      </c>
      <c r="E634" s="4" t="b">
        <f aca="false">FALSE()</f>
        <v>0</v>
      </c>
    </row>
    <row r="635" customFormat="false" ht="13.2" hidden="false" customHeight="false" outlineLevel="0" collapsed="false">
      <c r="A635" s="5" t="s">
        <v>653</v>
      </c>
      <c r="B635" s="2" t="n">
        <v>7.23036811090642</v>
      </c>
      <c r="C635" s="2" t="n">
        <v>0.200843558636289</v>
      </c>
      <c r="D635" s="2" t="n">
        <v>4.82024540727094</v>
      </c>
      <c r="E635" s="4" t="b">
        <f aca="false">FALSE()</f>
        <v>0</v>
      </c>
    </row>
    <row r="636" customFormat="false" ht="13.2" hidden="false" customHeight="false" outlineLevel="0" collapsed="false">
      <c r="A636" s="5" t="s">
        <v>654</v>
      </c>
      <c r="B636" s="2" t="n">
        <v>11.835235071803</v>
      </c>
      <c r="C636" s="2" t="n">
        <v>0.328756529772305</v>
      </c>
      <c r="D636" s="2" t="n">
        <v>7.89015671453532</v>
      </c>
      <c r="E636" s="4" t="b">
        <f aca="false">FALSE()</f>
        <v>0</v>
      </c>
    </row>
    <row r="637" customFormat="false" ht="13.2" hidden="false" customHeight="false" outlineLevel="0" collapsed="false">
      <c r="A637" s="5" t="s">
        <v>655</v>
      </c>
      <c r="B637" s="2" t="n">
        <v>6.69076315265927</v>
      </c>
      <c r="C637" s="2" t="n">
        <v>0.185854532018313</v>
      </c>
      <c r="D637" s="2" t="n">
        <v>4.46050876843952</v>
      </c>
      <c r="E637" s="4" t="b">
        <f aca="false">FALSE()</f>
        <v>0</v>
      </c>
    </row>
    <row r="638" customFormat="false" ht="13.2" hidden="false" customHeight="false" outlineLevel="0" collapsed="false">
      <c r="A638" s="5" t="s">
        <v>656</v>
      </c>
      <c r="B638" s="2" t="n">
        <v>6.0134765563257</v>
      </c>
      <c r="C638" s="2" t="n">
        <v>0.167041015453492</v>
      </c>
      <c r="D638" s="2" t="n">
        <v>4.0089843708838</v>
      </c>
      <c r="E638" s="4" t="b">
        <f aca="false">FALSE()</f>
        <v>0</v>
      </c>
    </row>
    <row r="639" customFormat="false" ht="13.2" hidden="false" customHeight="false" outlineLevel="0" collapsed="false">
      <c r="A639" s="5" t="s">
        <v>657</v>
      </c>
      <c r="B639" s="2" t="n">
        <v>4.4714450700973</v>
      </c>
      <c r="C639" s="2" t="n">
        <v>0.124206807502703</v>
      </c>
      <c r="D639" s="2" t="n">
        <v>2.98096338006487</v>
      </c>
      <c r="E639" s="4" t="b">
        <f aca="false">FALSE()</f>
        <v>0</v>
      </c>
    </row>
    <row r="640" customFormat="false" ht="13.2" hidden="false" customHeight="false" outlineLevel="0" collapsed="false">
      <c r="A640" s="5" t="s">
        <v>658</v>
      </c>
      <c r="B640" s="2" t="n">
        <v>2.4067998524956</v>
      </c>
      <c r="C640" s="2" t="n">
        <v>0.066855551458211</v>
      </c>
      <c r="D640" s="2" t="n">
        <v>1.60453323499706</v>
      </c>
      <c r="E640" s="4" t="b">
        <f aca="false">FALSE()</f>
        <v>0</v>
      </c>
    </row>
    <row r="641" customFormat="false" ht="13.2" hidden="false" customHeight="false" outlineLevel="0" collapsed="false">
      <c r="A641" s="5" t="s">
        <v>659</v>
      </c>
      <c r="B641" s="2" t="n">
        <v>1.62053782459753</v>
      </c>
      <c r="C641" s="2" t="n">
        <v>0.0450149395721535</v>
      </c>
      <c r="D641" s="2" t="n">
        <v>1.08035854973168</v>
      </c>
      <c r="E641" s="4" t="b">
        <f aca="false">FALSE()</f>
        <v>0</v>
      </c>
    </row>
    <row r="642" customFormat="false" ht="13.2" hidden="false" customHeight="false" outlineLevel="0" collapsed="false">
      <c r="A642" s="5" t="s">
        <v>660</v>
      </c>
      <c r="B642" s="2" t="n">
        <v>0.281606102315546</v>
      </c>
      <c r="C642" s="2" t="n">
        <v>0.0078223917309874</v>
      </c>
      <c r="D642" s="2" t="n">
        <v>0.187737401543698</v>
      </c>
      <c r="E642" s="4" t="b">
        <f aca="false">FALSE()</f>
        <v>0</v>
      </c>
    </row>
    <row r="643" customFormat="false" ht="13.2" hidden="false" customHeight="false" outlineLevel="0" collapsed="false">
      <c r="A643" s="5" t="s">
        <v>661</v>
      </c>
      <c r="B643" s="2" t="n">
        <v>1.52756383446095</v>
      </c>
      <c r="C643" s="2" t="n">
        <v>0.0424323287350265</v>
      </c>
      <c r="D643" s="2" t="n">
        <v>1.01837588964064</v>
      </c>
      <c r="E643" s="4" t="b">
        <f aca="false">FALSE()</f>
        <v>0</v>
      </c>
    </row>
    <row r="644" customFormat="false" ht="13.2" hidden="false" customHeight="false" outlineLevel="0" collapsed="false">
      <c r="A644" s="5" t="s">
        <v>662</v>
      </c>
      <c r="B644" s="2" t="n">
        <v>4.00241035699013</v>
      </c>
      <c r="C644" s="2" t="n">
        <v>0.111178065471948</v>
      </c>
      <c r="D644" s="2" t="n">
        <v>2.66827357132675</v>
      </c>
      <c r="E644" s="4" t="b">
        <f aca="false">FALSE()</f>
        <v>0</v>
      </c>
    </row>
    <row r="645" customFormat="false" ht="13.2" hidden="false" customHeight="false" outlineLevel="0" collapsed="false">
      <c r="A645" s="5" t="s">
        <v>663</v>
      </c>
      <c r="B645" s="2" t="n">
        <v>30.3514870937746</v>
      </c>
      <c r="C645" s="2" t="n">
        <v>0.843096863715961</v>
      </c>
      <c r="D645" s="2" t="n">
        <v>20.2343247291831</v>
      </c>
      <c r="E645" s="4" t="b">
        <f aca="false">TRUE()</f>
        <v>1</v>
      </c>
    </row>
    <row r="646" customFormat="false" ht="13.2" hidden="false" customHeight="false" outlineLevel="0" collapsed="false">
      <c r="A646" s="5" t="s">
        <v>664</v>
      </c>
      <c r="B646" s="2" t="n">
        <v>0.233027821204216</v>
      </c>
      <c r="C646" s="2" t="n">
        <v>0.00647299503345046</v>
      </c>
      <c r="D646" s="2" t="n">
        <v>0.155351880802811</v>
      </c>
      <c r="E646" s="4" t="b">
        <f aca="false">FALSE()</f>
        <v>0</v>
      </c>
    </row>
    <row r="647" customFormat="false" ht="13.2" hidden="false" customHeight="false" outlineLevel="0" collapsed="false">
      <c r="A647" s="5" t="s">
        <v>665</v>
      </c>
      <c r="B647" s="2" t="n">
        <v>2.06596448179066</v>
      </c>
      <c r="C647" s="2" t="n">
        <v>0.0573879022719628</v>
      </c>
      <c r="D647" s="2" t="n">
        <v>1.37730965452711</v>
      </c>
      <c r="E647" s="4" t="b">
        <f aca="false">FALSE()</f>
        <v>0</v>
      </c>
    </row>
    <row r="648" customFormat="false" ht="13.2" hidden="false" customHeight="false" outlineLevel="0" collapsed="false">
      <c r="A648" s="5" t="s">
        <v>666</v>
      </c>
      <c r="B648" s="2" t="n">
        <v>12.8647279682051</v>
      </c>
      <c r="C648" s="2" t="n">
        <v>0.357353554672363</v>
      </c>
      <c r="D648" s="2" t="n">
        <v>8.57648531213672</v>
      </c>
      <c r="E648" s="4" t="b">
        <f aca="false">FALSE()</f>
        <v>0</v>
      </c>
    </row>
    <row r="649" customFormat="false" ht="13.2" hidden="false" customHeight="false" outlineLevel="0" collapsed="false">
      <c r="A649" s="5" t="s">
        <v>667</v>
      </c>
      <c r="B649" s="2" t="n">
        <v>2.14987686204189</v>
      </c>
      <c r="C649" s="2" t="n">
        <v>0.0597188017233858</v>
      </c>
      <c r="D649" s="2" t="n">
        <v>1.43325124136126</v>
      </c>
      <c r="E649" s="4" t="b">
        <f aca="false">FALSE()</f>
        <v>0</v>
      </c>
    </row>
    <row r="650" customFormat="false" ht="13.2" hidden="false" customHeight="false" outlineLevel="0" collapsed="false">
      <c r="A650" s="5" t="s">
        <v>668</v>
      </c>
      <c r="B650" s="2" t="n">
        <v>3.04134541928985</v>
      </c>
      <c r="C650" s="2" t="n">
        <v>0.0844818172024959</v>
      </c>
      <c r="D650" s="2" t="n">
        <v>2.0275636128599</v>
      </c>
      <c r="E650" s="4" t="b">
        <f aca="false">FALSE()</f>
        <v>0</v>
      </c>
    </row>
    <row r="651" customFormat="false" ht="13.2" hidden="false" customHeight="false" outlineLevel="0" collapsed="false">
      <c r="A651" s="5" t="s">
        <v>669</v>
      </c>
      <c r="B651" s="2" t="n">
        <v>2.1146053665616</v>
      </c>
      <c r="C651" s="2" t="n">
        <v>0.0587390379600445</v>
      </c>
      <c r="D651" s="2" t="n">
        <v>1.40973691104107</v>
      </c>
      <c r="E651" s="4" t="b">
        <f aca="false">FALSE()</f>
        <v>0</v>
      </c>
    </row>
    <row r="652" customFormat="false" ht="13.2" hidden="false" customHeight="false" outlineLevel="0" collapsed="false">
      <c r="A652" s="5" t="s">
        <v>670</v>
      </c>
      <c r="B652" s="2" t="n">
        <v>1.26861593943086</v>
      </c>
      <c r="C652" s="2" t="n">
        <v>0.0352393316508572</v>
      </c>
      <c r="D652" s="2" t="n">
        <v>0.845743959620573</v>
      </c>
      <c r="E652" s="4" t="b">
        <f aca="false">FALSE()</f>
        <v>0</v>
      </c>
    </row>
    <row r="653" customFormat="false" ht="13.2" hidden="false" customHeight="false" outlineLevel="0" collapsed="false">
      <c r="A653" s="5" t="s">
        <v>671</v>
      </c>
      <c r="B653" s="2" t="n">
        <v>22.7060132748656</v>
      </c>
      <c r="C653" s="2" t="n">
        <v>0.630722590968488</v>
      </c>
      <c r="D653" s="2" t="n">
        <v>15.1373421832437</v>
      </c>
      <c r="E653" s="4" t="b">
        <f aca="false">FALSE()</f>
        <v>0</v>
      </c>
    </row>
    <row r="654" customFormat="false" ht="13.2" hidden="false" customHeight="false" outlineLevel="0" collapsed="false">
      <c r="A654" s="5" t="s">
        <v>672</v>
      </c>
      <c r="B654" s="2" t="n">
        <v>21.6601282038497</v>
      </c>
      <c r="C654" s="2" t="n">
        <v>0.601670227884714</v>
      </c>
      <c r="D654" s="2" t="n">
        <v>14.4400854692331</v>
      </c>
      <c r="E654" s="4" t="b">
        <f aca="false">FALSE()</f>
        <v>0</v>
      </c>
    </row>
    <row r="655" customFormat="false" ht="13.2" hidden="false" customHeight="false" outlineLevel="0" collapsed="false">
      <c r="A655" s="5" t="s">
        <v>673</v>
      </c>
      <c r="B655" s="2" t="n">
        <v>12.0946522244368</v>
      </c>
      <c r="C655" s="2" t="n">
        <v>0.335962561789911</v>
      </c>
      <c r="D655" s="2" t="n">
        <v>8.06310148295787</v>
      </c>
      <c r="E655" s="4" t="b">
        <f aca="false">FALSE()</f>
        <v>0</v>
      </c>
    </row>
    <row r="656" customFormat="false" ht="13.2" hidden="false" customHeight="false" outlineLevel="0" collapsed="false">
      <c r="A656" s="5" t="s">
        <v>674</v>
      </c>
      <c r="B656" s="2" t="n">
        <v>4.71159216867875</v>
      </c>
      <c r="C656" s="2" t="n">
        <v>0.130877560241076</v>
      </c>
      <c r="D656" s="2" t="n">
        <v>3.14106144578584</v>
      </c>
      <c r="E656" s="4" t="b">
        <f aca="false">FALSE()</f>
        <v>0</v>
      </c>
    </row>
    <row r="657" customFormat="false" ht="13.2" hidden="false" customHeight="false" outlineLevel="0" collapsed="false">
      <c r="A657" s="5" t="s">
        <v>675</v>
      </c>
      <c r="B657" s="2" t="n">
        <v>6.91111670106921</v>
      </c>
      <c r="C657" s="2" t="n">
        <v>0.191975463918589</v>
      </c>
      <c r="D657" s="2" t="n">
        <v>4.60741113404614</v>
      </c>
      <c r="E657" s="4" t="b">
        <f aca="false">FALSE()</f>
        <v>0</v>
      </c>
    </row>
    <row r="658" customFormat="false" ht="13.2" hidden="false" customHeight="false" outlineLevel="0" collapsed="false">
      <c r="A658" s="5" t="s">
        <v>676</v>
      </c>
      <c r="B658" s="2" t="n">
        <v>7.301742219417</v>
      </c>
      <c r="C658" s="2" t="n">
        <v>0.202826172761583</v>
      </c>
      <c r="D658" s="2" t="n">
        <v>4.867828146278</v>
      </c>
      <c r="E658" s="4" t="b">
        <f aca="false">FALSE()</f>
        <v>0</v>
      </c>
    </row>
    <row r="659" customFormat="false" ht="13.2" hidden="false" customHeight="false" outlineLevel="0" collapsed="false">
      <c r="A659" s="5" t="s">
        <v>677</v>
      </c>
      <c r="B659" s="2" t="n">
        <v>8.04710894636084</v>
      </c>
      <c r="C659" s="2" t="n">
        <v>0.223530804065579</v>
      </c>
      <c r="D659" s="2" t="n">
        <v>5.36473929757389</v>
      </c>
      <c r="E659" s="4" t="b">
        <f aca="false">FALSE()</f>
        <v>0</v>
      </c>
    </row>
    <row r="660" customFormat="false" ht="13.2" hidden="false" customHeight="false" outlineLevel="0" collapsed="false">
      <c r="A660" s="5" t="s">
        <v>678</v>
      </c>
      <c r="B660" s="2" t="n">
        <v>12.2226928989431</v>
      </c>
      <c r="C660" s="2" t="n">
        <v>0.339519247192865</v>
      </c>
      <c r="D660" s="2" t="n">
        <v>8.14846193262875</v>
      </c>
      <c r="E660" s="4" t="b">
        <f aca="false">FALSE()</f>
        <v>0</v>
      </c>
    </row>
    <row r="661" customFormat="false" ht="13.2" hidden="false" customHeight="false" outlineLevel="0" collapsed="false">
      <c r="A661" s="5" t="s">
        <v>679</v>
      </c>
      <c r="B661" s="2" t="n">
        <v>6.58528570057555</v>
      </c>
      <c r="C661" s="2" t="n">
        <v>0.182924602793765</v>
      </c>
      <c r="D661" s="2" t="n">
        <v>4.39019046705037</v>
      </c>
      <c r="E661" s="4" t="b">
        <f aca="false">FALSE()</f>
        <v>0</v>
      </c>
    </row>
    <row r="662" customFormat="false" ht="13.2" hidden="false" customHeight="false" outlineLevel="0" collapsed="false">
      <c r="A662" s="5" t="s">
        <v>680</v>
      </c>
      <c r="B662" s="2" t="n">
        <v>12.1970618273562</v>
      </c>
      <c r="C662" s="2" t="n">
        <v>0.338807272982117</v>
      </c>
      <c r="D662" s="2" t="n">
        <v>8.13137455157082</v>
      </c>
      <c r="E662" s="4" t="b">
        <f aca="false">FALSE()</f>
        <v>0</v>
      </c>
    </row>
    <row r="663" customFormat="false" ht="13.2" hidden="false" customHeight="false" outlineLevel="0" collapsed="false">
      <c r="A663" s="5" t="s">
        <v>681</v>
      </c>
      <c r="B663" s="2" t="n">
        <v>7.90396136116629</v>
      </c>
      <c r="C663" s="2" t="n">
        <v>0.219554482254619</v>
      </c>
      <c r="D663" s="2" t="n">
        <v>5.26930757411086</v>
      </c>
      <c r="E663" s="4" t="b">
        <f aca="false">FALSE()</f>
        <v>0</v>
      </c>
    </row>
    <row r="664" customFormat="false" ht="13.2" hidden="false" customHeight="false" outlineLevel="0" collapsed="false">
      <c r="A664" s="5" t="s">
        <v>682</v>
      </c>
      <c r="B664" s="2" t="n">
        <v>5.38149153317822</v>
      </c>
      <c r="C664" s="2" t="n">
        <v>0.149485875921617</v>
      </c>
      <c r="D664" s="2" t="n">
        <v>3.58766102211881</v>
      </c>
      <c r="E664" s="4" t="b">
        <f aca="false">FALSE()</f>
        <v>0</v>
      </c>
    </row>
    <row r="665" customFormat="false" ht="13.2" hidden="false" customHeight="false" outlineLevel="0" collapsed="false">
      <c r="A665" s="5" t="s">
        <v>683</v>
      </c>
      <c r="B665" s="2" t="n">
        <v>0.0504488352855719</v>
      </c>
      <c r="C665" s="2" t="n">
        <v>0.00140135653571033</v>
      </c>
      <c r="D665" s="2" t="n">
        <v>0.033632556857048</v>
      </c>
      <c r="E665" s="4" t="b">
        <f aca="false">FALSE()</f>
        <v>0</v>
      </c>
    </row>
    <row r="666" customFormat="false" ht="13.2" hidden="false" customHeight="false" outlineLevel="0" collapsed="false">
      <c r="A666" s="5" t="s">
        <v>684</v>
      </c>
      <c r="B666" s="2" t="n">
        <v>36.8801515620389</v>
      </c>
      <c r="C666" s="2" t="n">
        <v>1.02444865450108</v>
      </c>
      <c r="D666" s="2" t="n">
        <v>24.586767708026</v>
      </c>
      <c r="E666" s="4" t="b">
        <f aca="false">FALSE()</f>
        <v>0</v>
      </c>
    </row>
    <row r="667" customFormat="false" ht="13.2" hidden="false" customHeight="false" outlineLevel="0" collapsed="false">
      <c r="A667" s="5" t="s">
        <v>685</v>
      </c>
      <c r="B667" s="2" t="n">
        <v>4.30823948823805</v>
      </c>
      <c r="C667" s="2" t="n">
        <v>0.119673319117723</v>
      </c>
      <c r="D667" s="2" t="n">
        <v>2.87215965882536</v>
      </c>
      <c r="E667" s="4" t="b">
        <f aca="false">FALSE()</f>
        <v>0</v>
      </c>
    </row>
    <row r="668" customFormat="false" ht="13.2" hidden="false" customHeight="false" outlineLevel="0" collapsed="false">
      <c r="A668" s="5" t="s">
        <v>686</v>
      </c>
      <c r="B668" s="2" t="n">
        <v>0.538448409604497</v>
      </c>
      <c r="C668" s="2" t="n">
        <v>0.0149569002667916</v>
      </c>
      <c r="D668" s="2" t="n">
        <v>0.358965606402998</v>
      </c>
      <c r="E668" s="4" t="b">
        <f aca="false">FALSE()</f>
        <v>0</v>
      </c>
    </row>
    <row r="669" customFormat="false" ht="13.2" hidden="false" customHeight="false" outlineLevel="0" collapsed="false">
      <c r="A669" s="5" t="s">
        <v>687</v>
      </c>
      <c r="B669" s="2" t="n">
        <v>0.322053193448164</v>
      </c>
      <c r="C669" s="2" t="n">
        <v>0.00894592204022678</v>
      </c>
      <c r="D669" s="2" t="n">
        <v>0.214702128965443</v>
      </c>
      <c r="E669" s="4" t="b">
        <f aca="false">FALSE()</f>
        <v>0</v>
      </c>
    </row>
    <row r="670" customFormat="false" ht="13.2" hidden="false" customHeight="false" outlineLevel="0" collapsed="false">
      <c r="A670" s="5" t="s">
        <v>688</v>
      </c>
      <c r="B670" s="2" t="n">
        <v>0.297754068688164</v>
      </c>
      <c r="C670" s="2" t="n">
        <v>0.00827094635244901</v>
      </c>
      <c r="D670" s="2" t="n">
        <v>0.198502712458776</v>
      </c>
      <c r="E670" s="4" t="b">
        <f aca="false">FALSE()</f>
        <v>0</v>
      </c>
    </row>
    <row r="671" customFormat="false" ht="13.2" hidden="false" customHeight="false" outlineLevel="0" collapsed="false">
      <c r="A671" s="5" t="s">
        <v>689</v>
      </c>
      <c r="B671" s="2" t="n">
        <v>0.388088451073377</v>
      </c>
      <c r="C671" s="2" t="n">
        <v>0.0107802347520382</v>
      </c>
      <c r="D671" s="2" t="n">
        <v>0.258725634048918</v>
      </c>
      <c r="E671" s="4" t="b">
        <f aca="false">FALSE()</f>
        <v>0</v>
      </c>
    </row>
    <row r="672" customFormat="false" ht="13.2" hidden="false" customHeight="false" outlineLevel="0" collapsed="false">
      <c r="A672" s="5" t="s">
        <v>690</v>
      </c>
      <c r="B672" s="2" t="n">
        <v>33.7339555367916</v>
      </c>
      <c r="C672" s="2" t="n">
        <v>0.937054320466432</v>
      </c>
      <c r="D672" s="2" t="n">
        <v>22.4893036911944</v>
      </c>
      <c r="E672" s="4" t="b">
        <f aca="false">FALSE()</f>
        <v>0</v>
      </c>
    </row>
    <row r="673" customFormat="false" ht="13.2" hidden="false" customHeight="false" outlineLevel="0" collapsed="false">
      <c r="A673" s="5" t="s">
        <v>691</v>
      </c>
      <c r="B673" s="2" t="n">
        <v>57.3282362171207</v>
      </c>
      <c r="C673" s="2" t="n">
        <v>1.59245100603113</v>
      </c>
      <c r="D673" s="2" t="n">
        <v>38.2188241447472</v>
      </c>
      <c r="E673" s="4" t="b">
        <f aca="false">FALSE()</f>
        <v>0</v>
      </c>
    </row>
    <row r="674" customFormat="false" ht="13.2" hidden="false" customHeight="false" outlineLevel="0" collapsed="false">
      <c r="A674" s="5" t="s">
        <v>692</v>
      </c>
      <c r="B674" s="2" t="n">
        <v>18.8411339833668</v>
      </c>
      <c r="C674" s="2" t="n">
        <v>0.523364832871299</v>
      </c>
      <c r="D674" s="2" t="n">
        <v>12.5607559889112</v>
      </c>
      <c r="E674" s="4" t="b">
        <f aca="false">FALSE()</f>
        <v>0</v>
      </c>
    </row>
    <row r="675" customFormat="false" ht="13.2" hidden="false" customHeight="false" outlineLevel="0" collapsed="false">
      <c r="A675" s="5" t="s">
        <v>693</v>
      </c>
      <c r="B675" s="2" t="n">
        <v>33.0767779375178</v>
      </c>
      <c r="C675" s="2" t="n">
        <v>0.918799387153272</v>
      </c>
      <c r="D675" s="2" t="n">
        <v>22.0511852916785</v>
      </c>
      <c r="E675" s="4" t="b">
        <f aca="false">TRUE()</f>
        <v>1</v>
      </c>
    </row>
    <row r="676" customFormat="false" ht="13.2" hidden="false" customHeight="false" outlineLevel="0" collapsed="false">
      <c r="A676" s="5" t="s">
        <v>694</v>
      </c>
      <c r="B676" s="2" t="n">
        <v>8.87059046895787</v>
      </c>
      <c r="C676" s="2" t="n">
        <v>0.246405290804385</v>
      </c>
      <c r="D676" s="2" t="n">
        <v>5.91372697930524</v>
      </c>
      <c r="E676" s="4" t="b">
        <f aca="false">FALSE()</f>
        <v>0</v>
      </c>
    </row>
    <row r="677" customFormat="false" ht="13.2" hidden="false" customHeight="false" outlineLevel="0" collapsed="false">
      <c r="A677" s="5" t="s">
        <v>695</v>
      </c>
      <c r="B677" s="2" t="n">
        <v>0.459657926176883</v>
      </c>
      <c r="C677" s="2" t="n">
        <v>0.0127682757271356</v>
      </c>
      <c r="D677" s="2" t="n">
        <v>0.306438617451255</v>
      </c>
      <c r="E677" s="4" t="b">
        <f aca="false">FALSE()</f>
        <v>0</v>
      </c>
    </row>
    <row r="678" customFormat="false" ht="13.2" hidden="false" customHeight="false" outlineLevel="0" collapsed="false">
      <c r="A678" s="5" t="s">
        <v>696</v>
      </c>
      <c r="B678" s="2" t="n">
        <v>0.45948387720943</v>
      </c>
      <c r="C678" s="2" t="n">
        <v>0.0127634410335953</v>
      </c>
      <c r="D678" s="2" t="n">
        <v>0.306322584806286</v>
      </c>
      <c r="E678" s="4" t="b">
        <f aca="false">FALSE()</f>
        <v>0</v>
      </c>
    </row>
    <row r="679" customFormat="false" ht="13.2" hidden="false" customHeight="false" outlineLevel="0" collapsed="false">
      <c r="A679" s="5" t="s">
        <v>697</v>
      </c>
      <c r="B679" s="2" t="n">
        <v>0.275973931697431</v>
      </c>
      <c r="C679" s="2" t="n">
        <v>0.00766594254715085</v>
      </c>
      <c r="D679" s="2" t="n">
        <v>0.18398262113162</v>
      </c>
      <c r="E679" s="4" t="b">
        <f aca="false">FALSE()</f>
        <v>0</v>
      </c>
    </row>
    <row r="680" customFormat="false" ht="13.2" hidden="false" customHeight="false" outlineLevel="0" collapsed="false">
      <c r="A680" s="5" t="s">
        <v>698</v>
      </c>
      <c r="B680" s="2" t="n">
        <v>0.390000021438398</v>
      </c>
      <c r="C680" s="2" t="n">
        <v>0.0108333339288444</v>
      </c>
      <c r="D680" s="2" t="n">
        <v>0.260000014292266</v>
      </c>
      <c r="E680" s="4" t="b">
        <f aca="false">FALSE()</f>
        <v>0</v>
      </c>
    </row>
    <row r="681" customFormat="false" ht="13.2" hidden="false" customHeight="false" outlineLevel="0" collapsed="false">
      <c r="A681" s="5" t="s">
        <v>699</v>
      </c>
      <c r="B681" s="2" t="n">
        <v>0.343377565003195</v>
      </c>
      <c r="C681" s="2" t="n">
        <v>0.00953826569453318</v>
      </c>
      <c r="D681" s="2" t="n">
        <v>0.228918376668796</v>
      </c>
      <c r="E681" s="4" t="b">
        <f aca="false">FALSE()</f>
        <v>0</v>
      </c>
    </row>
    <row r="682" customFormat="false" ht="13.2" hidden="false" customHeight="false" outlineLevel="0" collapsed="false">
      <c r="A682" s="5" t="s">
        <v>700</v>
      </c>
      <c r="B682" s="2" t="n">
        <v>0.253445519068328</v>
      </c>
      <c r="C682" s="2" t="n">
        <v>0.00704015330745355</v>
      </c>
      <c r="D682" s="2" t="n">
        <v>0.168963679378885</v>
      </c>
      <c r="E682" s="4" t="b">
        <f aca="false">FALSE()</f>
        <v>0</v>
      </c>
    </row>
    <row r="683" customFormat="false" ht="13.2" hidden="false" customHeight="false" outlineLevel="0" collapsed="false">
      <c r="A683" s="5" t="s">
        <v>701</v>
      </c>
      <c r="B683" s="2" t="n">
        <v>0.795294224857133</v>
      </c>
      <c r="C683" s="2" t="n">
        <v>0.0220915062460315</v>
      </c>
      <c r="D683" s="2" t="n">
        <v>0.530196149904755</v>
      </c>
      <c r="E683" s="4" t="b">
        <f aca="false">FALSE()</f>
        <v>0</v>
      </c>
    </row>
    <row r="684" customFormat="false" ht="13.2" hidden="false" customHeight="false" outlineLevel="0" collapsed="false">
      <c r="A684" s="5" t="s">
        <v>702</v>
      </c>
      <c r="B684" s="2" t="n">
        <v>0.319798112485362</v>
      </c>
      <c r="C684" s="2" t="n">
        <v>0.00888328090237118</v>
      </c>
      <c r="D684" s="2" t="n">
        <v>0.213198741656908</v>
      </c>
      <c r="E684" s="4" t="b">
        <f aca="false">FALSE()</f>
        <v>0</v>
      </c>
    </row>
    <row r="685" customFormat="false" ht="13.2" hidden="false" customHeight="false" outlineLevel="0" collapsed="false">
      <c r="A685" s="5" t="s">
        <v>703</v>
      </c>
      <c r="B685" s="2" t="n">
        <v>0.66892981730557</v>
      </c>
      <c r="C685" s="2" t="n">
        <v>0.0185813838140436</v>
      </c>
      <c r="D685" s="2" t="n">
        <v>0.445953211537047</v>
      </c>
      <c r="E685" s="4" t="b">
        <f aca="false">FALSE()</f>
        <v>0</v>
      </c>
    </row>
    <row r="686" customFormat="false" ht="13.2" hidden="false" customHeight="false" outlineLevel="0" collapsed="false">
      <c r="A686" s="5" t="s">
        <v>704</v>
      </c>
      <c r="B686" s="2" t="n">
        <v>0.52545545180159</v>
      </c>
      <c r="C686" s="2" t="n">
        <v>0.0145959847722664</v>
      </c>
      <c r="D686" s="2" t="n">
        <v>0.350303634534393</v>
      </c>
      <c r="E686" s="4" t="b">
        <f aca="false">FALSE()</f>
        <v>0</v>
      </c>
    </row>
    <row r="687" customFormat="false" ht="13.2" hidden="false" customHeight="false" outlineLevel="0" collapsed="false">
      <c r="A687" s="5" t="s">
        <v>705</v>
      </c>
      <c r="B687" s="2" t="n">
        <v>0.825547713207557</v>
      </c>
      <c r="C687" s="2" t="n">
        <v>0.0229318809224321</v>
      </c>
      <c r="D687" s="2" t="n">
        <v>0.550365142138371</v>
      </c>
      <c r="E687" s="4" t="b">
        <f aca="false">FALSE()</f>
        <v>0</v>
      </c>
    </row>
    <row r="688" customFormat="false" ht="13.2" hidden="false" customHeight="false" outlineLevel="0" collapsed="false">
      <c r="A688" s="5" t="s">
        <v>706</v>
      </c>
      <c r="B688" s="2" t="n">
        <v>1.37243088657121</v>
      </c>
      <c r="C688" s="2" t="n">
        <v>0.0381230801825336</v>
      </c>
      <c r="D688" s="2" t="n">
        <v>0.914953924380805</v>
      </c>
      <c r="E688" s="4" t="b">
        <f aca="false">FALSE()</f>
        <v>0</v>
      </c>
    </row>
    <row r="689" customFormat="false" ht="13.2" hidden="false" customHeight="false" outlineLevel="0" collapsed="false">
      <c r="A689" s="5" t="s">
        <v>707</v>
      </c>
      <c r="B689" s="2" t="n">
        <v>0.814646041447693</v>
      </c>
      <c r="C689" s="2" t="n">
        <v>0.0226290567068804</v>
      </c>
      <c r="D689" s="2" t="n">
        <v>0.543097360965129</v>
      </c>
      <c r="E689" s="4" t="b">
        <f aca="false">FALSE()</f>
        <v>0</v>
      </c>
    </row>
    <row r="690" customFormat="false" ht="13.2" hidden="false" customHeight="false" outlineLevel="0" collapsed="false">
      <c r="A690" s="5" t="s">
        <v>708</v>
      </c>
      <c r="B690" s="2" t="n">
        <v>0.612645079664786</v>
      </c>
      <c r="C690" s="2" t="n">
        <v>0.0170179188795774</v>
      </c>
      <c r="D690" s="2" t="n">
        <v>0.408430053109857</v>
      </c>
      <c r="E690" s="4" t="b">
        <f aca="false">FALSE()</f>
        <v>0</v>
      </c>
    </row>
    <row r="691" customFormat="false" ht="13.2" hidden="false" customHeight="false" outlineLevel="0" collapsed="false">
      <c r="A691" s="5" t="s">
        <v>709</v>
      </c>
      <c r="B691" s="2" t="n">
        <v>0.26880581267196</v>
      </c>
      <c r="C691" s="2" t="n">
        <v>0.00746682812977666</v>
      </c>
      <c r="D691" s="2" t="n">
        <v>0.17920387511464</v>
      </c>
      <c r="E691" s="4" t="b">
        <f aca="false">FALSE()</f>
        <v>0</v>
      </c>
    </row>
    <row r="692" customFormat="false" ht="13.2" hidden="false" customHeight="false" outlineLevel="0" collapsed="false">
      <c r="A692" s="5" t="s">
        <v>710</v>
      </c>
      <c r="B692" s="2" t="n">
        <v>0.236240306409691</v>
      </c>
      <c r="C692" s="2" t="n">
        <v>0.00656223073360253</v>
      </c>
      <c r="D692" s="2" t="n">
        <v>0.157493537606461</v>
      </c>
      <c r="E692" s="4" t="b">
        <f aca="false">FALSE()</f>
        <v>0</v>
      </c>
    </row>
    <row r="693" customFormat="false" ht="13.2" hidden="false" customHeight="false" outlineLevel="0" collapsed="false">
      <c r="A693" s="5" t="s">
        <v>711</v>
      </c>
      <c r="B693" s="2" t="n">
        <v>2.92315834493163</v>
      </c>
      <c r="C693" s="2" t="n">
        <v>0.0811988429147675</v>
      </c>
      <c r="D693" s="2" t="n">
        <v>1.94877222995442</v>
      </c>
      <c r="E693" s="4" t="b">
        <f aca="false">FALSE()</f>
        <v>0</v>
      </c>
    </row>
    <row r="694" customFormat="false" ht="13.2" hidden="false" customHeight="false" outlineLevel="0" collapsed="false">
      <c r="A694" s="5" t="s">
        <v>712</v>
      </c>
      <c r="B694" s="2" t="n">
        <v>4.92317769677945</v>
      </c>
      <c r="C694" s="2" t="n">
        <v>0.136754936021651</v>
      </c>
      <c r="D694" s="2" t="n">
        <v>3.28211846451963</v>
      </c>
      <c r="E694" s="4" t="b">
        <f aca="false">FALSE()</f>
        <v>0</v>
      </c>
    </row>
    <row r="695" customFormat="false" ht="13.2" hidden="false" customHeight="false" outlineLevel="0" collapsed="false">
      <c r="A695" s="5" t="s">
        <v>713</v>
      </c>
      <c r="B695" s="2" t="n">
        <v>0.162514513013287</v>
      </c>
      <c r="C695" s="2" t="n">
        <v>0.00451429202814687</v>
      </c>
      <c r="D695" s="2" t="n">
        <v>0.108343008675525</v>
      </c>
      <c r="E695" s="4" t="b">
        <f aca="false">FALSE()</f>
        <v>0</v>
      </c>
    </row>
    <row r="696" customFormat="false" ht="13.2" hidden="false" customHeight="false" outlineLevel="0" collapsed="false">
      <c r="A696" s="5" t="s">
        <v>714</v>
      </c>
      <c r="B696" s="2" t="n">
        <v>2.50594192216403</v>
      </c>
      <c r="C696" s="2" t="n">
        <v>0.0696094978378896</v>
      </c>
      <c r="D696" s="2" t="n">
        <v>1.67062794810935</v>
      </c>
      <c r="E696" s="4" t="b">
        <f aca="false">FALSE()</f>
        <v>0</v>
      </c>
    </row>
    <row r="697" customFormat="false" ht="13.2" hidden="false" customHeight="false" outlineLevel="0" collapsed="false">
      <c r="A697" s="5" t="s">
        <v>715</v>
      </c>
      <c r="B697" s="2" t="n">
        <v>2.89049704427642</v>
      </c>
      <c r="C697" s="2" t="n">
        <v>0.0802915845632339</v>
      </c>
      <c r="D697" s="2" t="n">
        <v>1.92699802951761</v>
      </c>
      <c r="E697" s="4" t="b">
        <f aca="false">FALSE()</f>
        <v>0</v>
      </c>
    </row>
    <row r="698" customFormat="false" ht="13.2" hidden="false" customHeight="false" outlineLevel="0" collapsed="false">
      <c r="A698" s="5" t="s">
        <v>716</v>
      </c>
      <c r="B698" s="2" t="n">
        <v>0.374494012420155</v>
      </c>
      <c r="C698" s="2" t="n">
        <v>0.0104026114561154</v>
      </c>
      <c r="D698" s="2" t="n">
        <v>0.24966267494677</v>
      </c>
      <c r="E698" s="4" t="b">
        <f aca="false">FALSE()</f>
        <v>0</v>
      </c>
    </row>
    <row r="699" customFormat="false" ht="13.2" hidden="false" customHeight="false" outlineLevel="0" collapsed="false">
      <c r="A699" s="5" t="s">
        <v>717</v>
      </c>
      <c r="B699" s="2" t="n">
        <v>0.304134514944649</v>
      </c>
      <c r="C699" s="2" t="n">
        <v>0.0084481809706847</v>
      </c>
      <c r="D699" s="2" t="n">
        <v>0.202756343296433</v>
      </c>
      <c r="E699" s="4" t="b">
        <f aca="false">FALSE()</f>
        <v>0</v>
      </c>
    </row>
    <row r="700" customFormat="false" ht="13.2" hidden="false" customHeight="false" outlineLevel="0" collapsed="false">
      <c r="A700" s="5" t="s">
        <v>718</v>
      </c>
      <c r="B700" s="2" t="n">
        <v>0.384980395248374</v>
      </c>
      <c r="C700" s="2" t="n">
        <v>0.0106938998680104</v>
      </c>
      <c r="D700" s="2" t="n">
        <v>0.256653596832249</v>
      </c>
      <c r="E700" s="4" t="b">
        <f aca="false">FALSE()</f>
        <v>0</v>
      </c>
    </row>
    <row r="701" customFormat="false" ht="13.2" hidden="false" customHeight="false" outlineLevel="0" collapsed="false">
      <c r="A701" s="5" t="s">
        <v>719</v>
      </c>
      <c r="B701" s="2" t="n">
        <v>0.496966739028134</v>
      </c>
      <c r="C701" s="2" t="n">
        <v>0.0138046316396704</v>
      </c>
      <c r="D701" s="2" t="n">
        <v>0.331311159352089</v>
      </c>
      <c r="E701" s="4" t="b">
        <f aca="false">FALSE()</f>
        <v>0</v>
      </c>
    </row>
    <row r="702" customFormat="false" ht="13.2" hidden="false" customHeight="false" outlineLevel="0" collapsed="false">
      <c r="A702" s="5" t="s">
        <v>720</v>
      </c>
      <c r="B702" s="2" t="n">
        <v>0.511317818463897</v>
      </c>
      <c r="C702" s="2" t="n">
        <v>0.0142032727351083</v>
      </c>
      <c r="D702" s="2" t="n">
        <v>0.340878545642598</v>
      </c>
      <c r="E702" s="4" t="b">
        <f aca="false">FALSE()</f>
        <v>0</v>
      </c>
    </row>
    <row r="703" customFormat="false" ht="13.2" hidden="false" customHeight="false" outlineLevel="0" collapsed="false">
      <c r="A703" s="5" t="s">
        <v>721</v>
      </c>
      <c r="B703" s="2" t="n">
        <v>0.476455405517966</v>
      </c>
      <c r="C703" s="2" t="n">
        <v>0.0132348723754991</v>
      </c>
      <c r="D703" s="2" t="n">
        <v>0.317636937011978</v>
      </c>
      <c r="E703" s="4" t="b">
        <f aca="false">FALSE()</f>
        <v>0</v>
      </c>
    </row>
    <row r="704" customFormat="false" ht="13.2" hidden="false" customHeight="false" outlineLevel="0" collapsed="false">
      <c r="A704" s="5" t="s">
        <v>722</v>
      </c>
      <c r="B704" s="2" t="n">
        <v>0.503465916363191</v>
      </c>
      <c r="C704" s="2" t="n">
        <v>0.013985164343422</v>
      </c>
      <c r="D704" s="2" t="n">
        <v>0.335643944242128</v>
      </c>
      <c r="E704" s="4" t="b">
        <f aca="false">FALSE()</f>
        <v>0</v>
      </c>
    </row>
    <row r="705" customFormat="false" ht="13.2" hidden="false" customHeight="false" outlineLevel="0" collapsed="false">
      <c r="A705" s="5" t="s">
        <v>723</v>
      </c>
      <c r="B705" s="2" t="n">
        <v>0.353879868589677</v>
      </c>
      <c r="C705" s="2" t="n">
        <v>0.00982999634971326</v>
      </c>
      <c r="D705" s="2" t="n">
        <v>0.235919912393118</v>
      </c>
      <c r="E705" s="4" t="b">
        <f aca="false">FALSE()</f>
        <v>0</v>
      </c>
    </row>
    <row r="706" customFormat="false" ht="13.2" hidden="false" customHeight="false" outlineLevel="0" collapsed="false">
      <c r="A706" s="5" t="s">
        <v>724</v>
      </c>
      <c r="B706" s="2" t="n">
        <v>0.240364322486572</v>
      </c>
      <c r="C706" s="2" t="n">
        <v>0.00667678673573812</v>
      </c>
      <c r="D706" s="2" t="n">
        <v>0.160242881657715</v>
      </c>
      <c r="E706" s="4" t="b">
        <f aca="false">FALSE()</f>
        <v>0</v>
      </c>
    </row>
    <row r="707" customFormat="false" ht="13.2" hidden="false" customHeight="false" outlineLevel="0" collapsed="false">
      <c r="A707" s="5" t="s">
        <v>725</v>
      </c>
      <c r="B707" s="2" t="n">
        <v>0.381302969932943</v>
      </c>
      <c r="C707" s="2" t="n">
        <v>0.010591749164804</v>
      </c>
      <c r="D707" s="2" t="n">
        <v>0.254201979955295</v>
      </c>
      <c r="E707" s="4" t="b">
        <f aca="false">FALSE()</f>
        <v>0</v>
      </c>
    </row>
    <row r="708" customFormat="false" ht="13.2" hidden="false" customHeight="false" outlineLevel="0" collapsed="false">
      <c r="A708" s="5" t="s">
        <v>726</v>
      </c>
      <c r="B708" s="2" t="n">
        <v>0.385677940334989</v>
      </c>
      <c r="C708" s="2" t="n">
        <v>0.0107132761204164</v>
      </c>
      <c r="D708" s="2" t="n">
        <v>0.257118626889993</v>
      </c>
      <c r="E708" s="4" t="b">
        <f aca="false">FALSE()</f>
        <v>0</v>
      </c>
    </row>
    <row r="709" customFormat="false" ht="13.2" hidden="false" customHeight="false" outlineLevel="0" collapsed="false">
      <c r="A709" s="5" t="s">
        <v>727</v>
      </c>
      <c r="B709" s="2" t="n">
        <v>0.218129229590216</v>
      </c>
      <c r="C709" s="2" t="n">
        <v>0.0060591452663949</v>
      </c>
      <c r="D709" s="2" t="n">
        <v>0.145419486393478</v>
      </c>
      <c r="E709" s="4" t="b">
        <f aca="false">FALSE()</f>
        <v>0</v>
      </c>
    </row>
    <row r="710" customFormat="false" ht="13.2" hidden="false" customHeight="false" outlineLevel="0" collapsed="false">
      <c r="A710" s="5" t="s">
        <v>728</v>
      </c>
      <c r="B710" s="2" t="n">
        <v>0.194720318076152</v>
      </c>
      <c r="C710" s="2" t="n">
        <v>0.00540889772433756</v>
      </c>
      <c r="D710" s="2" t="n">
        <v>0.129813545384101</v>
      </c>
      <c r="E710" s="4" t="b">
        <f aca="false">FALSE()</f>
        <v>0</v>
      </c>
    </row>
    <row r="711" customFormat="false" ht="13.2" hidden="false" customHeight="false" outlineLevel="0" collapsed="false">
      <c r="A711" s="5" t="s">
        <v>729</v>
      </c>
      <c r="B711" s="2" t="n">
        <v>0.295686259017475</v>
      </c>
      <c r="C711" s="2" t="n">
        <v>0.00821350719492987</v>
      </c>
      <c r="D711" s="2" t="n">
        <v>0.197124172678317</v>
      </c>
      <c r="E711" s="4" t="b">
        <f aca="false">FALSE()</f>
        <v>0</v>
      </c>
    </row>
    <row r="712" customFormat="false" ht="13.2" hidden="false" customHeight="false" outlineLevel="0" collapsed="false">
      <c r="A712" s="5" t="s">
        <v>730</v>
      </c>
      <c r="B712" s="2" t="n">
        <v>0.345343643727016</v>
      </c>
      <c r="C712" s="2" t="n">
        <v>0.0095928789924171</v>
      </c>
      <c r="D712" s="2" t="n">
        <v>0.23022909581801</v>
      </c>
      <c r="E712" s="4" t="b">
        <f aca="false">FALSE()</f>
        <v>0</v>
      </c>
    </row>
    <row r="713" customFormat="false" ht="13.2" hidden="false" customHeight="false" outlineLevel="0" collapsed="false">
      <c r="A713" s="5" t="s">
        <v>731</v>
      </c>
      <c r="B713" s="2" t="n">
        <v>0.505040992057803</v>
      </c>
      <c r="C713" s="2" t="n">
        <v>0.0140289164460501</v>
      </c>
      <c r="D713" s="2" t="n">
        <v>0.336693994705202</v>
      </c>
      <c r="E713" s="4" t="b">
        <f aca="false">FALSE()</f>
        <v>0</v>
      </c>
    </row>
    <row r="714" customFormat="false" ht="13.2" hidden="false" customHeight="false" outlineLevel="0" collapsed="false">
      <c r="A714" s="5" t="s">
        <v>732</v>
      </c>
      <c r="B714" s="2" t="n">
        <v>0.741639650450096</v>
      </c>
      <c r="C714" s="2" t="n">
        <v>0.0206011014013916</v>
      </c>
      <c r="D714" s="2" t="n">
        <v>0.494426433633397</v>
      </c>
      <c r="E714" s="4" t="b">
        <f aca="false">FALSE()</f>
        <v>0</v>
      </c>
    </row>
    <row r="715" customFormat="false" ht="13.2" hidden="false" customHeight="false" outlineLevel="0" collapsed="false">
      <c r="A715" s="5" t="s">
        <v>733</v>
      </c>
      <c r="B715" s="2" t="n">
        <v>96.4203278045618</v>
      </c>
      <c r="C715" s="2" t="n">
        <v>2.67834243901561</v>
      </c>
      <c r="D715" s="2" t="n">
        <v>64.2802185363745</v>
      </c>
      <c r="E715" s="4" t="b">
        <f aca="false">FALSE()</f>
        <v>0</v>
      </c>
    </row>
    <row r="716" customFormat="false" ht="13.2" hidden="false" customHeight="false" outlineLevel="0" collapsed="false">
      <c r="A716" s="5" t="s">
        <v>734</v>
      </c>
      <c r="B716" s="2" t="n">
        <v>0.289258320329562</v>
      </c>
      <c r="C716" s="2" t="n">
        <v>0.00803495334248782</v>
      </c>
      <c r="D716" s="2" t="n">
        <v>0.192838880219708</v>
      </c>
      <c r="E716" s="4" t="b">
        <f aca="false">FALSE()</f>
        <v>0</v>
      </c>
    </row>
    <row r="717" customFormat="false" ht="13.2" hidden="false" customHeight="false" outlineLevel="0" collapsed="false">
      <c r="A717" s="5" t="s">
        <v>735</v>
      </c>
      <c r="B717" s="2" t="n">
        <v>2.45277171658889</v>
      </c>
      <c r="C717" s="2" t="n">
        <v>0.0681325476830248</v>
      </c>
      <c r="D717" s="2" t="n">
        <v>1.6351811443926</v>
      </c>
      <c r="E717" s="4" t="b">
        <f aca="false">FALSE()</f>
        <v>0</v>
      </c>
    </row>
    <row r="718" customFormat="false" ht="13.2" hidden="false" customHeight="false" outlineLevel="0" collapsed="false">
      <c r="A718" s="5" t="s">
        <v>736</v>
      </c>
      <c r="B718" s="2" t="n">
        <v>23.2341234456467</v>
      </c>
      <c r="C718" s="2" t="n">
        <v>0.64539231793463</v>
      </c>
      <c r="D718" s="2" t="n">
        <v>15.4894156304311</v>
      </c>
      <c r="E718" s="4" t="b">
        <f aca="false">FALSE()</f>
        <v>0</v>
      </c>
    </row>
    <row r="719" customFormat="false" ht="13.2" hidden="false" customHeight="false" outlineLevel="0" collapsed="false">
      <c r="A719" s="5" t="s">
        <v>737</v>
      </c>
      <c r="B719" s="2" t="n">
        <v>1.43847423949723</v>
      </c>
      <c r="C719" s="2" t="n">
        <v>0.039957617763812</v>
      </c>
      <c r="D719" s="2" t="n">
        <v>0.958982826331489</v>
      </c>
      <c r="E719" s="4" t="b">
        <f aca="false">FALSE()</f>
        <v>0</v>
      </c>
    </row>
    <row r="720" customFormat="false" ht="13.2" hidden="false" customHeight="false" outlineLevel="0" collapsed="false">
      <c r="A720" s="5" t="s">
        <v>738</v>
      </c>
      <c r="B720" s="2" t="n">
        <v>24.5400954205169</v>
      </c>
      <c r="C720" s="2" t="n">
        <v>0.68166931723658</v>
      </c>
      <c r="D720" s="2" t="n">
        <v>16.3600636136779</v>
      </c>
      <c r="E720" s="4" t="b">
        <f aca="false">TRUE()</f>
        <v>1</v>
      </c>
    </row>
    <row r="721" customFormat="false" ht="13.2" hidden="false" customHeight="false" outlineLevel="0" collapsed="false">
      <c r="A721" s="5" t="s">
        <v>739</v>
      </c>
      <c r="B721" s="2" t="n">
        <v>11.4928923560869</v>
      </c>
      <c r="C721" s="2" t="n">
        <v>0.319247009891303</v>
      </c>
      <c r="D721" s="2" t="n">
        <v>7.66192823739126</v>
      </c>
      <c r="E721" s="4" t="b">
        <f aca="false">FALSE()</f>
        <v>0</v>
      </c>
    </row>
    <row r="722" customFormat="false" ht="13.2" hidden="false" customHeight="false" outlineLevel="0" collapsed="false">
      <c r="A722" s="5" t="s">
        <v>740</v>
      </c>
      <c r="B722" s="2" t="n">
        <v>25.5510222841939</v>
      </c>
      <c r="C722" s="2" t="n">
        <v>0.709750619005385</v>
      </c>
      <c r="D722" s="2" t="n">
        <v>17.0340148561292</v>
      </c>
      <c r="E722" s="4" t="b">
        <f aca="false">FALSE()</f>
        <v>0</v>
      </c>
    </row>
    <row r="723" customFormat="false" ht="13.2" hidden="false" customHeight="false" outlineLevel="0" collapsed="false">
      <c r="A723" s="5" t="s">
        <v>741</v>
      </c>
      <c r="B723" s="2" t="n">
        <v>0.752276336030054</v>
      </c>
      <c r="C723" s="2" t="n">
        <v>0.0208965648897237</v>
      </c>
      <c r="D723" s="2" t="n">
        <v>0.501517557353369</v>
      </c>
      <c r="E723" s="4" t="b">
        <f aca="false">FALSE()</f>
        <v>0</v>
      </c>
    </row>
    <row r="724" customFormat="false" ht="13.2" hidden="false" customHeight="false" outlineLevel="0" collapsed="false">
      <c r="A724" s="5" t="s">
        <v>742</v>
      </c>
      <c r="B724" s="2" t="n">
        <v>9.21432584625694</v>
      </c>
      <c r="C724" s="2" t="n">
        <v>0.25595349572936</v>
      </c>
      <c r="D724" s="2" t="n">
        <v>6.14288389750463</v>
      </c>
      <c r="E724" s="4" t="b">
        <f aca="false">TRUE()</f>
        <v>1</v>
      </c>
    </row>
    <row r="725" customFormat="false" ht="13.2" hidden="false" customHeight="false" outlineLevel="0" collapsed="false">
      <c r="A725" s="5" t="s">
        <v>743</v>
      </c>
      <c r="B725" s="2" t="n">
        <v>3.02898200604674</v>
      </c>
      <c r="C725" s="2" t="n">
        <v>0.0841383890568539</v>
      </c>
      <c r="D725" s="2" t="n">
        <v>2.01932133736449</v>
      </c>
      <c r="E725" s="4" t="b">
        <f aca="false">FALSE()</f>
        <v>0</v>
      </c>
    </row>
    <row r="726" customFormat="false" ht="13.2" hidden="false" customHeight="false" outlineLevel="0" collapsed="false">
      <c r="A726" s="5" t="s">
        <v>744</v>
      </c>
      <c r="B726" s="2" t="n">
        <v>7.04614281064602</v>
      </c>
      <c r="C726" s="2" t="n">
        <v>0.195726189184612</v>
      </c>
      <c r="D726" s="2" t="n">
        <v>4.69742854043068</v>
      </c>
      <c r="E726" s="4" t="b">
        <f aca="false">TRUE()</f>
        <v>1</v>
      </c>
    </row>
    <row r="727" customFormat="false" ht="13.2" hidden="false" customHeight="false" outlineLevel="0" collapsed="false">
      <c r="A727" s="5" t="s">
        <v>745</v>
      </c>
      <c r="B727" s="2" t="n">
        <v>16.7221371859581</v>
      </c>
      <c r="C727" s="2" t="n">
        <v>0.464503810721059</v>
      </c>
      <c r="D727" s="2" t="n">
        <v>11.1480914573054</v>
      </c>
      <c r="E727" s="4" t="b">
        <f aca="false">TRUE()</f>
        <v>1</v>
      </c>
    </row>
    <row r="728" customFormat="false" ht="13.2" hidden="false" customHeight="false" outlineLevel="0" collapsed="false">
      <c r="A728" s="5" t="s">
        <v>746</v>
      </c>
      <c r="B728" s="2" t="n">
        <v>73.0332018243557</v>
      </c>
      <c r="C728" s="2" t="n">
        <v>2.02870005067655</v>
      </c>
      <c r="D728" s="2" t="n">
        <v>48.6888012162371</v>
      </c>
      <c r="E728" s="4" t="b">
        <f aca="false">TRUE()</f>
        <v>1</v>
      </c>
    </row>
    <row r="729" customFormat="false" ht="13.2" hidden="false" customHeight="false" outlineLevel="0" collapsed="false">
      <c r="A729" s="5" t="s">
        <v>747</v>
      </c>
      <c r="B729" s="2" t="n">
        <v>1.53017672771964</v>
      </c>
      <c r="C729" s="2" t="n">
        <v>0.0425049091033232</v>
      </c>
      <c r="D729" s="2" t="n">
        <v>1.02011781847976</v>
      </c>
      <c r="E729" s="4" t="b">
        <f aca="false">TRUE()</f>
        <v>1</v>
      </c>
    </row>
    <row r="730" customFormat="false" ht="13.2" hidden="false" customHeight="false" outlineLevel="0" collapsed="false">
      <c r="A730" s="5" t="s">
        <v>748</v>
      </c>
      <c r="B730" s="2" t="n">
        <v>1.92134786934214</v>
      </c>
      <c r="C730" s="2" t="n">
        <v>0.0533707741483927</v>
      </c>
      <c r="D730" s="2" t="n">
        <v>1.28089857956143</v>
      </c>
      <c r="E730" s="4" t="b">
        <f aca="false">FALSE()</f>
        <v>0</v>
      </c>
    </row>
    <row r="731" customFormat="false" ht="13.2" hidden="false" customHeight="false" outlineLevel="0" collapsed="false">
      <c r="A731" s="5" t="s">
        <v>749</v>
      </c>
      <c r="B731" s="2" t="n">
        <v>7.05258963836916</v>
      </c>
      <c r="C731" s="2" t="n">
        <v>0.195905267732477</v>
      </c>
      <c r="D731" s="2" t="n">
        <v>4.70172642557944</v>
      </c>
      <c r="E731" s="4" t="b">
        <f aca="false">FALSE()</f>
        <v>0</v>
      </c>
    </row>
    <row r="732" customFormat="false" ht="13.2" hidden="false" customHeight="false" outlineLevel="0" collapsed="false">
      <c r="A732" s="5" t="s">
        <v>750</v>
      </c>
      <c r="B732" s="2" t="n">
        <v>17.330640979571</v>
      </c>
      <c r="C732" s="2" t="n">
        <v>0.481406693876971</v>
      </c>
      <c r="D732" s="2" t="n">
        <v>11.5537606530473</v>
      </c>
      <c r="E732" s="4" t="b">
        <f aca="false">FALSE()</f>
        <v>0</v>
      </c>
    </row>
    <row r="733" customFormat="false" ht="13.2" hidden="false" customHeight="false" outlineLevel="0" collapsed="false">
      <c r="A733" s="5" t="s">
        <v>751</v>
      </c>
      <c r="B733" s="2" t="n">
        <v>6.24147557666564</v>
      </c>
      <c r="C733" s="2" t="n">
        <v>0.173374321574046</v>
      </c>
      <c r="D733" s="2" t="n">
        <v>4.1609837177771</v>
      </c>
      <c r="E733" s="4" t="b">
        <f aca="false">FALSE()</f>
        <v>0</v>
      </c>
    </row>
    <row r="734" customFormat="false" ht="13.2" hidden="false" customHeight="false" outlineLevel="0" collapsed="false">
      <c r="A734" s="5" t="s">
        <v>752</v>
      </c>
      <c r="B734" s="2" t="n">
        <v>0.280795762704287</v>
      </c>
      <c r="C734" s="2" t="n">
        <v>0.00779988229734131</v>
      </c>
      <c r="D734" s="2" t="n">
        <v>0.187197175136191</v>
      </c>
      <c r="E734" s="4" t="b">
        <f aca="false">FALSE()</f>
        <v>0</v>
      </c>
    </row>
    <row r="735" customFormat="false" ht="13.2" hidden="false" customHeight="false" outlineLevel="0" collapsed="false">
      <c r="A735" s="5" t="s">
        <v>753</v>
      </c>
      <c r="B735" s="2" t="n">
        <v>13.071984399275</v>
      </c>
      <c r="C735" s="2" t="n">
        <v>0.363110677757639</v>
      </c>
      <c r="D735" s="2" t="n">
        <v>8.71465626618333</v>
      </c>
      <c r="E735" s="4" t="b">
        <f aca="false">FALSE()</f>
        <v>0</v>
      </c>
    </row>
    <row r="736" customFormat="false" ht="13.2" hidden="false" customHeight="false" outlineLevel="0" collapsed="false">
      <c r="A736" s="5" t="s">
        <v>754</v>
      </c>
      <c r="B736" s="2" t="n">
        <v>6.69095959862564</v>
      </c>
      <c r="C736" s="2" t="n">
        <v>0.185859988850712</v>
      </c>
      <c r="D736" s="2" t="n">
        <v>4.46063973241709</v>
      </c>
      <c r="E736" s="4" t="b">
        <f aca="false">FALSE()</f>
        <v>0</v>
      </c>
    </row>
    <row r="737" customFormat="false" ht="13.2" hidden="false" customHeight="false" outlineLevel="0" collapsed="false">
      <c r="A737" s="5" t="s">
        <v>755</v>
      </c>
      <c r="B737" s="2" t="n">
        <v>5.12074998933159</v>
      </c>
      <c r="C737" s="2" t="n">
        <v>0.142243055259211</v>
      </c>
      <c r="D737" s="2" t="n">
        <v>3.41383332622106</v>
      </c>
      <c r="E737" s="4" t="b">
        <f aca="false">FALSE()</f>
        <v>0</v>
      </c>
    </row>
    <row r="738" customFormat="false" ht="13.2" hidden="false" customHeight="false" outlineLevel="0" collapsed="false">
      <c r="A738" s="5" t="s">
        <v>756</v>
      </c>
      <c r="B738" s="2" t="n">
        <v>2.83858889609785</v>
      </c>
      <c r="C738" s="2" t="n">
        <v>0.0788496915582735</v>
      </c>
      <c r="D738" s="2" t="n">
        <v>1.89239259739856</v>
      </c>
      <c r="E738" s="4" t="b">
        <f aca="false">FALSE()</f>
        <v>0</v>
      </c>
    </row>
    <row r="739" customFormat="false" ht="13.2" hidden="false" customHeight="false" outlineLevel="0" collapsed="false">
      <c r="A739" s="5" t="s">
        <v>757</v>
      </c>
      <c r="B739" s="2" t="n">
        <v>17.9686319063907</v>
      </c>
      <c r="C739" s="2" t="n">
        <v>0.499128664066409</v>
      </c>
      <c r="D739" s="2" t="n">
        <v>11.9790879375938</v>
      </c>
      <c r="E739" s="4" t="b">
        <f aca="false">FALSE()</f>
        <v>0</v>
      </c>
    </row>
    <row r="740" customFormat="false" ht="13.2" hidden="false" customHeight="false" outlineLevel="0" collapsed="false">
      <c r="A740" s="5" t="s">
        <v>758</v>
      </c>
      <c r="B740" s="2" t="n">
        <v>0.358005773570081</v>
      </c>
      <c r="C740" s="2" t="n">
        <v>0.00994460482139115</v>
      </c>
      <c r="D740" s="2" t="n">
        <v>0.238670515713388</v>
      </c>
      <c r="E740" s="4" t="b">
        <f aca="false">FALSE()</f>
        <v>0</v>
      </c>
    </row>
    <row r="741" customFormat="false" ht="13.2" hidden="false" customHeight="false" outlineLevel="0" collapsed="false">
      <c r="A741" s="5" t="s">
        <v>759</v>
      </c>
      <c r="B741" s="2" t="n">
        <v>0.93648463615875</v>
      </c>
      <c r="C741" s="2" t="n">
        <v>0.0260134621155208</v>
      </c>
      <c r="D741" s="2" t="n">
        <v>0.6243230907725</v>
      </c>
      <c r="E741" s="4" t="b">
        <f aca="false">FALSE()</f>
        <v>0</v>
      </c>
    </row>
    <row r="742" customFormat="false" ht="13.2" hidden="false" customHeight="false" outlineLevel="0" collapsed="false">
      <c r="A742" s="5" t="s">
        <v>760</v>
      </c>
      <c r="B742" s="2" t="n">
        <v>1.61399925013185</v>
      </c>
      <c r="C742" s="2" t="n">
        <v>0.0448333125036626</v>
      </c>
      <c r="D742" s="2" t="n">
        <v>1.0759995000879</v>
      </c>
      <c r="E742" s="4" t="b">
        <f aca="false">FALSE()</f>
        <v>0</v>
      </c>
    </row>
    <row r="743" customFormat="false" ht="13.2" hidden="false" customHeight="false" outlineLevel="0" collapsed="false">
      <c r="A743" s="5" t="s">
        <v>761</v>
      </c>
      <c r="B743" s="2" t="n">
        <v>1.64546055736339</v>
      </c>
      <c r="C743" s="2" t="n">
        <v>0.0457072377045387</v>
      </c>
      <c r="D743" s="2" t="n">
        <v>1.09697370490893</v>
      </c>
      <c r="E743" s="4" t="b">
        <f aca="false">FALSE()</f>
        <v>0</v>
      </c>
    </row>
    <row r="744" customFormat="false" ht="13.2" hidden="false" customHeight="false" outlineLevel="0" collapsed="false">
      <c r="A744" s="5" t="s">
        <v>762</v>
      </c>
      <c r="B744" s="2" t="n">
        <v>2.24673146954427</v>
      </c>
      <c r="C744" s="2" t="n">
        <v>0.0624092074873408</v>
      </c>
      <c r="D744" s="2" t="n">
        <v>1.49782097969618</v>
      </c>
      <c r="E744" s="4" t="b">
        <f aca="false">FALSE()</f>
        <v>0</v>
      </c>
    </row>
    <row r="745" customFormat="false" ht="13.2" hidden="false" customHeight="false" outlineLevel="0" collapsed="false">
      <c r="A745" s="5" t="s">
        <v>763</v>
      </c>
      <c r="B745" s="2" t="n">
        <v>6.5306726425524</v>
      </c>
      <c r="C745" s="2" t="n">
        <v>0.181407573404233</v>
      </c>
      <c r="D745" s="2" t="n">
        <v>4.3537817617016</v>
      </c>
      <c r="E745" s="4" t="b">
        <f aca="false">FALSE()</f>
        <v>0</v>
      </c>
    </row>
    <row r="746" customFormat="false" ht="13.2" hidden="false" customHeight="false" outlineLevel="0" collapsed="false">
      <c r="A746" s="5" t="s">
        <v>764</v>
      </c>
      <c r="B746" s="2" t="n">
        <v>2.14425791374843</v>
      </c>
      <c r="C746" s="2" t="n">
        <v>0.0595627198263453</v>
      </c>
      <c r="D746" s="2" t="n">
        <v>1.42950527583229</v>
      </c>
      <c r="E746" s="4" t="b">
        <f aca="false">FALSE()</f>
        <v>0</v>
      </c>
    </row>
    <row r="747" customFormat="false" ht="13.2" hidden="false" customHeight="false" outlineLevel="0" collapsed="false">
      <c r="A747" s="5" t="s">
        <v>765</v>
      </c>
      <c r="B747" s="2" t="n">
        <v>6.53723955057091</v>
      </c>
      <c r="C747" s="2" t="n">
        <v>0.181589987515859</v>
      </c>
      <c r="D747" s="2" t="n">
        <v>4.35815970038061</v>
      </c>
      <c r="E747" s="4" t="b">
        <f aca="false">FALSE()</f>
        <v>0</v>
      </c>
    </row>
    <row r="748" customFormat="false" ht="13.2" hidden="false" customHeight="false" outlineLevel="0" collapsed="false">
      <c r="A748" s="5" t="s">
        <v>766</v>
      </c>
      <c r="B748" s="2" t="n">
        <v>124.817791696484</v>
      </c>
      <c r="C748" s="2" t="n">
        <v>3.4671608804579</v>
      </c>
      <c r="D748" s="2" t="n">
        <v>83.2118611309895</v>
      </c>
      <c r="E748" s="4" t="b">
        <f aca="false">TRUE()</f>
        <v>1</v>
      </c>
    </row>
    <row r="749" customFormat="false" ht="13.2" hidden="false" customHeight="false" outlineLevel="0" collapsed="false">
      <c r="A749" s="5" t="s">
        <v>767</v>
      </c>
      <c r="B749" s="2" t="n">
        <v>4.48873258498086</v>
      </c>
      <c r="C749" s="2" t="n">
        <v>0.124687016249468</v>
      </c>
      <c r="D749" s="2" t="n">
        <v>2.99248838998724</v>
      </c>
      <c r="E749" s="4" t="b">
        <f aca="false">FALSE()</f>
        <v>0</v>
      </c>
    </row>
    <row r="750" customFormat="false" ht="13.2" hidden="false" customHeight="false" outlineLevel="0" collapsed="false">
      <c r="A750" s="5" t="s">
        <v>768</v>
      </c>
      <c r="B750" s="2" t="n">
        <v>2.71779783331183</v>
      </c>
      <c r="C750" s="2" t="n">
        <v>0.075494384258662</v>
      </c>
      <c r="D750" s="2" t="n">
        <v>1.81186522220789</v>
      </c>
      <c r="E750" s="4" t="b">
        <f aca="false">FALSE()</f>
        <v>0</v>
      </c>
    </row>
    <row r="751" customFormat="false" ht="13.2" hidden="false" customHeight="false" outlineLevel="0" collapsed="false">
      <c r="A751" s="5" t="s">
        <v>769</v>
      </c>
      <c r="B751" s="2" t="n">
        <v>0.112941319432189</v>
      </c>
      <c r="C751" s="2" t="n">
        <v>0.00313725887311637</v>
      </c>
      <c r="D751" s="2" t="n">
        <v>0.075294212954793</v>
      </c>
      <c r="E751" s="4" t="b">
        <f aca="false">FALSE()</f>
        <v>0</v>
      </c>
    </row>
    <row r="752" customFormat="false" ht="13.2" hidden="false" customHeight="false" outlineLevel="0" collapsed="false">
      <c r="A752" s="5" t="s">
        <v>770</v>
      </c>
      <c r="B752" s="2" t="n">
        <v>1.20730725810628</v>
      </c>
      <c r="C752" s="2" t="n">
        <v>0.0335363127251746</v>
      </c>
      <c r="D752" s="2" t="n">
        <v>0.804871505404189</v>
      </c>
      <c r="E752" s="4" t="b">
        <f aca="false">FALSE()</f>
        <v>0</v>
      </c>
    </row>
    <row r="753" customFormat="false" ht="13.2" hidden="false" customHeight="false" outlineLevel="0" collapsed="false">
      <c r="A753" s="5" t="s">
        <v>771</v>
      </c>
      <c r="B753" s="2" t="n">
        <v>7.34008264343503</v>
      </c>
      <c r="C753" s="2" t="n">
        <v>0.203891184539862</v>
      </c>
      <c r="D753" s="2" t="n">
        <v>4.89338842895669</v>
      </c>
      <c r="E753" s="4" t="b">
        <f aca="false">FALSE()</f>
        <v>0</v>
      </c>
    </row>
    <row r="754" customFormat="false" ht="13.2" hidden="false" customHeight="false" outlineLevel="0" collapsed="false">
      <c r="A754" s="5" t="s">
        <v>772</v>
      </c>
      <c r="B754" s="2" t="n">
        <v>1.39309953876048</v>
      </c>
      <c r="C754" s="2" t="n">
        <v>0.0386972094100134</v>
      </c>
      <c r="D754" s="2" t="n">
        <v>0.928733025840323</v>
      </c>
      <c r="E754" s="4" t="b">
        <f aca="false">FALSE()</f>
        <v>0</v>
      </c>
    </row>
    <row r="755" customFormat="false" ht="13.2" hidden="false" customHeight="false" outlineLevel="0" collapsed="false">
      <c r="A755" s="5" t="s">
        <v>773</v>
      </c>
      <c r="B755" s="2" t="n">
        <v>0.692785859267805</v>
      </c>
      <c r="C755" s="2" t="n">
        <v>0.0192440516463279</v>
      </c>
      <c r="D755" s="2" t="n">
        <v>0.46185723951187</v>
      </c>
      <c r="E755" s="4" t="b">
        <f aca="false">FALSE()</f>
        <v>0</v>
      </c>
    </row>
    <row r="756" customFormat="false" ht="13.2" hidden="false" customHeight="false" outlineLevel="0" collapsed="false">
      <c r="A756" s="5" t="s">
        <v>774</v>
      </c>
      <c r="B756" s="2" t="n">
        <v>0.675564725850905</v>
      </c>
      <c r="C756" s="2" t="n">
        <v>0.0187656868291918</v>
      </c>
      <c r="D756" s="2" t="n">
        <v>0.450376483900604</v>
      </c>
      <c r="E756" s="4" t="b">
        <f aca="false">FALSE()</f>
        <v>0</v>
      </c>
    </row>
    <row r="757" customFormat="false" ht="13.2" hidden="false" customHeight="false" outlineLevel="0" collapsed="false">
      <c r="A757" s="5" t="s">
        <v>775</v>
      </c>
      <c r="B757" s="2" t="n">
        <v>0.834879166453296</v>
      </c>
      <c r="C757" s="2" t="n">
        <v>0.023191087957036</v>
      </c>
      <c r="D757" s="2" t="n">
        <v>0.556586110968864</v>
      </c>
      <c r="E757" s="4" t="b">
        <f aca="false">FALSE()</f>
        <v>0</v>
      </c>
    </row>
    <row r="758" customFormat="false" ht="13.2" hidden="false" customHeight="false" outlineLevel="0" collapsed="false">
      <c r="A758" s="5" t="s">
        <v>776</v>
      </c>
      <c r="B758" s="2" t="n">
        <v>3.28294751327055</v>
      </c>
      <c r="C758" s="2" t="n">
        <v>0.0911929864797374</v>
      </c>
      <c r="D758" s="2" t="n">
        <v>2.1886316755137</v>
      </c>
      <c r="E758" s="4" t="b">
        <f aca="false">FALSE()</f>
        <v>0</v>
      </c>
    </row>
    <row r="759" customFormat="false" ht="13.2" hidden="false" customHeight="false" outlineLevel="0" collapsed="false">
      <c r="A759" s="5" t="s">
        <v>777</v>
      </c>
      <c r="B759" s="2" t="n">
        <v>3.32647135839836</v>
      </c>
      <c r="C759" s="2" t="n">
        <v>0.0924019821777322</v>
      </c>
      <c r="D759" s="2" t="n">
        <v>2.21764757226557</v>
      </c>
      <c r="E759" s="4" t="b">
        <f aca="false">FALSE()</f>
        <v>0</v>
      </c>
    </row>
    <row r="760" customFormat="false" ht="13.2" hidden="false" customHeight="false" outlineLevel="0" collapsed="false">
      <c r="A760" s="5" t="s">
        <v>778</v>
      </c>
      <c r="B760" s="2" t="n">
        <v>2.10092943521354</v>
      </c>
      <c r="C760" s="2" t="n">
        <v>0.0583591509781539</v>
      </c>
      <c r="D760" s="2" t="n">
        <v>1.40061962347569</v>
      </c>
      <c r="E760" s="4" t="b">
        <f aca="false">FALSE()</f>
        <v>0</v>
      </c>
    </row>
    <row r="761" customFormat="false" ht="13.2" hidden="false" customHeight="false" outlineLevel="0" collapsed="false">
      <c r="A761" s="5" t="s">
        <v>779</v>
      </c>
      <c r="B761" s="2" t="n">
        <v>2.11930846648989</v>
      </c>
      <c r="C761" s="2" t="n">
        <v>0.0588696796247191</v>
      </c>
      <c r="D761" s="2" t="n">
        <v>1.41287231099326</v>
      </c>
      <c r="E761" s="4" t="b">
        <f aca="false">FALSE()</f>
        <v>0</v>
      </c>
    </row>
    <row r="762" customFormat="false" ht="13.2" hidden="false" customHeight="false" outlineLevel="0" collapsed="false">
      <c r="A762" s="5" t="s">
        <v>780</v>
      </c>
      <c r="B762" s="2" t="n">
        <v>0.939238927338278</v>
      </c>
      <c r="C762" s="2" t="n">
        <v>0.026089970203841</v>
      </c>
      <c r="D762" s="2" t="n">
        <v>0.626159284892185</v>
      </c>
      <c r="E762" s="4" t="b">
        <f aca="false">FALSE()</f>
        <v>0</v>
      </c>
    </row>
    <row r="763" customFormat="false" ht="13.2" hidden="false" customHeight="false" outlineLevel="0" collapsed="false">
      <c r="A763" s="5" t="s">
        <v>781</v>
      </c>
      <c r="B763" s="2" t="n">
        <v>0.470773313878178</v>
      </c>
      <c r="C763" s="2" t="n">
        <v>0.0130770364966161</v>
      </c>
      <c r="D763" s="2" t="n">
        <v>0.313848875918785</v>
      </c>
      <c r="E763" s="4" t="b">
        <f aca="false">FALSE()</f>
        <v>0</v>
      </c>
    </row>
    <row r="764" customFormat="false" ht="13.2" hidden="false" customHeight="false" outlineLevel="0" collapsed="false">
      <c r="A764" s="5" t="s">
        <v>782</v>
      </c>
      <c r="B764" s="2" t="n">
        <v>5.48266606303712</v>
      </c>
      <c r="C764" s="2" t="n">
        <v>0.152296279528809</v>
      </c>
      <c r="D764" s="2" t="n">
        <v>3.65511070869142</v>
      </c>
      <c r="E764" s="4" t="b">
        <f aca="false">FALSE()</f>
        <v>0</v>
      </c>
    </row>
    <row r="765" customFormat="false" ht="13.2" hidden="false" customHeight="false" outlineLevel="0" collapsed="false">
      <c r="A765" s="5" t="s">
        <v>783</v>
      </c>
      <c r="B765" s="2" t="n">
        <v>28.8367934383876</v>
      </c>
      <c r="C765" s="2" t="n">
        <v>0.80102203995521</v>
      </c>
      <c r="D765" s="2" t="n">
        <v>19.224528958925</v>
      </c>
      <c r="E765" s="4" t="b">
        <f aca="false">TRUE()</f>
        <v>1</v>
      </c>
    </row>
    <row r="766" customFormat="false" ht="13.2" hidden="false" customHeight="false" outlineLevel="0" collapsed="false">
      <c r="A766" s="5" t="s">
        <v>784</v>
      </c>
      <c r="B766" s="2" t="n">
        <v>20.0611813560473</v>
      </c>
      <c r="C766" s="2" t="n">
        <v>0.55725503766798</v>
      </c>
      <c r="D766" s="2" t="n">
        <v>13.3741209040315</v>
      </c>
      <c r="E766" s="4" t="b">
        <f aca="false">TRUE()</f>
        <v>1</v>
      </c>
    </row>
    <row r="767" customFormat="false" ht="13.2" hidden="false" customHeight="false" outlineLevel="0" collapsed="false">
      <c r="A767" s="5" t="s">
        <v>785</v>
      </c>
      <c r="B767" s="2" t="n">
        <v>14.6543744680138</v>
      </c>
      <c r="C767" s="2" t="n">
        <v>0.407065957444828</v>
      </c>
      <c r="D767" s="2" t="n">
        <v>9.76958297867587</v>
      </c>
      <c r="E767" s="4" t="b">
        <f aca="false">TRUE()</f>
        <v>1</v>
      </c>
    </row>
    <row r="768" customFormat="false" ht="13.2" hidden="false" customHeight="false" outlineLevel="0" collapsed="false">
      <c r="A768" s="5" t="s">
        <v>786</v>
      </c>
      <c r="B768" s="2" t="n">
        <v>72.6480724755723</v>
      </c>
      <c r="C768" s="2" t="n">
        <v>2.01800201321034</v>
      </c>
      <c r="D768" s="2" t="n">
        <v>48.4320483170482</v>
      </c>
      <c r="E768" s="4" t="b">
        <f aca="false">TRUE()</f>
        <v>1</v>
      </c>
    </row>
    <row r="769" customFormat="false" ht="13.2" hidden="false" customHeight="false" outlineLevel="0" collapsed="false">
      <c r="A769" s="5" t="s">
        <v>787</v>
      </c>
      <c r="B769" s="2" t="n">
        <v>10.3916934438409</v>
      </c>
      <c r="C769" s="2" t="n">
        <v>0.288658151217804</v>
      </c>
      <c r="D769" s="2" t="n">
        <v>6.92779562922729</v>
      </c>
      <c r="E769" s="4" t="b">
        <f aca="false">TRUE()</f>
        <v>1</v>
      </c>
    </row>
    <row r="770" customFormat="false" ht="13.2" hidden="false" customHeight="false" outlineLevel="0" collapsed="false">
      <c r="A770" s="5" t="s">
        <v>788</v>
      </c>
      <c r="B770" s="2" t="n">
        <v>9.38815273262461</v>
      </c>
      <c r="C770" s="2" t="n">
        <v>0.260782020350684</v>
      </c>
      <c r="D770" s="2" t="n">
        <v>6.25876848841641</v>
      </c>
      <c r="E770" s="4" t="b">
        <f aca="false">TRUE()</f>
        <v>1</v>
      </c>
    </row>
    <row r="771" customFormat="false" ht="13.2" hidden="false" customHeight="false" outlineLevel="0" collapsed="false">
      <c r="A771" s="5" t="s">
        <v>789</v>
      </c>
      <c r="B771" s="2" t="n">
        <v>17.8429744884434</v>
      </c>
      <c r="C771" s="2" t="n">
        <v>0.495638180234538</v>
      </c>
      <c r="D771" s="2" t="n">
        <v>11.8953163256289</v>
      </c>
      <c r="E771" s="4" t="b">
        <f aca="false">TRUE()</f>
        <v>1</v>
      </c>
    </row>
    <row r="772" customFormat="false" ht="13.2" hidden="false" customHeight="false" outlineLevel="0" collapsed="false">
      <c r="A772" s="5" t="s">
        <v>790</v>
      </c>
      <c r="B772" s="2" t="n">
        <v>16.6988864026533</v>
      </c>
      <c r="C772" s="2" t="n">
        <v>0.463857955629257</v>
      </c>
      <c r="D772" s="2" t="n">
        <v>11.1325909351022</v>
      </c>
      <c r="E772" s="4" t="b">
        <f aca="false">TRUE()</f>
        <v>1</v>
      </c>
    </row>
    <row r="773" customFormat="false" ht="13.2" hidden="false" customHeight="false" outlineLevel="0" collapsed="false">
      <c r="A773" s="5" t="s">
        <v>791</v>
      </c>
      <c r="B773" s="2" t="n">
        <v>21.7313452635245</v>
      </c>
      <c r="C773" s="2" t="n">
        <v>0.603648479542348</v>
      </c>
      <c r="D773" s="2" t="n">
        <v>14.4875635090163</v>
      </c>
      <c r="E773" s="4" t="b">
        <f aca="false">TRUE()</f>
        <v>1</v>
      </c>
    </row>
    <row r="774" customFormat="false" ht="13.2" hidden="false" customHeight="false" outlineLevel="0" collapsed="false">
      <c r="A774" s="5" t="s">
        <v>792</v>
      </c>
      <c r="B774" s="2" t="n">
        <v>7.11784720742972</v>
      </c>
      <c r="C774" s="2" t="n">
        <v>0.197717977984159</v>
      </c>
      <c r="D774" s="2" t="n">
        <v>4.74523147161981</v>
      </c>
      <c r="E774" s="4" t="b">
        <f aca="false">TRUE()</f>
        <v>1</v>
      </c>
    </row>
    <row r="775" customFormat="false" ht="13.2" hidden="false" customHeight="false" outlineLevel="0" collapsed="false">
      <c r="A775" s="5" t="s">
        <v>793</v>
      </c>
      <c r="B775" s="2" t="n">
        <v>10.4185460963203</v>
      </c>
      <c r="C775" s="2" t="n">
        <v>0.28940405823112</v>
      </c>
      <c r="D775" s="2" t="n">
        <v>6.94569739754689</v>
      </c>
      <c r="E775" s="4" t="b">
        <f aca="false">TRUE()</f>
        <v>1</v>
      </c>
    </row>
    <row r="776" customFormat="false" ht="13.2" hidden="false" customHeight="false" outlineLevel="0" collapsed="false">
      <c r="A776" s="5" t="s">
        <v>794</v>
      </c>
      <c r="B776" s="2" t="n">
        <v>19.9641721282994</v>
      </c>
      <c r="C776" s="2" t="n">
        <v>0.554560336897205</v>
      </c>
      <c r="D776" s="2" t="n">
        <v>13.3094480855329</v>
      </c>
      <c r="E776" s="4" t="b">
        <f aca="false">TRUE()</f>
        <v>1</v>
      </c>
    </row>
    <row r="777" customFormat="false" ht="13.2" hidden="false" customHeight="false" outlineLevel="0" collapsed="false">
      <c r="A777" s="5" t="s">
        <v>795</v>
      </c>
      <c r="B777" s="2" t="n">
        <v>62.9673315555509</v>
      </c>
      <c r="C777" s="2" t="n">
        <v>1.74909254320975</v>
      </c>
      <c r="D777" s="2" t="n">
        <v>41.978221037034</v>
      </c>
      <c r="E777" s="4" t="b">
        <f aca="false">TRUE()</f>
        <v>1</v>
      </c>
    </row>
    <row r="778" customFormat="false" ht="13.2" hidden="false" customHeight="false" outlineLevel="0" collapsed="false">
      <c r="A778" s="5" t="s">
        <v>796</v>
      </c>
      <c r="B778" s="2" t="n">
        <v>0.394248435304421</v>
      </c>
      <c r="C778" s="2" t="n">
        <v>0.0109513454251228</v>
      </c>
      <c r="D778" s="2" t="n">
        <v>0.262832290202947</v>
      </c>
      <c r="E778" s="4" t="b">
        <f aca="false">FALSE()</f>
        <v>0</v>
      </c>
    </row>
    <row r="779" customFormat="false" ht="13.2" hidden="false" customHeight="false" outlineLevel="0" collapsed="false">
      <c r="A779" s="5" t="s">
        <v>797</v>
      </c>
      <c r="B779" s="2" t="n">
        <v>1.07885561216208</v>
      </c>
      <c r="C779" s="2" t="n">
        <v>0.0299682114489468</v>
      </c>
      <c r="D779" s="2" t="n">
        <v>0.719237074774723</v>
      </c>
      <c r="E779" s="4" t="b">
        <f aca="false">FALSE()</f>
        <v>0</v>
      </c>
    </row>
    <row r="780" customFormat="false" ht="13.2" hidden="false" customHeight="false" outlineLevel="0" collapsed="false">
      <c r="A780" s="5" t="s">
        <v>798</v>
      </c>
      <c r="B780" s="2" t="n">
        <v>0.815433174529958</v>
      </c>
      <c r="C780" s="2" t="n">
        <v>0.0226509215147211</v>
      </c>
      <c r="D780" s="2" t="n">
        <v>0.543622116353306</v>
      </c>
      <c r="E780" s="4" t="b">
        <f aca="false">FALSE()</f>
        <v>0</v>
      </c>
    </row>
    <row r="781" customFormat="false" ht="13.2" hidden="false" customHeight="false" outlineLevel="0" collapsed="false">
      <c r="A781" s="5" t="s">
        <v>799</v>
      </c>
      <c r="B781" s="2" t="n">
        <v>0.651433983347791</v>
      </c>
      <c r="C781" s="2" t="n">
        <v>0.0180953884263275</v>
      </c>
      <c r="D781" s="2" t="n">
        <v>0.434289322231861</v>
      </c>
      <c r="E781" s="4" t="b">
        <f aca="false">FALSE()</f>
        <v>0</v>
      </c>
    </row>
    <row r="782" customFormat="false" ht="13.2" hidden="false" customHeight="false" outlineLevel="0" collapsed="false">
      <c r="A782" s="5" t="s">
        <v>800</v>
      </c>
      <c r="B782" s="2" t="n">
        <v>0.436457333737042</v>
      </c>
      <c r="C782" s="2" t="n">
        <v>0.0121238148260289</v>
      </c>
      <c r="D782" s="2" t="n">
        <v>0.290971555824695</v>
      </c>
      <c r="E782" s="4" t="b">
        <f aca="false">FALSE()</f>
        <v>0</v>
      </c>
    </row>
    <row r="783" customFormat="false" ht="13.2" hidden="false" customHeight="false" outlineLevel="0" collapsed="false">
      <c r="A783" s="5" t="s">
        <v>801</v>
      </c>
      <c r="B783" s="2" t="n">
        <v>2.13766698967084</v>
      </c>
      <c r="C783" s="2" t="n">
        <v>0.0593796386019678</v>
      </c>
      <c r="D783" s="2" t="n">
        <v>1.42511132644723</v>
      </c>
      <c r="E783" s="4" t="b">
        <f aca="false">FALSE()</f>
        <v>0</v>
      </c>
    </row>
    <row r="784" customFormat="false" ht="13.2" hidden="false" customHeight="false" outlineLevel="0" collapsed="false">
      <c r="A784" s="5" t="s">
        <v>802</v>
      </c>
      <c r="B784" s="2" t="n">
        <v>3.09526983705728</v>
      </c>
      <c r="C784" s="2" t="n">
        <v>0.0859797176960356</v>
      </c>
      <c r="D784" s="2" t="n">
        <v>2.06351322470485</v>
      </c>
      <c r="E784" s="4" t="b">
        <f aca="false">FALSE()</f>
        <v>0</v>
      </c>
    </row>
    <row r="785" customFormat="false" ht="13.2" hidden="false" customHeight="false" outlineLevel="0" collapsed="false">
      <c r="A785" s="5" t="s">
        <v>803</v>
      </c>
      <c r="B785" s="2" t="n">
        <v>10.1696714539337</v>
      </c>
      <c r="C785" s="2" t="n">
        <v>0.28249087372038</v>
      </c>
      <c r="D785" s="2" t="n">
        <v>6.77978096928913</v>
      </c>
      <c r="E785" s="4" t="b">
        <f aca="false">FALSE()</f>
        <v>0</v>
      </c>
    </row>
    <row r="786" customFormat="false" ht="13.2" hidden="false" customHeight="false" outlineLevel="0" collapsed="false">
      <c r="A786" s="5" t="s">
        <v>804</v>
      </c>
      <c r="B786" s="2" t="n">
        <v>1.79350741860923</v>
      </c>
      <c r="C786" s="2" t="n">
        <v>0.049819650516923</v>
      </c>
      <c r="D786" s="2" t="n">
        <v>1.19567161240615</v>
      </c>
      <c r="E786" s="4" t="b">
        <f aca="false">FALSE()</f>
        <v>0</v>
      </c>
    </row>
    <row r="787" customFormat="false" ht="13.2" hidden="false" customHeight="false" outlineLevel="0" collapsed="false">
      <c r="A787" s="5" t="s">
        <v>805</v>
      </c>
      <c r="B787" s="2" t="n">
        <v>3.29804012226067</v>
      </c>
      <c r="C787" s="2" t="n">
        <v>0.0916122256183519</v>
      </c>
      <c r="D787" s="2" t="n">
        <v>2.19869341484045</v>
      </c>
      <c r="E787" s="4" t="b">
        <f aca="false">FALSE()</f>
        <v>0</v>
      </c>
    </row>
    <row r="788" customFormat="false" ht="13.2" hidden="false" customHeight="false" outlineLevel="0" collapsed="false">
      <c r="A788" s="5" t="s">
        <v>806</v>
      </c>
      <c r="B788" s="2" t="n">
        <v>56.3669462300579</v>
      </c>
      <c r="C788" s="2" t="n">
        <v>1.5657485063905</v>
      </c>
      <c r="D788" s="2" t="n">
        <v>37.5779641533719</v>
      </c>
      <c r="E788" s="4" t="b">
        <f aca="false">FALSE()</f>
        <v>0</v>
      </c>
    </row>
    <row r="789" customFormat="false" ht="13.2" hidden="false" customHeight="false" outlineLevel="0" collapsed="false">
      <c r="A789" s="5" t="s">
        <v>807</v>
      </c>
      <c r="B789" s="2" t="n">
        <v>575.931575806512</v>
      </c>
      <c r="C789" s="2" t="n">
        <v>15.9980993279587</v>
      </c>
      <c r="D789" s="2" t="n">
        <v>383.954383871008</v>
      </c>
      <c r="E789" s="4" t="b">
        <f aca="false">TRUE()</f>
        <v>1</v>
      </c>
    </row>
    <row r="790" customFormat="false" ht="13.2" hidden="false" customHeight="false" outlineLevel="0" collapsed="false">
      <c r="A790" s="5" t="s">
        <v>808</v>
      </c>
      <c r="B790" s="2" t="n">
        <v>3.81602765906339</v>
      </c>
      <c r="C790" s="2" t="n">
        <v>0.106000768307316</v>
      </c>
      <c r="D790" s="2" t="n">
        <v>2.54401843937559</v>
      </c>
      <c r="E790" s="4" t="b">
        <f aca="false">FALSE()</f>
        <v>0</v>
      </c>
    </row>
    <row r="791" customFormat="false" ht="13.2" hidden="false" customHeight="false" outlineLevel="0" collapsed="false">
      <c r="A791" s="5" t="s">
        <v>809</v>
      </c>
      <c r="B791" s="2" t="n">
        <v>14.8320679398925</v>
      </c>
      <c r="C791" s="2" t="n">
        <v>0.412001887219237</v>
      </c>
      <c r="D791" s="2" t="n">
        <v>9.88804529326169</v>
      </c>
      <c r="E791" s="4" t="b">
        <f aca="false">FALSE()</f>
        <v>0</v>
      </c>
    </row>
    <row r="792" customFormat="false" ht="13.2" hidden="false" customHeight="false" outlineLevel="0" collapsed="false">
      <c r="A792" s="5" t="s">
        <v>810</v>
      </c>
      <c r="B792" s="2" t="n">
        <v>1.766520114293</v>
      </c>
      <c r="C792" s="2" t="n">
        <v>0.0490700031748055</v>
      </c>
      <c r="D792" s="2" t="n">
        <v>1.17768007619533</v>
      </c>
      <c r="E792" s="4" t="b">
        <f aca="false">FALSE()</f>
        <v>0</v>
      </c>
    </row>
    <row r="793" customFormat="false" ht="13.2" hidden="false" customHeight="false" outlineLevel="0" collapsed="false">
      <c r="A793" s="5" t="s">
        <v>811</v>
      </c>
      <c r="B793" s="2" t="n">
        <v>13.3495115493548</v>
      </c>
      <c r="C793" s="2" t="n">
        <v>0.370819765259857</v>
      </c>
      <c r="D793" s="2" t="n">
        <v>8.89967436623656</v>
      </c>
      <c r="E793" s="4" t="b">
        <f aca="false">FALSE()</f>
        <v>0</v>
      </c>
    </row>
    <row r="794" customFormat="false" ht="13.2" hidden="false" customHeight="false" outlineLevel="0" collapsed="false">
      <c r="A794" s="5" t="s">
        <v>812</v>
      </c>
      <c r="B794" s="2" t="n">
        <v>19.5456906798583</v>
      </c>
      <c r="C794" s="2" t="n">
        <v>0.542935852218285</v>
      </c>
      <c r="D794" s="2" t="n">
        <v>13.0304604532388</v>
      </c>
      <c r="E794" s="4" t="b">
        <f aca="false">FALSE()</f>
        <v>0</v>
      </c>
    </row>
    <row r="795" customFormat="false" ht="13.2" hidden="false" customHeight="false" outlineLevel="0" collapsed="false">
      <c r="A795" s="5" t="s">
        <v>813</v>
      </c>
      <c r="B795" s="2" t="n">
        <v>158.166236056138</v>
      </c>
      <c r="C795" s="2" t="n">
        <v>4.39350655711493</v>
      </c>
      <c r="D795" s="2" t="n">
        <v>105.444157370758</v>
      </c>
      <c r="E795" s="4" t="b">
        <f aca="false">FALSE()</f>
        <v>0</v>
      </c>
    </row>
    <row r="796" customFormat="false" ht="13.2" hidden="false" customHeight="false" outlineLevel="0" collapsed="false">
      <c r="A796" s="5" t="s">
        <v>814</v>
      </c>
      <c r="B796" s="2" t="n">
        <v>31.8509637423823</v>
      </c>
      <c r="C796" s="2" t="n">
        <v>0.884748992843954</v>
      </c>
      <c r="D796" s="2" t="n">
        <v>21.2339758282549</v>
      </c>
      <c r="E796" s="4" t="b">
        <f aca="false">FALSE()</f>
        <v>0</v>
      </c>
    </row>
    <row r="797" customFormat="false" ht="13.2" hidden="false" customHeight="false" outlineLevel="0" collapsed="false">
      <c r="A797" s="5" t="s">
        <v>815</v>
      </c>
      <c r="B797" s="2" t="n">
        <v>22.438561536176</v>
      </c>
      <c r="C797" s="2" t="n">
        <v>0.62329337600489</v>
      </c>
      <c r="D797" s="2" t="n">
        <v>14.9590410241174</v>
      </c>
      <c r="E797" s="4" t="b">
        <f aca="false">FALSE()</f>
        <v>0</v>
      </c>
    </row>
    <row r="798" customFormat="false" ht="13.2" hidden="false" customHeight="false" outlineLevel="0" collapsed="false">
      <c r="A798" s="5" t="s">
        <v>816</v>
      </c>
      <c r="B798" s="2" t="n">
        <v>10.9732487905814</v>
      </c>
      <c r="C798" s="2" t="n">
        <v>0.30481246640504</v>
      </c>
      <c r="D798" s="2" t="n">
        <v>7.31549919372096</v>
      </c>
      <c r="E798" s="4" t="b">
        <f aca="false">FALSE()</f>
        <v>0</v>
      </c>
    </row>
    <row r="799" customFormat="false" ht="13.2" hidden="false" customHeight="false" outlineLevel="0" collapsed="false">
      <c r="A799" s="5" t="s">
        <v>817</v>
      </c>
      <c r="B799" s="2" t="n">
        <v>37.1597095532491</v>
      </c>
      <c r="C799" s="2" t="n">
        <v>1.03221415425692</v>
      </c>
      <c r="D799" s="2" t="n">
        <v>24.7731397021661</v>
      </c>
      <c r="E799" s="4" t="b">
        <f aca="false">FALSE()</f>
        <v>0</v>
      </c>
    </row>
    <row r="800" customFormat="false" ht="13.2" hidden="false" customHeight="false" outlineLevel="0" collapsed="false">
      <c r="A800" s="5" t="s">
        <v>818</v>
      </c>
      <c r="B800" s="2" t="n">
        <v>7.55177691840996</v>
      </c>
      <c r="C800" s="2" t="n">
        <v>0.209771581066943</v>
      </c>
      <c r="D800" s="2" t="n">
        <v>5.03451794560664</v>
      </c>
      <c r="E800" s="4" t="b">
        <f aca="false">FALSE()</f>
        <v>0</v>
      </c>
    </row>
    <row r="801" customFormat="false" ht="13.2" hidden="false" customHeight="false" outlineLevel="0" collapsed="false">
      <c r="A801" s="5" t="s">
        <v>819</v>
      </c>
      <c r="B801" s="2" t="n">
        <v>57.9743688578103</v>
      </c>
      <c r="C801" s="2" t="n">
        <v>1.61039913493917</v>
      </c>
      <c r="D801" s="2" t="n">
        <v>38.6495792385402</v>
      </c>
      <c r="E801" s="4" t="b">
        <f aca="false">FALSE()</f>
        <v>0</v>
      </c>
    </row>
    <row r="802" customFormat="false" ht="13.2" hidden="false" customHeight="false" outlineLevel="0" collapsed="false">
      <c r="A802" s="5" t="s">
        <v>820</v>
      </c>
      <c r="B802" s="2" t="n">
        <v>11.5340836752075</v>
      </c>
      <c r="C802" s="2" t="n">
        <v>0.320391213200208</v>
      </c>
      <c r="D802" s="2" t="n">
        <v>7.68938911680498</v>
      </c>
      <c r="E802" s="4" t="b">
        <f aca="false">FALSE()</f>
        <v>0</v>
      </c>
    </row>
    <row r="803" customFormat="false" ht="13.2" hidden="false" customHeight="false" outlineLevel="0" collapsed="false">
      <c r="A803" s="5" t="s">
        <v>821</v>
      </c>
      <c r="B803" s="2" t="n">
        <v>25.016598858153</v>
      </c>
      <c r="C803" s="2" t="n">
        <v>0.694905523837583</v>
      </c>
      <c r="D803" s="2" t="n">
        <v>16.677732572102</v>
      </c>
      <c r="E803" s="4" t="b">
        <f aca="false">FALSE()</f>
        <v>0</v>
      </c>
    </row>
    <row r="804" customFormat="false" ht="13.2" hidden="false" customHeight="false" outlineLevel="0" collapsed="false">
      <c r="A804" s="5" t="s">
        <v>822</v>
      </c>
      <c r="B804" s="2" t="n">
        <v>13.6549863762706</v>
      </c>
      <c r="C804" s="2" t="n">
        <v>0.379305177118627</v>
      </c>
      <c r="D804" s="2" t="n">
        <v>9.10332425084704</v>
      </c>
      <c r="E804" s="4" t="b">
        <f aca="false">FALSE()</f>
        <v>0</v>
      </c>
    </row>
    <row r="805" customFormat="false" ht="13.2" hidden="false" customHeight="false" outlineLevel="0" collapsed="false">
      <c r="A805" s="5" t="s">
        <v>823</v>
      </c>
      <c r="B805" s="2" t="n">
        <v>2.84684070605865</v>
      </c>
      <c r="C805" s="2" t="n">
        <v>0.0790789085016292</v>
      </c>
      <c r="D805" s="2" t="n">
        <v>1.8978938040391</v>
      </c>
      <c r="E805" s="4" t="b">
        <f aca="false">FALSE()</f>
        <v>0</v>
      </c>
    </row>
    <row r="806" customFormat="false" ht="13.2" hidden="false" customHeight="false" outlineLevel="0" collapsed="false">
      <c r="A806" s="5" t="s">
        <v>824</v>
      </c>
      <c r="B806" s="2" t="n">
        <v>1.02765931076822</v>
      </c>
      <c r="C806" s="2" t="n">
        <v>0.028546091965784</v>
      </c>
      <c r="D806" s="2" t="n">
        <v>0.685106207178817</v>
      </c>
      <c r="E806" s="4" t="b">
        <f aca="false">FALSE()</f>
        <v>0</v>
      </c>
    </row>
    <row r="807" customFormat="false" ht="13.2" hidden="false" customHeight="false" outlineLevel="0" collapsed="false">
      <c r="A807" s="5" t="s">
        <v>825</v>
      </c>
      <c r="B807" s="2" t="n">
        <v>5.09359969962568</v>
      </c>
      <c r="C807" s="2" t="n">
        <v>0.141488880545158</v>
      </c>
      <c r="D807" s="2" t="n">
        <v>3.39573313308379</v>
      </c>
      <c r="E807" s="4" t="b">
        <f aca="false">FALSE()</f>
        <v>0</v>
      </c>
    </row>
    <row r="808" customFormat="false" ht="13.2" hidden="false" customHeight="false" outlineLevel="0" collapsed="false">
      <c r="A808" s="5" t="s">
        <v>826</v>
      </c>
      <c r="B808" s="2" t="n">
        <v>12.3836954796081</v>
      </c>
      <c r="C808" s="2" t="n">
        <v>0.343991541100226</v>
      </c>
      <c r="D808" s="2" t="n">
        <v>8.25579698640542</v>
      </c>
      <c r="E808" s="4" t="b">
        <f aca="false">FALSE()</f>
        <v>0</v>
      </c>
    </row>
    <row r="809" customFormat="false" ht="13.2" hidden="false" customHeight="false" outlineLevel="0" collapsed="false">
      <c r="A809" s="5" t="s">
        <v>827</v>
      </c>
      <c r="B809" s="2" t="n">
        <v>395.248927595195</v>
      </c>
      <c r="C809" s="2" t="n">
        <v>10.9791368776443</v>
      </c>
      <c r="D809" s="2" t="n">
        <v>263.499285063463</v>
      </c>
      <c r="E809" s="4" t="b">
        <f aca="false">TRUE()</f>
        <v>1</v>
      </c>
    </row>
    <row r="810" customFormat="false" ht="13.2" hidden="false" customHeight="false" outlineLevel="0" collapsed="false">
      <c r="A810" s="5" t="s">
        <v>828</v>
      </c>
      <c r="B810" s="2" t="n">
        <v>31.234373822632</v>
      </c>
      <c r="C810" s="2" t="n">
        <v>0.867621495073111</v>
      </c>
      <c r="D810" s="2" t="n">
        <v>20.8229158817547</v>
      </c>
      <c r="E810" s="4" t="b">
        <f aca="false">FALSE()</f>
        <v>0</v>
      </c>
    </row>
    <row r="811" customFormat="false" ht="13.2" hidden="false" customHeight="false" outlineLevel="0" collapsed="false">
      <c r="A811" s="5" t="s">
        <v>829</v>
      </c>
      <c r="B811" s="2" t="n">
        <v>16.4739536124175</v>
      </c>
      <c r="C811" s="2" t="n">
        <v>0.457609822567151</v>
      </c>
      <c r="D811" s="2" t="n">
        <v>10.9826357416116</v>
      </c>
      <c r="E811" s="4" t="b">
        <f aca="false">FALSE()</f>
        <v>0</v>
      </c>
    </row>
    <row r="812" customFormat="false" ht="13.2" hidden="false" customHeight="false" outlineLevel="0" collapsed="false">
      <c r="A812" s="5" t="s">
        <v>830</v>
      </c>
      <c r="B812" s="2" t="n">
        <v>1.12744522669455</v>
      </c>
      <c r="C812" s="2" t="n">
        <v>0.0313179229637375</v>
      </c>
      <c r="D812" s="2" t="n">
        <v>0.7516301511297</v>
      </c>
      <c r="E812" s="4" t="b">
        <f aca="false">FALSE()</f>
        <v>0</v>
      </c>
    </row>
    <row r="813" customFormat="false" ht="13.2" hidden="false" customHeight="false" outlineLevel="0" collapsed="false">
      <c r="A813" s="5" t="s">
        <v>831</v>
      </c>
      <c r="B813" s="2" t="n">
        <v>1.87388512068267</v>
      </c>
      <c r="C813" s="2" t="n">
        <v>0.0520523644634076</v>
      </c>
      <c r="D813" s="2" t="n">
        <v>1.24925674712178</v>
      </c>
      <c r="E813" s="4" t="b">
        <f aca="false">FALSE()</f>
        <v>0</v>
      </c>
    </row>
    <row r="814" customFormat="false" ht="13.2" hidden="false" customHeight="false" outlineLevel="0" collapsed="false">
      <c r="A814" s="5" t="s">
        <v>832</v>
      </c>
      <c r="B814" s="2" t="n">
        <v>0.414190939010881</v>
      </c>
      <c r="C814" s="2" t="n">
        <v>0.0115053038614133</v>
      </c>
      <c r="D814" s="2" t="n">
        <v>0.27612729267392</v>
      </c>
      <c r="E814" s="4" t="b">
        <f aca="false">FALSE()</f>
        <v>0</v>
      </c>
    </row>
    <row r="815" customFormat="false" ht="13.2" hidden="false" customHeight="false" outlineLevel="0" collapsed="false">
      <c r="A815" s="5" t="s">
        <v>833</v>
      </c>
      <c r="B815" s="2" t="n">
        <v>0.191365625419751</v>
      </c>
      <c r="C815" s="2" t="n">
        <v>0.00531571181721529</v>
      </c>
      <c r="D815" s="2" t="n">
        <v>0.127577083613167</v>
      </c>
      <c r="E815" s="4" t="b">
        <f aca="false">FALSE()</f>
        <v>0</v>
      </c>
    </row>
    <row r="816" customFormat="false" ht="13.2" hidden="false" customHeight="false" outlineLevel="0" collapsed="false">
      <c r="A816" s="5" t="s">
        <v>834</v>
      </c>
      <c r="B816" s="2" t="n">
        <v>2.15044623153232</v>
      </c>
      <c r="C816" s="2" t="n">
        <v>0.0597346175425644</v>
      </c>
      <c r="D816" s="2" t="n">
        <v>1.43363082102154</v>
      </c>
      <c r="E816" s="4" t="b">
        <f aca="false">FALSE()</f>
        <v>0</v>
      </c>
    </row>
    <row r="817" customFormat="false" ht="13.2" hidden="false" customHeight="false" outlineLevel="0" collapsed="false">
      <c r="A817" s="5" t="s">
        <v>835</v>
      </c>
      <c r="B817" s="2" t="n">
        <v>0.0352474794212113</v>
      </c>
      <c r="C817" s="2" t="n">
        <v>0.000979096650589202</v>
      </c>
      <c r="D817" s="2" t="n">
        <v>0.0234983196141408</v>
      </c>
      <c r="E817" s="4" t="b">
        <f aca="false">FALSE()</f>
        <v>0</v>
      </c>
    </row>
    <row r="818" customFormat="false" ht="13.2" hidden="false" customHeight="false" outlineLevel="0" collapsed="false">
      <c r="A818" s="5" t="s">
        <v>836</v>
      </c>
      <c r="B818" s="2" t="n">
        <v>0.056024878484726</v>
      </c>
      <c r="C818" s="2" t="n">
        <v>0.00155624662457572</v>
      </c>
      <c r="D818" s="2" t="n">
        <v>0.0373499189898174</v>
      </c>
      <c r="E818" s="4" t="b">
        <f aca="false">FALSE()</f>
        <v>0</v>
      </c>
    </row>
    <row r="819" customFormat="false" ht="13.2" hidden="false" customHeight="false" outlineLevel="0" collapsed="false">
      <c r="A819" s="5" t="s">
        <v>837</v>
      </c>
      <c r="B819" s="2" t="n">
        <v>0.270827748971382</v>
      </c>
      <c r="C819" s="2" t="n">
        <v>0.00752299302698283</v>
      </c>
      <c r="D819" s="2" t="n">
        <v>0.180551832647588</v>
      </c>
      <c r="E819" s="4" t="b">
        <f aca="false">FALSE()</f>
        <v>0</v>
      </c>
    </row>
    <row r="820" customFormat="false" ht="13.2" hidden="false" customHeight="false" outlineLevel="0" collapsed="false">
      <c r="A820" s="5" t="s">
        <v>838</v>
      </c>
      <c r="B820" s="2" t="n">
        <v>0.398793137180154</v>
      </c>
      <c r="C820" s="2" t="n">
        <v>0.0110775871438932</v>
      </c>
      <c r="D820" s="2" t="n">
        <v>0.265862091453436</v>
      </c>
      <c r="E820" s="4" t="b">
        <f aca="false">FALSE()</f>
        <v>0</v>
      </c>
    </row>
    <row r="821" customFormat="false" ht="13.2" hidden="false" customHeight="false" outlineLevel="0" collapsed="false">
      <c r="A821" s="5" t="s">
        <v>839</v>
      </c>
      <c r="B821" s="2" t="n">
        <v>0.107161544495939</v>
      </c>
      <c r="C821" s="2" t="n">
        <v>0.00297670956933164</v>
      </c>
      <c r="D821" s="2" t="n">
        <v>0.0714410296639593</v>
      </c>
      <c r="E821" s="4" t="b">
        <f aca="false">FALSE()</f>
        <v>0</v>
      </c>
    </row>
    <row r="822" customFormat="false" ht="13.2" hidden="false" customHeight="false" outlineLevel="0" collapsed="false">
      <c r="A822" s="5" t="s">
        <v>840</v>
      </c>
      <c r="B822" s="2" t="n">
        <v>3.24993325749994</v>
      </c>
      <c r="C822" s="2" t="n">
        <v>0.0902759238194429</v>
      </c>
      <c r="D822" s="2" t="n">
        <v>2.16662217166663</v>
      </c>
      <c r="E822" s="4" t="b">
        <f aca="false">FALSE()</f>
        <v>0</v>
      </c>
    </row>
    <row r="823" customFormat="false" ht="13.2" hidden="false" customHeight="false" outlineLevel="0" collapsed="false">
      <c r="A823" s="5" t="s">
        <v>841</v>
      </c>
      <c r="B823" s="2" t="n">
        <v>98.921089273893</v>
      </c>
      <c r="C823" s="2" t="n">
        <v>2.74780803538592</v>
      </c>
      <c r="D823" s="2" t="n">
        <v>65.947392849262</v>
      </c>
      <c r="E823" s="4" t="b">
        <f aca="false">FALSE()</f>
        <v>0</v>
      </c>
    </row>
    <row r="824" customFormat="false" ht="13.2" hidden="false" customHeight="false" outlineLevel="0" collapsed="false">
      <c r="A824" s="5" t="s">
        <v>842</v>
      </c>
      <c r="B824" s="2" t="n">
        <v>26.0808000869422</v>
      </c>
      <c r="C824" s="2" t="n">
        <v>0.724466669081728</v>
      </c>
      <c r="D824" s="2" t="n">
        <v>17.3872000579615</v>
      </c>
      <c r="E824" s="4" t="b">
        <f aca="false">FALSE()</f>
        <v>0</v>
      </c>
    </row>
    <row r="825" customFormat="false" ht="13.2" hidden="false" customHeight="false" outlineLevel="0" collapsed="false">
      <c r="A825" s="5" t="s">
        <v>843</v>
      </c>
      <c r="B825" s="2" t="n">
        <v>11.3859647657844</v>
      </c>
      <c r="C825" s="2" t="n">
        <v>0.316276799049567</v>
      </c>
      <c r="D825" s="2" t="n">
        <v>7.59064317718961</v>
      </c>
      <c r="E825" s="4" t="b">
        <f aca="false">FALSE()</f>
        <v>0</v>
      </c>
    </row>
    <row r="826" customFormat="false" ht="13.2" hidden="false" customHeight="false" outlineLevel="0" collapsed="false">
      <c r="A826" s="5" t="s">
        <v>844</v>
      </c>
      <c r="B826" s="2" t="n">
        <v>0.66305424797638</v>
      </c>
      <c r="C826" s="2" t="n">
        <v>0.0184181735548995</v>
      </c>
      <c r="D826" s="2" t="n">
        <v>0.442036165317587</v>
      </c>
      <c r="E826" s="4" t="b">
        <f aca="false">FALSE()</f>
        <v>0</v>
      </c>
    </row>
    <row r="827" customFormat="false" ht="13.2" hidden="false" customHeight="false" outlineLevel="0" collapsed="false">
      <c r="A827" s="5" t="s">
        <v>845</v>
      </c>
      <c r="B827" s="2" t="n">
        <v>2.95686339970484</v>
      </c>
      <c r="C827" s="2" t="n">
        <v>0.0821350944362454</v>
      </c>
      <c r="D827" s="2" t="n">
        <v>1.97124226646989</v>
      </c>
      <c r="E827" s="4" t="b">
        <f aca="false">FALSE()</f>
        <v>0</v>
      </c>
    </row>
    <row r="828" customFormat="false" ht="13.2" hidden="false" customHeight="false" outlineLevel="0" collapsed="false">
      <c r="A828" s="5" t="s">
        <v>846</v>
      </c>
      <c r="B828" s="2" t="n">
        <v>39.3854213043922</v>
      </c>
      <c r="C828" s="2" t="n">
        <v>1.09403948067756</v>
      </c>
      <c r="D828" s="2" t="n">
        <v>26.2569475362615</v>
      </c>
      <c r="E828" s="4" t="b">
        <f aca="false">FALSE()</f>
        <v>0</v>
      </c>
    </row>
    <row r="829" customFormat="false" ht="13.2" hidden="false" customHeight="false" outlineLevel="0" collapsed="false">
      <c r="A829" s="5" t="s">
        <v>847</v>
      </c>
      <c r="B829" s="2" t="n">
        <v>10.005803676468</v>
      </c>
      <c r="C829" s="2" t="n">
        <v>0.277938991013001</v>
      </c>
      <c r="D829" s="2" t="n">
        <v>6.67053578431203</v>
      </c>
      <c r="E829" s="4" t="b">
        <f aca="false">FALSE()</f>
        <v>0</v>
      </c>
    </row>
    <row r="830" customFormat="false" ht="13.2" hidden="false" customHeight="false" outlineLevel="0" collapsed="false">
      <c r="A830" s="5" t="s">
        <v>848</v>
      </c>
      <c r="B830" s="2" t="n">
        <v>10.6725742072038</v>
      </c>
      <c r="C830" s="2" t="n">
        <v>0.296460394644549</v>
      </c>
      <c r="D830" s="2" t="n">
        <v>7.11504947146917</v>
      </c>
      <c r="E830" s="4" t="b">
        <f aca="false">FALSE()</f>
        <v>0</v>
      </c>
    </row>
    <row r="831" customFormat="false" ht="13.2" hidden="false" customHeight="false" outlineLevel="0" collapsed="false">
      <c r="A831" s="5" t="s">
        <v>849</v>
      </c>
      <c r="B831" s="2" t="n">
        <v>11.1113257491908</v>
      </c>
      <c r="C831" s="2" t="n">
        <v>0.308647937477524</v>
      </c>
      <c r="D831" s="2" t="n">
        <v>7.40755049946057</v>
      </c>
      <c r="E831" s="4" t="b">
        <f aca="false">FALSE()</f>
        <v>0</v>
      </c>
    </row>
    <row r="832" customFormat="false" ht="13.2" hidden="false" customHeight="false" outlineLevel="0" collapsed="false">
      <c r="A832" s="5" t="s">
        <v>850</v>
      </c>
      <c r="B832" s="2" t="n">
        <v>36.4248618601801</v>
      </c>
      <c r="C832" s="2" t="n">
        <v>1.01180171833834</v>
      </c>
      <c r="D832" s="2" t="n">
        <v>24.2832412401201</v>
      </c>
      <c r="E832" s="4" t="b">
        <f aca="false">FALSE()</f>
        <v>0</v>
      </c>
    </row>
    <row r="833" customFormat="false" ht="13.2" hidden="false" customHeight="false" outlineLevel="0" collapsed="false">
      <c r="A833" s="5" t="s">
        <v>851</v>
      </c>
      <c r="B833" s="2" t="n">
        <v>11.2216069527763</v>
      </c>
      <c r="C833" s="2" t="n">
        <v>0.311711304243786</v>
      </c>
      <c r="D833" s="2" t="n">
        <v>7.48107130185086</v>
      </c>
      <c r="E833" s="4" t="b">
        <f aca="false">FALSE()</f>
        <v>0</v>
      </c>
    </row>
    <row r="834" customFormat="false" ht="13.2" hidden="false" customHeight="false" outlineLevel="0" collapsed="false">
      <c r="A834" s="5" t="s">
        <v>852</v>
      </c>
      <c r="B834" s="2" t="n">
        <v>12.5043262554381</v>
      </c>
      <c r="C834" s="2" t="n">
        <v>0.347342395984391</v>
      </c>
      <c r="D834" s="2" t="n">
        <v>8.33621750362538</v>
      </c>
      <c r="E834" s="4" t="b">
        <f aca="false">FALSE()</f>
        <v>0</v>
      </c>
    </row>
    <row r="835" customFormat="false" ht="13.2" hidden="false" customHeight="false" outlineLevel="0" collapsed="false">
      <c r="A835" s="5" t="s">
        <v>853</v>
      </c>
      <c r="B835" s="2" t="n">
        <v>13.8972582214718</v>
      </c>
      <c r="C835" s="2" t="n">
        <v>0.386034950596438</v>
      </c>
      <c r="D835" s="2" t="n">
        <v>9.2648388143145</v>
      </c>
      <c r="E835" s="4" t="b">
        <f aca="false">FALSE()</f>
        <v>0</v>
      </c>
    </row>
    <row r="836" customFormat="false" ht="13.2" hidden="false" customHeight="false" outlineLevel="0" collapsed="false">
      <c r="A836" s="5" t="s">
        <v>854</v>
      </c>
      <c r="B836" s="2" t="n">
        <v>5.27117767854617</v>
      </c>
      <c r="C836" s="2" t="n">
        <v>0.146421602181838</v>
      </c>
      <c r="D836" s="2" t="n">
        <v>3.51411845236411</v>
      </c>
      <c r="E836" s="4" t="b">
        <f aca="false">FALSE()</f>
        <v>0</v>
      </c>
    </row>
    <row r="837" customFormat="false" ht="13.2" hidden="false" customHeight="false" outlineLevel="0" collapsed="false">
      <c r="A837" s="5" t="s">
        <v>855</v>
      </c>
      <c r="B837" s="2" t="n">
        <v>7.34396676876452</v>
      </c>
      <c r="C837" s="2" t="n">
        <v>0.203999076910126</v>
      </c>
      <c r="D837" s="2" t="n">
        <v>4.89597784584301</v>
      </c>
      <c r="E837" s="4" t="b">
        <f aca="false">FALSE()</f>
        <v>0</v>
      </c>
    </row>
    <row r="838" customFormat="false" ht="13.2" hidden="false" customHeight="false" outlineLevel="0" collapsed="false">
      <c r="A838" s="5" t="s">
        <v>856</v>
      </c>
      <c r="B838" s="2" t="n">
        <v>1.81586205211424</v>
      </c>
      <c r="C838" s="2" t="n">
        <v>0.0504406125587288</v>
      </c>
      <c r="D838" s="2" t="n">
        <v>1.21057470140949</v>
      </c>
      <c r="E838" s="4" t="b">
        <f aca="false">FALSE()</f>
        <v>0</v>
      </c>
    </row>
    <row r="839" customFormat="false" ht="13.2" hidden="false" customHeight="false" outlineLevel="0" collapsed="false">
      <c r="A839" s="5" t="s">
        <v>857</v>
      </c>
      <c r="B839" s="2" t="n">
        <v>0.564169608873766</v>
      </c>
      <c r="C839" s="2" t="n">
        <v>0.0156713780242713</v>
      </c>
      <c r="D839" s="2" t="n">
        <v>0.376113072582511</v>
      </c>
      <c r="E839" s="4" t="b">
        <f aca="false">FALSE()</f>
        <v>0</v>
      </c>
    </row>
    <row r="840" customFormat="false" ht="13.2" hidden="false" customHeight="false" outlineLevel="0" collapsed="false">
      <c r="A840" s="5" t="s">
        <v>858</v>
      </c>
      <c r="B840" s="2" t="n">
        <v>0.409411743254966</v>
      </c>
      <c r="C840" s="2" t="n">
        <v>0.0113725484237491</v>
      </c>
      <c r="D840" s="2" t="n">
        <v>0.272941162169977</v>
      </c>
      <c r="E840" s="4" t="b">
        <f aca="false">FALSE()</f>
        <v>0</v>
      </c>
    </row>
    <row r="841" customFormat="false" ht="13.2" hidden="false" customHeight="false" outlineLevel="0" collapsed="false">
      <c r="A841" s="5" t="s">
        <v>859</v>
      </c>
      <c r="B841" s="2" t="n">
        <v>3.14384164192796</v>
      </c>
      <c r="C841" s="2" t="n">
        <v>0.0873289344979989</v>
      </c>
      <c r="D841" s="2" t="n">
        <v>2.09589442795197</v>
      </c>
      <c r="E841" s="4" t="b">
        <f aca="false">FALSE()</f>
        <v>0</v>
      </c>
    </row>
    <row r="842" customFormat="false" ht="13.2" hidden="false" customHeight="false" outlineLevel="0" collapsed="false">
      <c r="A842" s="5" t="s">
        <v>860</v>
      </c>
      <c r="B842" s="2" t="n">
        <v>6.93877294707585</v>
      </c>
      <c r="C842" s="2" t="n">
        <v>0.192743692974329</v>
      </c>
      <c r="D842" s="2" t="n">
        <v>4.6258486313839</v>
      </c>
      <c r="E842" s="4" t="b">
        <f aca="false">FALSE()</f>
        <v>0</v>
      </c>
    </row>
    <row r="843" customFormat="false" ht="13.2" hidden="false" customHeight="false" outlineLevel="0" collapsed="false">
      <c r="A843" s="5" t="s">
        <v>861</v>
      </c>
      <c r="B843" s="2" t="n">
        <v>2.38638161494476</v>
      </c>
      <c r="C843" s="2" t="n">
        <v>0.0662883781929101</v>
      </c>
      <c r="D843" s="2" t="n">
        <v>1.59092107662984</v>
      </c>
      <c r="E843" s="4" t="b">
        <f aca="false">FALSE()</f>
        <v>0</v>
      </c>
    </row>
    <row r="844" customFormat="false" ht="13.2" hidden="false" customHeight="false" outlineLevel="0" collapsed="false">
      <c r="A844" s="5" t="s">
        <v>862</v>
      </c>
      <c r="B844" s="2" t="n">
        <v>15.7356559719858</v>
      </c>
      <c r="C844" s="2" t="n">
        <v>0.437101554777384</v>
      </c>
      <c r="D844" s="2" t="n">
        <v>10.4904373146572</v>
      </c>
      <c r="E844" s="4" t="b">
        <f aca="false">FALSE()</f>
        <v>0</v>
      </c>
    </row>
    <row r="845" customFormat="false" ht="13.2" hidden="false" customHeight="false" outlineLevel="0" collapsed="false">
      <c r="A845" s="5" t="s">
        <v>863</v>
      </c>
      <c r="B845" s="2" t="n">
        <v>21.1001282145807</v>
      </c>
      <c r="C845" s="2" t="n">
        <v>0.586114672627242</v>
      </c>
      <c r="D845" s="2" t="n">
        <v>14.0667521430538</v>
      </c>
      <c r="E845" s="4" t="b">
        <f aca="false">FALSE()</f>
        <v>0</v>
      </c>
    </row>
    <row r="846" customFormat="false" ht="13.2" hidden="false" customHeight="false" outlineLevel="0" collapsed="false">
      <c r="A846" s="5" t="s">
        <v>864</v>
      </c>
      <c r="B846" s="2" t="n">
        <v>18.0478185198714</v>
      </c>
      <c r="C846" s="2" t="n">
        <v>0.50132829221865</v>
      </c>
      <c r="D846" s="2" t="n">
        <v>12.0318790132476</v>
      </c>
      <c r="E846" s="4" t="b">
        <f aca="false">FALSE()</f>
        <v>0</v>
      </c>
    </row>
    <row r="847" customFormat="false" ht="13.2" hidden="false" customHeight="false" outlineLevel="0" collapsed="false">
      <c r="A847" s="5" t="s">
        <v>865</v>
      </c>
      <c r="B847" s="2" t="n">
        <v>19.9834688968444</v>
      </c>
      <c r="C847" s="2" t="n">
        <v>0.555096358245678</v>
      </c>
      <c r="D847" s="2" t="n">
        <v>13.3223125978963</v>
      </c>
      <c r="E847" s="4" t="b">
        <f aca="false">FALSE()</f>
        <v>0</v>
      </c>
    </row>
    <row r="848" customFormat="false" ht="13.2" hidden="false" customHeight="false" outlineLevel="0" collapsed="false">
      <c r="A848" s="5" t="s">
        <v>866</v>
      </c>
      <c r="B848" s="2" t="n">
        <v>19.9588284202335</v>
      </c>
      <c r="C848" s="2" t="n">
        <v>0.554411900562042</v>
      </c>
      <c r="D848" s="2" t="n">
        <v>13.305885613489</v>
      </c>
      <c r="E848" s="4" t="b">
        <f aca="false">FALSE()</f>
        <v>0</v>
      </c>
    </row>
    <row r="849" customFormat="false" ht="13.2" hidden="false" customHeight="false" outlineLevel="0" collapsed="false">
      <c r="A849" s="5" t="s">
        <v>867</v>
      </c>
      <c r="B849" s="2" t="n">
        <v>31.8546873109124</v>
      </c>
      <c r="C849" s="2" t="n">
        <v>0.884852425303122</v>
      </c>
      <c r="D849" s="2" t="n">
        <v>21.2364582072749</v>
      </c>
      <c r="E849" s="4" t="b">
        <f aca="false">FALSE()</f>
        <v>0</v>
      </c>
    </row>
    <row r="850" customFormat="false" ht="13.2" hidden="false" customHeight="false" outlineLevel="0" collapsed="false">
      <c r="A850" s="5" t="s">
        <v>868</v>
      </c>
      <c r="B850" s="2" t="n">
        <v>13.0794023932522</v>
      </c>
      <c r="C850" s="2" t="n">
        <v>0.363316733145894</v>
      </c>
      <c r="D850" s="2" t="n">
        <v>8.71960159550146</v>
      </c>
      <c r="E850" s="4" t="b">
        <f aca="false">FALSE()</f>
        <v>0</v>
      </c>
    </row>
    <row r="851" customFormat="false" ht="13.2" hidden="false" customHeight="false" outlineLevel="0" collapsed="false">
      <c r="A851" s="5" t="s">
        <v>869</v>
      </c>
      <c r="B851" s="2" t="n">
        <v>10.1323078628803</v>
      </c>
      <c r="C851" s="2" t="n">
        <v>0.281452996191119</v>
      </c>
      <c r="D851" s="2" t="n">
        <v>6.75487190858686</v>
      </c>
      <c r="E851" s="4" t="b">
        <f aca="false">FALSE()</f>
        <v>0</v>
      </c>
    </row>
    <row r="852" customFormat="false" ht="13.2" hidden="false" customHeight="false" outlineLevel="0" collapsed="false">
      <c r="A852" s="5" t="s">
        <v>870</v>
      </c>
      <c r="B852" s="2" t="n">
        <v>16.2892679593842</v>
      </c>
      <c r="C852" s="2" t="n">
        <v>0.452479665538451</v>
      </c>
      <c r="D852" s="2" t="n">
        <v>10.8595119729228</v>
      </c>
      <c r="E852" s="4" t="b">
        <f aca="false">FALSE()</f>
        <v>0</v>
      </c>
    </row>
    <row r="853" customFormat="false" ht="13.2" hidden="false" customHeight="false" outlineLevel="0" collapsed="false">
      <c r="A853" s="5" t="s">
        <v>871</v>
      </c>
      <c r="B853" s="2" t="n">
        <v>30.9830819234229</v>
      </c>
      <c r="C853" s="2" t="n">
        <v>0.860641164539526</v>
      </c>
      <c r="D853" s="2" t="n">
        <v>20.6553879489486</v>
      </c>
      <c r="E853" s="4" t="b">
        <f aca="false">TRUE()</f>
        <v>1</v>
      </c>
    </row>
    <row r="854" customFormat="false" ht="13.2" hidden="false" customHeight="false" outlineLevel="0" collapsed="false">
      <c r="A854" s="5" t="s">
        <v>872</v>
      </c>
      <c r="B854" s="2" t="n">
        <v>30.0008415677026</v>
      </c>
      <c r="C854" s="2" t="n">
        <v>0.83335671021396</v>
      </c>
      <c r="D854" s="2" t="n">
        <v>20.000561045135</v>
      </c>
      <c r="E854" s="4" t="b">
        <f aca="false">TRUE()</f>
        <v>1</v>
      </c>
    </row>
    <row r="855" customFormat="false" ht="13.2" hidden="false" customHeight="false" outlineLevel="0" collapsed="false">
      <c r="A855" s="5" t="s">
        <v>873</v>
      </c>
      <c r="B855" s="2" t="n">
        <v>78.1593384268474</v>
      </c>
      <c r="C855" s="2" t="n">
        <v>2.17109273407909</v>
      </c>
      <c r="D855" s="2" t="n">
        <v>52.1062256178983</v>
      </c>
      <c r="E855" s="4" t="b">
        <f aca="false">FALSE()</f>
        <v>0</v>
      </c>
    </row>
    <row r="856" customFormat="false" ht="13.2" hidden="false" customHeight="false" outlineLevel="0" collapsed="false">
      <c r="A856" s="5" t="s">
        <v>874</v>
      </c>
      <c r="B856" s="2" t="n">
        <v>25.2929578563257</v>
      </c>
      <c r="C856" s="2" t="n">
        <v>0.702582162675714</v>
      </c>
      <c r="D856" s="2" t="n">
        <v>16.8619719042171</v>
      </c>
      <c r="E856" s="4" t="b">
        <f aca="false">FALSE()</f>
        <v>0</v>
      </c>
    </row>
    <row r="857" customFormat="false" ht="13.2" hidden="false" customHeight="false" outlineLevel="0" collapsed="false">
      <c r="A857" s="5" t="s">
        <v>875</v>
      </c>
      <c r="B857" s="2" t="n">
        <v>2.0847380240599</v>
      </c>
      <c r="C857" s="2" t="n">
        <v>0.0579093895572194</v>
      </c>
      <c r="D857" s="2" t="n">
        <v>1.38982534937327</v>
      </c>
      <c r="E857" s="4" t="b">
        <f aca="false">FALSE()</f>
        <v>0</v>
      </c>
    </row>
    <row r="858" customFormat="false" ht="13.2" hidden="false" customHeight="false" outlineLevel="0" collapsed="false">
      <c r="A858" s="5" t="s">
        <v>876</v>
      </c>
      <c r="B858" s="2" t="n">
        <v>7.04776375971189</v>
      </c>
      <c r="C858" s="2" t="n">
        <v>0.195771215547553</v>
      </c>
      <c r="D858" s="2" t="n">
        <v>4.69850917314126</v>
      </c>
      <c r="E858" s="4" t="b">
        <f aca="false">FALSE()</f>
        <v>0</v>
      </c>
    </row>
    <row r="859" customFormat="false" ht="13.2" hidden="false" customHeight="false" outlineLevel="0" collapsed="false">
      <c r="A859" s="5" t="s">
        <v>877</v>
      </c>
      <c r="B859" s="2" t="n">
        <v>5.42427169000479</v>
      </c>
      <c r="C859" s="2" t="n">
        <v>0.150674213611244</v>
      </c>
      <c r="D859" s="2" t="n">
        <v>3.61618112666986</v>
      </c>
      <c r="E859" s="4" t="b">
        <f aca="false">FALSE()</f>
        <v>0</v>
      </c>
    </row>
    <row r="860" customFormat="false" ht="13.2" hidden="false" customHeight="false" outlineLevel="0" collapsed="false">
      <c r="A860" s="5" t="s">
        <v>878</v>
      </c>
      <c r="B860" s="2" t="n">
        <v>38.0046017972765</v>
      </c>
      <c r="C860" s="2" t="n">
        <v>1.05568338325768</v>
      </c>
      <c r="D860" s="2" t="n">
        <v>25.3364011981843</v>
      </c>
      <c r="E860" s="4" t="b">
        <f aca="false">FALSE()</f>
        <v>0</v>
      </c>
    </row>
    <row r="861" customFormat="false" ht="13.2" hidden="false" customHeight="false" outlineLevel="0" collapsed="false">
      <c r="A861" s="5" t="s">
        <v>879</v>
      </c>
      <c r="B861" s="2" t="n">
        <v>1.78981812018594</v>
      </c>
      <c r="C861" s="2" t="n">
        <v>0.049717170005165</v>
      </c>
      <c r="D861" s="2" t="n">
        <v>1.19321208012396</v>
      </c>
      <c r="E861" s="4" t="b">
        <f aca="false">FALSE()</f>
        <v>0</v>
      </c>
    </row>
    <row r="862" customFormat="false" ht="13.2" hidden="false" customHeight="false" outlineLevel="0" collapsed="false">
      <c r="A862" s="5" t="s">
        <v>880</v>
      </c>
      <c r="B862" s="2" t="n">
        <v>6.29558483713494</v>
      </c>
      <c r="C862" s="2" t="n">
        <v>0.174877356587082</v>
      </c>
      <c r="D862" s="2" t="n">
        <v>4.19705655808996</v>
      </c>
      <c r="E862" s="4" t="b">
        <f aca="false">FALSE()</f>
        <v>0</v>
      </c>
    </row>
    <row r="863" customFormat="false" ht="13.2" hidden="false" customHeight="false" outlineLevel="0" collapsed="false">
      <c r="A863" s="5" t="s">
        <v>881</v>
      </c>
      <c r="B863" s="2" t="n">
        <v>11.8059495115863</v>
      </c>
      <c r="C863" s="2" t="n">
        <v>0.327943041988508</v>
      </c>
      <c r="D863" s="2" t="n">
        <v>7.87063300772419</v>
      </c>
      <c r="E863" s="4" t="b">
        <f aca="false">FALSE()</f>
        <v>0</v>
      </c>
    </row>
    <row r="864" customFormat="false" ht="13.2" hidden="false" customHeight="false" outlineLevel="0" collapsed="false">
      <c r="A864" s="5" t="s">
        <v>882</v>
      </c>
      <c r="B864" s="2" t="n">
        <v>24.4254098336031</v>
      </c>
      <c r="C864" s="2" t="n">
        <v>0.678483606488975</v>
      </c>
      <c r="D864" s="2" t="n">
        <v>16.2836065557354</v>
      </c>
      <c r="E864" s="4" t="b">
        <f aca="false">FALSE()</f>
        <v>0</v>
      </c>
    </row>
    <row r="865" customFormat="false" ht="13.2" hidden="false" customHeight="false" outlineLevel="0" collapsed="false">
      <c r="A865" s="5" t="s">
        <v>883</v>
      </c>
      <c r="B865" s="2" t="n">
        <v>24.4636498758911</v>
      </c>
      <c r="C865" s="2" t="n">
        <v>0.679545829885863</v>
      </c>
      <c r="D865" s="2" t="n">
        <v>16.3090999172607</v>
      </c>
      <c r="E865" s="4" t="b">
        <f aca="false">TRUE()</f>
        <v>1</v>
      </c>
    </row>
    <row r="866" customFormat="false" ht="13.2" hidden="false" customHeight="false" outlineLevel="0" collapsed="false">
      <c r="A866" s="5" t="s">
        <v>884</v>
      </c>
      <c r="B866" s="2" t="n">
        <v>19.3718041581079</v>
      </c>
      <c r="C866" s="2" t="n">
        <v>0.538105671058554</v>
      </c>
      <c r="D866" s="2" t="n">
        <v>12.9145361054053</v>
      </c>
      <c r="E866" s="4" t="b">
        <f aca="false">FALSE()</f>
        <v>0</v>
      </c>
    </row>
    <row r="867" customFormat="false" ht="13.2" hidden="false" customHeight="false" outlineLevel="0" collapsed="false">
      <c r="A867" s="5" t="s">
        <v>885</v>
      </c>
      <c r="B867" s="2" t="n">
        <v>1.87972048335116</v>
      </c>
      <c r="C867" s="2" t="n">
        <v>0.0522144578708657</v>
      </c>
      <c r="D867" s="2" t="n">
        <v>1.25314698890078</v>
      </c>
      <c r="E867" s="4" t="b">
        <f aca="false">FALSE()</f>
        <v>0</v>
      </c>
    </row>
    <row r="868" customFormat="false" ht="13.2" hidden="false" customHeight="false" outlineLevel="0" collapsed="false">
      <c r="A868" s="5" t="s">
        <v>886</v>
      </c>
      <c r="B868" s="2" t="n">
        <v>0.617510625296026</v>
      </c>
      <c r="C868" s="2" t="n">
        <v>0.0171530729248896</v>
      </c>
      <c r="D868" s="2" t="n">
        <v>0.411673750197351</v>
      </c>
      <c r="E868" s="4" t="b">
        <f aca="false">FALSE()</f>
        <v>0</v>
      </c>
    </row>
    <row r="869" customFormat="false" ht="13.2" hidden="false" customHeight="false" outlineLevel="0" collapsed="false">
      <c r="A869" s="5" t="s">
        <v>887</v>
      </c>
      <c r="B869" s="2" t="n">
        <v>0.570252148060377</v>
      </c>
      <c r="C869" s="2" t="n">
        <v>0.0158403374461216</v>
      </c>
      <c r="D869" s="2" t="n">
        <v>0.380168098706918</v>
      </c>
      <c r="E869" s="4" t="b">
        <f aca="false">FALSE()</f>
        <v>0</v>
      </c>
    </row>
    <row r="870" customFormat="false" ht="13.2" hidden="false" customHeight="false" outlineLevel="0" collapsed="false">
      <c r="A870" s="5" t="s">
        <v>888</v>
      </c>
      <c r="B870" s="2" t="n">
        <v>0.402192893677741</v>
      </c>
      <c r="C870" s="2" t="n">
        <v>0.0111720248243817</v>
      </c>
      <c r="D870" s="2" t="n">
        <v>0.268128595785161</v>
      </c>
      <c r="E870" s="4" t="b">
        <f aca="false">FALSE()</f>
        <v>0</v>
      </c>
    </row>
    <row r="871" customFormat="false" ht="13.2" hidden="false" customHeight="false" outlineLevel="0" collapsed="false">
      <c r="A871" s="5" t="s">
        <v>889</v>
      </c>
      <c r="B871" s="2" t="n">
        <v>2.70358626289339</v>
      </c>
      <c r="C871" s="2" t="n">
        <v>0.0750996184137053</v>
      </c>
      <c r="D871" s="2" t="n">
        <v>1.80239084192893</v>
      </c>
      <c r="E871" s="4" t="b">
        <f aca="false">FALSE()</f>
        <v>0</v>
      </c>
    </row>
    <row r="872" customFormat="false" ht="13.2" hidden="false" customHeight="false" outlineLevel="0" collapsed="false">
      <c r="A872" s="5" t="s">
        <v>890</v>
      </c>
      <c r="B872" s="2" t="n">
        <v>4.83406489528673</v>
      </c>
      <c r="C872" s="2" t="n">
        <v>0.134279580424631</v>
      </c>
      <c r="D872" s="2" t="n">
        <v>3.22270993019116</v>
      </c>
      <c r="E872" s="4" t="b">
        <f aca="false">FALSE()</f>
        <v>0</v>
      </c>
    </row>
    <row r="873" customFormat="false" ht="13.2" hidden="false" customHeight="false" outlineLevel="0" collapsed="false">
      <c r="A873" s="5" t="s">
        <v>891</v>
      </c>
      <c r="B873" s="2" t="n">
        <v>0.94367973952026</v>
      </c>
      <c r="C873" s="2" t="n">
        <v>0.026213326097785</v>
      </c>
      <c r="D873" s="2" t="n">
        <v>0.62911982634684</v>
      </c>
      <c r="E873" s="4" t="b">
        <f aca="false">FALSE()</f>
        <v>0</v>
      </c>
    </row>
    <row r="874" customFormat="false" ht="13.2" hidden="false" customHeight="false" outlineLevel="0" collapsed="false">
      <c r="A874" s="5" t="s">
        <v>892</v>
      </c>
      <c r="B874" s="2" t="n">
        <v>6.35992520861353</v>
      </c>
      <c r="C874" s="2" t="n">
        <v>0.176664589128154</v>
      </c>
      <c r="D874" s="2" t="n">
        <v>4.23995013907569</v>
      </c>
      <c r="E874" s="4" t="b">
        <f aca="false">FALSE()</f>
        <v>0</v>
      </c>
    </row>
    <row r="875" customFormat="false" ht="13.2" hidden="false" customHeight="false" outlineLevel="0" collapsed="false">
      <c r="A875" s="5" t="s">
        <v>893</v>
      </c>
      <c r="B875" s="2" t="n">
        <v>2.66646768961122</v>
      </c>
      <c r="C875" s="2" t="n">
        <v>0.074068546933645</v>
      </c>
      <c r="D875" s="2" t="n">
        <v>1.77764512640748</v>
      </c>
      <c r="E875" s="4" t="b">
        <f aca="false">FALSE()</f>
        <v>0</v>
      </c>
    </row>
    <row r="876" customFormat="false" ht="13.2" hidden="false" customHeight="false" outlineLevel="0" collapsed="false">
      <c r="A876" s="5" t="s">
        <v>894</v>
      </c>
      <c r="B876" s="2" t="n">
        <v>2.84649584624407</v>
      </c>
      <c r="C876" s="2" t="n">
        <v>0.0790693290623353</v>
      </c>
      <c r="D876" s="2" t="n">
        <v>1.89766389749605</v>
      </c>
      <c r="E876" s="4" t="b">
        <f aca="false">FALSE()</f>
        <v>0</v>
      </c>
    </row>
    <row r="877" customFormat="false" ht="13.2" hidden="false" customHeight="false" outlineLevel="0" collapsed="false">
      <c r="A877" s="5" t="s">
        <v>895</v>
      </c>
      <c r="B877" s="2" t="n">
        <v>7.36294053480717</v>
      </c>
      <c r="C877" s="2" t="n">
        <v>0.204526125966866</v>
      </c>
      <c r="D877" s="2" t="n">
        <v>4.90862702320478</v>
      </c>
      <c r="E877" s="4" t="b">
        <f aca="false">FALSE()</f>
        <v>0</v>
      </c>
    </row>
    <row r="878" customFormat="false" ht="13.2" hidden="false" customHeight="false" outlineLevel="0" collapsed="false">
      <c r="A878" s="5" t="s">
        <v>896</v>
      </c>
      <c r="B878" s="2" t="n">
        <v>0.540459822012864</v>
      </c>
      <c r="C878" s="2" t="n">
        <v>0.0150127728336907</v>
      </c>
      <c r="D878" s="2" t="n">
        <v>0.360306548008576</v>
      </c>
      <c r="E878" s="4" t="b">
        <f aca="false">FALSE()</f>
        <v>0</v>
      </c>
    </row>
    <row r="879" customFormat="false" ht="13.2" hidden="false" customHeight="false" outlineLevel="0" collapsed="false">
      <c r="A879" s="5" t="s">
        <v>897</v>
      </c>
      <c r="B879" s="2" t="n">
        <v>9.04958161755673</v>
      </c>
      <c r="C879" s="2" t="n">
        <v>0.251377267154354</v>
      </c>
      <c r="D879" s="2" t="n">
        <v>6.03305441170449</v>
      </c>
      <c r="E879" s="4" t="b">
        <f aca="false">FALSE()</f>
        <v>0</v>
      </c>
    </row>
    <row r="880" customFormat="false" ht="13.2" hidden="false" customHeight="false" outlineLevel="0" collapsed="false">
      <c r="A880" s="5" t="s">
        <v>898</v>
      </c>
      <c r="B880" s="2" t="n">
        <v>37.4181401585573</v>
      </c>
      <c r="C880" s="2" t="n">
        <v>1.03939278218215</v>
      </c>
      <c r="D880" s="2" t="n">
        <v>24.9454267723715</v>
      </c>
      <c r="E880" s="4" t="b">
        <f aca="false">FALSE()</f>
        <v>0</v>
      </c>
    </row>
    <row r="881" customFormat="false" ht="13.2" hidden="false" customHeight="false" outlineLevel="0" collapsed="false">
      <c r="A881" s="5" t="s">
        <v>899</v>
      </c>
      <c r="B881" s="2" t="n">
        <v>85.2593465595649</v>
      </c>
      <c r="C881" s="2" t="n">
        <v>2.36831518221014</v>
      </c>
      <c r="D881" s="2" t="n">
        <v>56.8395643730433</v>
      </c>
      <c r="E881" s="4" t="b">
        <f aca="false">FALSE()</f>
        <v>0</v>
      </c>
    </row>
    <row r="882" customFormat="false" ht="13.2" hidden="false" customHeight="false" outlineLevel="0" collapsed="false">
      <c r="A882" s="5" t="s">
        <v>900</v>
      </c>
      <c r="B882" s="2" t="n">
        <v>101.079721473606</v>
      </c>
      <c r="C882" s="2" t="n">
        <v>2.8077700409335</v>
      </c>
      <c r="D882" s="2" t="n">
        <v>67.3864809824041</v>
      </c>
      <c r="E882" s="4" t="b">
        <f aca="false">FALSE()</f>
        <v>0</v>
      </c>
    </row>
    <row r="883" customFormat="false" ht="13.2" hidden="false" customHeight="false" outlineLevel="0" collapsed="false">
      <c r="A883" s="5" t="s">
        <v>901</v>
      </c>
      <c r="B883" s="2" t="n">
        <v>3.65259594846813</v>
      </c>
      <c r="C883" s="2" t="n">
        <v>0.101460998568559</v>
      </c>
      <c r="D883" s="2" t="n">
        <v>2.43506396564542</v>
      </c>
      <c r="E883" s="4" t="b">
        <f aca="false">FALSE()</f>
        <v>0</v>
      </c>
    </row>
    <row r="884" customFormat="false" ht="13.2" hidden="false" customHeight="false" outlineLevel="0" collapsed="false">
      <c r="A884" s="5" t="s">
        <v>902</v>
      </c>
      <c r="B884" s="2" t="n">
        <v>12.418826656541</v>
      </c>
      <c r="C884" s="2" t="n">
        <v>0.344967407126139</v>
      </c>
      <c r="D884" s="2" t="n">
        <v>8.27921777102734</v>
      </c>
      <c r="E884" s="4" t="b">
        <f aca="false">FALSE()</f>
        <v>0</v>
      </c>
    </row>
    <row r="885" customFormat="false" ht="13.2" hidden="false" customHeight="false" outlineLevel="0" collapsed="false">
      <c r="A885" s="5" t="s">
        <v>903</v>
      </c>
      <c r="B885" s="2" t="n">
        <v>1.83157934848367</v>
      </c>
      <c r="C885" s="2" t="n">
        <v>0.0508772041245464</v>
      </c>
      <c r="D885" s="2" t="n">
        <v>1.22105289898911</v>
      </c>
      <c r="E885" s="4" t="b">
        <f aca="false">FALSE()</f>
        <v>0</v>
      </c>
    </row>
    <row r="886" customFormat="false" ht="13.2" hidden="false" customHeight="false" outlineLevel="0" collapsed="false">
      <c r="A886" s="5" t="s">
        <v>904</v>
      </c>
      <c r="B886" s="2" t="n">
        <v>1.96335735353143</v>
      </c>
      <c r="C886" s="2" t="n">
        <v>0.0545377042647619</v>
      </c>
      <c r="D886" s="2" t="n">
        <v>1.30890490235429</v>
      </c>
      <c r="E886" s="4" t="b">
        <f aca="false">FALSE()</f>
        <v>0</v>
      </c>
    </row>
    <row r="887" customFormat="false" ht="13.2" hidden="false" customHeight="false" outlineLevel="0" collapsed="false">
      <c r="A887" s="5" t="s">
        <v>905</v>
      </c>
      <c r="B887" s="2" t="n">
        <v>4.64056507872964</v>
      </c>
      <c r="C887" s="2" t="n">
        <v>0.128904585520268</v>
      </c>
      <c r="D887" s="2" t="n">
        <v>3.09371005248643</v>
      </c>
      <c r="E887" s="4" t="b">
        <f aca="false">FALSE()</f>
        <v>0</v>
      </c>
    </row>
    <row r="888" customFormat="false" ht="13.2" hidden="false" customHeight="false" outlineLevel="0" collapsed="false">
      <c r="A888" s="5" t="s">
        <v>906</v>
      </c>
      <c r="B888" s="2" t="n">
        <v>8.48174267866834</v>
      </c>
      <c r="C888" s="2" t="n">
        <v>0.235603963296343</v>
      </c>
      <c r="D888" s="2" t="n">
        <v>5.65449511911223</v>
      </c>
      <c r="E888" s="4" t="b">
        <f aca="false">FALSE()</f>
        <v>0</v>
      </c>
    </row>
    <row r="889" customFormat="false" ht="13.2" hidden="false" customHeight="false" outlineLevel="0" collapsed="false">
      <c r="A889" s="5" t="s">
        <v>907</v>
      </c>
      <c r="B889" s="2" t="n">
        <v>3.04512808351584</v>
      </c>
      <c r="C889" s="2" t="n">
        <v>0.0845868912087732</v>
      </c>
      <c r="D889" s="2" t="n">
        <v>2.03008538901056</v>
      </c>
      <c r="E889" s="4" t="b">
        <f aca="false">FALSE()</f>
        <v>0</v>
      </c>
    </row>
    <row r="890" customFormat="false" ht="13.2" hidden="false" customHeight="false" outlineLevel="0" collapsed="false">
      <c r="A890" s="5" t="s">
        <v>908</v>
      </c>
      <c r="B890" s="2" t="n">
        <v>29.8931379078956</v>
      </c>
      <c r="C890" s="2" t="n">
        <v>0.830364941885989</v>
      </c>
      <c r="D890" s="2" t="n">
        <v>19.9287586052637</v>
      </c>
      <c r="E890" s="4" t="b">
        <f aca="false">TRUE()</f>
        <v>1</v>
      </c>
    </row>
    <row r="891" customFormat="false" ht="13.2" hidden="false" customHeight="false" outlineLevel="0" collapsed="false">
      <c r="A891" s="5" t="s">
        <v>909</v>
      </c>
      <c r="B891" s="2" t="n">
        <v>0.328540497675364</v>
      </c>
      <c r="C891" s="2" t="n">
        <v>0.00912612493542678</v>
      </c>
      <c r="D891" s="2" t="n">
        <v>0.219026998450243</v>
      </c>
      <c r="E891" s="4" t="b">
        <f aca="false">FALSE()</f>
        <v>0</v>
      </c>
    </row>
    <row r="892" customFormat="false" ht="13.2" hidden="false" customHeight="false" outlineLevel="0" collapsed="false">
      <c r="A892" s="5" t="s">
        <v>910</v>
      </c>
      <c r="B892" s="2" t="n">
        <v>0.317322029810399</v>
      </c>
      <c r="C892" s="2" t="n">
        <v>0.00881450082806665</v>
      </c>
      <c r="D892" s="2" t="n">
        <v>0.2115480198736</v>
      </c>
      <c r="E892" s="4" t="b">
        <f aca="false">FALSE()</f>
        <v>0</v>
      </c>
    </row>
    <row r="893" customFormat="false" ht="13.2" hidden="false" customHeight="false" outlineLevel="0" collapsed="false">
      <c r="A893" s="5" t="s">
        <v>911</v>
      </c>
      <c r="B893" s="2" t="n">
        <v>1.49925483736552</v>
      </c>
      <c r="C893" s="2" t="n">
        <v>0.0416459677045977</v>
      </c>
      <c r="D893" s="2" t="n">
        <v>0.999503224910346</v>
      </c>
      <c r="E893" s="4" t="b">
        <f aca="false">FALSE()</f>
        <v>0</v>
      </c>
    </row>
    <row r="894" customFormat="false" ht="13.2" hidden="false" customHeight="false" outlineLevel="0" collapsed="false">
      <c r="A894" s="5" t="s">
        <v>912</v>
      </c>
      <c r="B894" s="2" t="n">
        <v>1.60227941330328</v>
      </c>
      <c r="C894" s="2" t="n">
        <v>0.0445077614806466</v>
      </c>
      <c r="D894" s="2" t="n">
        <v>1.06818627553552</v>
      </c>
      <c r="E894" s="4" t="b">
        <f aca="false">FALSE()</f>
        <v>0</v>
      </c>
    </row>
    <row r="895" customFormat="false" ht="13.2" hidden="false" customHeight="false" outlineLevel="0" collapsed="false">
      <c r="A895" s="5" t="s">
        <v>913</v>
      </c>
      <c r="B895" s="2" t="n">
        <v>0.308805503513046</v>
      </c>
      <c r="C895" s="2" t="n">
        <v>0.00857793065314017</v>
      </c>
      <c r="D895" s="2" t="n">
        <v>0.205870335675364</v>
      </c>
      <c r="E895" s="4" t="b">
        <f aca="false">FALSE()</f>
        <v>0</v>
      </c>
    </row>
    <row r="896" customFormat="false" ht="13.2" hidden="false" customHeight="false" outlineLevel="0" collapsed="false">
      <c r="A896" s="5" t="s">
        <v>914</v>
      </c>
      <c r="B896" s="2" t="n">
        <v>195.335494016694</v>
      </c>
      <c r="C896" s="2" t="n">
        <v>5.42598594490817</v>
      </c>
      <c r="D896" s="2" t="n">
        <v>130.223662677796</v>
      </c>
      <c r="E896" s="4" t="b">
        <f aca="false">FALSE()</f>
        <v>0</v>
      </c>
    </row>
    <row r="897" customFormat="false" ht="13.2" hidden="false" customHeight="false" outlineLevel="0" collapsed="false">
      <c r="A897" s="5" t="s">
        <v>915</v>
      </c>
      <c r="B897" s="2" t="n">
        <v>35.960906678489</v>
      </c>
      <c r="C897" s="2" t="n">
        <v>0.998914074402471</v>
      </c>
      <c r="D897" s="2" t="n">
        <v>23.9739377856593</v>
      </c>
      <c r="E897" s="4" t="b">
        <f aca="false">TRUE()</f>
        <v>1</v>
      </c>
    </row>
    <row r="898" customFormat="false" ht="13.2" hidden="false" customHeight="false" outlineLevel="0" collapsed="false">
      <c r="A898" s="5" t="s">
        <v>916</v>
      </c>
      <c r="B898" s="2" t="n">
        <v>40.8432837893337</v>
      </c>
      <c r="C898" s="2" t="n">
        <v>1.13453566081482</v>
      </c>
      <c r="D898" s="2" t="n">
        <v>27.2288558595558</v>
      </c>
      <c r="E898" s="4" t="b">
        <f aca="false">FALSE()</f>
        <v>0</v>
      </c>
    </row>
    <row r="899" customFormat="false" ht="13.2" hidden="false" customHeight="false" outlineLevel="0" collapsed="false">
      <c r="A899" s="5" t="s">
        <v>917</v>
      </c>
      <c r="B899" s="2" t="n">
        <v>0.640390104137</v>
      </c>
      <c r="C899" s="2" t="n">
        <v>0.0177886140038056</v>
      </c>
      <c r="D899" s="2" t="n">
        <v>0.426926736091333</v>
      </c>
      <c r="E899" s="4" t="b">
        <f aca="false">FALSE()</f>
        <v>0</v>
      </c>
    </row>
    <row r="900" customFormat="false" ht="13.2" hidden="false" customHeight="false" outlineLevel="0" collapsed="false">
      <c r="A900" s="5" t="s">
        <v>918</v>
      </c>
      <c r="B900" s="2" t="n">
        <v>9.00919335227668</v>
      </c>
      <c r="C900" s="2" t="n">
        <v>0.250255370896574</v>
      </c>
      <c r="D900" s="2" t="n">
        <v>6.00612890151779</v>
      </c>
      <c r="E900" s="4" t="b">
        <f aca="false">FALSE()</f>
        <v>0</v>
      </c>
    </row>
    <row r="901" customFormat="false" ht="13.2" hidden="false" customHeight="false" outlineLevel="0" collapsed="false">
      <c r="A901" s="5" t="s">
        <v>919</v>
      </c>
      <c r="B901" s="2" t="n">
        <v>29.6823602908159</v>
      </c>
      <c r="C901" s="2" t="n">
        <v>0.82451000807822</v>
      </c>
      <c r="D901" s="2" t="n">
        <v>19.7882401938773</v>
      </c>
      <c r="E901" s="4" t="b">
        <f aca="false">TRUE()</f>
        <v>1</v>
      </c>
    </row>
    <row r="902" customFormat="false" ht="13.2" hidden="false" customHeight="false" outlineLevel="0" collapsed="false">
      <c r="A902" s="5" t="s">
        <v>920</v>
      </c>
      <c r="B902" s="2" t="n">
        <v>3.14356559217028</v>
      </c>
      <c r="C902" s="2" t="n">
        <v>0.0873212664491744</v>
      </c>
      <c r="D902" s="2" t="n">
        <v>2.09571039478019</v>
      </c>
      <c r="E902" s="4" t="b">
        <f aca="false">FALSE()</f>
        <v>0</v>
      </c>
    </row>
    <row r="903" customFormat="false" ht="13.2" hidden="false" customHeight="false" outlineLevel="0" collapsed="false">
      <c r="A903" s="5" t="s">
        <v>921</v>
      </c>
      <c r="B903" s="2" t="n">
        <v>105.278209730619</v>
      </c>
      <c r="C903" s="2" t="n">
        <v>2.92439471473941</v>
      </c>
      <c r="D903" s="2" t="n">
        <v>70.1854731537457</v>
      </c>
      <c r="E903" s="4" t="b">
        <f aca="false">FALSE()</f>
        <v>0</v>
      </c>
    </row>
    <row r="904" customFormat="false" ht="13.2" hidden="false" customHeight="false" outlineLevel="0" collapsed="false">
      <c r="A904" s="5" t="s">
        <v>922</v>
      </c>
      <c r="B904" s="2" t="n">
        <v>3.85411847797306</v>
      </c>
      <c r="C904" s="2" t="n">
        <v>0.107058846610363</v>
      </c>
      <c r="D904" s="2" t="n">
        <v>2.56941231864871</v>
      </c>
      <c r="E904" s="4" t="b">
        <f aca="false">FALSE()</f>
        <v>0</v>
      </c>
    </row>
    <row r="905" customFormat="false" ht="13.2" hidden="false" customHeight="false" outlineLevel="0" collapsed="false">
      <c r="A905" s="5" t="s">
        <v>923</v>
      </c>
      <c r="B905" s="2" t="n">
        <v>18.2611809665003</v>
      </c>
      <c r="C905" s="2" t="n">
        <v>0.50725502684723</v>
      </c>
      <c r="D905" s="2" t="n">
        <v>12.1741206443335</v>
      </c>
      <c r="E905" s="4" t="b">
        <f aca="false">FALSE()</f>
        <v>0</v>
      </c>
    </row>
    <row r="906" customFormat="false" ht="13.2" hidden="false" customHeight="false" outlineLevel="0" collapsed="false">
      <c r="A906" s="5" t="s">
        <v>924</v>
      </c>
      <c r="B906" s="2" t="n">
        <v>1.60275433761757</v>
      </c>
      <c r="C906" s="2" t="n">
        <v>0.0445209538227103</v>
      </c>
      <c r="D906" s="2" t="n">
        <v>1.06850289174505</v>
      </c>
      <c r="E906" s="4" t="b">
        <f aca="false">FALSE()</f>
        <v>0</v>
      </c>
    </row>
    <row r="907" customFormat="false" ht="13.2" hidden="false" customHeight="false" outlineLevel="0" collapsed="false">
      <c r="A907" s="5" t="s">
        <v>925</v>
      </c>
      <c r="B907" s="2" t="n">
        <v>1.92460137073839</v>
      </c>
      <c r="C907" s="2" t="n">
        <v>0.0534611491871776</v>
      </c>
      <c r="D907" s="2" t="n">
        <v>1.28306758049226</v>
      </c>
      <c r="E907" s="4" t="b">
        <f aca="false">FALSE()</f>
        <v>0</v>
      </c>
    </row>
    <row r="908" customFormat="false" ht="13.2" hidden="false" customHeight="false" outlineLevel="0" collapsed="false">
      <c r="A908" s="5" t="s">
        <v>926</v>
      </c>
      <c r="B908" s="2" t="n">
        <v>6.42850616850069</v>
      </c>
      <c r="C908" s="2" t="n">
        <v>0.178569615791686</v>
      </c>
      <c r="D908" s="2" t="n">
        <v>4.28567077900046</v>
      </c>
      <c r="E908" s="4" t="b">
        <f aca="false">FALSE()</f>
        <v>0</v>
      </c>
    </row>
    <row r="909" customFormat="false" ht="13.2" hidden="false" customHeight="false" outlineLevel="0" collapsed="false">
      <c r="A909" s="5" t="s">
        <v>927</v>
      </c>
      <c r="B909" s="2" t="n">
        <v>2.15803881416369</v>
      </c>
      <c r="C909" s="2" t="n">
        <v>0.0599455226156579</v>
      </c>
      <c r="D909" s="2" t="n">
        <v>1.43869254277579</v>
      </c>
      <c r="E909" s="4" t="b">
        <f aca="false">FALSE()</f>
        <v>0</v>
      </c>
    </row>
    <row r="910" customFormat="false" ht="13.2" hidden="false" customHeight="false" outlineLevel="0" collapsed="false">
      <c r="A910" s="5" t="s">
        <v>928</v>
      </c>
      <c r="B910" s="2" t="n">
        <v>0.702503188518906</v>
      </c>
      <c r="C910" s="2" t="n">
        <v>0.0195139774588585</v>
      </c>
      <c r="D910" s="2" t="n">
        <v>0.468335459012604</v>
      </c>
      <c r="E910" s="4" t="b">
        <f aca="false">FALSE()</f>
        <v>0</v>
      </c>
    </row>
    <row r="911" customFormat="false" ht="13.2" hidden="false" customHeight="false" outlineLevel="0" collapsed="false">
      <c r="A911" s="5" t="s">
        <v>929</v>
      </c>
      <c r="B911" s="2" t="n">
        <v>2.52111521431891</v>
      </c>
      <c r="C911" s="2" t="n">
        <v>0.0700309781755251</v>
      </c>
      <c r="D911" s="2" t="n">
        <v>1.6807434762126</v>
      </c>
      <c r="E911" s="4" t="b">
        <f aca="false">FALSE()</f>
        <v>0</v>
      </c>
    </row>
    <row r="912" customFormat="false" ht="13.2" hidden="false" customHeight="false" outlineLevel="0" collapsed="false">
      <c r="A912" s="5" t="s">
        <v>930</v>
      </c>
      <c r="B912" s="2" t="n">
        <v>18.2955927410343</v>
      </c>
      <c r="C912" s="2" t="n">
        <v>0.508210909473176</v>
      </c>
      <c r="D912" s="2" t="n">
        <v>12.1970618273562</v>
      </c>
      <c r="E912" s="4" t="b">
        <f aca="false">FALSE()</f>
        <v>0</v>
      </c>
    </row>
    <row r="913" customFormat="false" ht="13.2" hidden="false" customHeight="false" outlineLevel="0" collapsed="false">
      <c r="A913" s="5" t="s">
        <v>931</v>
      </c>
      <c r="B913" s="2" t="n">
        <v>14.0080588735259</v>
      </c>
      <c r="C913" s="2" t="n">
        <v>0.389112746486832</v>
      </c>
      <c r="D913" s="2" t="n">
        <v>9.33870591568396</v>
      </c>
      <c r="E913" s="4" t="b">
        <f aca="false">FALSE()</f>
        <v>0</v>
      </c>
    </row>
    <row r="914" customFormat="false" ht="13.2" hidden="false" customHeight="false" outlineLevel="0" collapsed="false">
      <c r="A914" s="5" t="s">
        <v>932</v>
      </c>
      <c r="B914" s="2" t="n">
        <v>14.4103267836579</v>
      </c>
      <c r="C914" s="2" t="n">
        <v>0.400286855101608</v>
      </c>
      <c r="D914" s="2" t="n">
        <v>9.60688452243858</v>
      </c>
      <c r="E914" s="4" t="b">
        <f aca="false">FALSE()</f>
        <v>0</v>
      </c>
    </row>
    <row r="915" customFormat="false" ht="13.2" hidden="false" customHeight="false" outlineLevel="0" collapsed="false">
      <c r="A915" s="5" t="s">
        <v>933</v>
      </c>
      <c r="B915" s="2" t="n">
        <v>119.509117663951</v>
      </c>
      <c r="C915" s="2" t="n">
        <v>3.31969771288754</v>
      </c>
      <c r="D915" s="2" t="n">
        <v>79.6727451093009</v>
      </c>
      <c r="E915" s="4" t="b">
        <f aca="false">FALSE()</f>
        <v>0</v>
      </c>
    </row>
    <row r="916" customFormat="false" ht="13.2" hidden="false" customHeight="false" outlineLevel="0" collapsed="false">
      <c r="A916" s="5" t="s">
        <v>934</v>
      </c>
      <c r="B916" s="2" t="n">
        <v>67.8057595481319</v>
      </c>
      <c r="C916" s="2" t="n">
        <v>1.88349332078144</v>
      </c>
      <c r="D916" s="2" t="n">
        <v>45.2038396987546</v>
      </c>
      <c r="E916" s="4" t="b">
        <f aca="false">FALSE()</f>
        <v>0</v>
      </c>
    </row>
    <row r="917" customFormat="false" ht="13.2" hidden="false" customHeight="false" outlineLevel="0" collapsed="false">
      <c r="A917" s="5" t="s">
        <v>935</v>
      </c>
      <c r="B917" s="2" t="n">
        <v>9.4942197924508</v>
      </c>
      <c r="C917" s="2" t="n">
        <v>0.263728327568078</v>
      </c>
      <c r="D917" s="2" t="n">
        <v>6.32947986163386</v>
      </c>
      <c r="E917" s="4" t="b">
        <f aca="false">FALSE()</f>
        <v>0</v>
      </c>
    </row>
    <row r="918" customFormat="false" ht="13.2" hidden="false" customHeight="false" outlineLevel="0" collapsed="false">
      <c r="A918" s="5" t="s">
        <v>936</v>
      </c>
      <c r="B918" s="2" t="n">
        <v>24.0288639519283</v>
      </c>
      <c r="C918" s="2" t="n">
        <v>0.667468443109119</v>
      </c>
      <c r="D918" s="2" t="n">
        <v>16.0192426346189</v>
      </c>
      <c r="E918" s="4" t="b">
        <f aca="false">TRUE()</f>
        <v>1</v>
      </c>
    </row>
    <row r="919" customFormat="false" ht="13.2" hidden="false" customHeight="false" outlineLevel="0" collapsed="false">
      <c r="A919" s="5" t="s">
        <v>937</v>
      </c>
      <c r="B919" s="2" t="n">
        <v>11.931813899391</v>
      </c>
      <c r="C919" s="2" t="n">
        <v>0.331439274983085</v>
      </c>
      <c r="D919" s="2" t="n">
        <v>7.95454259959403</v>
      </c>
      <c r="E919" s="4" t="b">
        <f aca="false">FALSE()</f>
        <v>0</v>
      </c>
    </row>
    <row r="920" customFormat="false" ht="13.2" hidden="false" customHeight="false" outlineLevel="0" collapsed="false">
      <c r="A920" s="5" t="s">
        <v>938</v>
      </c>
      <c r="B920" s="2" t="n">
        <v>36.3192098194422</v>
      </c>
      <c r="C920" s="2" t="n">
        <v>1.00886693942895</v>
      </c>
      <c r="D920" s="2" t="n">
        <v>24.2128065462948</v>
      </c>
      <c r="E920" s="4" t="b">
        <f aca="false">FALSE()</f>
        <v>0</v>
      </c>
    </row>
    <row r="921" customFormat="false" ht="13.2" hidden="false" customHeight="false" outlineLevel="0" collapsed="false">
      <c r="A921" s="5" t="s">
        <v>939</v>
      </c>
      <c r="B921" s="2" t="n">
        <v>4.15076672857034</v>
      </c>
      <c r="C921" s="2" t="n">
        <v>0.11529907579362</v>
      </c>
      <c r="D921" s="2" t="n">
        <v>2.76717781904689</v>
      </c>
      <c r="E921" s="4" t="b">
        <f aca="false">FALSE()</f>
        <v>0</v>
      </c>
    </row>
    <row r="922" customFormat="false" ht="13.2" hidden="false" customHeight="false" outlineLevel="0" collapsed="false">
      <c r="A922" s="5" t="s">
        <v>940</v>
      </c>
      <c r="B922" s="2" t="n">
        <v>150.286221404303</v>
      </c>
      <c r="C922" s="2" t="n">
        <v>4.17461726123063</v>
      </c>
      <c r="D922" s="2" t="n">
        <v>100.190814269535</v>
      </c>
      <c r="E922" s="4" t="b">
        <f aca="false">FALSE()</f>
        <v>0</v>
      </c>
    </row>
    <row r="923" customFormat="false" ht="13.2" hidden="false" customHeight="false" outlineLevel="0" collapsed="false">
      <c r="A923" s="5" t="s">
        <v>941</v>
      </c>
      <c r="B923" s="2" t="n">
        <v>106.990182358825</v>
      </c>
      <c r="C923" s="2" t="n">
        <v>2.97194950996736</v>
      </c>
      <c r="D923" s="2" t="n">
        <v>71.3267882392167</v>
      </c>
      <c r="E923" s="4" t="b">
        <f aca="false">TRUE()</f>
        <v>1</v>
      </c>
    </row>
    <row r="924" customFormat="false" ht="13.2" hidden="false" customHeight="false" outlineLevel="0" collapsed="false">
      <c r="A924" s="5" t="s">
        <v>942</v>
      </c>
      <c r="B924" s="2" t="n">
        <v>45.8582643560656</v>
      </c>
      <c r="C924" s="2" t="n">
        <v>1.27384067655738</v>
      </c>
      <c r="D924" s="2" t="n">
        <v>30.5721762373771</v>
      </c>
      <c r="E924" s="4" t="b">
        <f aca="false">TRUE()</f>
        <v>1</v>
      </c>
    </row>
    <row r="925" customFormat="false" ht="13.2" hidden="false" customHeight="false" outlineLevel="0" collapsed="false">
      <c r="A925" s="5" t="s">
        <v>943</v>
      </c>
      <c r="B925" s="2" t="n">
        <v>3.96082182844305</v>
      </c>
      <c r="C925" s="2" t="n">
        <v>0.110022828567863</v>
      </c>
      <c r="D925" s="2" t="n">
        <v>2.6405478856287</v>
      </c>
      <c r="E925" s="4" t="b">
        <f aca="false">FALSE()</f>
        <v>0</v>
      </c>
    </row>
    <row r="926" customFormat="false" ht="13.2" hidden="false" customHeight="false" outlineLevel="0" collapsed="false">
      <c r="A926" s="5" t="s">
        <v>944</v>
      </c>
      <c r="B926" s="2" t="n">
        <v>8.67346611638398</v>
      </c>
      <c r="C926" s="2" t="n">
        <v>0.240929614343999</v>
      </c>
      <c r="D926" s="2" t="n">
        <v>5.78231074425598</v>
      </c>
      <c r="E926" s="4" t="b">
        <f aca="false">FALSE()</f>
        <v>0</v>
      </c>
    </row>
    <row r="927" customFormat="false" ht="13.2" hidden="false" customHeight="false" outlineLevel="0" collapsed="false">
      <c r="A927" s="5" t="s">
        <v>945</v>
      </c>
      <c r="B927" s="2" t="n">
        <v>70.6479165829842</v>
      </c>
      <c r="C927" s="2" t="n">
        <v>1.96244212730512</v>
      </c>
      <c r="D927" s="2" t="n">
        <v>47.0986110553228</v>
      </c>
      <c r="E927" s="4" t="b">
        <f aca="false">FALSE()</f>
        <v>0</v>
      </c>
    </row>
    <row r="928" customFormat="false" ht="13.2" hidden="false" customHeight="false" outlineLevel="0" collapsed="false">
      <c r="A928" s="5" t="s">
        <v>946</v>
      </c>
      <c r="B928" s="2" t="n">
        <v>25.9144300519956</v>
      </c>
      <c r="C928" s="2" t="n">
        <v>0.719845279222101</v>
      </c>
      <c r="D928" s="2" t="n">
        <v>17.2762867013304</v>
      </c>
      <c r="E928" s="4" t="b">
        <f aca="false">FALSE()</f>
        <v>0</v>
      </c>
    </row>
    <row r="929" customFormat="false" ht="13.2" hidden="false" customHeight="false" outlineLevel="0" collapsed="false">
      <c r="A929" s="5" t="s">
        <v>947</v>
      </c>
      <c r="B929" s="2" t="n">
        <v>13.4318089170941</v>
      </c>
      <c r="C929" s="2" t="n">
        <v>0.373105803252614</v>
      </c>
      <c r="D929" s="2" t="n">
        <v>8.95453927806275</v>
      </c>
      <c r="E929" s="4" t="b">
        <f aca="false">FALSE()</f>
        <v>0</v>
      </c>
    </row>
    <row r="930" customFormat="false" ht="13.2" hidden="false" customHeight="false" outlineLevel="0" collapsed="false">
      <c r="A930" s="5" t="s">
        <v>948</v>
      </c>
      <c r="B930" s="2" t="n">
        <v>4.31905993714643</v>
      </c>
      <c r="C930" s="2" t="n">
        <v>0.119973887142956</v>
      </c>
      <c r="D930" s="2" t="n">
        <v>2.87937329143095</v>
      </c>
      <c r="E930" s="4" t="b">
        <f aca="false">FALSE()</f>
        <v>0</v>
      </c>
    </row>
    <row r="931" customFormat="false" ht="13.2" hidden="false" customHeight="false" outlineLevel="0" collapsed="false">
      <c r="A931" s="5" t="s">
        <v>949</v>
      </c>
      <c r="B931" s="2" t="n">
        <v>0.369306273816606</v>
      </c>
      <c r="C931" s="2" t="n">
        <v>0.0102585076060168</v>
      </c>
      <c r="D931" s="2" t="n">
        <v>0.246204182544404</v>
      </c>
      <c r="E931" s="4" t="b">
        <f aca="false">FALSE()</f>
        <v>0</v>
      </c>
    </row>
    <row r="932" customFormat="false" ht="13.2" hidden="false" customHeight="false" outlineLevel="0" collapsed="false">
      <c r="A932" s="5" t="s">
        <v>950</v>
      </c>
      <c r="B932" s="2" t="n">
        <v>0.860968971752861</v>
      </c>
      <c r="C932" s="2" t="n">
        <v>0.0239158047709128</v>
      </c>
      <c r="D932" s="2" t="n">
        <v>0.573979314501907</v>
      </c>
      <c r="E932" s="4" t="b">
        <f aca="false">FALSE()</f>
        <v>0</v>
      </c>
    </row>
    <row r="933" customFormat="false" ht="13.2" hidden="false" customHeight="false" outlineLevel="0" collapsed="false">
      <c r="A933" s="5" t="s">
        <v>951</v>
      </c>
      <c r="B933" s="2" t="n">
        <v>2.08479307210542</v>
      </c>
      <c r="C933" s="2" t="n">
        <v>0.057910918669595</v>
      </c>
      <c r="D933" s="2" t="n">
        <v>1.38986204807028</v>
      </c>
      <c r="E933" s="4" t="b">
        <f aca="false">FALSE()</f>
        <v>0</v>
      </c>
    </row>
    <row r="934" customFormat="false" ht="13.2" hidden="false" customHeight="false" outlineLevel="0" collapsed="false">
      <c r="A934" s="5" t="s">
        <v>952</v>
      </c>
      <c r="B934" s="2" t="n">
        <v>0.840371828054089</v>
      </c>
      <c r="C934" s="2" t="n">
        <v>0.0233436618903914</v>
      </c>
      <c r="D934" s="2" t="n">
        <v>0.560247885369392</v>
      </c>
      <c r="E934" s="4" t="b">
        <f aca="false">FALSE()</f>
        <v>0</v>
      </c>
    </row>
    <row r="935" customFormat="false" ht="13.2" hidden="false" customHeight="false" outlineLevel="0" collapsed="false">
      <c r="A935" s="5" t="s">
        <v>953</v>
      </c>
      <c r="B935" s="2" t="n">
        <v>0.72031851701539</v>
      </c>
      <c r="C935" s="2" t="n">
        <v>0.0200088476948719</v>
      </c>
      <c r="D935" s="2" t="n">
        <v>0.480212344676927</v>
      </c>
      <c r="E935" s="4" t="b">
        <f aca="false">FALSE()</f>
        <v>0</v>
      </c>
    </row>
    <row r="936" customFormat="false" ht="13.2" hidden="false" customHeight="false" outlineLevel="0" collapsed="false">
      <c r="A936" s="5" t="s">
        <v>954</v>
      </c>
      <c r="B936" s="2" t="n">
        <v>0.947816438235079</v>
      </c>
      <c r="C936" s="2" t="n">
        <v>0.0263282343954189</v>
      </c>
      <c r="D936" s="2" t="n">
        <v>0.631877625490053</v>
      </c>
      <c r="E936" s="4" t="b">
        <f aca="false">FALSE()</f>
        <v>0</v>
      </c>
    </row>
    <row r="937" customFormat="false" ht="13.2" hidden="false" customHeight="false" outlineLevel="0" collapsed="false">
      <c r="A937" s="5" t="s">
        <v>955</v>
      </c>
      <c r="B937" s="2" t="n">
        <v>0.563543302434294</v>
      </c>
      <c r="C937" s="2" t="n">
        <v>0.0156539806231748</v>
      </c>
      <c r="D937" s="2" t="n">
        <v>0.375695534956196</v>
      </c>
      <c r="E937" s="4" t="b">
        <f aca="false">FALSE()</f>
        <v>0</v>
      </c>
    </row>
    <row r="938" customFormat="false" ht="13.2" hidden="false" customHeight="false" outlineLevel="0" collapsed="false">
      <c r="A938" s="5" t="s">
        <v>956</v>
      </c>
      <c r="B938" s="2" t="n">
        <v>0.971540796637443</v>
      </c>
      <c r="C938" s="2" t="n">
        <v>0.0269872443510401</v>
      </c>
      <c r="D938" s="2" t="n">
        <v>0.647693864424962</v>
      </c>
      <c r="E938" s="4" t="b">
        <f aca="false">FALSE()</f>
        <v>0</v>
      </c>
    </row>
    <row r="939" customFormat="false" ht="13.2" hidden="false" customHeight="false" outlineLevel="0" collapsed="false">
      <c r="A939" s="5" t="s">
        <v>957</v>
      </c>
      <c r="B939" s="2" t="n">
        <v>0.597407025103412</v>
      </c>
      <c r="C939" s="2" t="n">
        <v>0.0165946395862059</v>
      </c>
      <c r="D939" s="2" t="n">
        <v>0.398271350068941</v>
      </c>
      <c r="E939" s="4" t="b">
        <f aca="false">FALSE()</f>
        <v>0</v>
      </c>
    </row>
    <row r="940" customFormat="false" ht="13.2" hidden="false" customHeight="false" outlineLevel="0" collapsed="false">
      <c r="A940" s="5" t="s">
        <v>958</v>
      </c>
      <c r="B940" s="2" t="n">
        <v>0.567934193594604</v>
      </c>
      <c r="C940" s="2" t="n">
        <v>0.0157759498220723</v>
      </c>
      <c r="D940" s="2" t="n">
        <v>0.378622795729736</v>
      </c>
      <c r="E940" s="4" t="b">
        <f aca="false">FALSE()</f>
        <v>0</v>
      </c>
    </row>
    <row r="941" customFormat="false" ht="13.2" hidden="false" customHeight="false" outlineLevel="0" collapsed="false">
      <c r="A941" s="5" t="s">
        <v>959</v>
      </c>
      <c r="B941" s="2" t="n">
        <v>0.905349029863202</v>
      </c>
      <c r="C941" s="2" t="n">
        <v>0.0251485841628667</v>
      </c>
      <c r="D941" s="2" t="n">
        <v>0.603566019908801</v>
      </c>
      <c r="E941" s="4" t="b">
        <f aca="false">FALSE()</f>
        <v>0</v>
      </c>
    </row>
    <row r="942" customFormat="false" ht="13.2" hidden="false" customHeight="false" outlineLevel="0" collapsed="false">
      <c r="A942" s="5" t="s">
        <v>960</v>
      </c>
      <c r="B942" s="2" t="n">
        <v>1.24418675017115</v>
      </c>
      <c r="C942" s="2" t="n">
        <v>0.0345607430603097</v>
      </c>
      <c r="D942" s="2" t="n">
        <v>0.829457833447433</v>
      </c>
      <c r="E942" s="4" t="b">
        <f aca="false">FALSE()</f>
        <v>0</v>
      </c>
    </row>
    <row r="943" customFormat="false" ht="13.2" hidden="false" customHeight="false" outlineLevel="0" collapsed="false">
      <c r="A943" s="5" t="s">
        <v>961</v>
      </c>
      <c r="B943" s="2" t="n">
        <v>0.753607743170232</v>
      </c>
      <c r="C943" s="2" t="n">
        <v>0.0209335484213953</v>
      </c>
      <c r="D943" s="2" t="n">
        <v>0.502405162113488</v>
      </c>
      <c r="E943" s="4" t="b">
        <f aca="false">FALSE()</f>
        <v>0</v>
      </c>
    </row>
    <row r="944" customFormat="false" ht="13.2" hidden="false" customHeight="false" outlineLevel="0" collapsed="false">
      <c r="A944" s="5" t="s">
        <v>962</v>
      </c>
      <c r="B944" s="2" t="n">
        <v>9.56306870679482</v>
      </c>
      <c r="C944" s="2" t="n">
        <v>0.265640797410967</v>
      </c>
      <c r="D944" s="2" t="n">
        <v>6.37537913786322</v>
      </c>
      <c r="E944" s="4" t="b">
        <f aca="false">FALSE()</f>
        <v>0</v>
      </c>
    </row>
    <row r="945" customFormat="false" ht="13.2" hidden="false" customHeight="false" outlineLevel="0" collapsed="false">
      <c r="A945" s="5" t="s">
        <v>963</v>
      </c>
      <c r="B945" s="2" t="n">
        <v>11.3561122646675</v>
      </c>
      <c r="C945" s="2" t="n">
        <v>0.315447562907432</v>
      </c>
      <c r="D945" s="2" t="n">
        <v>7.57074150977836</v>
      </c>
      <c r="E945" s="4" t="b">
        <f aca="false">FALSE()</f>
        <v>0</v>
      </c>
    </row>
    <row r="946" customFormat="false" ht="13.2" hidden="false" customHeight="false" outlineLevel="0" collapsed="false">
      <c r="A946" s="5" t="s">
        <v>964</v>
      </c>
      <c r="B946" s="2" t="n">
        <v>37.6612215338397</v>
      </c>
      <c r="C946" s="2" t="n">
        <v>1.04614504260666</v>
      </c>
      <c r="D946" s="2" t="n">
        <v>25.1074810225598</v>
      </c>
      <c r="E946" s="4" t="b">
        <f aca="false">FALSE()</f>
        <v>0</v>
      </c>
    </row>
    <row r="947" customFormat="false" ht="13.2" hidden="false" customHeight="false" outlineLevel="0" collapsed="false">
      <c r="A947" s="5" t="s">
        <v>965</v>
      </c>
      <c r="B947" s="2" t="n">
        <v>41.2400822443938</v>
      </c>
      <c r="C947" s="2" t="n">
        <v>1.14555784012205</v>
      </c>
      <c r="D947" s="2" t="n">
        <v>27.4933881629292</v>
      </c>
      <c r="E947" s="4" t="b">
        <f aca="false">FALSE()</f>
        <v>0</v>
      </c>
    </row>
    <row r="948" customFormat="false" ht="13.2" hidden="false" customHeight="false" outlineLevel="0" collapsed="false">
      <c r="A948" s="5" t="s">
        <v>966</v>
      </c>
      <c r="B948" s="2" t="n">
        <v>15.7682392879099</v>
      </c>
      <c r="C948" s="2" t="n">
        <v>0.438006646886385</v>
      </c>
      <c r="D948" s="2" t="n">
        <v>10.5121595252733</v>
      </c>
      <c r="E948" s="4" t="b">
        <f aca="false">FALSE()</f>
        <v>0</v>
      </c>
    </row>
    <row r="949" customFormat="false" ht="13.2" hidden="false" customHeight="false" outlineLevel="0" collapsed="false">
      <c r="A949" s="5" t="s">
        <v>967</v>
      </c>
      <c r="B949" s="2" t="n">
        <v>1.27010736368375</v>
      </c>
      <c r="C949" s="2" t="n">
        <v>0.0352807601023264</v>
      </c>
      <c r="D949" s="2" t="n">
        <v>0.846738242455833</v>
      </c>
      <c r="E949" s="4" t="b">
        <f aca="false">FALSE()</f>
        <v>0</v>
      </c>
    </row>
    <row r="950" customFormat="false" ht="13.2" hidden="false" customHeight="false" outlineLevel="0" collapsed="false">
      <c r="A950" s="5" t="s">
        <v>968</v>
      </c>
      <c r="B950" s="2" t="n">
        <v>1.58360868135435</v>
      </c>
      <c r="C950" s="2" t="n">
        <v>0.0439891300376208</v>
      </c>
      <c r="D950" s="2" t="n">
        <v>1.0557391209029</v>
      </c>
      <c r="E950" s="4" t="b">
        <f aca="false">FALSE()</f>
        <v>0</v>
      </c>
    </row>
    <row r="951" customFormat="false" ht="13.2" hidden="false" customHeight="false" outlineLevel="0" collapsed="false">
      <c r="A951" s="5" t="s">
        <v>969</v>
      </c>
      <c r="B951" s="2" t="n">
        <v>0.283229479971669</v>
      </c>
      <c r="C951" s="2" t="n">
        <v>0.00786748555476857</v>
      </c>
      <c r="D951" s="2" t="n">
        <v>0.188819653314446</v>
      </c>
      <c r="E951" s="4" t="b">
        <f aca="false">FALSE()</f>
        <v>0</v>
      </c>
    </row>
    <row r="952" customFormat="false" ht="13.2" hidden="false" customHeight="false" outlineLevel="0" collapsed="false">
      <c r="A952" s="5" t="s">
        <v>970</v>
      </c>
      <c r="B952" s="2" t="n">
        <v>0.559621129190987</v>
      </c>
      <c r="C952" s="2" t="n">
        <v>0.0155450313664163</v>
      </c>
      <c r="D952" s="2" t="n">
        <v>0.373080752793991</v>
      </c>
      <c r="E952" s="4" t="b">
        <f aca="false">FALSE()</f>
        <v>0</v>
      </c>
    </row>
    <row r="953" customFormat="false" ht="13.2" hidden="false" customHeight="false" outlineLevel="0" collapsed="false">
      <c r="A953" s="5" t="s">
        <v>971</v>
      </c>
      <c r="B953" s="2" t="n">
        <v>0.443529388526213</v>
      </c>
      <c r="C953" s="2" t="n">
        <v>0.0123202607923948</v>
      </c>
      <c r="D953" s="2" t="n">
        <v>0.295686259017475</v>
      </c>
      <c r="E953" s="4" t="b">
        <f aca="false">FALSE()</f>
        <v>0</v>
      </c>
    </row>
    <row r="954" customFormat="false" ht="13.2" hidden="false" customHeight="false" outlineLevel="0" collapsed="false">
      <c r="A954" s="5" t="s">
        <v>972</v>
      </c>
      <c r="B954" s="2" t="n">
        <v>4.04961729414394</v>
      </c>
      <c r="C954" s="2" t="n">
        <v>0.112489369281776</v>
      </c>
      <c r="D954" s="2" t="n">
        <v>2.69974486276263</v>
      </c>
      <c r="E954" s="4" t="b">
        <f aca="false">FALSE()</f>
        <v>0</v>
      </c>
    </row>
    <row r="955" customFormat="false" ht="13.2" hidden="false" customHeight="false" outlineLevel="0" collapsed="false">
      <c r="A955" s="5" t="s">
        <v>973</v>
      </c>
      <c r="B955" s="2" t="n">
        <v>47.7492945143375</v>
      </c>
      <c r="C955" s="2" t="n">
        <v>1.32636929206493</v>
      </c>
      <c r="D955" s="2" t="n">
        <v>31.8328630095584</v>
      </c>
      <c r="E955" s="4" t="b">
        <f aca="false">TRUE()</f>
        <v>1</v>
      </c>
    </row>
    <row r="956" customFormat="false" ht="13.2" hidden="false" customHeight="false" outlineLevel="0" collapsed="false">
      <c r="A956" s="5" t="s">
        <v>974</v>
      </c>
      <c r="B956" s="2" t="n">
        <v>23.7357163792454</v>
      </c>
      <c r="C956" s="2" t="n">
        <v>0.659325454979039</v>
      </c>
      <c r="D956" s="2" t="n">
        <v>15.8238109194969</v>
      </c>
      <c r="E956" s="4" t="b">
        <f aca="false">TRUE()</f>
        <v>1</v>
      </c>
    </row>
    <row r="957" customFormat="false" ht="13.2" hidden="false" customHeight="false" outlineLevel="0" collapsed="false">
      <c r="A957" s="5" t="s">
        <v>975</v>
      </c>
      <c r="B957" s="2" t="n">
        <v>0.589190564622816</v>
      </c>
      <c r="C957" s="2" t="n">
        <v>0.016366404572856</v>
      </c>
      <c r="D957" s="2" t="n">
        <v>0.392793709748544</v>
      </c>
      <c r="E957" s="4" t="b">
        <f aca="false">FALSE()</f>
        <v>0</v>
      </c>
    </row>
    <row r="958" customFormat="false" ht="13.2" hidden="false" customHeight="false" outlineLevel="0" collapsed="false">
      <c r="A958" s="5" t="s">
        <v>976</v>
      </c>
      <c r="B958" s="2" t="n">
        <v>0.895349444457131</v>
      </c>
      <c r="C958" s="2" t="n">
        <v>0.024870817901587</v>
      </c>
      <c r="D958" s="2" t="n">
        <v>0.596899629638087</v>
      </c>
      <c r="E958" s="4" t="b">
        <f aca="false">FALSE()</f>
        <v>0</v>
      </c>
    </row>
    <row r="959" customFormat="false" ht="13.2" hidden="false" customHeight="false" outlineLevel="0" collapsed="false">
      <c r="A959" s="5" t="s">
        <v>977</v>
      </c>
      <c r="B959" s="2" t="n">
        <v>0.836180351137109</v>
      </c>
      <c r="C959" s="2" t="n">
        <v>0.0232272319760308</v>
      </c>
      <c r="D959" s="2" t="n">
        <v>0.55745356742474</v>
      </c>
      <c r="E959" s="4" t="b">
        <f aca="false">FALSE()</f>
        <v>0</v>
      </c>
    </row>
    <row r="960" customFormat="false" ht="13.2" hidden="false" customHeight="false" outlineLevel="0" collapsed="false">
      <c r="A960" s="5" t="s">
        <v>978</v>
      </c>
      <c r="B960" s="2" t="n">
        <v>1.64125450890495</v>
      </c>
      <c r="C960" s="2" t="n">
        <v>0.0455904030251376</v>
      </c>
      <c r="D960" s="2" t="n">
        <v>1.0941696726033</v>
      </c>
      <c r="E960" s="4" t="b">
        <f aca="false">FALSE()</f>
        <v>0</v>
      </c>
    </row>
    <row r="961" customFormat="false" ht="13.2" hidden="false" customHeight="false" outlineLevel="0" collapsed="false">
      <c r="A961" s="5" t="s">
        <v>979</v>
      </c>
      <c r="B961" s="2" t="n">
        <v>1.38442731284418</v>
      </c>
      <c r="C961" s="2" t="n">
        <v>0.0384563142456718</v>
      </c>
      <c r="D961" s="2" t="n">
        <v>0.922951541896123</v>
      </c>
      <c r="E961" s="4" t="b">
        <f aca="false">FALSE()</f>
        <v>0</v>
      </c>
    </row>
    <row r="962" customFormat="false" ht="13.2" hidden="false" customHeight="false" outlineLevel="0" collapsed="false">
      <c r="A962" s="5" t="s">
        <v>980</v>
      </c>
      <c r="B962" s="2" t="n">
        <v>0.788496870608841</v>
      </c>
      <c r="C962" s="2" t="n">
        <v>0.0219026908502456</v>
      </c>
      <c r="D962" s="2" t="n">
        <v>0.525664580405894</v>
      </c>
      <c r="E962" s="4" t="b">
        <f aca="false">FALSE()</f>
        <v>0</v>
      </c>
    </row>
    <row r="963" customFormat="false" ht="13.2" hidden="false" customHeight="false" outlineLevel="0" collapsed="false">
      <c r="A963" s="5" t="s">
        <v>981</v>
      </c>
      <c r="B963" s="2" t="n">
        <v>0.896396436695454</v>
      </c>
      <c r="C963" s="2" t="n">
        <v>0.0248999010193182</v>
      </c>
      <c r="D963" s="2" t="n">
        <v>0.597597624463636</v>
      </c>
      <c r="E963" s="4" t="b">
        <f aca="false">FALSE()</f>
        <v>0</v>
      </c>
    </row>
    <row r="964" customFormat="false" ht="13.2" hidden="false" customHeight="false" outlineLevel="0" collapsed="false">
      <c r="A964" s="5" t="s">
        <v>982</v>
      </c>
      <c r="B964" s="2" t="n">
        <v>9.20167585936509</v>
      </c>
      <c r="C964" s="2" t="n">
        <v>0.255602107204586</v>
      </c>
      <c r="D964" s="2" t="n">
        <v>6.13445057291006</v>
      </c>
      <c r="E964" s="4" t="b">
        <f aca="false">FALSE()</f>
        <v>0</v>
      </c>
    </row>
    <row r="965" customFormat="false" ht="13.2" hidden="false" customHeight="false" outlineLevel="0" collapsed="false">
      <c r="A965" s="5" t="s">
        <v>983</v>
      </c>
      <c r="B965" s="2" t="n">
        <v>0.40569680971244</v>
      </c>
      <c r="C965" s="2" t="n">
        <v>0.0112693558253456</v>
      </c>
      <c r="D965" s="2" t="n">
        <v>0.270464539808293</v>
      </c>
      <c r="E965" s="4" t="b">
        <f aca="false">FALSE()</f>
        <v>0</v>
      </c>
    </row>
    <row r="966" customFormat="false" ht="13.2" hidden="false" customHeight="false" outlineLevel="0" collapsed="false">
      <c r="A966" s="5" t="s">
        <v>984</v>
      </c>
      <c r="B966" s="2" t="n">
        <v>0.494336305951026</v>
      </c>
      <c r="C966" s="2" t="n">
        <v>0.0137315640541952</v>
      </c>
      <c r="D966" s="2" t="n">
        <v>0.329557537300684</v>
      </c>
      <c r="E966" s="4" t="b">
        <f aca="false">FALSE()</f>
        <v>0</v>
      </c>
    </row>
    <row r="967" customFormat="false" ht="13.2" hidden="false" customHeight="false" outlineLevel="0" collapsed="false">
      <c r="A967" s="5" t="s">
        <v>985</v>
      </c>
      <c r="B967" s="2" t="n">
        <v>4.61698211824812</v>
      </c>
      <c r="C967" s="2" t="n">
        <v>0.12824950328467</v>
      </c>
      <c r="D967" s="2" t="n">
        <v>3.07798807883208</v>
      </c>
      <c r="E967" s="4" t="b">
        <f aca="false">FALSE()</f>
        <v>0</v>
      </c>
    </row>
    <row r="968" customFormat="false" ht="13.2" hidden="false" customHeight="false" outlineLevel="0" collapsed="false">
      <c r="A968" s="5" t="s">
        <v>986</v>
      </c>
      <c r="B968" s="2" t="n">
        <v>447.844942928265</v>
      </c>
      <c r="C968" s="2" t="n">
        <v>12.4401373035629</v>
      </c>
      <c r="D968" s="2" t="n">
        <v>298.56329528551</v>
      </c>
      <c r="E968" s="4" t="b">
        <f aca="false">FALSE()</f>
        <v>0</v>
      </c>
    </row>
    <row r="969" customFormat="false" ht="13.2" hidden="false" customHeight="false" outlineLevel="0" collapsed="false">
      <c r="A969" s="5" t="s">
        <v>987</v>
      </c>
      <c r="B969" s="2" t="n">
        <v>181.497162839048</v>
      </c>
      <c r="C969" s="2" t="n">
        <v>5.04158785664023</v>
      </c>
      <c r="D969" s="2" t="n">
        <v>120.998108559365</v>
      </c>
      <c r="E969" s="4" t="b">
        <f aca="false">FALSE()</f>
        <v>0</v>
      </c>
    </row>
    <row r="970" customFormat="false" ht="13.2" hidden="false" customHeight="false" outlineLevel="0" collapsed="false">
      <c r="A970" s="5" t="s">
        <v>988</v>
      </c>
      <c r="B970" s="2" t="n">
        <v>26.7510998989885</v>
      </c>
      <c r="C970" s="2" t="n">
        <v>0.743086108305236</v>
      </c>
      <c r="D970" s="2" t="n">
        <v>17.8340665993257</v>
      </c>
      <c r="E970" s="4" t="b">
        <f aca="false">FALSE()</f>
        <v>0</v>
      </c>
    </row>
    <row r="971" customFormat="false" ht="13.2" hidden="false" customHeight="false" outlineLevel="0" collapsed="false">
      <c r="A971" s="5" t="s">
        <v>989</v>
      </c>
      <c r="B971" s="2" t="n">
        <v>2.41406781356441</v>
      </c>
      <c r="C971" s="2" t="n">
        <v>0.0670574392656781</v>
      </c>
      <c r="D971" s="2" t="n">
        <v>1.60937854237627</v>
      </c>
      <c r="E971" s="4" t="b">
        <f aca="false">FALSE()</f>
        <v>0</v>
      </c>
    </row>
    <row r="972" customFormat="false" ht="13.2" hidden="false" customHeight="false" outlineLevel="0" collapsed="false">
      <c r="A972" s="5" t="s">
        <v>990</v>
      </c>
      <c r="B972" s="2" t="n">
        <v>9.18937720852848</v>
      </c>
      <c r="C972" s="2" t="n">
        <v>0.25526047801468</v>
      </c>
      <c r="D972" s="2" t="n">
        <v>6.12625147235232</v>
      </c>
      <c r="E972" s="4" t="b">
        <f aca="false">FALSE()</f>
        <v>0</v>
      </c>
    </row>
    <row r="973" customFormat="false" ht="13.2" hidden="false" customHeight="false" outlineLevel="0" collapsed="false">
      <c r="A973" s="5" t="s">
        <v>991</v>
      </c>
      <c r="B973" s="2" t="n">
        <v>5.8662443521849</v>
      </c>
      <c r="C973" s="2" t="n">
        <v>0.162951232005136</v>
      </c>
      <c r="D973" s="2" t="n">
        <v>3.91082956812326</v>
      </c>
      <c r="E973" s="4" t="b">
        <f aca="false">FALSE()</f>
        <v>0</v>
      </c>
    </row>
    <row r="974" customFormat="false" ht="13.2" hidden="false" customHeight="false" outlineLevel="0" collapsed="false">
      <c r="A974" s="5" t="s">
        <v>992</v>
      </c>
      <c r="B974" s="2" t="n">
        <v>9.33634928366987</v>
      </c>
      <c r="C974" s="2" t="n">
        <v>0.259343035657496</v>
      </c>
      <c r="D974" s="2" t="n">
        <v>6.22423285577991</v>
      </c>
      <c r="E974" s="4" t="b">
        <f aca="false">TRUE()</f>
        <v>1</v>
      </c>
    </row>
    <row r="975" customFormat="false" ht="13.2" hidden="false" customHeight="false" outlineLevel="0" collapsed="false">
      <c r="A975" s="5" t="s">
        <v>993</v>
      </c>
      <c r="B975" s="2" t="n">
        <v>13.9855094131147</v>
      </c>
      <c r="C975" s="2" t="n">
        <v>0.38848637258652</v>
      </c>
      <c r="D975" s="2" t="n">
        <v>9.32367294207649</v>
      </c>
      <c r="E975" s="4" t="b">
        <f aca="false">TRUE()</f>
        <v>1</v>
      </c>
    </row>
    <row r="976" customFormat="false" ht="13.2" hidden="false" customHeight="false" outlineLevel="0" collapsed="false">
      <c r="A976" s="5" t="s">
        <v>994</v>
      </c>
      <c r="B976" s="2" t="n">
        <v>10.5260573578113</v>
      </c>
      <c r="C976" s="2" t="n">
        <v>0.292390482161426</v>
      </c>
      <c r="D976" s="2" t="n">
        <v>7.01737157187423</v>
      </c>
      <c r="E976" s="4" t="b">
        <f aca="false">TRUE()</f>
        <v>1</v>
      </c>
    </row>
    <row r="977" customFormat="false" ht="13.2" hidden="false" customHeight="false" outlineLevel="0" collapsed="false">
      <c r="A977" s="5" t="s">
        <v>995</v>
      </c>
      <c r="B977" s="2" t="n">
        <v>7.64953739007318</v>
      </c>
      <c r="C977" s="2" t="n">
        <v>0.212487149724255</v>
      </c>
      <c r="D977" s="2" t="n">
        <v>5.09969159338212</v>
      </c>
      <c r="E977" s="4" t="b">
        <f aca="false">TRUE()</f>
        <v>1</v>
      </c>
    </row>
    <row r="978" customFormat="false" ht="13.2" hidden="false" customHeight="false" outlineLevel="0" collapsed="false">
      <c r="A978" s="5" t="s">
        <v>996</v>
      </c>
      <c r="B978" s="2" t="n">
        <v>17.6612206835208</v>
      </c>
      <c r="C978" s="2" t="n">
        <v>0.490589463431134</v>
      </c>
      <c r="D978" s="2" t="n">
        <v>11.7741471223472</v>
      </c>
      <c r="E978" s="4" t="b">
        <f aca="false">FALSE()</f>
        <v>0</v>
      </c>
    </row>
    <row r="979" customFormat="false" ht="13.2" hidden="false" customHeight="false" outlineLevel="0" collapsed="false">
      <c r="A979" s="5" t="s">
        <v>997</v>
      </c>
      <c r="B979" s="2" t="n">
        <v>2.67891826225974</v>
      </c>
      <c r="C979" s="2" t="n">
        <v>0.0744143961738816</v>
      </c>
      <c r="D979" s="2" t="n">
        <v>1.78594550817316</v>
      </c>
      <c r="E979" s="4" t="b">
        <f aca="false">FALSE()</f>
        <v>0</v>
      </c>
    </row>
    <row r="980" customFormat="false" ht="13.2" hidden="false" customHeight="false" outlineLevel="0" collapsed="false">
      <c r="A980" s="5" t="s">
        <v>998</v>
      </c>
      <c r="B980" s="2" t="n">
        <v>8.48067436880455</v>
      </c>
      <c r="C980" s="2" t="n">
        <v>0.235574288022349</v>
      </c>
      <c r="D980" s="2" t="n">
        <v>5.65378291253637</v>
      </c>
      <c r="E980" s="4" t="b">
        <f aca="false">TRUE()</f>
        <v>1</v>
      </c>
    </row>
    <row r="981" customFormat="false" ht="13.2" hidden="false" customHeight="false" outlineLevel="0" collapsed="false">
      <c r="A981" s="5" t="s">
        <v>999</v>
      </c>
      <c r="B981" s="2" t="n">
        <v>3.28294751327055</v>
      </c>
      <c r="C981" s="2" t="n">
        <v>0.0911929864797374</v>
      </c>
      <c r="D981" s="2" t="n">
        <v>2.1886316755137</v>
      </c>
      <c r="E981" s="4" t="b">
        <f aca="false">TRUE()</f>
        <v>1</v>
      </c>
    </row>
    <row r="982" customFormat="false" ht="13.2" hidden="false" customHeight="false" outlineLevel="0" collapsed="false">
      <c r="A982" s="5" t="s">
        <v>1000</v>
      </c>
      <c r="B982" s="2" t="n">
        <v>12.0532002366301</v>
      </c>
      <c r="C982" s="2" t="n">
        <v>0.334811117684169</v>
      </c>
      <c r="D982" s="2" t="n">
        <v>8.03546682442006</v>
      </c>
      <c r="E982" s="4" t="b">
        <f aca="false">TRUE()</f>
        <v>1</v>
      </c>
    </row>
    <row r="983" customFormat="false" ht="13.2" hidden="false" customHeight="false" outlineLevel="0" collapsed="false">
      <c r="A983" s="5" t="s">
        <v>1001</v>
      </c>
      <c r="B983" s="2" t="n">
        <v>7.91380632632686</v>
      </c>
      <c r="C983" s="2" t="n">
        <v>0.219827953509079</v>
      </c>
      <c r="D983" s="2" t="n">
        <v>5.2758708842179</v>
      </c>
      <c r="E983" s="4" t="b">
        <f aca="false">FALSE()</f>
        <v>0</v>
      </c>
    </row>
    <row r="984" customFormat="false" ht="13.2" hidden="false" customHeight="false" outlineLevel="0" collapsed="false">
      <c r="A984" s="5" t="s">
        <v>1002</v>
      </c>
      <c r="B984" s="2" t="n">
        <v>17.1828288820487</v>
      </c>
      <c r="C984" s="2" t="n">
        <v>0.47730080227913</v>
      </c>
      <c r="D984" s="2" t="n">
        <v>11.4552192546991</v>
      </c>
      <c r="E984" s="4" t="b">
        <f aca="false">FALSE()</f>
        <v>0</v>
      </c>
    </row>
    <row r="985" customFormat="false" ht="13.2" hidden="false" customHeight="false" outlineLevel="0" collapsed="false">
      <c r="A985" s="5" t="s">
        <v>1003</v>
      </c>
      <c r="B985" s="2" t="n">
        <v>14.5397647070843</v>
      </c>
      <c r="C985" s="2" t="n">
        <v>0.403882352974564</v>
      </c>
      <c r="D985" s="2" t="n">
        <v>9.69317647138954</v>
      </c>
      <c r="E985" s="4" t="b">
        <f aca="false">FALSE()</f>
        <v>0</v>
      </c>
    </row>
    <row r="986" customFormat="false" ht="13.2" hidden="false" customHeight="false" outlineLevel="0" collapsed="false">
      <c r="A986" s="5" t="s">
        <v>1004</v>
      </c>
      <c r="B986" s="2" t="n">
        <v>8.17302703299431</v>
      </c>
      <c r="C986" s="2" t="n">
        <v>0.227028528694286</v>
      </c>
      <c r="D986" s="2" t="n">
        <v>5.44868468866287</v>
      </c>
      <c r="E986" s="4" t="b">
        <f aca="false">FALSE()</f>
        <v>0</v>
      </c>
    </row>
    <row r="987" customFormat="false" ht="13.2" hidden="false" customHeight="false" outlineLevel="0" collapsed="false">
      <c r="A987" s="5" t="s">
        <v>1005</v>
      </c>
      <c r="B987" s="2" t="n">
        <v>55.4954727959717</v>
      </c>
      <c r="C987" s="2" t="n">
        <v>1.54154091099921</v>
      </c>
      <c r="D987" s="2" t="n">
        <v>36.9969818639811</v>
      </c>
      <c r="E987" s="4" t="b">
        <f aca="false">FALSE()</f>
        <v>0</v>
      </c>
    </row>
    <row r="988" customFormat="false" ht="13.2" hidden="false" customHeight="false" outlineLevel="0" collapsed="false">
      <c r="A988" s="5" t="s">
        <v>1006</v>
      </c>
      <c r="B988" s="2" t="n">
        <v>9.1524596685498</v>
      </c>
      <c r="C988" s="2" t="n">
        <v>0.25423499079305</v>
      </c>
      <c r="D988" s="2" t="n">
        <v>6.1016397790332</v>
      </c>
      <c r="E988" s="4" t="b">
        <f aca="false">FALSE()</f>
        <v>0</v>
      </c>
    </row>
    <row r="989" customFormat="false" ht="13.2" hidden="false" customHeight="false" outlineLevel="0" collapsed="false">
      <c r="A989" s="5" t="s">
        <v>1007</v>
      </c>
      <c r="B989" s="2" t="n">
        <v>65.3382344156568</v>
      </c>
      <c r="C989" s="2" t="n">
        <v>1.81495095599047</v>
      </c>
      <c r="D989" s="2" t="n">
        <v>43.5588229437712</v>
      </c>
      <c r="E989" s="4" t="b">
        <f aca="false">FALSE()</f>
        <v>0</v>
      </c>
    </row>
    <row r="990" customFormat="false" ht="13.2" hidden="false" customHeight="false" outlineLevel="0" collapsed="false">
      <c r="A990" s="5" t="s">
        <v>1008</v>
      </c>
      <c r="B990" s="2" t="n">
        <v>42.3669370538158</v>
      </c>
      <c r="C990" s="2" t="n">
        <v>1.17685936260599</v>
      </c>
      <c r="D990" s="2" t="n">
        <v>28.2446247025439</v>
      </c>
      <c r="E990" s="4" t="b">
        <f aca="false">FALSE()</f>
        <v>0</v>
      </c>
    </row>
    <row r="991" customFormat="false" ht="13.2" hidden="false" customHeight="false" outlineLevel="0" collapsed="false">
      <c r="A991" s="5" t="s">
        <v>1009</v>
      </c>
      <c r="B991" s="2" t="n">
        <v>109.495812072221</v>
      </c>
      <c r="C991" s="2" t="n">
        <v>3.04155033533947</v>
      </c>
      <c r="D991" s="2" t="n">
        <v>72.9972080481474</v>
      </c>
      <c r="E991" s="4" t="b">
        <f aca="false">FALSE()</f>
        <v>0</v>
      </c>
    </row>
    <row r="992" customFormat="false" ht="13.2" hidden="false" customHeight="false" outlineLevel="0" collapsed="false">
      <c r="A992" s="5" t="s">
        <v>1010</v>
      </c>
      <c r="B992" s="2" t="n">
        <v>17.3523331476262</v>
      </c>
      <c r="C992" s="2" t="n">
        <v>0.482009254100728</v>
      </c>
      <c r="D992" s="2" t="n">
        <v>11.5682220984175</v>
      </c>
      <c r="E992" s="4" t="b">
        <f aca="false">FALSE()</f>
        <v>0</v>
      </c>
    </row>
    <row r="993" customFormat="false" ht="13.2" hidden="false" customHeight="false" outlineLevel="0" collapsed="false">
      <c r="A993" s="5" t="s">
        <v>1011</v>
      </c>
      <c r="B993" s="2" t="n">
        <v>31.9784784921793</v>
      </c>
      <c r="C993" s="2" t="n">
        <v>0.888291069227202</v>
      </c>
      <c r="D993" s="2" t="n">
        <v>21.3189856614528</v>
      </c>
      <c r="E993" s="4" t="b">
        <f aca="false">FALSE()</f>
        <v>0</v>
      </c>
    </row>
    <row r="994" customFormat="false" ht="13.2" hidden="false" customHeight="false" outlineLevel="0" collapsed="false">
      <c r="A994" s="5" t="s">
        <v>1012</v>
      </c>
      <c r="B994" s="2" t="n">
        <v>1.15860781732614</v>
      </c>
      <c r="C994" s="2" t="n">
        <v>0.0321835504812816</v>
      </c>
      <c r="D994" s="2" t="n">
        <v>0.772405211550759</v>
      </c>
      <c r="E994" s="4" t="b">
        <f aca="false">FALSE()</f>
        <v>0</v>
      </c>
    </row>
    <row r="995" customFormat="false" ht="13.2" hidden="false" customHeight="false" outlineLevel="0" collapsed="false">
      <c r="A995" s="5" t="s">
        <v>1013</v>
      </c>
      <c r="B995" s="2" t="n">
        <v>2.09306053298113</v>
      </c>
      <c r="C995" s="2" t="n">
        <v>0.058140570360587</v>
      </c>
      <c r="D995" s="2" t="n">
        <v>1.39537368865409</v>
      </c>
      <c r="E995" s="4" t="b">
        <f aca="false">FALSE()</f>
        <v>0</v>
      </c>
    </row>
    <row r="996" customFormat="false" ht="13.2" hidden="false" customHeight="false" outlineLevel="0" collapsed="false">
      <c r="A996" s="5" t="s">
        <v>1014</v>
      </c>
      <c r="B996" s="2" t="n">
        <v>25.0107378603653</v>
      </c>
      <c r="C996" s="2" t="n">
        <v>0.694742718343479</v>
      </c>
      <c r="D996" s="2" t="n">
        <v>16.6738252402435</v>
      </c>
      <c r="E996" s="4" t="b">
        <f aca="false">FALSE()</f>
        <v>0</v>
      </c>
    </row>
    <row r="997" customFormat="false" ht="13.2" hidden="false" customHeight="false" outlineLevel="0" collapsed="false">
      <c r="A997" s="5" t="s">
        <v>1015</v>
      </c>
      <c r="B997" s="2" t="n">
        <v>20.9007056061064</v>
      </c>
      <c r="C997" s="2" t="n">
        <v>0.580575155725177</v>
      </c>
      <c r="D997" s="2" t="n">
        <v>13.9338037374042</v>
      </c>
      <c r="E997" s="4" t="b">
        <f aca="false">FALSE()</f>
        <v>0</v>
      </c>
    </row>
    <row r="998" customFormat="false" ht="13.2" hidden="false" customHeight="false" outlineLevel="0" collapsed="false">
      <c r="A998" s="5" t="s">
        <v>1016</v>
      </c>
      <c r="B998" s="2" t="n">
        <v>18.9487736902973</v>
      </c>
      <c r="C998" s="2" t="n">
        <v>0.526354824730481</v>
      </c>
      <c r="D998" s="2" t="n">
        <v>12.6325157935315</v>
      </c>
      <c r="E998" s="4" t="b">
        <f aca="false">FALSE()</f>
        <v>0</v>
      </c>
    </row>
    <row r="999" customFormat="false" ht="13.2" hidden="false" customHeight="false" outlineLevel="0" collapsed="false">
      <c r="A999" s="5" t="s">
        <v>1017</v>
      </c>
      <c r="B999" s="2" t="n">
        <v>23.9200059022256</v>
      </c>
      <c r="C999" s="2" t="n">
        <v>0.664444608395155</v>
      </c>
      <c r="D999" s="2" t="n">
        <v>15.9466706014837</v>
      </c>
      <c r="E999" s="4" t="b">
        <f aca="false">FALSE()</f>
        <v>0</v>
      </c>
    </row>
    <row r="1000" customFormat="false" ht="13.2" hidden="false" customHeight="false" outlineLevel="0" collapsed="false">
      <c r="A1000" s="5" t="s">
        <v>1018</v>
      </c>
      <c r="B1000" s="2" t="n">
        <v>18.5974155079105</v>
      </c>
      <c r="C1000" s="2" t="n">
        <v>0.516594875219736</v>
      </c>
      <c r="D1000" s="2" t="n">
        <v>12.3982770052737</v>
      </c>
      <c r="E1000" s="4" t="b">
        <f aca="false">FALSE()</f>
        <v>0</v>
      </c>
    </row>
    <row r="1001" customFormat="false" ht="13.2" hidden="false" customHeight="false" outlineLevel="0" collapsed="false">
      <c r="A1001" s="5" t="s">
        <v>1019</v>
      </c>
      <c r="B1001" s="2" t="n">
        <v>28.6520071337809</v>
      </c>
      <c r="C1001" s="2" t="n">
        <v>0.79588908704947</v>
      </c>
      <c r="D1001" s="2" t="n">
        <v>19.1013380891873</v>
      </c>
      <c r="E1001" s="4" t="b">
        <f aca="false">FALSE()</f>
        <v>0</v>
      </c>
    </row>
    <row r="1002" customFormat="false" ht="13.2" hidden="false" customHeight="false" outlineLevel="0" collapsed="false">
      <c r="A1002" s="5" t="s">
        <v>1020</v>
      </c>
      <c r="B1002" s="2" t="n">
        <v>21.100297676211</v>
      </c>
      <c r="C1002" s="2" t="n">
        <v>0.586119379894751</v>
      </c>
      <c r="D1002" s="2" t="n">
        <v>14.066865117474</v>
      </c>
      <c r="E1002" s="4" t="b">
        <f aca="false">FALSE()</f>
        <v>0</v>
      </c>
    </row>
    <row r="1003" customFormat="false" ht="13.2" hidden="false" customHeight="false" outlineLevel="0" collapsed="false">
      <c r="A1003" s="5" t="s">
        <v>1021</v>
      </c>
      <c r="B1003" s="2" t="n">
        <v>28.4119793059647</v>
      </c>
      <c r="C1003" s="2" t="n">
        <v>0.789221647387909</v>
      </c>
      <c r="D1003" s="2" t="n">
        <v>18.9413195373098</v>
      </c>
      <c r="E1003" s="4" t="b">
        <f aca="false">FALSE()</f>
        <v>0</v>
      </c>
    </row>
    <row r="1004" customFormat="false" ht="13.2" hidden="false" customHeight="false" outlineLevel="0" collapsed="false">
      <c r="A1004" s="5" t="s">
        <v>1022</v>
      </c>
      <c r="B1004" s="2" t="n">
        <v>16.109807823025</v>
      </c>
      <c r="C1004" s="2" t="n">
        <v>0.447494661750694</v>
      </c>
      <c r="D1004" s="2" t="n">
        <v>10.7398718820167</v>
      </c>
      <c r="E1004" s="4" t="b">
        <f aca="false">FALSE()</f>
        <v>0</v>
      </c>
    </row>
    <row r="1005" customFormat="false" ht="13.2" hidden="false" customHeight="false" outlineLevel="0" collapsed="false">
      <c r="A1005" s="5" t="s">
        <v>1023</v>
      </c>
      <c r="B1005" s="2" t="n">
        <v>2.50463722951653</v>
      </c>
      <c r="C1005" s="2" t="n">
        <v>0.0695732563754591</v>
      </c>
      <c r="D1005" s="2" t="n">
        <v>1.66975815301102</v>
      </c>
      <c r="E1005" s="4" t="b">
        <f aca="false">FALSE()</f>
        <v>0</v>
      </c>
    </row>
    <row r="1006" customFormat="false" ht="13.2" hidden="false" customHeight="false" outlineLevel="0" collapsed="false">
      <c r="A1006" s="5" t="s">
        <v>1024</v>
      </c>
      <c r="B1006" s="2" t="n">
        <v>2.00423376545043</v>
      </c>
      <c r="C1006" s="2" t="n">
        <v>0.0556731601514009</v>
      </c>
      <c r="D1006" s="2" t="n">
        <v>1.33615584363362</v>
      </c>
      <c r="E1006" s="4" t="b">
        <f aca="false">FALSE()</f>
        <v>0</v>
      </c>
    </row>
    <row r="1007" customFormat="false" ht="13.2" hidden="false" customHeight="false" outlineLevel="0" collapsed="false">
      <c r="A1007" s="5" t="s">
        <v>1025</v>
      </c>
      <c r="B1007" s="2" t="n">
        <v>6.12689603819251</v>
      </c>
      <c r="C1007" s="2" t="n">
        <v>0.170191556616459</v>
      </c>
      <c r="D1007" s="2" t="n">
        <v>4.08459735879501</v>
      </c>
      <c r="E1007" s="4" t="b">
        <f aca="false">FALSE()</f>
        <v>0</v>
      </c>
    </row>
    <row r="1008" customFormat="false" ht="13.2" hidden="false" customHeight="false" outlineLevel="0" collapsed="false">
      <c r="A1008" s="5" t="s">
        <v>1026</v>
      </c>
      <c r="B1008" s="2" t="n">
        <v>4.11378469602852</v>
      </c>
      <c r="C1008" s="2" t="n">
        <v>0.114271797111903</v>
      </c>
      <c r="D1008" s="2" t="n">
        <v>2.74252313068568</v>
      </c>
      <c r="E1008" s="4" t="b">
        <f aca="false">FALSE()</f>
        <v>0</v>
      </c>
    </row>
    <row r="1009" customFormat="false" ht="13.2" hidden="false" customHeight="false" outlineLevel="0" collapsed="false">
      <c r="A1009" s="5" t="s">
        <v>1027</v>
      </c>
      <c r="B1009" s="2" t="n">
        <v>28.3149244746889</v>
      </c>
      <c r="C1009" s="2" t="n">
        <v>0.786525679852471</v>
      </c>
      <c r="D1009" s="2" t="n">
        <v>18.8766163164593</v>
      </c>
      <c r="E1009" s="4" t="b">
        <f aca="false">TRUE()</f>
        <v>1</v>
      </c>
    </row>
    <row r="1010" customFormat="false" ht="13.2" hidden="false" customHeight="false" outlineLevel="0" collapsed="false">
      <c r="A1010" s="5" t="s">
        <v>1028</v>
      </c>
      <c r="B1010" s="2" t="n">
        <v>153.658338386172</v>
      </c>
      <c r="C1010" s="2" t="n">
        <v>4.26828717739365</v>
      </c>
      <c r="D1010" s="2" t="n">
        <v>102.438892257448</v>
      </c>
      <c r="E1010" s="4" t="b">
        <f aca="false">FALSE()</f>
        <v>0</v>
      </c>
    </row>
    <row r="1011" customFormat="false" ht="13.2" hidden="false" customHeight="false" outlineLevel="0" collapsed="false">
      <c r="A1011" s="5" t="s">
        <v>1029</v>
      </c>
      <c r="B1011" s="2" t="n">
        <v>0.140061926368455</v>
      </c>
      <c r="C1011" s="2" t="n">
        <v>0.00389060906579041</v>
      </c>
      <c r="D1011" s="2" t="n">
        <v>0.0933746175789698</v>
      </c>
      <c r="E1011" s="4" t="b">
        <f aca="false">FALSE()</f>
        <v>0</v>
      </c>
    </row>
    <row r="1012" customFormat="false" ht="13.2" hidden="false" customHeight="false" outlineLevel="0" collapsed="false">
      <c r="A1012" s="5" t="s">
        <v>1030</v>
      </c>
      <c r="B1012" s="2" t="n">
        <v>1.9305265912459</v>
      </c>
      <c r="C1012" s="2" t="n">
        <v>0.0536257386457193</v>
      </c>
      <c r="D1012" s="2" t="n">
        <v>1.28701772749726</v>
      </c>
      <c r="E1012" s="4" t="b">
        <f aca="false">FALSE()</f>
        <v>0</v>
      </c>
    </row>
    <row r="1013" customFormat="false" ht="13.2" hidden="false" customHeight="false" outlineLevel="0" collapsed="false">
      <c r="A1013" s="5" t="s">
        <v>1031</v>
      </c>
      <c r="B1013" s="2" t="n">
        <v>61.9784295767925</v>
      </c>
      <c r="C1013" s="2" t="n">
        <v>1.72162304379979</v>
      </c>
      <c r="D1013" s="2" t="n">
        <v>41.318953051195</v>
      </c>
      <c r="E1013" s="4" t="b">
        <f aca="false">FALSE()</f>
        <v>0</v>
      </c>
    </row>
    <row r="1014" customFormat="false" ht="13.2" hidden="false" customHeight="false" outlineLevel="0" collapsed="false">
      <c r="A1014" s="5" t="s">
        <v>1032</v>
      </c>
      <c r="B1014" s="2" t="n">
        <v>0.483850462809527</v>
      </c>
      <c r="C1014" s="2" t="n">
        <v>0.013440290633598</v>
      </c>
      <c r="D1014" s="2" t="n">
        <v>0.322566975206352</v>
      </c>
      <c r="E1014" s="4" t="b">
        <f aca="false">FALSE()</f>
        <v>0</v>
      </c>
    </row>
    <row r="1015" customFormat="false" ht="13.2" hidden="false" customHeight="false" outlineLevel="0" collapsed="false">
      <c r="A1015" s="5" t="s">
        <v>1033</v>
      </c>
      <c r="B1015" s="2" t="n">
        <v>0.252181302924888</v>
      </c>
      <c r="C1015" s="2" t="n">
        <v>0.007005036192358</v>
      </c>
      <c r="D1015" s="2" t="n">
        <v>0.168120868616592</v>
      </c>
      <c r="E1015" s="4" t="b">
        <f aca="false">FALSE()</f>
        <v>0</v>
      </c>
    </row>
    <row r="1016" customFormat="false" ht="13.2" hidden="false" customHeight="false" outlineLevel="0" collapsed="false">
      <c r="A1016" s="5" t="s">
        <v>1034</v>
      </c>
      <c r="B1016" s="2" t="n">
        <v>0.708788110225811</v>
      </c>
      <c r="C1016" s="2" t="n">
        <v>0.0196885586173836</v>
      </c>
      <c r="D1016" s="2" t="n">
        <v>0.472525406817207</v>
      </c>
      <c r="E1016" s="4" t="b">
        <f aca="false">FALSE()</f>
        <v>0</v>
      </c>
    </row>
    <row r="1017" customFormat="false" ht="13.2" hidden="false" customHeight="false" outlineLevel="0" collapsed="false">
      <c r="A1017" s="5" t="s">
        <v>1035</v>
      </c>
      <c r="B1017" s="2" t="n">
        <v>0.417439583226648</v>
      </c>
      <c r="C1017" s="2" t="n">
        <v>0.011595543978518</v>
      </c>
      <c r="D1017" s="2" t="n">
        <v>0.278293055484432</v>
      </c>
      <c r="E1017" s="4" t="b">
        <f aca="false">FALSE()</f>
        <v>0</v>
      </c>
    </row>
    <row r="1018" customFormat="false" ht="13.2" hidden="false" customHeight="false" outlineLevel="0" collapsed="false">
      <c r="A1018" s="5" t="s">
        <v>1036</v>
      </c>
      <c r="B1018" s="2" t="n">
        <v>4.89656601442088</v>
      </c>
      <c r="C1018" s="2" t="n">
        <v>0.136015722622802</v>
      </c>
      <c r="D1018" s="2" t="n">
        <v>3.26437734294726</v>
      </c>
      <c r="E1018" s="4" t="b">
        <f aca="false">FALSE()</f>
        <v>0</v>
      </c>
    </row>
    <row r="1019" customFormat="false" ht="13.2" hidden="false" customHeight="false" outlineLevel="0" collapsed="false">
      <c r="A1019" s="5" t="s">
        <v>1037</v>
      </c>
      <c r="B1019" s="2" t="n">
        <v>3.1307966043565</v>
      </c>
      <c r="C1019" s="2" t="n">
        <v>0.0869665723432361</v>
      </c>
      <c r="D1019" s="2" t="n">
        <v>2.08719773623767</v>
      </c>
      <c r="E1019" s="4" t="b">
        <f aca="false">FALSE()</f>
        <v>0</v>
      </c>
    </row>
    <row r="1020" customFormat="false" ht="13.2" hidden="false" customHeight="false" outlineLevel="0" collapsed="false">
      <c r="A1020" s="5" t="s">
        <v>1038</v>
      </c>
      <c r="B1020" s="2" t="n">
        <v>25.6905944448632</v>
      </c>
      <c r="C1020" s="2" t="n">
        <v>0.713627623468422</v>
      </c>
      <c r="D1020" s="2" t="n">
        <v>17.1270629632421</v>
      </c>
      <c r="E1020" s="4" t="b">
        <f aca="false">FALSE()</f>
        <v>0</v>
      </c>
    </row>
    <row r="1021" customFormat="false" ht="13.2" hidden="false" customHeight="false" outlineLevel="0" collapsed="false">
      <c r="A1021" s="5" t="s">
        <v>1039</v>
      </c>
      <c r="B1021" s="2" t="n">
        <v>0.208719791613324</v>
      </c>
      <c r="C1021" s="2" t="n">
        <v>0.005797771989259</v>
      </c>
      <c r="D1021" s="2" t="n">
        <v>0.139146527742216</v>
      </c>
      <c r="E1021" s="4" t="b">
        <f aca="false">FALSE()</f>
        <v>0</v>
      </c>
    </row>
    <row r="1022" customFormat="false" ht="13.2" hidden="false" customHeight="false" outlineLevel="0" collapsed="false">
      <c r="A1022" s="5" t="s">
        <v>1040</v>
      </c>
      <c r="B1022" s="2" t="n">
        <v>9.2522320923081</v>
      </c>
      <c r="C1022" s="2" t="n">
        <v>0.257006447008558</v>
      </c>
      <c r="D1022" s="2" t="n">
        <v>6.1681547282054</v>
      </c>
      <c r="E1022" s="4" t="b">
        <f aca="false">TRUE()</f>
        <v>1</v>
      </c>
    </row>
    <row r="1023" customFormat="false" ht="13.2" hidden="false" customHeight="false" outlineLevel="0" collapsed="false">
      <c r="A1023" s="5" t="s">
        <v>1041</v>
      </c>
      <c r="B1023" s="2" t="n">
        <v>4.09900726408334</v>
      </c>
      <c r="C1023" s="2" t="n">
        <v>0.113861312891204</v>
      </c>
      <c r="D1023" s="2" t="n">
        <v>2.73267150938889</v>
      </c>
      <c r="E1023" s="4" t="b">
        <f aca="false">TRUE()</f>
        <v>1</v>
      </c>
    </row>
    <row r="1024" customFormat="false" ht="13.2" hidden="false" customHeight="false" outlineLevel="0" collapsed="false">
      <c r="A1024" s="5" t="s">
        <v>1042</v>
      </c>
      <c r="B1024" s="2" t="n">
        <v>23.4111663251835</v>
      </c>
      <c r="C1024" s="2" t="n">
        <v>0.650310175699542</v>
      </c>
      <c r="D1024" s="2" t="n">
        <v>15.607444216789</v>
      </c>
      <c r="E1024" s="4" t="b">
        <f aca="false">FALSE()</f>
        <v>0</v>
      </c>
    </row>
    <row r="1025" customFormat="false" ht="13.2" hidden="false" customHeight="false" outlineLevel="0" collapsed="false">
      <c r="A1025" s="5" t="s">
        <v>1043</v>
      </c>
      <c r="B1025" s="2" t="n">
        <v>22.9092638812504</v>
      </c>
      <c r="C1025" s="2" t="n">
        <v>0.636368441145846</v>
      </c>
      <c r="D1025" s="2" t="n">
        <v>15.2728425875003</v>
      </c>
      <c r="E1025" s="4" t="b">
        <f aca="false">FALSE()</f>
        <v>0</v>
      </c>
    </row>
    <row r="1026" customFormat="false" ht="13.2" hidden="false" customHeight="false" outlineLevel="0" collapsed="false">
      <c r="A1026" s="5" t="s">
        <v>1044</v>
      </c>
      <c r="B1026" s="2" t="n">
        <v>6.49741957540785</v>
      </c>
      <c r="C1026" s="2" t="n">
        <v>0.180483877094662</v>
      </c>
      <c r="D1026" s="2" t="n">
        <v>4.3316130502719</v>
      </c>
      <c r="E1026" s="4" t="b">
        <f aca="false">FALSE()</f>
        <v>0</v>
      </c>
    </row>
    <row r="1027" customFormat="false" ht="13.2" hidden="false" customHeight="false" outlineLevel="0" collapsed="false">
      <c r="A1027" s="5" t="s">
        <v>1045</v>
      </c>
      <c r="B1027" s="2" t="n">
        <v>23.043712526036</v>
      </c>
      <c r="C1027" s="2" t="n">
        <v>0.640103125723222</v>
      </c>
      <c r="D1027" s="2" t="n">
        <v>15.3624750173573</v>
      </c>
      <c r="E1027" s="4" t="b">
        <f aca="false">FALSE()</f>
        <v>0</v>
      </c>
    </row>
    <row r="1028" customFormat="false" ht="13.2" hidden="false" customHeight="false" outlineLevel="0" collapsed="false">
      <c r="A1028" s="5" t="s">
        <v>1046</v>
      </c>
      <c r="B1028" s="2" t="n">
        <v>8.15374699473761</v>
      </c>
      <c r="C1028" s="2" t="n">
        <v>0.226492972076045</v>
      </c>
      <c r="D1028" s="2" t="n">
        <v>5.43583132982508</v>
      </c>
      <c r="E1028" s="4" t="b">
        <f aca="false">FALSE()</f>
        <v>0</v>
      </c>
    </row>
    <row r="1029" customFormat="false" ht="13.2" hidden="false" customHeight="false" outlineLevel="0" collapsed="false">
      <c r="A1029" s="5" t="s">
        <v>1047</v>
      </c>
      <c r="B1029" s="2" t="n">
        <v>3.82421011928058</v>
      </c>
      <c r="C1029" s="2" t="n">
        <v>0.106228058868905</v>
      </c>
      <c r="D1029" s="2" t="n">
        <v>2.54947341285372</v>
      </c>
      <c r="E1029" s="4" t="b">
        <f aca="false">FALSE()</f>
        <v>0</v>
      </c>
    </row>
    <row r="1030" customFormat="false" ht="13.2" hidden="false" customHeight="false" outlineLevel="0" collapsed="false">
      <c r="A1030" s="5" t="s">
        <v>1048</v>
      </c>
      <c r="B1030" s="2" t="n">
        <v>20.5303129429208</v>
      </c>
      <c r="C1030" s="2" t="n">
        <v>0.570286470636689</v>
      </c>
      <c r="D1030" s="2" t="n">
        <v>13.6868752952805</v>
      </c>
      <c r="E1030" s="4" t="b">
        <f aca="false">FALSE()</f>
        <v>0</v>
      </c>
    </row>
    <row r="1031" customFormat="false" ht="13.2" hidden="false" customHeight="false" outlineLevel="0" collapsed="false">
      <c r="A1031" s="5" t="s">
        <v>1049</v>
      </c>
      <c r="B1031" s="2" t="n">
        <v>24.6623042403184</v>
      </c>
      <c r="C1031" s="2" t="n">
        <v>0.685064006675511</v>
      </c>
      <c r="D1031" s="2" t="n">
        <v>16.4415361602123</v>
      </c>
      <c r="E1031" s="4" t="b">
        <f aca="false">FALSE()</f>
        <v>0</v>
      </c>
    </row>
    <row r="1032" customFormat="false" ht="13.2" hidden="false" customHeight="false" outlineLevel="0" collapsed="false">
      <c r="A1032" s="5" t="s">
        <v>1050</v>
      </c>
      <c r="B1032" s="2" t="n">
        <v>0.238884771341539</v>
      </c>
      <c r="C1032" s="2" t="n">
        <v>0.00663568809282054</v>
      </c>
      <c r="D1032" s="2" t="n">
        <v>0.159256514227693</v>
      </c>
      <c r="E1032" s="4" t="b">
        <f aca="false">FALSE()</f>
        <v>0</v>
      </c>
    </row>
    <row r="1033" customFormat="false" ht="13.2" hidden="false" customHeight="false" outlineLevel="0" collapsed="false">
      <c r="A1033" s="5" t="s">
        <v>1051</v>
      </c>
      <c r="B1033" s="2" t="n">
        <v>8.83711640010116</v>
      </c>
      <c r="C1033" s="2" t="n">
        <v>0.245475455558365</v>
      </c>
      <c r="D1033" s="2" t="n">
        <v>5.89141093340077</v>
      </c>
      <c r="E1033" s="4" t="b">
        <f aca="false">FALSE()</f>
        <v>0</v>
      </c>
    </row>
    <row r="1034" customFormat="false" ht="13.2" hidden="false" customHeight="false" outlineLevel="0" collapsed="false">
      <c r="A1034" s="5" t="s">
        <v>1052</v>
      </c>
      <c r="B1034" s="2" t="n">
        <v>4.41365973352937</v>
      </c>
      <c r="C1034" s="2" t="n">
        <v>0.122601659264705</v>
      </c>
      <c r="D1034" s="2" t="n">
        <v>2.94243982235291</v>
      </c>
      <c r="E1034" s="4" t="b">
        <f aca="false">FALSE()</f>
        <v>0</v>
      </c>
    </row>
    <row r="1035" customFormat="false" ht="13.2" hidden="false" customHeight="false" outlineLevel="0" collapsed="false">
      <c r="A1035" s="5" t="s">
        <v>1053</v>
      </c>
      <c r="B1035" s="2" t="n">
        <v>3.5253442959476</v>
      </c>
      <c r="C1035" s="2" t="n">
        <v>0.0979262304429888</v>
      </c>
      <c r="D1035" s="2" t="n">
        <v>2.35022953063173</v>
      </c>
      <c r="E1035" s="4" t="b">
        <f aca="false">FALSE()</f>
        <v>0</v>
      </c>
    </row>
    <row r="1036" customFormat="false" ht="13.2" hidden="false" customHeight="false" outlineLevel="0" collapsed="false">
      <c r="A1036" s="5" t="s">
        <v>1054</v>
      </c>
      <c r="B1036" s="2" t="n">
        <v>11.1731692600557</v>
      </c>
      <c r="C1036" s="2" t="n">
        <v>0.310365812779326</v>
      </c>
      <c r="D1036" s="2" t="n">
        <v>7.44877950670382</v>
      </c>
      <c r="E1036" s="4" t="b">
        <f aca="false">FALSE()</f>
        <v>0</v>
      </c>
    </row>
    <row r="1037" customFormat="false" ht="13.2" hidden="false" customHeight="false" outlineLevel="0" collapsed="false">
      <c r="A1037" s="5" t="s">
        <v>1055</v>
      </c>
      <c r="B1037" s="2" t="n">
        <v>19.1641084220473</v>
      </c>
      <c r="C1037" s="2" t="n">
        <v>0.532336345056869</v>
      </c>
      <c r="D1037" s="2" t="n">
        <v>12.7760722813649</v>
      </c>
      <c r="E1037" s="4" t="b">
        <f aca="false">FALSE()</f>
        <v>0</v>
      </c>
    </row>
    <row r="1038" customFormat="false" ht="13.2" hidden="false" customHeight="false" outlineLevel="0" collapsed="false">
      <c r="A1038" s="5" t="s">
        <v>1056</v>
      </c>
      <c r="B1038" s="2" t="n">
        <v>18.469363499983</v>
      </c>
      <c r="C1038" s="2" t="n">
        <v>0.513037874999529</v>
      </c>
      <c r="D1038" s="2" t="n">
        <v>12.3129089999887</v>
      </c>
      <c r="E1038" s="4" t="b">
        <f aca="false">FALSE()</f>
        <v>0</v>
      </c>
    </row>
    <row r="1039" customFormat="false" ht="13.2" hidden="false" customHeight="false" outlineLevel="0" collapsed="false">
      <c r="A1039" s="5" t="s">
        <v>1057</v>
      </c>
      <c r="B1039" s="2" t="n">
        <v>23.7707849525187</v>
      </c>
      <c r="C1039" s="2" t="n">
        <v>0.660299582014407</v>
      </c>
      <c r="D1039" s="2" t="n">
        <v>15.8471899683458</v>
      </c>
      <c r="E1039" s="4" t="b">
        <f aca="false">FALSE()</f>
        <v>0</v>
      </c>
    </row>
    <row r="1040" customFormat="false" ht="13.2" hidden="false" customHeight="false" outlineLevel="0" collapsed="false">
      <c r="A1040" s="5" t="s">
        <v>1058</v>
      </c>
      <c r="B1040" s="2" t="n">
        <v>19.0642518071606</v>
      </c>
      <c r="C1040" s="2" t="n">
        <v>0.529562550198904</v>
      </c>
      <c r="D1040" s="2" t="n">
        <v>12.7095012047737</v>
      </c>
      <c r="E1040" s="4" t="b">
        <f aca="false">FALSE()</f>
        <v>0</v>
      </c>
    </row>
    <row r="1041" customFormat="false" ht="13.2" hidden="false" customHeight="false" outlineLevel="0" collapsed="false">
      <c r="A1041" s="5" t="s">
        <v>1059</v>
      </c>
      <c r="B1041" s="2" t="n">
        <v>1.36413293339577</v>
      </c>
      <c r="C1041" s="2" t="n">
        <v>0.0378925814832159</v>
      </c>
      <c r="D1041" s="2" t="n">
        <v>0.909421955597182</v>
      </c>
      <c r="E1041" s="4" t="b">
        <f aca="false">FALSE()</f>
        <v>0</v>
      </c>
    </row>
    <row r="1042" customFormat="false" ht="13.2" hidden="false" customHeight="false" outlineLevel="0" collapsed="false">
      <c r="A1042" s="5" t="s">
        <v>1060</v>
      </c>
      <c r="B1042" s="2" t="n">
        <v>0.131416145101474</v>
      </c>
      <c r="C1042" s="2" t="n">
        <v>0.00365044847504093</v>
      </c>
      <c r="D1042" s="2" t="n">
        <v>0.0876107634009824</v>
      </c>
      <c r="E1042" s="4" t="b">
        <f aca="false">FALSE()</f>
        <v>0</v>
      </c>
    </row>
    <row r="1043" customFormat="false" ht="13.2" hidden="false" customHeight="false" outlineLevel="0" collapsed="false">
      <c r="A1043" s="5" t="s">
        <v>1061</v>
      </c>
      <c r="B1043" s="2" t="n">
        <v>18.0449098782897</v>
      </c>
      <c r="C1043" s="2" t="n">
        <v>0.501247496619159</v>
      </c>
      <c r="D1043" s="2" t="n">
        <v>12.0299399188598</v>
      </c>
      <c r="E1043" s="4" t="b">
        <f aca="false">FALSE()</f>
        <v>0</v>
      </c>
    </row>
    <row r="1044" customFormat="false" ht="13.2" hidden="false" customHeight="false" outlineLevel="0" collapsed="false">
      <c r="A1044" s="5" t="s">
        <v>1062</v>
      </c>
      <c r="B1044" s="2" t="n">
        <v>20.7463195846382</v>
      </c>
      <c r="C1044" s="2" t="n">
        <v>0.576286655128838</v>
      </c>
      <c r="D1044" s="2" t="n">
        <v>13.8308797230921</v>
      </c>
      <c r="E1044" s="4" t="b">
        <f aca="false">FALSE()</f>
        <v>0</v>
      </c>
    </row>
    <row r="1045" customFormat="false" ht="13.2" hidden="false" customHeight="false" outlineLevel="0" collapsed="false">
      <c r="A1045" s="5" t="s">
        <v>1063</v>
      </c>
      <c r="B1045" s="2" t="n">
        <v>2.33592225576814</v>
      </c>
      <c r="C1045" s="2" t="n">
        <v>0.0648867293268927</v>
      </c>
      <c r="D1045" s="2" t="n">
        <v>1.55728150384542</v>
      </c>
      <c r="E1045" s="4" t="b">
        <f aca="false">FALSE()</f>
        <v>0</v>
      </c>
    </row>
    <row r="1046" customFormat="false" ht="13.2" hidden="false" customHeight="false" outlineLevel="0" collapsed="false">
      <c r="A1046" s="5" t="s">
        <v>1064</v>
      </c>
      <c r="B1046" s="2" t="n">
        <v>0.239690253772311</v>
      </c>
      <c r="C1046" s="2" t="n">
        <v>0.00665806260478643</v>
      </c>
      <c r="D1046" s="2" t="n">
        <v>0.159793502514874</v>
      </c>
      <c r="E1046" s="4" t="b">
        <f aca="false">FALSE()</f>
        <v>0</v>
      </c>
    </row>
    <row r="1047" customFormat="false" ht="13.2" hidden="false" customHeight="false" outlineLevel="0" collapsed="false">
      <c r="A1047" s="5" t="s">
        <v>1065</v>
      </c>
      <c r="B1047" s="2" t="n">
        <v>11.0303862332411</v>
      </c>
      <c r="C1047" s="2" t="n">
        <v>0.30639961759003</v>
      </c>
      <c r="D1047" s="2" t="n">
        <v>7.35359082216071</v>
      </c>
      <c r="E1047" s="4" t="b">
        <f aca="false">FALSE()</f>
        <v>0</v>
      </c>
    </row>
    <row r="1048" customFormat="false" ht="13.2" hidden="false" customHeight="false" outlineLevel="0" collapsed="false">
      <c r="A1048" s="5" t="s">
        <v>1066</v>
      </c>
      <c r="B1048" s="2" t="n">
        <v>2.17732667787783</v>
      </c>
      <c r="C1048" s="2" t="n">
        <v>0.0604812966077176</v>
      </c>
      <c r="D1048" s="2" t="n">
        <v>1.45155111858522</v>
      </c>
      <c r="E1048" s="4" t="b">
        <f aca="false">FALSE()</f>
        <v>0</v>
      </c>
    </row>
    <row r="1049" customFormat="false" ht="13.2" hidden="false" customHeight="false" outlineLevel="0" collapsed="false">
      <c r="A1049" s="5" t="s">
        <v>1067</v>
      </c>
      <c r="B1049" s="2" t="n">
        <v>169.438024699273</v>
      </c>
      <c r="C1049" s="2" t="n">
        <v>4.70661179720202</v>
      </c>
      <c r="D1049" s="2" t="n">
        <v>112.958683132848</v>
      </c>
      <c r="E1049" s="4" t="b">
        <f aca="false">FALSE()</f>
        <v>0</v>
      </c>
    </row>
    <row r="1050" customFormat="false" ht="13.2" hidden="false" customHeight="false" outlineLevel="0" collapsed="false">
      <c r="A1050" s="5" t="s">
        <v>1068</v>
      </c>
      <c r="B1050" s="2" t="n">
        <v>179.088447368537</v>
      </c>
      <c r="C1050" s="2" t="n">
        <v>4.97467909357048</v>
      </c>
      <c r="D1050" s="2" t="n">
        <v>119.392298245691</v>
      </c>
      <c r="E1050" s="4" t="b">
        <f aca="false">FALSE()</f>
        <v>0</v>
      </c>
    </row>
    <row r="1051" customFormat="false" ht="13.2" hidden="false" customHeight="false" outlineLevel="0" collapsed="false">
      <c r="A1051" s="5" t="s">
        <v>1069</v>
      </c>
      <c r="B1051" s="2" t="n">
        <v>1.31275232898677</v>
      </c>
      <c r="C1051" s="2" t="n">
        <v>0.0364653424718546</v>
      </c>
      <c r="D1051" s="2" t="n">
        <v>0.87516821932451</v>
      </c>
      <c r="E1051" s="4" t="b">
        <f aca="false">FALSE()</f>
        <v>0</v>
      </c>
    </row>
    <row r="1052" customFormat="false" ht="13.2" hidden="false" customHeight="false" outlineLevel="0" collapsed="false">
      <c r="A1052" s="5" t="s">
        <v>1070</v>
      </c>
      <c r="B1052" s="2" t="n">
        <v>0.534015422879966</v>
      </c>
      <c r="C1052" s="2" t="n">
        <v>0.0148337617466657</v>
      </c>
      <c r="D1052" s="2" t="n">
        <v>0.356010281919977</v>
      </c>
      <c r="E1052" s="4" t="b">
        <f aca="false">FALSE()</f>
        <v>0</v>
      </c>
    </row>
    <row r="1053" customFormat="false" ht="13.2" hidden="false" customHeight="false" outlineLevel="0" collapsed="false">
      <c r="A1053" s="5" t="s">
        <v>1071</v>
      </c>
      <c r="B1053" s="2" t="n">
        <v>0.541256399612743</v>
      </c>
      <c r="C1053" s="2" t="n">
        <v>0.0150348999892429</v>
      </c>
      <c r="D1053" s="2" t="n">
        <v>0.360837599741829</v>
      </c>
      <c r="E1053" s="4" t="b">
        <f aca="false">FALSE()</f>
        <v>0</v>
      </c>
    </row>
    <row r="1054" customFormat="false" ht="13.2" hidden="false" customHeight="false" outlineLevel="0" collapsed="false">
      <c r="A1054" s="5" t="s">
        <v>1072</v>
      </c>
      <c r="B1054" s="2" t="n">
        <v>1.03188505779197</v>
      </c>
      <c r="C1054" s="2" t="n">
        <v>0.0286634738275548</v>
      </c>
      <c r="D1054" s="2" t="n">
        <v>0.687923371861316</v>
      </c>
      <c r="E1054" s="4" t="b">
        <f aca="false">FALSE()</f>
        <v>0</v>
      </c>
    </row>
    <row r="1055" customFormat="false" ht="13.2" hidden="false" customHeight="false" outlineLevel="0" collapsed="false">
      <c r="A1055" s="5" t="s">
        <v>1073</v>
      </c>
      <c r="B1055" s="2" t="n">
        <v>1.08047791044477</v>
      </c>
      <c r="C1055" s="2" t="n">
        <v>0.0300132752901324</v>
      </c>
      <c r="D1055" s="2" t="n">
        <v>0.720318606963177</v>
      </c>
      <c r="E1055" s="4" t="b">
        <f aca="false">FALSE()</f>
        <v>0</v>
      </c>
    </row>
    <row r="1056" customFormat="false" ht="13.2" hidden="false" customHeight="false" outlineLevel="0" collapsed="false">
      <c r="A1056" s="5" t="s">
        <v>1074</v>
      </c>
      <c r="B1056" s="2" t="n">
        <v>0.521069687665128</v>
      </c>
      <c r="C1056" s="2" t="n">
        <v>0.014474157990698</v>
      </c>
      <c r="D1056" s="2" t="n">
        <v>0.347379791776752</v>
      </c>
      <c r="E1056" s="4" t="b">
        <f aca="false">FALSE()</f>
        <v>0</v>
      </c>
    </row>
    <row r="1057" customFormat="false" ht="13.2" hidden="false" customHeight="false" outlineLevel="0" collapsed="false">
      <c r="A1057" s="5" t="s">
        <v>1075</v>
      </c>
      <c r="B1057" s="2" t="n">
        <v>0.905932701051731</v>
      </c>
      <c r="C1057" s="2" t="n">
        <v>0.025164797251437</v>
      </c>
      <c r="D1057" s="2" t="n">
        <v>0.603955134034487</v>
      </c>
      <c r="E1057" s="4" t="b">
        <f aca="false">FALSE()</f>
        <v>0</v>
      </c>
    </row>
    <row r="1058" customFormat="false" ht="13.2" hidden="false" customHeight="false" outlineLevel="0" collapsed="false">
      <c r="A1058" s="5" t="s">
        <v>1076</v>
      </c>
      <c r="B1058" s="2" t="n">
        <v>0.582344098882933</v>
      </c>
      <c r="C1058" s="2" t="n">
        <v>0.0161762249689704</v>
      </c>
      <c r="D1058" s="2" t="n">
        <v>0.388229399255289</v>
      </c>
      <c r="E1058" s="4" t="b">
        <f aca="false">FALSE()</f>
        <v>0</v>
      </c>
    </row>
    <row r="1059" customFormat="false" ht="13.2" hidden="false" customHeight="false" outlineLevel="0" collapsed="false">
      <c r="A1059" s="5" t="s">
        <v>1077</v>
      </c>
      <c r="B1059" s="2" t="n">
        <v>2.01462354435563</v>
      </c>
      <c r="C1059" s="2" t="n">
        <v>0.0559617651209898</v>
      </c>
      <c r="D1059" s="2" t="n">
        <v>1.34308236290375</v>
      </c>
      <c r="E1059" s="4" t="b">
        <f aca="false">FALSE()</f>
        <v>0</v>
      </c>
    </row>
    <row r="1060" customFormat="false" ht="13.2" hidden="false" customHeight="false" outlineLevel="0" collapsed="false">
      <c r="A1060" s="5" t="s">
        <v>1078</v>
      </c>
      <c r="B1060" s="2" t="n">
        <v>3.38695269997997</v>
      </c>
      <c r="C1060" s="2" t="n">
        <v>0.0940820194438881</v>
      </c>
      <c r="D1060" s="2" t="n">
        <v>2.25796846665331</v>
      </c>
      <c r="E1060" s="4" t="b">
        <f aca="false">FALSE()</f>
        <v>0</v>
      </c>
    </row>
    <row r="1061" customFormat="false" ht="13.2" hidden="false" customHeight="false" outlineLevel="0" collapsed="false">
      <c r="A1061" s="5" t="s">
        <v>1079</v>
      </c>
      <c r="B1061" s="2" t="n">
        <v>2.28567364425598</v>
      </c>
      <c r="C1061" s="2" t="n">
        <v>0.063490934562666</v>
      </c>
      <c r="D1061" s="2" t="n">
        <v>1.52378242950398</v>
      </c>
      <c r="E1061" s="4" t="b">
        <f aca="false">FALSE()</f>
        <v>0</v>
      </c>
    </row>
    <row r="1062" customFormat="false" ht="13.2" hidden="false" customHeight="false" outlineLevel="0" collapsed="false">
      <c r="A1062" s="5" t="s">
        <v>1080</v>
      </c>
      <c r="B1062" s="2" t="n">
        <v>0.840371828054089</v>
      </c>
      <c r="C1062" s="2" t="n">
        <v>0.0233436618903914</v>
      </c>
      <c r="D1062" s="2" t="n">
        <v>0.560247885369392</v>
      </c>
      <c r="E1062" s="4" t="b">
        <f aca="false">FALSE()</f>
        <v>0</v>
      </c>
    </row>
    <row r="1063" customFormat="false" ht="13.2" hidden="false" customHeight="false" outlineLevel="0" collapsed="false">
      <c r="A1063" s="5" t="s">
        <v>1081</v>
      </c>
      <c r="B1063" s="2" t="n">
        <v>1.41074459609656</v>
      </c>
      <c r="C1063" s="2" t="n">
        <v>0.0391873498915711</v>
      </c>
      <c r="D1063" s="2" t="n">
        <v>0.940496397397707</v>
      </c>
      <c r="E1063" s="4" t="b">
        <f aca="false">FALSE()</f>
        <v>0</v>
      </c>
    </row>
    <row r="1064" customFormat="false" ht="13.2" hidden="false" customHeight="false" outlineLevel="0" collapsed="false">
      <c r="A1064" s="5" t="s">
        <v>1082</v>
      </c>
      <c r="B1064" s="2" t="n">
        <v>1.58386422301664</v>
      </c>
      <c r="C1064" s="2" t="n">
        <v>0.0439962284171289</v>
      </c>
      <c r="D1064" s="2" t="n">
        <v>1.05590948201109</v>
      </c>
      <c r="E1064" s="4" t="b">
        <f aca="false">FALSE()</f>
        <v>0</v>
      </c>
    </row>
    <row r="1065" customFormat="false" ht="13.2" hidden="false" customHeight="false" outlineLevel="0" collapsed="false">
      <c r="A1065" s="5" t="s">
        <v>1083</v>
      </c>
      <c r="B1065" s="2" t="n">
        <v>7.25775586276947</v>
      </c>
      <c r="C1065" s="2" t="n">
        <v>0.201604329521374</v>
      </c>
      <c r="D1065" s="2" t="n">
        <v>4.83850390851298</v>
      </c>
      <c r="E1065" s="4" t="b">
        <f aca="false">FALSE()</f>
        <v>0</v>
      </c>
    </row>
    <row r="1066" customFormat="false" ht="13.2" hidden="false" customHeight="false" outlineLevel="0" collapsed="false">
      <c r="A1066" s="5" t="s">
        <v>1084</v>
      </c>
      <c r="B1066" s="2" t="n">
        <v>1.25231874967994</v>
      </c>
      <c r="C1066" s="2" t="n">
        <v>0.034786631935554</v>
      </c>
      <c r="D1066" s="2" t="n">
        <v>0.834879166453296</v>
      </c>
      <c r="E1066" s="4" t="b">
        <f aca="false">FALSE()</f>
        <v>0</v>
      </c>
    </row>
    <row r="1067" customFormat="false" ht="13.2" hidden="false" customHeight="false" outlineLevel="0" collapsed="false">
      <c r="A1067" s="5" t="s">
        <v>1085</v>
      </c>
      <c r="B1067" s="2" t="n">
        <v>0.270924352894403</v>
      </c>
      <c r="C1067" s="2" t="n">
        <v>0.00752567646928896</v>
      </c>
      <c r="D1067" s="2" t="n">
        <v>0.180616235262935</v>
      </c>
      <c r="E1067" s="4" t="b">
        <f aca="false">FALSE()</f>
        <v>0</v>
      </c>
    </row>
    <row r="1068" customFormat="false" ht="13.2" hidden="false" customHeight="false" outlineLevel="0" collapsed="false">
      <c r="A1068" s="5" t="s">
        <v>1086</v>
      </c>
      <c r="B1068" s="2" t="n">
        <v>0.276485824552095</v>
      </c>
      <c r="C1068" s="2" t="n">
        <v>0.00768016179311376</v>
      </c>
      <c r="D1068" s="2" t="n">
        <v>0.18432388303473</v>
      </c>
      <c r="E1068" s="4" t="b">
        <f aca="false">FALSE()</f>
        <v>0</v>
      </c>
    </row>
    <row r="1069" customFormat="false" ht="13.2" hidden="false" customHeight="false" outlineLevel="0" collapsed="false">
      <c r="A1069" s="5" t="s">
        <v>1087</v>
      </c>
      <c r="B1069" s="2" t="n">
        <v>0.410848389305697</v>
      </c>
      <c r="C1069" s="2" t="n">
        <v>0.0114124552584916</v>
      </c>
      <c r="D1069" s="2" t="n">
        <v>0.273898926203798</v>
      </c>
      <c r="E1069" s="4" t="b">
        <f aca="false">FALSE()</f>
        <v>0</v>
      </c>
    </row>
    <row r="1070" customFormat="false" ht="13.2" hidden="false" customHeight="false" outlineLevel="0" collapsed="false">
      <c r="A1070" s="5" t="s">
        <v>1088</v>
      </c>
      <c r="B1070" s="2" t="n">
        <v>0.588105524470677</v>
      </c>
      <c r="C1070" s="2" t="n">
        <v>0.0163362645686299</v>
      </c>
      <c r="D1070" s="2" t="n">
        <v>0.392070349647118</v>
      </c>
      <c r="E1070" s="4" t="b">
        <f aca="false">FALSE()</f>
        <v>0</v>
      </c>
    </row>
    <row r="1071" customFormat="false" ht="13.2" hidden="false" customHeight="false" outlineLevel="0" collapsed="false">
      <c r="A1071" s="5" t="s">
        <v>1089</v>
      </c>
      <c r="B1071" s="2" t="n">
        <v>0.623713514621373</v>
      </c>
      <c r="C1071" s="2" t="n">
        <v>0.0173253754061492</v>
      </c>
      <c r="D1071" s="2" t="n">
        <v>0.415809009747582</v>
      </c>
      <c r="E1071" s="4" t="b">
        <f aca="false">FALSE()</f>
        <v>0</v>
      </c>
    </row>
    <row r="1072" customFormat="false" ht="13.2" hidden="false" customHeight="false" outlineLevel="0" collapsed="false">
      <c r="A1072" s="5" t="s">
        <v>1090</v>
      </c>
      <c r="B1072" s="2" t="n">
        <v>1.35972558179048</v>
      </c>
      <c r="C1072" s="2" t="n">
        <v>0.0377701550497355</v>
      </c>
      <c r="D1072" s="2" t="n">
        <v>0.906483721193653</v>
      </c>
      <c r="E1072" s="4" t="b">
        <f aca="false">FALSE()</f>
        <v>0</v>
      </c>
    </row>
    <row r="1073" customFormat="false" ht="13.2" hidden="false" customHeight="false" outlineLevel="0" collapsed="false">
      <c r="A1073" s="5" t="s">
        <v>1091</v>
      </c>
      <c r="B1073" s="2" t="n">
        <v>3.35613415963288</v>
      </c>
      <c r="C1073" s="2" t="n">
        <v>0.0932259488786912</v>
      </c>
      <c r="D1073" s="2" t="n">
        <v>2.23742277308859</v>
      </c>
      <c r="E1073" s="4" t="b">
        <f aca="false">FALSE()</f>
        <v>0</v>
      </c>
    </row>
    <row r="1074" customFormat="false" ht="13.2" hidden="false" customHeight="false" outlineLevel="0" collapsed="false">
      <c r="A1074" s="5" t="s">
        <v>1092</v>
      </c>
      <c r="B1074" s="2" t="n">
        <v>6.01788930479821</v>
      </c>
      <c r="C1074" s="2" t="n">
        <v>0.16716359179995</v>
      </c>
      <c r="D1074" s="2" t="n">
        <v>4.0119262031988</v>
      </c>
      <c r="E1074" s="4" t="b">
        <f aca="false">FALSE()</f>
        <v>0</v>
      </c>
    </row>
    <row r="1075" customFormat="false" ht="13.2" hidden="false" customHeight="false" outlineLevel="0" collapsed="false">
      <c r="A1075" s="5" t="s">
        <v>1093</v>
      </c>
      <c r="B1075" s="2" t="n">
        <v>0.41338680579691</v>
      </c>
      <c r="C1075" s="2" t="n">
        <v>0.011482966827692</v>
      </c>
      <c r="D1075" s="2" t="n">
        <v>0.275591203864607</v>
      </c>
      <c r="E1075" s="4" t="b">
        <f aca="false">FALSE()</f>
        <v>0</v>
      </c>
    </row>
    <row r="1076" customFormat="false" ht="13.2" hidden="false" customHeight="false" outlineLevel="0" collapsed="false">
      <c r="A1076" s="5" t="s">
        <v>1094</v>
      </c>
      <c r="B1076" s="2" t="n">
        <v>0.347969759310357</v>
      </c>
      <c r="C1076" s="2" t="n">
        <v>0.00966582664750992</v>
      </c>
      <c r="D1076" s="2" t="n">
        <v>0.231979839540238</v>
      </c>
      <c r="E1076" s="4" t="b">
        <f aca="false">FALSE()</f>
        <v>0</v>
      </c>
    </row>
    <row r="1077" customFormat="false" ht="13.2" hidden="false" customHeight="false" outlineLevel="0" collapsed="false">
      <c r="A1077" s="5" t="s">
        <v>1095</v>
      </c>
      <c r="B1077" s="2" t="n">
        <v>0.589501154330628</v>
      </c>
      <c r="C1077" s="2" t="n">
        <v>0.0163750320647397</v>
      </c>
      <c r="D1077" s="2" t="n">
        <v>0.393000769553752</v>
      </c>
      <c r="E1077" s="4" t="b">
        <f aca="false">FALSE()</f>
        <v>0</v>
      </c>
    </row>
    <row r="1078" customFormat="false" ht="13.2" hidden="false" customHeight="false" outlineLevel="0" collapsed="false">
      <c r="A1078" s="5" t="s">
        <v>1096</v>
      </c>
      <c r="B1078" s="2" t="n">
        <v>0.454617791891469</v>
      </c>
      <c r="C1078" s="2" t="n">
        <v>0.0126282719969852</v>
      </c>
      <c r="D1078" s="2" t="n">
        <v>0.303078527927646</v>
      </c>
      <c r="E1078" s="4" t="b">
        <f aca="false">FALSE()</f>
        <v>0</v>
      </c>
    </row>
    <row r="1079" customFormat="false" ht="13.2" hidden="false" customHeight="false" outlineLevel="0" collapsed="false">
      <c r="A1079" s="5" t="s">
        <v>1097</v>
      </c>
      <c r="B1079" s="2" t="n">
        <v>0.68675539984975</v>
      </c>
      <c r="C1079" s="2" t="n">
        <v>0.0190765388847153</v>
      </c>
      <c r="D1079" s="2" t="n">
        <v>0.457836933233166</v>
      </c>
      <c r="E1079" s="4" t="b">
        <f aca="false">FALSE()</f>
        <v>0</v>
      </c>
    </row>
    <row r="1080" customFormat="false" ht="13.2" hidden="false" customHeight="false" outlineLevel="0" collapsed="false">
      <c r="A1080" s="5" t="s">
        <v>1098</v>
      </c>
      <c r="B1080" s="2" t="n">
        <v>0.484768469921583</v>
      </c>
      <c r="C1080" s="2" t="n">
        <v>0.0134657908311551</v>
      </c>
      <c r="D1080" s="2" t="n">
        <v>0.323178979947722</v>
      </c>
      <c r="E1080" s="4" t="b">
        <f aca="false">FALSE()</f>
        <v>0</v>
      </c>
    </row>
    <row r="1081" customFormat="false" ht="13.2" hidden="false" customHeight="false" outlineLevel="0" collapsed="false">
      <c r="A1081" s="5" t="s">
        <v>1099</v>
      </c>
      <c r="B1081" s="2" t="n">
        <v>0.631790196241286</v>
      </c>
      <c r="C1081" s="2" t="n">
        <v>0.017549727673369</v>
      </c>
      <c r="D1081" s="2" t="n">
        <v>0.421193464160857</v>
      </c>
      <c r="E1081" s="4" t="b">
        <f aca="false">FALSE()</f>
        <v>0</v>
      </c>
    </row>
    <row r="1082" customFormat="false" ht="13.2" hidden="false" customHeight="false" outlineLevel="0" collapsed="false">
      <c r="A1082" s="5" t="s">
        <v>1100</v>
      </c>
      <c r="B1082" s="2" t="n">
        <v>0.643361619221644</v>
      </c>
      <c r="C1082" s="2" t="n">
        <v>0.0178711560894901</v>
      </c>
      <c r="D1082" s="2" t="n">
        <v>0.428907746147763</v>
      </c>
      <c r="E1082" s="4" t="b">
        <f aca="false">FALSE()</f>
        <v>0</v>
      </c>
    </row>
    <row r="1083" customFormat="false" ht="13.2" hidden="false" customHeight="false" outlineLevel="0" collapsed="false">
      <c r="A1083" s="5" t="s">
        <v>1101</v>
      </c>
      <c r="B1083" s="2" t="n">
        <v>2.04058652327581</v>
      </c>
      <c r="C1083" s="2" t="n">
        <v>0.0566829589798837</v>
      </c>
      <c r="D1083" s="2" t="n">
        <v>1.36039101551721</v>
      </c>
      <c r="E1083" s="4" t="b">
        <f aca="false">FALSE()</f>
        <v>0</v>
      </c>
    </row>
    <row r="1084" customFormat="false" ht="13.2" hidden="false" customHeight="false" outlineLevel="0" collapsed="false">
      <c r="A1084" s="5" t="s">
        <v>1102</v>
      </c>
      <c r="B1084" s="2" t="n">
        <v>0.655652444600809</v>
      </c>
      <c r="C1084" s="2" t="n">
        <v>0.018212567905578</v>
      </c>
      <c r="D1084" s="2" t="n">
        <v>0.437101629733873</v>
      </c>
      <c r="E1084" s="4" t="b">
        <f aca="false">FALSE()</f>
        <v>0</v>
      </c>
    </row>
    <row r="1085" customFormat="false" ht="13.2" hidden="false" customHeight="false" outlineLevel="0" collapsed="false">
      <c r="A1085" s="5" t="s">
        <v>1103</v>
      </c>
      <c r="B1085" s="2" t="n">
        <v>0.555238063488129</v>
      </c>
      <c r="C1085" s="2" t="n">
        <v>0.0154232795413369</v>
      </c>
      <c r="D1085" s="2" t="n">
        <v>0.370158708992086</v>
      </c>
      <c r="E1085" s="4" t="b">
        <f aca="false">FALSE()</f>
        <v>0</v>
      </c>
    </row>
    <row r="1086" customFormat="false" ht="13.2" hidden="false" customHeight="false" outlineLevel="0" collapsed="false">
      <c r="A1086" s="5" t="s">
        <v>1104</v>
      </c>
      <c r="B1086" s="2" t="n">
        <v>0.49319109072952</v>
      </c>
      <c r="C1086" s="2" t="n">
        <v>0.0136997525202644</v>
      </c>
      <c r="D1086" s="2" t="n">
        <v>0.328794060486346</v>
      </c>
      <c r="E1086" s="4" t="b">
        <f aca="false">FALSE()</f>
        <v>0</v>
      </c>
    </row>
    <row r="1087" customFormat="false" ht="13.2" hidden="false" customHeight="false" outlineLevel="0" collapsed="false">
      <c r="A1087" s="5" t="s">
        <v>1105</v>
      </c>
      <c r="B1087" s="2" t="n">
        <v>4.45804033132643</v>
      </c>
      <c r="C1087" s="2" t="n">
        <v>0.123834453647956</v>
      </c>
      <c r="D1087" s="2" t="n">
        <v>2.97202688755095</v>
      </c>
      <c r="E1087" s="4" t="b">
        <f aca="false">FALSE()</f>
        <v>0</v>
      </c>
    </row>
    <row r="1088" customFormat="false" ht="13.2" hidden="false" customHeight="false" outlineLevel="0" collapsed="false">
      <c r="A1088" s="5" t="s">
        <v>1106</v>
      </c>
      <c r="B1088" s="2" t="n">
        <v>2.37768402375259</v>
      </c>
      <c r="C1088" s="2" t="n">
        <v>0.0660467784375719</v>
      </c>
      <c r="D1088" s="2" t="n">
        <v>1.58512268250173</v>
      </c>
      <c r="E1088" s="4" t="b">
        <f aca="false">FALSE()</f>
        <v>0</v>
      </c>
    </row>
    <row r="1089" customFormat="false" ht="13.2" hidden="false" customHeight="false" outlineLevel="0" collapsed="false">
      <c r="A1089" s="5" t="s">
        <v>1107</v>
      </c>
      <c r="B1089" s="2" t="n">
        <v>1.57916004371492</v>
      </c>
      <c r="C1089" s="2" t="n">
        <v>0.0438655567698588</v>
      </c>
      <c r="D1089" s="2" t="n">
        <v>1.05277336247661</v>
      </c>
      <c r="E1089" s="4" t="b">
        <f aca="false">FALSE()</f>
        <v>0</v>
      </c>
    </row>
    <row r="1090" customFormat="false" ht="13.2" hidden="false" customHeight="false" outlineLevel="0" collapsed="false">
      <c r="A1090" s="5" t="s">
        <v>1108</v>
      </c>
      <c r="B1090" s="2" t="n">
        <v>2.47617550107911</v>
      </c>
      <c r="C1090" s="2" t="n">
        <v>0.0687826528077531</v>
      </c>
      <c r="D1090" s="2" t="n">
        <v>1.65078366738607</v>
      </c>
      <c r="E1090" s="4" t="b">
        <f aca="false">FALSE()</f>
        <v>0</v>
      </c>
    </row>
    <row r="1091" customFormat="false" ht="13.2" hidden="false" customHeight="false" outlineLevel="0" collapsed="false">
      <c r="A1091" s="5" t="s">
        <v>1109</v>
      </c>
      <c r="B1091" s="2" t="n">
        <v>4.41607105379784</v>
      </c>
      <c r="C1091" s="2" t="n">
        <v>0.122668640383273</v>
      </c>
      <c r="D1091" s="2" t="n">
        <v>2.94404736919856</v>
      </c>
      <c r="E1091" s="4" t="b">
        <f aca="false">FALSE()</f>
        <v>0</v>
      </c>
    </row>
    <row r="1092" customFormat="false" ht="13.2" hidden="false" customHeight="false" outlineLevel="0" collapsed="false">
      <c r="A1092" s="5" t="s">
        <v>1110</v>
      </c>
      <c r="B1092" s="2" t="n">
        <v>0.850442652107303</v>
      </c>
      <c r="C1092" s="2" t="n">
        <v>0.0236234070029806</v>
      </c>
      <c r="D1092" s="2" t="n">
        <v>0.566961768071536</v>
      </c>
      <c r="E1092" s="4" t="b">
        <f aca="false">FALSE()</f>
        <v>0</v>
      </c>
    </row>
    <row r="1093" customFormat="false" ht="13.2" hidden="false" customHeight="false" outlineLevel="0" collapsed="false">
      <c r="A1093" s="5" t="s">
        <v>1111</v>
      </c>
      <c r="B1093" s="2" t="n">
        <v>0.437769312155271</v>
      </c>
      <c r="C1093" s="2" t="n">
        <v>0.0121602586709798</v>
      </c>
      <c r="D1093" s="2" t="n">
        <v>0.291846208103514</v>
      </c>
      <c r="E1093" s="4" t="b">
        <f aca="false">FALSE()</f>
        <v>0</v>
      </c>
    </row>
    <row r="1094" customFormat="false" ht="13.2" hidden="false" customHeight="false" outlineLevel="0" collapsed="false">
      <c r="A1094" s="5" t="s">
        <v>1112</v>
      </c>
      <c r="B1094" s="2" t="n">
        <v>16.7935153421191</v>
      </c>
      <c r="C1094" s="2" t="n">
        <v>0.466486537281086</v>
      </c>
      <c r="D1094" s="2" t="n">
        <v>11.1956768947461</v>
      </c>
      <c r="E1094" s="4" t="b">
        <f aca="false">FALSE()</f>
        <v>0</v>
      </c>
    </row>
    <row r="1095" customFormat="false" ht="13.2" hidden="false" customHeight="false" outlineLevel="0" collapsed="false">
      <c r="A1095" s="5" t="s">
        <v>1113</v>
      </c>
      <c r="B1095" s="2" t="n">
        <v>5.37680300479139</v>
      </c>
      <c r="C1095" s="2" t="n">
        <v>0.149355639021983</v>
      </c>
      <c r="D1095" s="2" t="n">
        <v>3.58453533652759</v>
      </c>
      <c r="E1095" s="4" t="b">
        <f aca="false">FALSE()</f>
        <v>0</v>
      </c>
    </row>
    <row r="1096" customFormat="false" ht="13.2" hidden="false" customHeight="false" outlineLevel="0" collapsed="false">
      <c r="A1096" s="5" t="s">
        <v>1114</v>
      </c>
      <c r="B1096" s="2" t="n">
        <v>3.73795387960098</v>
      </c>
      <c r="C1096" s="2" t="n">
        <v>0.103832052211138</v>
      </c>
      <c r="D1096" s="2" t="n">
        <v>2.49196925306732</v>
      </c>
      <c r="E1096" s="4" t="b">
        <f aca="false">FALSE()</f>
        <v>0</v>
      </c>
    </row>
    <row r="1097" customFormat="false" ht="13.2" hidden="false" customHeight="false" outlineLevel="0" collapsed="false">
      <c r="A1097" s="5" t="s">
        <v>1115</v>
      </c>
      <c r="B1097" s="2" t="n">
        <v>1.73555019182073</v>
      </c>
      <c r="C1097" s="2" t="n">
        <v>0.0482097275505758</v>
      </c>
      <c r="D1097" s="2" t="n">
        <v>1.15703346121382</v>
      </c>
      <c r="E1097" s="4" t="b">
        <f aca="false">FALSE()</f>
        <v>0</v>
      </c>
    </row>
    <row r="1098" customFormat="false" ht="13.2" hidden="false" customHeight="false" outlineLevel="0" collapsed="false">
      <c r="A1098" s="5" t="s">
        <v>1116</v>
      </c>
      <c r="B1098" s="2" t="n">
        <v>1.30267421916282</v>
      </c>
      <c r="C1098" s="2" t="n">
        <v>0.036185394976745</v>
      </c>
      <c r="D1098" s="2" t="n">
        <v>0.86844947944188</v>
      </c>
      <c r="E1098" s="4" t="b">
        <f aca="false">FALSE()</f>
        <v>0</v>
      </c>
    </row>
    <row r="1099" customFormat="false" ht="13.2" hidden="false" customHeight="false" outlineLevel="0" collapsed="false">
      <c r="A1099" s="5" t="s">
        <v>1117</v>
      </c>
      <c r="B1099" s="2" t="n">
        <v>81.0733674312102</v>
      </c>
      <c r="C1099" s="2" t="n">
        <v>2.25203798420028</v>
      </c>
      <c r="D1099" s="2" t="n">
        <v>54.0489116208068</v>
      </c>
      <c r="E1099" s="4" t="b">
        <f aca="false">FALSE()</f>
        <v>0</v>
      </c>
    </row>
    <row r="1100" customFormat="false" ht="13.2" hidden="false" customHeight="false" outlineLevel="0" collapsed="false">
      <c r="A1100" s="5" t="s">
        <v>1118</v>
      </c>
      <c r="B1100" s="2" t="n">
        <v>108.638642494983</v>
      </c>
      <c r="C1100" s="2" t="n">
        <v>3.01774006930507</v>
      </c>
      <c r="D1100" s="2" t="n">
        <v>72.4257616633217</v>
      </c>
      <c r="E1100" s="4" t="b">
        <f aca="false">FALSE()</f>
        <v>0</v>
      </c>
    </row>
    <row r="1101" customFormat="false" ht="13.2" hidden="false" customHeight="false" outlineLevel="0" collapsed="false">
      <c r="A1101" s="5" t="s">
        <v>1119</v>
      </c>
      <c r="B1101" s="2" t="n">
        <v>5.67072664697878</v>
      </c>
      <c r="C1101" s="2" t="n">
        <v>0.1575201846383</v>
      </c>
      <c r="D1101" s="2" t="n">
        <v>3.78048443131919</v>
      </c>
      <c r="E1101" s="4" t="b">
        <f aca="false">FALSE()</f>
        <v>0</v>
      </c>
    </row>
    <row r="1102" customFormat="false" ht="13.2" hidden="false" customHeight="false" outlineLevel="0" collapsed="false">
      <c r="A1102" s="5" t="s">
        <v>1120</v>
      </c>
      <c r="B1102" s="2" t="n">
        <v>4.62434047684267</v>
      </c>
      <c r="C1102" s="2" t="n">
        <v>0.128453902134519</v>
      </c>
      <c r="D1102" s="2" t="n">
        <v>3.08289365122844</v>
      </c>
      <c r="E1102" s="4" t="b">
        <f aca="false">FALSE()</f>
        <v>0</v>
      </c>
    </row>
    <row r="1103" customFormat="false" ht="13.2" hidden="false" customHeight="false" outlineLevel="0" collapsed="false">
      <c r="A1103" s="5" t="s">
        <v>1121</v>
      </c>
      <c r="B1103" s="2" t="n">
        <v>1.53172400954813</v>
      </c>
      <c r="C1103" s="2" t="n">
        <v>0.0425478891541147</v>
      </c>
      <c r="D1103" s="2" t="n">
        <v>1.02114933969875</v>
      </c>
      <c r="E1103" s="4" t="b">
        <f aca="false">FALSE()</f>
        <v>0</v>
      </c>
    </row>
    <row r="1104" customFormat="false" ht="13.2" hidden="false" customHeight="false" outlineLevel="0" collapsed="false">
      <c r="A1104" s="5" t="s">
        <v>1122</v>
      </c>
      <c r="B1104" s="2" t="n">
        <v>9.28580951117184</v>
      </c>
      <c r="C1104" s="2" t="n">
        <v>0.257939153088107</v>
      </c>
      <c r="D1104" s="2" t="n">
        <v>6.19053967411456</v>
      </c>
      <c r="E1104" s="4" t="b">
        <f aca="false">FALSE()</f>
        <v>0</v>
      </c>
    </row>
    <row r="1105" customFormat="false" ht="13.2" hidden="false" customHeight="false" outlineLevel="0" collapsed="false">
      <c r="A1105" s="5" t="s">
        <v>1123</v>
      </c>
      <c r="B1105" s="2" t="n">
        <v>1.96196577132188</v>
      </c>
      <c r="C1105" s="2" t="n">
        <v>0.0544990492033857</v>
      </c>
      <c r="D1105" s="2" t="n">
        <v>1.30797718088126</v>
      </c>
      <c r="E1105" s="4" t="b">
        <f aca="false">FALSE()</f>
        <v>0</v>
      </c>
    </row>
    <row r="1106" customFormat="false" ht="13.2" hidden="false" customHeight="false" outlineLevel="0" collapsed="false">
      <c r="A1106" s="5" t="s">
        <v>1124</v>
      </c>
      <c r="B1106" s="2" t="n">
        <v>1.63027080476353</v>
      </c>
      <c r="C1106" s="2" t="n">
        <v>0.0452853001323203</v>
      </c>
      <c r="D1106" s="2" t="n">
        <v>1.08684720317569</v>
      </c>
      <c r="E1106" s="4" t="b">
        <f aca="false">FALSE()</f>
        <v>0</v>
      </c>
    </row>
    <row r="1107" customFormat="false" ht="13.2" hidden="false" customHeight="false" outlineLevel="0" collapsed="false">
      <c r="A1107" s="5" t="s">
        <v>1125</v>
      </c>
      <c r="B1107" s="2" t="n">
        <v>1.46364738690154</v>
      </c>
      <c r="C1107" s="2" t="n">
        <v>0.0406568718583762</v>
      </c>
      <c r="D1107" s="2" t="n">
        <v>0.975764924601029</v>
      </c>
      <c r="E1107" s="4" t="b">
        <f aca="false">FALSE()</f>
        <v>0</v>
      </c>
    </row>
    <row r="1108" customFormat="false" ht="13.2" hidden="false" customHeight="false" outlineLevel="0" collapsed="false">
      <c r="A1108" s="5" t="s">
        <v>1126</v>
      </c>
      <c r="B1108" s="2" t="n">
        <v>127.044596043394</v>
      </c>
      <c r="C1108" s="2" t="n">
        <v>3.52901655676093</v>
      </c>
      <c r="D1108" s="2" t="n">
        <v>84.6963973622624</v>
      </c>
      <c r="E1108" s="4" t="b">
        <f aca="false">FALSE()</f>
        <v>0</v>
      </c>
    </row>
    <row r="1109" customFormat="false" ht="13.2" hidden="false" customHeight="false" outlineLevel="0" collapsed="false">
      <c r="A1109" s="5" t="s">
        <v>1127</v>
      </c>
      <c r="B1109" s="2" t="n">
        <v>112.441736561782</v>
      </c>
      <c r="C1109" s="2" t="n">
        <v>3.12338157116062</v>
      </c>
      <c r="D1109" s="2" t="n">
        <v>74.9611577078549</v>
      </c>
      <c r="E1109" s="4" t="b">
        <f aca="false">FALSE()</f>
        <v>0</v>
      </c>
    </row>
    <row r="1110" customFormat="false" ht="13.2" hidden="false" customHeight="false" outlineLevel="0" collapsed="false">
      <c r="A1110" s="5" t="s">
        <v>1128</v>
      </c>
      <c r="B1110" s="2" t="n">
        <v>38.5148000356381</v>
      </c>
      <c r="C1110" s="2" t="n">
        <v>1.0698555565455</v>
      </c>
      <c r="D1110" s="2" t="n">
        <v>25.6765333570921</v>
      </c>
      <c r="E1110" s="4" t="b">
        <f aca="false">FALSE()</f>
        <v>0</v>
      </c>
    </row>
    <row r="1111" customFormat="false" ht="13.2" hidden="false" customHeight="false" outlineLevel="0" collapsed="false">
      <c r="A1111" s="5" t="s">
        <v>1129</v>
      </c>
      <c r="B1111" s="2" t="n">
        <v>16.3081068037467</v>
      </c>
      <c r="C1111" s="2" t="n">
        <v>0.453002966770741</v>
      </c>
      <c r="D1111" s="2" t="n">
        <v>10.8720712024978</v>
      </c>
      <c r="E1111" s="4" t="b">
        <f aca="false">FALSE()</f>
        <v>0</v>
      </c>
    </row>
    <row r="1112" customFormat="false" ht="13.2" hidden="false" customHeight="false" outlineLevel="0" collapsed="false">
      <c r="A1112" s="5" t="s">
        <v>1130</v>
      </c>
      <c r="B1112" s="2" t="n">
        <v>19.9281043250626</v>
      </c>
      <c r="C1112" s="2" t="n">
        <v>0.55355845347396</v>
      </c>
      <c r="D1112" s="2" t="n">
        <v>13.285402883375</v>
      </c>
      <c r="E1112" s="4" t="b">
        <f aca="false">FALSE()</f>
        <v>0</v>
      </c>
    </row>
    <row r="1113" customFormat="false" ht="13.2" hidden="false" customHeight="false" outlineLevel="0" collapsed="false">
      <c r="A1113" s="5" t="s">
        <v>1131</v>
      </c>
      <c r="B1113" s="2" t="n">
        <v>143.887467085345</v>
      </c>
      <c r="C1113" s="2" t="n">
        <v>3.99687408570404</v>
      </c>
      <c r="D1113" s="2" t="n">
        <v>95.9249780568969</v>
      </c>
      <c r="E1113" s="4" t="b">
        <f aca="false">FALSE()</f>
        <v>0</v>
      </c>
    </row>
    <row r="1114" customFormat="false" ht="13.2" hidden="false" customHeight="false" outlineLevel="0" collapsed="false">
      <c r="A1114" s="5" t="s">
        <v>1132</v>
      </c>
      <c r="B1114" s="2" t="n">
        <v>17.0625877600311</v>
      </c>
      <c r="C1114" s="2" t="n">
        <v>0.473960771111976</v>
      </c>
      <c r="D1114" s="2" t="n">
        <v>11.3750585066874</v>
      </c>
      <c r="E1114" s="4" t="b">
        <f aca="false">FALSE()</f>
        <v>0</v>
      </c>
    </row>
    <row r="1115" customFormat="false" ht="13.2" hidden="false" customHeight="false" outlineLevel="0" collapsed="false">
      <c r="A1115" s="5" t="s">
        <v>1133</v>
      </c>
      <c r="B1115" s="2" t="n">
        <v>26.7834600544535</v>
      </c>
      <c r="C1115" s="2" t="n">
        <v>0.743985001512598</v>
      </c>
      <c r="D1115" s="2" t="n">
        <v>17.8556400363023</v>
      </c>
      <c r="E1115" s="4" t="b">
        <f aca="false">FALSE()</f>
        <v>0</v>
      </c>
    </row>
    <row r="1116" customFormat="false" ht="13.2" hidden="false" customHeight="false" outlineLevel="0" collapsed="false">
      <c r="A1116" s="5" t="s">
        <v>1134</v>
      </c>
      <c r="B1116" s="2" t="n">
        <v>114.738923342853</v>
      </c>
      <c r="C1116" s="2" t="n">
        <v>3.18719231507924</v>
      </c>
      <c r="D1116" s="2" t="n">
        <v>76.4926155619019</v>
      </c>
      <c r="E1116" s="4" t="b">
        <f aca="false">FALSE()</f>
        <v>0</v>
      </c>
    </row>
    <row r="1117" customFormat="false" ht="13.2" hidden="false" customHeight="false" outlineLevel="0" collapsed="false">
      <c r="A1117" s="5" t="s">
        <v>1135</v>
      </c>
      <c r="B1117" s="2" t="n">
        <v>27.1879023623835</v>
      </c>
      <c r="C1117" s="2" t="n">
        <v>0.755219510066208</v>
      </c>
      <c r="D1117" s="2" t="n">
        <v>18.125268241589</v>
      </c>
      <c r="E1117" s="4" t="b">
        <f aca="false">FALSE()</f>
        <v>0</v>
      </c>
    </row>
    <row r="1118" customFormat="false" ht="13.2" hidden="false" customHeight="false" outlineLevel="0" collapsed="false">
      <c r="A1118" s="5" t="s">
        <v>1136</v>
      </c>
      <c r="B1118" s="2" t="n">
        <v>13.6628728183214</v>
      </c>
      <c r="C1118" s="2" t="n">
        <v>0.379524244953372</v>
      </c>
      <c r="D1118" s="2" t="n">
        <v>9.10858187888093</v>
      </c>
      <c r="E1118" s="4" t="b">
        <f aca="false">FALSE()</f>
        <v>0</v>
      </c>
    </row>
    <row r="1119" customFormat="false" ht="13.2" hidden="false" customHeight="false" outlineLevel="0" collapsed="false">
      <c r="A1119" s="5" t="s">
        <v>1137</v>
      </c>
      <c r="B1119" s="2" t="n">
        <v>14.8377980636505</v>
      </c>
      <c r="C1119" s="2" t="n">
        <v>0.412161057323624</v>
      </c>
      <c r="D1119" s="2" t="n">
        <v>9.89186537576699</v>
      </c>
      <c r="E1119" s="4" t="b">
        <f aca="false">FALSE()</f>
        <v>0</v>
      </c>
    </row>
    <row r="1120" customFormat="false" ht="13.2" hidden="false" customHeight="false" outlineLevel="0" collapsed="false">
      <c r="A1120" s="5" t="s">
        <v>1138</v>
      </c>
      <c r="B1120" s="2" t="n">
        <v>118.220777793936</v>
      </c>
      <c r="C1120" s="2" t="n">
        <v>3.283910494276</v>
      </c>
      <c r="D1120" s="2" t="n">
        <v>78.813851862624</v>
      </c>
      <c r="E1120" s="4" t="b">
        <f aca="false">FALSE()</f>
        <v>0</v>
      </c>
    </row>
    <row r="1121" customFormat="false" ht="13.2" hidden="false" customHeight="false" outlineLevel="0" collapsed="false">
      <c r="A1121" s="5" t="s">
        <v>1139</v>
      </c>
      <c r="B1121" s="2" t="n">
        <v>12.2777034362361</v>
      </c>
      <c r="C1121" s="2" t="n">
        <v>0.341047317673226</v>
      </c>
      <c r="D1121" s="2" t="n">
        <v>8.18513562415742</v>
      </c>
      <c r="E1121" s="4" t="b">
        <f aca="false">FALSE()</f>
        <v>0</v>
      </c>
    </row>
    <row r="1122" customFormat="false" ht="13.2" hidden="false" customHeight="false" outlineLevel="0" collapsed="false">
      <c r="A1122" s="5" t="s">
        <v>1140</v>
      </c>
      <c r="B1122" s="2" t="n">
        <v>18.491065922086</v>
      </c>
      <c r="C1122" s="2" t="n">
        <v>0.513640720057944</v>
      </c>
      <c r="D1122" s="2" t="n">
        <v>12.3273772813907</v>
      </c>
      <c r="E1122" s="4" t="b">
        <f aca="false">FALSE()</f>
        <v>0</v>
      </c>
    </row>
    <row r="1123" customFormat="false" ht="13.2" hidden="false" customHeight="false" outlineLevel="0" collapsed="false">
      <c r="A1123" s="5" t="s">
        <v>1141</v>
      </c>
      <c r="B1123" s="2" t="n">
        <v>2.80405920001528</v>
      </c>
      <c r="C1123" s="2" t="n">
        <v>0.0778905333337577</v>
      </c>
      <c r="D1123" s="2" t="n">
        <v>1.86937280001019</v>
      </c>
      <c r="E1123" s="4" t="b">
        <f aca="false">FALSE()</f>
        <v>0</v>
      </c>
    </row>
    <row r="1124" customFormat="false" ht="13.2" hidden="false" customHeight="false" outlineLevel="0" collapsed="false">
      <c r="A1124" s="5" t="s">
        <v>1142</v>
      </c>
      <c r="B1124" s="2" t="n">
        <v>24.0150047969385</v>
      </c>
      <c r="C1124" s="2" t="n">
        <v>0.667083466581626</v>
      </c>
      <c r="D1124" s="2" t="n">
        <v>16.010003197959</v>
      </c>
      <c r="E1124" s="4" t="b">
        <f aca="false">TRUE()</f>
        <v>1</v>
      </c>
    </row>
    <row r="1125" customFormat="false" ht="13.2" hidden="false" customHeight="false" outlineLevel="0" collapsed="false">
      <c r="A1125" s="5" t="s">
        <v>1143</v>
      </c>
      <c r="B1125" s="2" t="n">
        <v>10.3503847428586</v>
      </c>
      <c r="C1125" s="2" t="n">
        <v>0.287510687301627</v>
      </c>
      <c r="D1125" s="2" t="n">
        <v>6.90025649523906</v>
      </c>
      <c r="E1125" s="4" t="b">
        <f aca="false">FALSE()</f>
        <v>0</v>
      </c>
    </row>
    <row r="1126" customFormat="false" ht="13.2" hidden="false" customHeight="false" outlineLevel="0" collapsed="false">
      <c r="A1126" s="5" t="s">
        <v>1144</v>
      </c>
      <c r="B1126" s="2" t="n">
        <v>88.9489339850925</v>
      </c>
      <c r="C1126" s="2" t="n">
        <v>2.47080372180812</v>
      </c>
      <c r="D1126" s="2" t="n">
        <v>59.299289323395</v>
      </c>
      <c r="E1126" s="4" t="b">
        <f aca="false">TRUE()</f>
        <v>1</v>
      </c>
    </row>
    <row r="1127" customFormat="false" ht="13.2" hidden="false" customHeight="false" outlineLevel="0" collapsed="false">
      <c r="A1127" s="5" t="s">
        <v>1145</v>
      </c>
      <c r="B1127" s="2" t="n">
        <v>89.5601092279732</v>
      </c>
      <c r="C1127" s="2" t="n">
        <v>2.48778081188814</v>
      </c>
      <c r="D1127" s="2" t="n">
        <v>59.7067394853155</v>
      </c>
      <c r="E1127" s="4" t="b">
        <f aca="false">TRUE()</f>
        <v>1</v>
      </c>
    </row>
    <row r="1128" customFormat="false" ht="13.2" hidden="false" customHeight="false" outlineLevel="0" collapsed="false">
      <c r="A1128" s="5" t="s">
        <v>1146</v>
      </c>
      <c r="B1128" s="2" t="n">
        <v>457.987112756437</v>
      </c>
      <c r="C1128" s="2" t="n">
        <v>12.7218642432344</v>
      </c>
      <c r="D1128" s="2" t="n">
        <v>305.324741837625</v>
      </c>
      <c r="E1128" s="4" t="b">
        <f aca="false">TRUE()</f>
        <v>1</v>
      </c>
    </row>
    <row r="1129" customFormat="false" ht="13.2" hidden="false" customHeight="false" outlineLevel="0" collapsed="false">
      <c r="A1129" s="5" t="s">
        <v>1147</v>
      </c>
      <c r="B1129" s="2" t="n">
        <v>0.115703436069169</v>
      </c>
      <c r="C1129" s="2" t="n">
        <v>0.00321398433525469</v>
      </c>
      <c r="D1129" s="2" t="n">
        <v>0.0771356240461125</v>
      </c>
      <c r="E1129" s="4" t="b">
        <f aca="false">FALSE()</f>
        <v>0</v>
      </c>
    </row>
    <row r="1130" customFormat="false" ht="13.2" hidden="false" customHeight="false" outlineLevel="0" collapsed="false">
      <c r="A1130" s="5" t="s">
        <v>1148</v>
      </c>
      <c r="B1130" s="2" t="n">
        <v>0</v>
      </c>
      <c r="C1130" s="2" t="n">
        <v>0</v>
      </c>
      <c r="D1130" s="2" t="n">
        <v>0</v>
      </c>
      <c r="E1130" s="4" t="b">
        <f aca="false">FALSE()</f>
        <v>0</v>
      </c>
    </row>
    <row r="1131" customFormat="false" ht="13.2" hidden="false" customHeight="false" outlineLevel="0" collapsed="false">
      <c r="A1131" s="5" t="s">
        <v>1149</v>
      </c>
      <c r="B1131" s="2" t="n">
        <v>0</v>
      </c>
      <c r="C1131" s="2" t="n">
        <v>0</v>
      </c>
      <c r="D1131" s="2" t="n">
        <v>0</v>
      </c>
      <c r="E1131" s="4" t="b">
        <f aca="false">FALSE()</f>
        <v>0</v>
      </c>
    </row>
    <row r="1132" customFormat="false" ht="13.2" hidden="false" customHeight="false" outlineLevel="0" collapsed="false">
      <c r="A1132" s="5" t="s">
        <v>1150</v>
      </c>
      <c r="B1132" s="2" t="n">
        <v>5.32235428137472</v>
      </c>
      <c r="C1132" s="2" t="n">
        <v>0.147843174482631</v>
      </c>
      <c r="D1132" s="2" t="n">
        <v>3.54823618758315</v>
      </c>
      <c r="E1132" s="4" t="b">
        <f aca="false">FALSE()</f>
        <v>0</v>
      </c>
    </row>
    <row r="1133" customFormat="false" ht="13.2" hidden="false" customHeight="false" outlineLevel="0" collapsed="false">
      <c r="A1133" s="5" t="s">
        <v>1151</v>
      </c>
      <c r="B1133" s="2" t="n">
        <v>0.0578517180345844</v>
      </c>
      <c r="C1133" s="2" t="n">
        <v>0.00160699216762734</v>
      </c>
      <c r="D1133" s="2" t="n">
        <v>0.0385678120230563</v>
      </c>
      <c r="E1133" s="4" t="b">
        <f aca="false">FALSE()</f>
        <v>0</v>
      </c>
    </row>
    <row r="1134" customFormat="false" ht="13.2" hidden="false" customHeight="false" outlineLevel="0" collapsed="false">
      <c r="A1134" s="5" t="s">
        <v>1152</v>
      </c>
      <c r="B1134" s="2" t="n">
        <v>2.19836366625405</v>
      </c>
      <c r="C1134" s="2" t="n">
        <v>0.0610656573959457</v>
      </c>
      <c r="D1134" s="2" t="n">
        <v>1.4655757775027</v>
      </c>
      <c r="E1134" s="4" t="b">
        <f aca="false">FALSE()</f>
        <v>0</v>
      </c>
    </row>
    <row r="1135" customFormat="false" ht="13.2" hidden="false" customHeight="false" outlineLevel="0" collapsed="false">
      <c r="A1135" s="5" t="s">
        <v>1153</v>
      </c>
      <c r="B1135" s="2" t="n">
        <v>6.5950912686055</v>
      </c>
      <c r="C1135" s="2" t="n">
        <v>0.183196979683486</v>
      </c>
      <c r="D1135" s="2" t="n">
        <v>4.39672751240367</v>
      </c>
      <c r="E1135" s="4" t="b">
        <f aca="false">FALSE()</f>
        <v>0</v>
      </c>
    </row>
    <row r="1136" customFormat="false" ht="13.2" hidden="false" customHeight="false" outlineLevel="0" collapsed="false">
      <c r="A1136" s="5" t="s">
        <v>1154</v>
      </c>
      <c r="B1136" s="2" t="n">
        <v>0.0950420696506229</v>
      </c>
      <c r="C1136" s="2" t="n">
        <v>0.00264005749029508</v>
      </c>
      <c r="D1136" s="2" t="n">
        <v>0.0633613797670819</v>
      </c>
      <c r="E1136" s="4" t="b">
        <f aca="false">FALSE()</f>
        <v>0</v>
      </c>
    </row>
    <row r="1137" customFormat="false" ht="13.2" hidden="false" customHeight="false" outlineLevel="0" collapsed="false">
      <c r="A1137" s="5" t="s">
        <v>1155</v>
      </c>
      <c r="B1137" s="2" t="n">
        <v>0</v>
      </c>
      <c r="C1137" s="2" t="n">
        <v>0</v>
      </c>
      <c r="D1137" s="2" t="n">
        <v>0</v>
      </c>
      <c r="E1137" s="4" t="b">
        <f aca="false">FALSE()</f>
        <v>0</v>
      </c>
    </row>
    <row r="1138" customFormat="false" ht="13.2" hidden="false" customHeight="false" outlineLevel="0" collapsed="false">
      <c r="A1138" s="5" t="s">
        <v>1156</v>
      </c>
      <c r="B1138" s="2" t="n">
        <v>4.7204214434308</v>
      </c>
      <c r="C1138" s="2" t="n">
        <v>0.131122817873078</v>
      </c>
      <c r="D1138" s="2" t="n">
        <v>3.14694762895387</v>
      </c>
      <c r="E1138" s="4" t="b">
        <f aca="false">FALSE()</f>
        <v>0</v>
      </c>
    </row>
    <row r="1139" customFormat="false" ht="13.2" hidden="false" customHeight="false" outlineLevel="0" collapsed="false">
      <c r="A1139" s="5" t="s">
        <v>1157</v>
      </c>
      <c r="B1139" s="2" t="n">
        <v>0.0633613797670819</v>
      </c>
      <c r="C1139" s="2" t="n">
        <v>0.00176003832686339</v>
      </c>
      <c r="D1139" s="2" t="n">
        <v>0.0422409198447213</v>
      </c>
      <c r="E1139" s="4" t="b">
        <f aca="false">FALSE()</f>
        <v>0</v>
      </c>
    </row>
    <row r="1140" customFormat="false" ht="13.2" hidden="false" customHeight="false" outlineLevel="0" collapsed="false">
      <c r="A1140" s="5" t="s">
        <v>1158</v>
      </c>
      <c r="B1140" s="2" t="n">
        <v>2.0275636128599</v>
      </c>
      <c r="C1140" s="2" t="n">
        <v>0.0563212114683306</v>
      </c>
      <c r="D1140" s="2" t="n">
        <v>1.35170907523993</v>
      </c>
      <c r="E1140" s="4" t="b">
        <f aca="false">FALSE()</f>
        <v>0</v>
      </c>
    </row>
    <row r="1141" customFormat="false" ht="13.2" hidden="false" customHeight="false" outlineLevel="0" collapsed="false">
      <c r="A1141" s="5" t="s">
        <v>1159</v>
      </c>
      <c r="B1141" s="2" t="n">
        <v>8.41800918490728</v>
      </c>
      <c r="C1141" s="2" t="n">
        <v>0.233833588469647</v>
      </c>
      <c r="D1141" s="2" t="n">
        <v>5.61200612327152</v>
      </c>
      <c r="E1141" s="4" t="b">
        <f aca="false">FALSE()</f>
        <v>0</v>
      </c>
    </row>
    <row r="1142" customFormat="false" ht="13.2" hidden="false" customHeight="false" outlineLevel="0" collapsed="false">
      <c r="A1142" s="5" t="s">
        <v>1160</v>
      </c>
      <c r="B1142" s="2" t="n">
        <v>12.0133138800004</v>
      </c>
      <c r="C1142" s="2" t="n">
        <v>0.333703163333343</v>
      </c>
      <c r="D1142" s="2" t="n">
        <v>8.00887592000024</v>
      </c>
      <c r="E1142" s="4" t="b">
        <f aca="false">FALSE()</f>
        <v>0</v>
      </c>
    </row>
    <row r="1143" customFormat="false" ht="13.2" hidden="false" customHeight="false" outlineLevel="0" collapsed="false">
      <c r="A1143" s="5" t="s">
        <v>1161</v>
      </c>
      <c r="B1143" s="2" t="n">
        <v>36.5960415831823</v>
      </c>
      <c r="C1143" s="2" t="n">
        <v>1.01655671064395</v>
      </c>
      <c r="D1143" s="2" t="n">
        <v>24.3973610554549</v>
      </c>
      <c r="E1143" s="4" t="b">
        <f aca="false">FALSE()</f>
        <v>0</v>
      </c>
    </row>
    <row r="1144" customFormat="false" ht="13.2" hidden="false" customHeight="false" outlineLevel="0" collapsed="false">
      <c r="A1144" s="5" t="s">
        <v>1162</v>
      </c>
      <c r="B1144" s="2" t="n">
        <v>0.582739419405908</v>
      </c>
      <c r="C1144" s="2" t="n">
        <v>0.0161872060946086</v>
      </c>
      <c r="D1144" s="2" t="n">
        <v>0.388492946270605</v>
      </c>
      <c r="E1144" s="4" t="b">
        <f aca="false">FALSE()</f>
        <v>0</v>
      </c>
    </row>
    <row r="1145" customFormat="false" ht="13.2" hidden="false" customHeight="false" outlineLevel="0" collapsed="false">
      <c r="A1145" s="5" t="s">
        <v>1163</v>
      </c>
      <c r="B1145" s="2" t="n">
        <v>0.271945170326768</v>
      </c>
      <c r="C1145" s="2" t="n">
        <v>0.00755403250907689</v>
      </c>
      <c r="D1145" s="2" t="n">
        <v>0.181296780217845</v>
      </c>
      <c r="E1145" s="4" t="b">
        <f aca="false">FALSE()</f>
        <v>0</v>
      </c>
    </row>
    <row r="1146" customFormat="false" ht="13.2" hidden="false" customHeight="false" outlineLevel="0" collapsed="false">
      <c r="A1146" s="5" t="s">
        <v>1164</v>
      </c>
      <c r="B1146" s="2" t="n">
        <v>12.237529966271</v>
      </c>
      <c r="C1146" s="2" t="n">
        <v>0.339931387951971</v>
      </c>
      <c r="D1146" s="2" t="n">
        <v>8.1583533108473</v>
      </c>
      <c r="E1146" s="4" t="b">
        <f aca="false">FALSE()</f>
        <v>0</v>
      </c>
    </row>
    <row r="1147" customFormat="false" ht="13.2" hidden="false" customHeight="false" outlineLevel="0" collapsed="false">
      <c r="A1147" s="5" t="s">
        <v>1165</v>
      </c>
      <c r="B1147" s="2" t="n">
        <v>33.2559021188933</v>
      </c>
      <c r="C1147" s="2" t="n">
        <v>0.923775058858148</v>
      </c>
      <c r="D1147" s="2" t="n">
        <v>22.1706014125956</v>
      </c>
      <c r="E1147" s="4" t="b">
        <f aca="false">FALSE()</f>
        <v>0</v>
      </c>
    </row>
    <row r="1148" customFormat="false" ht="13.2" hidden="false" customHeight="false" outlineLevel="0" collapsed="false">
      <c r="A1148" s="5" t="s">
        <v>1166</v>
      </c>
      <c r="B1148" s="2" t="n">
        <v>0.31722650526082</v>
      </c>
      <c r="C1148" s="2" t="n">
        <v>0.00881184736835612</v>
      </c>
      <c r="D1148" s="2" t="n">
        <v>0.211484336840547</v>
      </c>
      <c r="E1148" s="4" t="b">
        <f aca="false">FALSE()</f>
        <v>0</v>
      </c>
    </row>
    <row r="1149" customFormat="false" ht="13.2" hidden="false" customHeight="false" outlineLevel="0" collapsed="false">
      <c r="A1149" s="5" t="s">
        <v>1167</v>
      </c>
      <c r="B1149" s="2" t="n">
        <v>0</v>
      </c>
      <c r="C1149" s="2" t="n">
        <v>0</v>
      </c>
      <c r="D1149" s="2" t="n">
        <v>0</v>
      </c>
      <c r="E1149" s="4" t="b">
        <f aca="false">FALSE()</f>
        <v>0</v>
      </c>
    </row>
    <row r="1150" customFormat="false" ht="13.2" hidden="false" customHeight="false" outlineLevel="0" collapsed="false">
      <c r="A1150" s="5" t="s">
        <v>1168</v>
      </c>
      <c r="B1150" s="2" t="n">
        <v>0.0704946889990622</v>
      </c>
      <c r="C1150" s="2" t="n">
        <v>0.0019581858055295</v>
      </c>
      <c r="D1150" s="2" t="n">
        <v>0.0469964593327081</v>
      </c>
      <c r="E1150" s="4" t="b">
        <f aca="false">FALSE()</f>
        <v>0</v>
      </c>
    </row>
    <row r="1151" customFormat="false" ht="13.2" hidden="false" customHeight="false" outlineLevel="0" collapsed="false">
      <c r="A1151" s="5" t="s">
        <v>1169</v>
      </c>
      <c r="B1151" s="2" t="n">
        <v>0</v>
      </c>
      <c r="C1151" s="2" t="n">
        <v>0</v>
      </c>
      <c r="D1151" s="2" t="n">
        <v>0</v>
      </c>
      <c r="E1151" s="4" t="b">
        <f aca="false">FALSE()</f>
        <v>0</v>
      </c>
    </row>
    <row r="1152" customFormat="false" ht="13.2" hidden="false" customHeight="false" outlineLevel="0" collapsed="false">
      <c r="A1152" s="5" t="s">
        <v>1170</v>
      </c>
      <c r="B1152" s="2" t="n">
        <v>13.5526172498552</v>
      </c>
      <c r="C1152" s="2" t="n">
        <v>0.376461590273756</v>
      </c>
      <c r="D1152" s="2" t="n">
        <v>9.03507816657013</v>
      </c>
      <c r="E1152" s="4" t="b">
        <f aca="false">FALSE()</f>
        <v>0</v>
      </c>
    </row>
    <row r="1153" customFormat="false" ht="13.2" hidden="false" customHeight="false" outlineLevel="0" collapsed="false">
      <c r="A1153" s="5" t="s">
        <v>1171</v>
      </c>
      <c r="B1153" s="2" t="n">
        <v>0</v>
      </c>
      <c r="C1153" s="2" t="n">
        <v>0</v>
      </c>
      <c r="D1153" s="2" t="n">
        <v>0</v>
      </c>
      <c r="E1153" s="4" t="b">
        <f aca="false">FALSE()</f>
        <v>0</v>
      </c>
    </row>
    <row r="1154" customFormat="false" ht="13.2" hidden="false" customHeight="false" outlineLevel="0" collapsed="false">
      <c r="A1154" s="5" t="s">
        <v>1172</v>
      </c>
      <c r="B1154" s="2" t="n">
        <v>5.27068089691969</v>
      </c>
      <c r="C1154" s="2" t="n">
        <v>0.146407802692214</v>
      </c>
      <c r="D1154" s="2" t="n">
        <v>3.51378726461312</v>
      </c>
      <c r="E1154" s="4" t="b">
        <f aca="false">FALSE()</f>
        <v>0</v>
      </c>
    </row>
    <row r="1155" customFormat="false" ht="13.2" hidden="false" customHeight="false" outlineLevel="0" collapsed="false">
      <c r="A1155" s="5" t="s">
        <v>1173</v>
      </c>
      <c r="B1155" s="2" t="n">
        <v>0.0516733844550339</v>
      </c>
      <c r="C1155" s="2" t="n">
        <v>0.00143537179041761</v>
      </c>
      <c r="D1155" s="2" t="n">
        <v>0.0344489229700226</v>
      </c>
      <c r="E1155" s="4" t="b">
        <f aca="false">FALSE()</f>
        <v>0</v>
      </c>
    </row>
    <row r="1156" customFormat="false" ht="13.2" hidden="false" customHeight="false" outlineLevel="0" collapsed="false">
      <c r="A1156" s="5" t="s">
        <v>1174</v>
      </c>
      <c r="B1156" s="2" t="n">
        <v>0.206693267976775</v>
      </c>
      <c r="C1156" s="2" t="n">
        <v>0.00574147966602153</v>
      </c>
      <c r="D1156" s="2" t="n">
        <v>0.137795511984517</v>
      </c>
      <c r="E1156" s="4" t="b">
        <f aca="false">FALSE()</f>
        <v>0</v>
      </c>
    </row>
    <row r="1157" customFormat="false" ht="13.2" hidden="false" customHeight="false" outlineLevel="0" collapsed="false">
      <c r="A1157" s="5" t="s">
        <v>1175</v>
      </c>
      <c r="B1157" s="2" t="n">
        <v>0.568406689318652</v>
      </c>
      <c r="C1157" s="2" t="n">
        <v>0.0157890747032959</v>
      </c>
      <c r="D1157" s="2" t="n">
        <v>0.378937792879101</v>
      </c>
      <c r="E1157" s="4" t="b">
        <f aca="false">FALSE()</f>
        <v>0</v>
      </c>
    </row>
    <row r="1158" customFormat="false" ht="13.2" hidden="false" customHeight="false" outlineLevel="0" collapsed="false">
      <c r="A1158" s="5" t="s">
        <v>1176</v>
      </c>
      <c r="B1158" s="2" t="n">
        <v>2.83613332151827</v>
      </c>
      <c r="C1158" s="2" t="n">
        <v>0.0787814811532853</v>
      </c>
      <c r="D1158" s="2" t="n">
        <v>1.89075554767885</v>
      </c>
      <c r="E1158" s="4" t="b">
        <f aca="false">FALSE()</f>
        <v>0</v>
      </c>
    </row>
    <row r="1159" customFormat="false" ht="13.2" hidden="false" customHeight="false" outlineLevel="0" collapsed="false">
      <c r="A1159" s="5" t="s">
        <v>1177</v>
      </c>
      <c r="B1159" s="2" t="n">
        <v>0</v>
      </c>
      <c r="C1159" s="2" t="n">
        <v>0</v>
      </c>
      <c r="D1159" s="2" t="n">
        <v>0</v>
      </c>
      <c r="E1159" s="4" t="b">
        <f aca="false">FALSE()</f>
        <v>0</v>
      </c>
    </row>
    <row r="1160" customFormat="false" ht="13.2" hidden="false" customHeight="false" outlineLevel="0" collapsed="false">
      <c r="A1160" s="5" t="s">
        <v>1178</v>
      </c>
      <c r="B1160" s="2" t="n">
        <v>0.128915236837354</v>
      </c>
      <c r="C1160" s="2" t="n">
        <v>0.00358097880103762</v>
      </c>
      <c r="D1160" s="2" t="n">
        <v>0.0859434912249029</v>
      </c>
      <c r="E1160" s="4" t="b">
        <f aca="false">FALSE()</f>
        <v>0</v>
      </c>
    </row>
    <row r="1161" customFormat="false" ht="13.2" hidden="false" customHeight="false" outlineLevel="0" collapsed="false">
      <c r="A1161" s="5" t="s">
        <v>1179</v>
      </c>
      <c r="B1161" s="2" t="n">
        <v>0.644575644500051</v>
      </c>
      <c r="C1161" s="2" t="n">
        <v>0.0179048790138903</v>
      </c>
      <c r="D1161" s="2" t="n">
        <v>0.429717096333367</v>
      </c>
      <c r="E1161" s="4" t="b">
        <f aca="false">FALSE()</f>
        <v>0</v>
      </c>
    </row>
    <row r="1162" customFormat="false" ht="13.2" hidden="false" customHeight="false" outlineLevel="0" collapsed="false">
      <c r="A1162" s="5" t="s">
        <v>1180</v>
      </c>
      <c r="B1162" s="2" t="n">
        <v>2.28272533570033</v>
      </c>
      <c r="C1162" s="2" t="n">
        <v>0.0634090371027868</v>
      </c>
      <c r="D1162" s="2" t="n">
        <v>1.52181689046688</v>
      </c>
      <c r="E1162" s="4" t="b">
        <f aca="false">FALSE()</f>
        <v>0</v>
      </c>
    </row>
    <row r="1163" customFormat="false" ht="13.2" hidden="false" customHeight="false" outlineLevel="0" collapsed="false">
      <c r="A1163" s="5" t="s">
        <v>1181</v>
      </c>
      <c r="B1163" s="2" t="n">
        <v>0.596606130009767</v>
      </c>
      <c r="C1163" s="2" t="n">
        <v>0.0165723925002713</v>
      </c>
      <c r="D1163" s="2" t="n">
        <v>0.397737420006511</v>
      </c>
      <c r="E1163" s="4" t="b">
        <f aca="false">FALSE()</f>
        <v>0</v>
      </c>
    </row>
    <row r="1164" customFormat="false" ht="13.2" hidden="false" customHeight="false" outlineLevel="0" collapsed="false">
      <c r="A1164" s="5" t="s">
        <v>1182</v>
      </c>
      <c r="B1164" s="2" t="n">
        <v>0.486704865875761</v>
      </c>
      <c r="C1164" s="2" t="n">
        <v>0.01351957960766</v>
      </c>
      <c r="D1164" s="2" t="n">
        <v>0.324469910583841</v>
      </c>
      <c r="E1164" s="4" t="b">
        <f aca="false">FALSE()</f>
        <v>0</v>
      </c>
    </row>
    <row r="1165" customFormat="false" ht="13.2" hidden="false" customHeight="false" outlineLevel="0" collapsed="false">
      <c r="A1165" s="5" t="s">
        <v>1183</v>
      </c>
      <c r="B1165" s="2" t="n">
        <v>55.3587642130428</v>
      </c>
      <c r="C1165" s="2" t="n">
        <v>1.5377434503623</v>
      </c>
      <c r="D1165" s="2" t="n">
        <v>36.9058428086952</v>
      </c>
      <c r="E1165" s="4" t="b">
        <f aca="false">FALSE()</f>
        <v>0</v>
      </c>
    </row>
    <row r="1166" customFormat="false" ht="13.2" hidden="false" customHeight="false" outlineLevel="0" collapsed="false">
      <c r="A1166" s="5" t="s">
        <v>1184</v>
      </c>
      <c r="B1166" s="2" t="n">
        <v>0.358078901120748</v>
      </c>
      <c r="C1166" s="2" t="n">
        <v>0.00994663614224299</v>
      </c>
      <c r="D1166" s="2" t="n">
        <v>0.238719267413832</v>
      </c>
      <c r="E1166" s="4" t="b">
        <f aca="false">FALSE()</f>
        <v>0</v>
      </c>
    </row>
    <row r="1167" customFormat="false" ht="13.2" hidden="false" customHeight="false" outlineLevel="0" collapsed="false">
      <c r="A1167" s="5" t="s">
        <v>1185</v>
      </c>
      <c r="B1167" s="2" t="n">
        <v>0.0785006716585523</v>
      </c>
      <c r="C1167" s="2" t="n">
        <v>0.00218057421273756</v>
      </c>
      <c r="D1167" s="2" t="n">
        <v>0.0523337811057015</v>
      </c>
      <c r="E1167" s="4" t="b">
        <f aca="false">FALSE()</f>
        <v>0</v>
      </c>
    </row>
    <row r="1168" customFormat="false" ht="13.2" hidden="false" customHeight="false" outlineLevel="0" collapsed="false">
      <c r="A1168" s="5" t="s">
        <v>1186</v>
      </c>
      <c r="B1168" s="2" t="n">
        <v>2.62192680485808</v>
      </c>
      <c r="C1168" s="2" t="n">
        <v>0.0728313001349468</v>
      </c>
      <c r="D1168" s="2" t="n">
        <v>1.74795120323872</v>
      </c>
      <c r="E1168" s="4" t="b">
        <f aca="false">FALSE()</f>
        <v>0</v>
      </c>
    </row>
    <row r="1169" customFormat="false" ht="13.2" hidden="false" customHeight="false" outlineLevel="0" collapsed="false">
      <c r="A1169" s="5" t="s">
        <v>1187</v>
      </c>
      <c r="B1169" s="2" t="n">
        <v>3.16014773650977</v>
      </c>
      <c r="C1169" s="2" t="n">
        <v>0.0877818815697158</v>
      </c>
      <c r="D1169" s="2" t="n">
        <v>2.10676515767318</v>
      </c>
      <c r="E1169" s="4" t="b">
        <f aca="false">FALSE()</f>
        <v>0</v>
      </c>
    </row>
    <row r="1170" customFormat="false" ht="13.2" hidden="false" customHeight="false" outlineLevel="0" collapsed="false">
      <c r="A1170" s="5" t="s">
        <v>1188</v>
      </c>
      <c r="B1170" s="2" t="n">
        <v>1.03952243442117</v>
      </c>
      <c r="C1170" s="2" t="n">
        <v>0.0288756231783658</v>
      </c>
      <c r="D1170" s="2" t="n">
        <v>0.693014956280778</v>
      </c>
      <c r="E1170" s="4" t="b">
        <f aca="false">FALSE()</f>
        <v>0</v>
      </c>
    </row>
    <row r="1171" customFormat="false" ht="13.2" hidden="false" customHeight="false" outlineLevel="0" collapsed="false">
      <c r="A1171" s="5" t="s">
        <v>1189</v>
      </c>
      <c r="B1171" s="2" t="n">
        <v>1.66323567919918</v>
      </c>
      <c r="C1171" s="2" t="n">
        <v>0.0462009910888661</v>
      </c>
      <c r="D1171" s="2" t="n">
        <v>1.10882378613279</v>
      </c>
      <c r="E1171" s="4" t="b">
        <f aca="false">FALSE()</f>
        <v>0</v>
      </c>
    </row>
    <row r="1172" customFormat="false" ht="13.2" hidden="false" customHeight="false" outlineLevel="0" collapsed="false">
      <c r="A1172" s="5" t="s">
        <v>1190</v>
      </c>
      <c r="B1172" s="2" t="n">
        <v>2.63058877672669</v>
      </c>
      <c r="C1172" s="2" t="n">
        <v>0.0730719104646302</v>
      </c>
      <c r="D1172" s="2" t="n">
        <v>1.75372585115113</v>
      </c>
      <c r="E1172" s="4" t="b">
        <f aca="false">FALSE()</f>
        <v>0</v>
      </c>
    </row>
    <row r="1173" customFormat="false" ht="13.2" hidden="false" customHeight="false" outlineLevel="0" collapsed="false">
      <c r="A1173" s="5" t="s">
        <v>1191</v>
      </c>
      <c r="B1173" s="2" t="n">
        <v>1.74288372482612</v>
      </c>
      <c r="C1173" s="2" t="n">
        <v>0.0484134368007256</v>
      </c>
      <c r="D1173" s="2" t="n">
        <v>1.16192248321741</v>
      </c>
      <c r="E1173" s="4" t="b">
        <f aca="false">FALSE()</f>
        <v>0</v>
      </c>
    </row>
    <row r="1174" customFormat="false" ht="13.2" hidden="false" customHeight="false" outlineLevel="0" collapsed="false">
      <c r="A1174" s="5" t="s">
        <v>1192</v>
      </c>
      <c r="B1174" s="2" t="n">
        <v>23.1974306851872</v>
      </c>
      <c r="C1174" s="2" t="n">
        <v>0.644373074588534</v>
      </c>
      <c r="D1174" s="2" t="n">
        <v>15.4649537901248</v>
      </c>
      <c r="E1174" s="4" t="b">
        <f aca="false">FALSE()</f>
        <v>0</v>
      </c>
    </row>
    <row r="1175" customFormat="false" ht="13.2" hidden="false" customHeight="false" outlineLevel="0" collapsed="false">
      <c r="A1175" s="5" t="s">
        <v>1193</v>
      </c>
      <c r="B1175" s="2" t="n">
        <v>1.44894281266367</v>
      </c>
      <c r="C1175" s="2" t="n">
        <v>0.0402484114628796</v>
      </c>
      <c r="D1175" s="2" t="n">
        <v>0.965961875109111</v>
      </c>
      <c r="E1175" s="4" t="b">
        <f aca="false">FALSE()</f>
        <v>0</v>
      </c>
    </row>
    <row r="1176" customFormat="false" ht="13.2" hidden="false" customHeight="false" outlineLevel="0" collapsed="false">
      <c r="A1176" s="5" t="s">
        <v>1194</v>
      </c>
      <c r="B1176" s="2" t="n">
        <v>3.11552454953172</v>
      </c>
      <c r="C1176" s="2" t="n">
        <v>0.0865423485981032</v>
      </c>
      <c r="D1176" s="2" t="n">
        <v>2.07701636635448</v>
      </c>
      <c r="E1176" s="4" t="b">
        <f aca="false">FALSE()</f>
        <v>0</v>
      </c>
    </row>
    <row r="1177" customFormat="false" ht="13.2" hidden="false" customHeight="false" outlineLevel="0" collapsed="false">
      <c r="A1177" s="5" t="s">
        <v>1195</v>
      </c>
      <c r="B1177" s="2" t="n">
        <v>1.18274530591326</v>
      </c>
      <c r="C1177" s="2" t="n">
        <v>0.0328540362753684</v>
      </c>
      <c r="D1177" s="2" t="n">
        <v>0.788496870608841</v>
      </c>
      <c r="E1177" s="4" t="b">
        <f aca="false">FALSE()</f>
        <v>0</v>
      </c>
    </row>
    <row r="1178" customFormat="false" ht="13.2" hidden="false" customHeight="false" outlineLevel="0" collapsed="false">
      <c r="A1178" s="5" t="s">
        <v>1196</v>
      </c>
      <c r="B1178" s="2" t="n">
        <v>11.9005449904755</v>
      </c>
      <c r="C1178" s="2" t="n">
        <v>0.330570694179874</v>
      </c>
      <c r="D1178" s="2" t="n">
        <v>7.93369666031697</v>
      </c>
      <c r="E1178" s="4" t="b">
        <f aca="false">FALSE()</f>
        <v>0</v>
      </c>
    </row>
    <row r="1179" customFormat="false" ht="13.2" hidden="false" customHeight="false" outlineLevel="0" collapsed="false">
      <c r="A1179" s="5" t="s">
        <v>1197</v>
      </c>
      <c r="B1179" s="2" t="n">
        <v>3.52324869241079</v>
      </c>
      <c r="C1179" s="2" t="n">
        <v>0.0978680192336329</v>
      </c>
      <c r="D1179" s="2" t="n">
        <v>2.34883246160719</v>
      </c>
      <c r="E1179" s="4" t="b">
        <f aca="false">FALSE()</f>
        <v>0</v>
      </c>
    </row>
    <row r="1180" customFormat="false" ht="13.2" hidden="false" customHeight="false" outlineLevel="0" collapsed="false">
      <c r="A1180" s="5" t="s">
        <v>1198</v>
      </c>
      <c r="B1180" s="2" t="n">
        <v>8.63879610175401</v>
      </c>
      <c r="C1180" s="2" t="n">
        <v>0.239966558382056</v>
      </c>
      <c r="D1180" s="2" t="n">
        <v>5.75919740116934</v>
      </c>
      <c r="E1180" s="4" t="b">
        <f aca="false">FALSE()</f>
        <v>0</v>
      </c>
    </row>
    <row r="1181" customFormat="false" ht="13.2" hidden="false" customHeight="false" outlineLevel="0" collapsed="false">
      <c r="A1181" s="5" t="s">
        <v>1199</v>
      </c>
      <c r="B1181" s="2" t="n">
        <v>3.00828717905151</v>
      </c>
      <c r="C1181" s="2" t="n">
        <v>0.0835635327514307</v>
      </c>
      <c r="D1181" s="2" t="n">
        <v>2.00552478603434</v>
      </c>
      <c r="E1181" s="4" t="b">
        <f aca="false">FALSE()</f>
        <v>0</v>
      </c>
    </row>
    <row r="1182" customFormat="false" ht="13.2" hidden="false" customHeight="false" outlineLevel="0" collapsed="false">
      <c r="A1182" s="5" t="s">
        <v>1200</v>
      </c>
      <c r="B1182" s="2" t="n">
        <v>13.191930852343</v>
      </c>
      <c r="C1182" s="2" t="n">
        <v>0.366442523676194</v>
      </c>
      <c r="D1182" s="2" t="n">
        <v>8.79462056822865</v>
      </c>
      <c r="E1182" s="4" t="b">
        <f aca="false">FALSE()</f>
        <v>0</v>
      </c>
    </row>
    <row r="1183" customFormat="false" ht="13.2" hidden="false" customHeight="false" outlineLevel="0" collapsed="false">
      <c r="A1183" s="5" t="s">
        <v>1201</v>
      </c>
      <c r="B1183" s="2" t="n">
        <v>3.90946119244271</v>
      </c>
      <c r="C1183" s="2" t="n">
        <v>0.10859614423452</v>
      </c>
      <c r="D1183" s="2" t="n">
        <v>2.60630746162848</v>
      </c>
      <c r="E1183" s="4" t="b">
        <f aca="false">FALSE()</f>
        <v>0</v>
      </c>
    </row>
    <row r="1184" customFormat="false" ht="13.2" hidden="false" customHeight="false" outlineLevel="0" collapsed="false">
      <c r="A1184" s="5" t="s">
        <v>1202</v>
      </c>
      <c r="B1184" s="2" t="n">
        <v>0.0990864819361882</v>
      </c>
      <c r="C1184" s="2" t="n">
        <v>0.00275240227600523</v>
      </c>
      <c r="D1184" s="2" t="n">
        <v>0.0660576546241255</v>
      </c>
      <c r="E1184" s="4" t="b">
        <f aca="false">FALSE()</f>
        <v>0</v>
      </c>
    </row>
    <row r="1185" customFormat="false" ht="13.2" hidden="false" customHeight="false" outlineLevel="0" collapsed="false">
      <c r="A1185" s="5" t="s">
        <v>1203</v>
      </c>
      <c r="B1185" s="2" t="n">
        <v>0.0683815456438272</v>
      </c>
      <c r="C1185" s="2" t="n">
        <v>0.0018994873789952</v>
      </c>
      <c r="D1185" s="2" t="n">
        <v>0.0455876970958848</v>
      </c>
      <c r="E1185" s="4" t="b">
        <f aca="false">FALSE()</f>
        <v>0</v>
      </c>
    </row>
    <row r="1186" customFormat="false" ht="13.2" hidden="false" customHeight="false" outlineLevel="0" collapsed="false">
      <c r="A1186" s="5" t="s">
        <v>1204</v>
      </c>
      <c r="B1186" s="2" t="n">
        <v>0.62952567076087</v>
      </c>
      <c r="C1186" s="2" t="n">
        <v>0.017486824187802</v>
      </c>
      <c r="D1186" s="2" t="n">
        <v>0.419683780507247</v>
      </c>
      <c r="E1186" s="4" t="b">
        <f aca="false">FALSE()</f>
        <v>0</v>
      </c>
    </row>
    <row r="1187" customFormat="false" ht="13.2" hidden="false" customHeight="false" outlineLevel="0" collapsed="false">
      <c r="A1187" s="5" t="s">
        <v>1205</v>
      </c>
      <c r="B1187" s="2" t="n">
        <v>0.546908538639528</v>
      </c>
      <c r="C1187" s="2" t="n">
        <v>0.015191903851098</v>
      </c>
      <c r="D1187" s="2" t="n">
        <v>0.364605692426352</v>
      </c>
      <c r="E1187" s="4" t="b">
        <f aca="false">FALSE()</f>
        <v>0</v>
      </c>
    </row>
    <row r="1188" customFormat="false" ht="13.2" hidden="false" customHeight="false" outlineLevel="0" collapsed="false">
      <c r="A1188" s="5" t="s">
        <v>1206</v>
      </c>
      <c r="B1188" s="2" t="n">
        <v>1.98942368245864</v>
      </c>
      <c r="C1188" s="2" t="n">
        <v>0.0552617689571845</v>
      </c>
      <c r="D1188" s="2" t="n">
        <v>1.32628245497243</v>
      </c>
      <c r="E1188" s="4" t="b">
        <f aca="false">FALSE()</f>
        <v>0</v>
      </c>
    </row>
    <row r="1189" customFormat="false" ht="13.2" hidden="false" customHeight="false" outlineLevel="0" collapsed="false">
      <c r="A1189" s="5" t="s">
        <v>1207</v>
      </c>
      <c r="B1189" s="2" t="n">
        <v>1.44779058151479</v>
      </c>
      <c r="C1189" s="2" t="n">
        <v>0.0402164050420775</v>
      </c>
      <c r="D1189" s="2" t="n">
        <v>0.96519372100986</v>
      </c>
      <c r="E1189" s="4" t="b">
        <f aca="false">FALSE()</f>
        <v>0</v>
      </c>
    </row>
    <row r="1190" customFormat="false" ht="13.2" hidden="false" customHeight="false" outlineLevel="0" collapsed="false">
      <c r="A1190" s="5" t="s">
        <v>1208</v>
      </c>
      <c r="B1190" s="2" t="n">
        <v>3.00614462276999</v>
      </c>
      <c r="C1190" s="2" t="n">
        <v>0.0835040172991663</v>
      </c>
      <c r="D1190" s="2" t="n">
        <v>2.00409641517999</v>
      </c>
      <c r="E1190" s="4" t="b">
        <f aca="false">FALSE()</f>
        <v>0</v>
      </c>
    </row>
    <row r="1191" customFormat="false" ht="13.2" hidden="false" customHeight="false" outlineLevel="0" collapsed="false">
      <c r="A1191" s="5" t="s">
        <v>1209</v>
      </c>
      <c r="B1191" s="2" t="n">
        <v>102.406038288633</v>
      </c>
      <c r="C1191" s="2" t="n">
        <v>2.84461217468425</v>
      </c>
      <c r="D1191" s="2" t="n">
        <v>68.2706921924221</v>
      </c>
      <c r="E1191" s="4" t="b">
        <f aca="false">FALSE()</f>
        <v>0</v>
      </c>
    </row>
    <row r="1192" customFormat="false" ht="13.2" hidden="false" customHeight="false" outlineLevel="0" collapsed="false">
      <c r="A1192" s="5" t="s">
        <v>1210</v>
      </c>
      <c r="B1192" s="2" t="n">
        <v>26.9382961746468</v>
      </c>
      <c r="C1192" s="2" t="n">
        <v>0.748286004851301</v>
      </c>
      <c r="D1192" s="2" t="n">
        <v>17.9588641164312</v>
      </c>
      <c r="E1192" s="4" t="b">
        <f aca="false">FALSE()</f>
        <v>0</v>
      </c>
    </row>
    <row r="1193" customFormat="false" ht="13.2" hidden="false" customHeight="false" outlineLevel="0" collapsed="false">
      <c r="A1193" s="5" t="s">
        <v>1211</v>
      </c>
      <c r="B1193" s="2" t="n">
        <v>70.1762263413674</v>
      </c>
      <c r="C1193" s="2" t="n">
        <v>1.94933962059354</v>
      </c>
      <c r="D1193" s="2" t="n">
        <v>46.7841508942449</v>
      </c>
      <c r="E1193" s="4" t="b">
        <f aca="false">FALSE()</f>
        <v>0</v>
      </c>
    </row>
    <row r="1194" customFormat="false" ht="13.2" hidden="false" customHeight="false" outlineLevel="0" collapsed="false">
      <c r="A1194" s="5" t="s">
        <v>1212</v>
      </c>
      <c r="B1194" s="2" t="n">
        <v>79.5052453301522</v>
      </c>
      <c r="C1194" s="2" t="n">
        <v>2.20847903694867</v>
      </c>
      <c r="D1194" s="2" t="n">
        <v>53.0034968867681</v>
      </c>
      <c r="E1194" s="4" t="b">
        <f aca="false">FALSE()</f>
        <v>0</v>
      </c>
    </row>
    <row r="1195" customFormat="false" ht="13.2" hidden="false" customHeight="false" outlineLevel="0" collapsed="false">
      <c r="A1195" s="5" t="s">
        <v>1213</v>
      </c>
      <c r="B1195" s="2" t="n">
        <v>11.7624029996162</v>
      </c>
      <c r="C1195" s="2" t="n">
        <v>0.326733416656006</v>
      </c>
      <c r="D1195" s="2" t="n">
        <v>7.84160199974413</v>
      </c>
      <c r="E1195" s="4" t="b">
        <f aca="false">TRUE()</f>
        <v>1</v>
      </c>
    </row>
    <row r="1196" customFormat="false" ht="13.2" hidden="false" customHeight="false" outlineLevel="0" collapsed="false">
      <c r="A1196" s="5" t="s">
        <v>1214</v>
      </c>
      <c r="B1196" s="2" t="n">
        <v>21.3222710943134</v>
      </c>
      <c r="C1196" s="2" t="n">
        <v>0.592285308175373</v>
      </c>
      <c r="D1196" s="2" t="n">
        <v>14.2148473962089</v>
      </c>
      <c r="E1196" s="4" t="b">
        <f aca="false">TRUE()</f>
        <v>1</v>
      </c>
    </row>
    <row r="1197" customFormat="false" ht="13.2" hidden="false" customHeight="false" outlineLevel="0" collapsed="false">
      <c r="A1197" s="5" t="s">
        <v>1215</v>
      </c>
      <c r="B1197" s="2" t="n">
        <v>9.29727704445845</v>
      </c>
      <c r="C1197" s="2" t="n">
        <v>0.258257695679401</v>
      </c>
      <c r="D1197" s="2" t="n">
        <v>6.19818469630563</v>
      </c>
      <c r="E1197" s="4" t="b">
        <f aca="false">TRUE()</f>
        <v>1</v>
      </c>
    </row>
    <row r="1198" customFormat="false" ht="13.2" hidden="false" customHeight="false" outlineLevel="0" collapsed="false">
      <c r="A1198" s="5" t="s">
        <v>1216</v>
      </c>
      <c r="B1198" s="2" t="n">
        <v>20.4835677077566</v>
      </c>
      <c r="C1198" s="2" t="n">
        <v>0.568987991882129</v>
      </c>
      <c r="D1198" s="2" t="n">
        <v>13.6557118051711</v>
      </c>
      <c r="E1198" s="4" t="b">
        <f aca="false">TRUE()</f>
        <v>1</v>
      </c>
    </row>
    <row r="1199" customFormat="false" ht="13.2" hidden="false" customHeight="false" outlineLevel="0" collapsed="false">
      <c r="A1199" s="5" t="s">
        <v>1217</v>
      </c>
      <c r="B1199" s="2" t="n">
        <v>11.1104144881628</v>
      </c>
      <c r="C1199" s="2" t="n">
        <v>0.308622624671189</v>
      </c>
      <c r="D1199" s="2" t="n">
        <v>7.40694299210854</v>
      </c>
      <c r="E1199" s="4" t="b">
        <f aca="false">TRUE()</f>
        <v>1</v>
      </c>
    </row>
    <row r="1200" customFormat="false" ht="13.2" hidden="false" customHeight="false" outlineLevel="0" collapsed="false">
      <c r="A1200" s="5" t="s">
        <v>1218</v>
      </c>
      <c r="B1200" s="2" t="n">
        <v>24.8709476662607</v>
      </c>
      <c r="C1200" s="2" t="n">
        <v>0.690859657396131</v>
      </c>
      <c r="D1200" s="2" t="n">
        <v>16.5806317775071</v>
      </c>
      <c r="E1200" s="4" t="b">
        <f aca="false">TRUE()</f>
        <v>1</v>
      </c>
    </row>
    <row r="1201" customFormat="false" ht="13.2" hidden="false" customHeight="false" outlineLevel="0" collapsed="false">
      <c r="A1201" s="5" t="s">
        <v>1219</v>
      </c>
      <c r="B1201" s="2" t="n">
        <v>16.2524885792061</v>
      </c>
      <c r="C1201" s="2" t="n">
        <v>0.451458016089057</v>
      </c>
      <c r="D1201" s="2" t="n">
        <v>10.8349923861374</v>
      </c>
      <c r="E1201" s="4" t="b">
        <f aca="false">TRUE()</f>
        <v>1</v>
      </c>
    </row>
    <row r="1202" customFormat="false" ht="13.2" hidden="false" customHeight="false" outlineLevel="0" collapsed="false">
      <c r="A1202" s="5" t="s">
        <v>1220</v>
      </c>
      <c r="B1202" s="2" t="n">
        <v>22.819070087256</v>
      </c>
      <c r="C1202" s="2" t="n">
        <v>0.633863057979333</v>
      </c>
      <c r="D1202" s="2" t="n">
        <v>15.212713391504</v>
      </c>
      <c r="E1202" s="4" t="b">
        <f aca="false">TRUE()</f>
        <v>1</v>
      </c>
    </row>
    <row r="1203" customFormat="false" ht="13.2" hidden="false" customHeight="false" outlineLevel="0" collapsed="false">
      <c r="A1203" s="5" t="s">
        <v>1221</v>
      </c>
      <c r="B1203" s="2" t="n">
        <v>21.773267318465</v>
      </c>
      <c r="C1203" s="2" t="n">
        <v>0.604812981068474</v>
      </c>
      <c r="D1203" s="2" t="n">
        <v>14.5155115456434</v>
      </c>
      <c r="E1203" s="4" t="b">
        <f aca="false">FALSE()</f>
        <v>0</v>
      </c>
    </row>
    <row r="1204" customFormat="false" ht="13.2" hidden="false" customHeight="false" outlineLevel="0" collapsed="false">
      <c r="A1204" s="5" t="s">
        <v>1222</v>
      </c>
      <c r="B1204" s="2" t="n">
        <v>55.446804387178</v>
      </c>
      <c r="C1204" s="2" t="n">
        <v>1.54018901075494</v>
      </c>
      <c r="D1204" s="2" t="n">
        <v>36.9645362581186</v>
      </c>
      <c r="E1204" s="4" t="b">
        <f aca="false">FALSE()</f>
        <v>0</v>
      </c>
    </row>
    <row r="1205" customFormat="false" ht="13.2" hidden="false" customHeight="false" outlineLevel="0" collapsed="false">
      <c r="A1205" s="5" t="s">
        <v>1223</v>
      </c>
      <c r="B1205" s="2" t="n">
        <v>27.5294185478867</v>
      </c>
      <c r="C1205" s="2" t="n">
        <v>0.764706070774631</v>
      </c>
      <c r="D1205" s="2" t="n">
        <v>18.3529456985911</v>
      </c>
      <c r="E1205" s="4" t="b">
        <f aca="false">FALSE()</f>
        <v>0</v>
      </c>
    </row>
    <row r="1206" customFormat="false" ht="13.2" hidden="false" customHeight="false" outlineLevel="0" collapsed="false">
      <c r="A1206" s="5" t="s">
        <v>1224</v>
      </c>
      <c r="B1206" s="2" t="n">
        <v>15.6961865233479</v>
      </c>
      <c r="C1206" s="2" t="n">
        <v>0.436005181204109</v>
      </c>
      <c r="D1206" s="2" t="n">
        <v>10.4641243488986</v>
      </c>
      <c r="E1206" s="4" t="b">
        <f aca="false">FALSE()</f>
        <v>0</v>
      </c>
    </row>
    <row r="1207" customFormat="false" ht="13.2" hidden="false" customHeight="false" outlineLevel="0" collapsed="false">
      <c r="A1207" s="5" t="s">
        <v>1225</v>
      </c>
      <c r="B1207" s="2" t="n">
        <v>0.667612442020133</v>
      </c>
      <c r="C1207" s="2" t="n">
        <v>0.0185447900561148</v>
      </c>
      <c r="D1207" s="2" t="n">
        <v>0.445074961346756</v>
      </c>
      <c r="E1207" s="4" t="b">
        <f aca="false">FALSE()</f>
        <v>0</v>
      </c>
    </row>
    <row r="1208" customFormat="false" ht="13.2" hidden="false" customHeight="false" outlineLevel="0" collapsed="false">
      <c r="A1208" s="5" t="s">
        <v>1226</v>
      </c>
      <c r="B1208" s="2" t="n">
        <v>0.58583290368945</v>
      </c>
      <c r="C1208" s="2" t="n">
        <v>0.0162731362135958</v>
      </c>
      <c r="D1208" s="2" t="n">
        <v>0.3905552691263</v>
      </c>
      <c r="E1208" s="4" t="b">
        <f aca="false">FALSE()</f>
        <v>0</v>
      </c>
    </row>
    <row r="1209" customFormat="false" ht="13.2" hidden="false" customHeight="false" outlineLevel="0" collapsed="false">
      <c r="A1209" s="5" t="s">
        <v>1227</v>
      </c>
      <c r="B1209" s="2" t="n">
        <v>7.083133208332</v>
      </c>
      <c r="C1209" s="2" t="n">
        <v>0.196753700231445</v>
      </c>
      <c r="D1209" s="2" t="n">
        <v>4.72208880555467</v>
      </c>
      <c r="E1209" s="4" t="b">
        <f aca="false">FALSE()</f>
        <v>0</v>
      </c>
    </row>
    <row r="1210" customFormat="false" ht="13.2" hidden="false" customHeight="false" outlineLevel="0" collapsed="false">
      <c r="A1210" s="5" t="s">
        <v>1228</v>
      </c>
      <c r="B1210" s="2" t="n">
        <v>1.43881828978173</v>
      </c>
      <c r="C1210" s="2" t="n">
        <v>0.0399671747161593</v>
      </c>
      <c r="D1210" s="2" t="n">
        <v>0.959212193187822</v>
      </c>
      <c r="E1210" s="4" t="b">
        <f aca="false">FALSE()</f>
        <v>0</v>
      </c>
    </row>
    <row r="1211" customFormat="false" ht="13.2" hidden="false" customHeight="false" outlineLevel="0" collapsed="false">
      <c r="A1211" s="5" t="s">
        <v>1229</v>
      </c>
      <c r="B1211" s="2" t="n">
        <v>4.82445658275323</v>
      </c>
      <c r="C1211" s="2" t="n">
        <v>0.134012682854256</v>
      </c>
      <c r="D1211" s="2" t="n">
        <v>3.21630438850215</v>
      </c>
      <c r="E1211" s="4" t="b">
        <f aca="false">FALSE()</f>
        <v>0</v>
      </c>
    </row>
    <row r="1212" customFormat="false" ht="13.2" hidden="false" customHeight="false" outlineLevel="0" collapsed="false">
      <c r="A1212" s="5" t="s">
        <v>1230</v>
      </c>
      <c r="B1212" s="2" t="n">
        <v>10.6850293671894</v>
      </c>
      <c r="C1212" s="2" t="n">
        <v>0.296806371310816</v>
      </c>
      <c r="D1212" s="2" t="n">
        <v>7.1233529114596</v>
      </c>
      <c r="E1212" s="4" t="b">
        <f aca="false">FALSE()</f>
        <v>0</v>
      </c>
    </row>
    <row r="1213" customFormat="false" ht="13.2" hidden="false" customHeight="false" outlineLevel="0" collapsed="false">
      <c r="A1213" s="5" t="s">
        <v>1231</v>
      </c>
      <c r="B1213" s="2" t="n">
        <v>1.62266904745791</v>
      </c>
      <c r="C1213" s="2" t="n">
        <v>0.0450741402071641</v>
      </c>
      <c r="D1213" s="2" t="n">
        <v>1.08177936497194</v>
      </c>
      <c r="E1213" s="4" t="b">
        <f aca="false">FALSE()</f>
        <v>0</v>
      </c>
    </row>
    <row r="1214" customFormat="false" ht="13.2" hidden="false" customHeight="false" outlineLevel="0" collapsed="false">
      <c r="A1214" s="5" t="s">
        <v>1232</v>
      </c>
      <c r="B1214" s="2" t="n">
        <v>0.219380223408997</v>
      </c>
      <c r="C1214" s="2" t="n">
        <v>0.00609389509469435</v>
      </c>
      <c r="D1214" s="2" t="n">
        <v>0.146253482272665</v>
      </c>
      <c r="E1214" s="4" t="b">
        <f aca="false">FALSE()</f>
        <v>0</v>
      </c>
    </row>
    <row r="1215" customFormat="false" ht="13.2" hidden="false" customHeight="false" outlineLevel="0" collapsed="false">
      <c r="A1215" s="5" t="s">
        <v>1233</v>
      </c>
      <c r="B1215" s="2" t="n">
        <v>0.475349317583717</v>
      </c>
      <c r="C1215" s="2" t="n">
        <v>0.0132041477106588</v>
      </c>
      <c r="D1215" s="2" t="n">
        <v>0.316899545055811</v>
      </c>
      <c r="E1215" s="4" t="b">
        <f aca="false">FALSE()</f>
        <v>0</v>
      </c>
    </row>
    <row r="1216" customFormat="false" ht="13.2" hidden="false" customHeight="false" outlineLevel="0" collapsed="false">
      <c r="A1216" s="5" t="s">
        <v>1234</v>
      </c>
      <c r="B1216" s="2" t="n">
        <v>2.34072115008936</v>
      </c>
      <c r="C1216" s="2" t="n">
        <v>0.0650200319469267</v>
      </c>
      <c r="D1216" s="2" t="n">
        <v>1.56048076672624</v>
      </c>
      <c r="E1216" s="4" t="b">
        <f aca="false">FALSE()</f>
        <v>0</v>
      </c>
    </row>
    <row r="1217" customFormat="false" ht="13.2" hidden="false" customHeight="false" outlineLevel="0" collapsed="false">
      <c r="A1217" s="5" t="s">
        <v>1235</v>
      </c>
      <c r="B1217" s="2" t="n">
        <v>3.06853051878925</v>
      </c>
      <c r="C1217" s="2" t="n">
        <v>0.085236958855257</v>
      </c>
      <c r="D1217" s="2" t="n">
        <v>2.04568701252617</v>
      </c>
      <c r="E1217" s="4" t="b">
        <f aca="false">FALSE()</f>
        <v>0</v>
      </c>
    </row>
    <row r="1218" customFormat="false" ht="13.2" hidden="false" customHeight="false" outlineLevel="0" collapsed="false">
      <c r="A1218" s="5" t="s">
        <v>1236</v>
      </c>
      <c r="B1218" s="2" t="n">
        <v>2.07242102387478</v>
      </c>
      <c r="C1218" s="2" t="n">
        <v>0.0575672506631882</v>
      </c>
      <c r="D1218" s="2" t="n">
        <v>1.38161401591652</v>
      </c>
      <c r="E1218" s="4" t="b">
        <f aca="false">FALSE()</f>
        <v>0</v>
      </c>
    </row>
    <row r="1219" customFormat="false" ht="13.2" hidden="false" customHeight="false" outlineLevel="0" collapsed="false">
      <c r="A1219" s="5" t="s">
        <v>1237</v>
      </c>
      <c r="B1219" s="2" t="n">
        <v>1.06447080230627</v>
      </c>
      <c r="C1219" s="2" t="n">
        <v>0.0295686333973964</v>
      </c>
      <c r="D1219" s="2" t="n">
        <v>0.709647201537515</v>
      </c>
      <c r="E1219" s="4" t="b">
        <f aca="false">FALSE()</f>
        <v>0</v>
      </c>
    </row>
    <row r="1220" customFormat="false" ht="13.2" hidden="false" customHeight="false" outlineLevel="0" collapsed="false">
      <c r="A1220" s="5" t="s">
        <v>1238</v>
      </c>
      <c r="B1220" s="2" t="n">
        <v>26.312972504694</v>
      </c>
      <c r="C1220" s="2" t="n">
        <v>0.730915902908167</v>
      </c>
      <c r="D1220" s="2" t="n">
        <v>17.541981669796</v>
      </c>
      <c r="E1220" s="4" t="b">
        <f aca="false">TRUE()</f>
        <v>1</v>
      </c>
    </row>
    <row r="1221" customFormat="false" ht="13.2" hidden="false" customHeight="false" outlineLevel="0" collapsed="false">
      <c r="A1221" s="5" t="s">
        <v>1239</v>
      </c>
      <c r="B1221" s="2" t="n">
        <v>19.9214221939292</v>
      </c>
      <c r="C1221" s="2" t="n">
        <v>0.553372838720255</v>
      </c>
      <c r="D1221" s="2" t="n">
        <v>13.2809481292861</v>
      </c>
      <c r="E1221" s="4" t="b">
        <f aca="false">TRUE()</f>
        <v>1</v>
      </c>
    </row>
    <row r="1222" customFormat="false" ht="13.2" hidden="false" customHeight="false" outlineLevel="0" collapsed="false">
      <c r="A1222" s="5" t="s">
        <v>1240</v>
      </c>
      <c r="B1222" s="2" t="n">
        <v>19.0365685768179</v>
      </c>
      <c r="C1222" s="2" t="n">
        <v>0.528793571578274</v>
      </c>
      <c r="D1222" s="2" t="n">
        <v>12.6910457178786</v>
      </c>
      <c r="E1222" s="4" t="b">
        <f aca="false">FALSE()</f>
        <v>0</v>
      </c>
    </row>
    <row r="1223" customFormat="false" ht="13.2" hidden="false" customHeight="false" outlineLevel="0" collapsed="false">
      <c r="A1223" s="5" t="s">
        <v>1241</v>
      </c>
      <c r="B1223" s="2" t="n">
        <v>9.86819489608892</v>
      </c>
      <c r="C1223" s="2" t="n">
        <v>0.274116524891359</v>
      </c>
      <c r="D1223" s="2" t="n">
        <v>6.57879659739261</v>
      </c>
      <c r="E1223" s="4" t="b">
        <f aca="false">FALSE()</f>
        <v>0</v>
      </c>
    </row>
    <row r="1224" customFormat="false" ht="13.2" hidden="false" customHeight="false" outlineLevel="0" collapsed="false">
      <c r="A1224" s="5" t="s">
        <v>1242</v>
      </c>
      <c r="B1224" s="2" t="n">
        <v>4.4977642422532</v>
      </c>
      <c r="C1224" s="2" t="n">
        <v>0.124937895618144</v>
      </c>
      <c r="D1224" s="2" t="n">
        <v>2.99850949483546</v>
      </c>
      <c r="E1224" s="4" t="b">
        <f aca="false">TRUE()</f>
        <v>1</v>
      </c>
    </row>
    <row r="1225" customFormat="false" ht="13.2" hidden="false" customHeight="false" outlineLevel="0" collapsed="false">
      <c r="A1225" s="5" t="s">
        <v>1243</v>
      </c>
      <c r="B1225" s="2" t="n">
        <v>1.36201979004054</v>
      </c>
      <c r="C1225" s="2" t="n">
        <v>0.0378338830566816</v>
      </c>
      <c r="D1225" s="2" t="n">
        <v>0.908013193360359</v>
      </c>
      <c r="E1225" s="4" t="b">
        <f aca="false">FALSE()</f>
        <v>0</v>
      </c>
    </row>
    <row r="1226" customFormat="false" ht="13.2" hidden="false" customHeight="false" outlineLevel="0" collapsed="false">
      <c r="A1226" s="5" t="s">
        <v>1244</v>
      </c>
      <c r="B1226" s="2" t="n">
        <v>0.591372787878311</v>
      </c>
      <c r="C1226" s="2" t="n">
        <v>0.0164270218855086</v>
      </c>
      <c r="D1226" s="2" t="n">
        <v>0.394248525252208</v>
      </c>
      <c r="E1226" s="4" t="b">
        <f aca="false">FALSE()</f>
        <v>0</v>
      </c>
    </row>
    <row r="1227" customFormat="false" ht="13.2" hidden="false" customHeight="false" outlineLevel="0" collapsed="false">
      <c r="A1227" s="5" t="s">
        <v>1245</v>
      </c>
      <c r="B1227" s="2" t="n">
        <v>5.27487561195699</v>
      </c>
      <c r="C1227" s="2" t="n">
        <v>0.146524322554361</v>
      </c>
      <c r="D1227" s="2" t="n">
        <v>3.51658374130466</v>
      </c>
      <c r="E1227" s="4" t="b">
        <f aca="false">FALSE()</f>
        <v>0</v>
      </c>
    </row>
    <row r="1228" customFormat="false" ht="13.2" hidden="false" customHeight="false" outlineLevel="0" collapsed="false">
      <c r="A1228" s="5" t="s">
        <v>1246</v>
      </c>
      <c r="B1228" s="2" t="n">
        <v>2.24564454048861</v>
      </c>
      <c r="C1228" s="2" t="n">
        <v>0.0623790150135724</v>
      </c>
      <c r="D1228" s="2" t="n">
        <v>1.49709636032574</v>
      </c>
      <c r="E1228" s="4" t="b">
        <f aca="false">FALSE()</f>
        <v>0</v>
      </c>
    </row>
    <row r="1229" customFormat="false" ht="13.2" hidden="false" customHeight="false" outlineLevel="0" collapsed="false">
      <c r="A1229" s="5" t="s">
        <v>1247</v>
      </c>
      <c r="B1229" s="2" t="n">
        <v>4.00247889720367</v>
      </c>
      <c r="C1229" s="2" t="n">
        <v>0.111179969366769</v>
      </c>
      <c r="D1229" s="2" t="n">
        <v>2.66831926480245</v>
      </c>
      <c r="E1229" s="4" t="b">
        <f aca="false">FALSE()</f>
        <v>0</v>
      </c>
    </row>
    <row r="1230" customFormat="false" ht="13.2" hidden="false" customHeight="false" outlineLevel="0" collapsed="false">
      <c r="A1230" s="5" t="s">
        <v>1248</v>
      </c>
      <c r="B1230" s="2" t="n">
        <v>3.81886425246784</v>
      </c>
      <c r="C1230" s="2" t="n">
        <v>0.106079562568551</v>
      </c>
      <c r="D1230" s="2" t="n">
        <v>2.54590950164523</v>
      </c>
      <c r="E1230" s="4" t="b">
        <f aca="false">FALSE()</f>
        <v>0</v>
      </c>
    </row>
    <row r="1231" customFormat="false" ht="13.2" hidden="false" customHeight="false" outlineLevel="0" collapsed="false">
      <c r="A1231" s="5" t="s">
        <v>1249</v>
      </c>
      <c r="B1231" s="2" t="n">
        <v>3.10710408747066</v>
      </c>
      <c r="C1231" s="2" t="n">
        <v>0.0863084468741851</v>
      </c>
      <c r="D1231" s="2" t="n">
        <v>2.07140272498044</v>
      </c>
      <c r="E1231" s="4" t="b">
        <f aca="false">FALSE()</f>
        <v>0</v>
      </c>
    </row>
    <row r="1232" customFormat="false" ht="13.2" hidden="false" customHeight="false" outlineLevel="0" collapsed="false">
      <c r="A1232" s="5" t="s">
        <v>1250</v>
      </c>
      <c r="B1232" s="2" t="n">
        <v>34.8472847176172</v>
      </c>
      <c r="C1232" s="2" t="n">
        <v>0.967980131044923</v>
      </c>
      <c r="D1232" s="2" t="n">
        <v>23.2315231450782</v>
      </c>
      <c r="E1232" s="4" t="b">
        <f aca="false">FALSE()</f>
        <v>0</v>
      </c>
    </row>
    <row r="1233" customFormat="false" ht="13.2" hidden="false" customHeight="false" outlineLevel="0" collapsed="false">
      <c r="A1233" s="5" t="s">
        <v>1251</v>
      </c>
      <c r="B1233" s="2" t="n">
        <v>0.215771068463745</v>
      </c>
      <c r="C1233" s="2" t="n">
        <v>0.00599364079065958</v>
      </c>
      <c r="D1233" s="2" t="n">
        <v>0.14384737897583</v>
      </c>
      <c r="E1233" s="4" t="b">
        <f aca="false">FALSE()</f>
        <v>0</v>
      </c>
    </row>
    <row r="1234" customFormat="false" ht="13.2" hidden="false" customHeight="false" outlineLevel="0" collapsed="false">
      <c r="A1234" s="5" t="s">
        <v>1252</v>
      </c>
      <c r="B1234" s="2" t="n">
        <v>11.7954876845039</v>
      </c>
      <c r="C1234" s="2" t="n">
        <v>0.327652435680663</v>
      </c>
      <c r="D1234" s="2" t="n">
        <v>7.86365845633591</v>
      </c>
      <c r="E1234" s="4" t="b">
        <f aca="false">FALSE()</f>
        <v>0</v>
      </c>
    </row>
    <row r="1235" customFormat="false" ht="13.2" hidden="false" customHeight="false" outlineLevel="0" collapsed="false">
      <c r="A1235" s="5" t="s">
        <v>1253</v>
      </c>
      <c r="B1235" s="2" t="n">
        <v>18.0455002955623</v>
      </c>
      <c r="C1235" s="2" t="n">
        <v>0.501263897098952</v>
      </c>
      <c r="D1235" s="2" t="n">
        <v>12.0303335303748</v>
      </c>
      <c r="E1235" s="4" t="b">
        <f aca="false">FALSE()</f>
        <v>0</v>
      </c>
    </row>
    <row r="1236" customFormat="false" ht="13.2" hidden="false" customHeight="false" outlineLevel="0" collapsed="false">
      <c r="A1236" s="5" t="s">
        <v>1254</v>
      </c>
      <c r="B1236" s="2" t="n">
        <v>0.104359760884982</v>
      </c>
      <c r="C1236" s="2" t="n">
        <v>0.00289888224680505</v>
      </c>
      <c r="D1236" s="2" t="n">
        <v>0.0695731739233212</v>
      </c>
      <c r="E1236" s="4" t="b">
        <f aca="false">FALSE()</f>
        <v>0</v>
      </c>
    </row>
    <row r="1237" customFormat="false" ht="13.2" hidden="false" customHeight="false" outlineLevel="0" collapsed="false">
      <c r="A1237" s="5" t="s">
        <v>1255</v>
      </c>
      <c r="B1237" s="2" t="n">
        <v>0.280123852736909</v>
      </c>
      <c r="C1237" s="2" t="n">
        <v>0.00778121813158082</v>
      </c>
      <c r="D1237" s="2" t="n">
        <v>0.18674923515794</v>
      </c>
      <c r="E1237" s="4" t="b">
        <f aca="false">FALSE()</f>
        <v>0</v>
      </c>
    </row>
    <row r="1238" customFormat="false" ht="13.2" hidden="false" customHeight="false" outlineLevel="0" collapsed="false">
      <c r="A1238" s="5" t="s">
        <v>1256</v>
      </c>
      <c r="B1238" s="2" t="n">
        <v>0.0763975125076518</v>
      </c>
      <c r="C1238" s="2" t="n">
        <v>0.00212215312521255</v>
      </c>
      <c r="D1238" s="2" t="n">
        <v>0.0509316750051012</v>
      </c>
      <c r="E1238" s="4" t="b">
        <f aca="false">FALSE()</f>
        <v>0</v>
      </c>
    </row>
    <row r="1239" customFormat="false" ht="13.2" hidden="false" customHeight="false" outlineLevel="0" collapsed="false">
      <c r="A1239" s="5" t="s">
        <v>1257</v>
      </c>
      <c r="B1239" s="2" t="n">
        <v>0.0882733187985332</v>
      </c>
      <c r="C1239" s="2" t="n">
        <v>0.00245203663329259</v>
      </c>
      <c r="D1239" s="2" t="n">
        <v>0.0588488791990221</v>
      </c>
      <c r="E1239" s="4" t="b">
        <f aca="false">FALSE()</f>
        <v>0</v>
      </c>
    </row>
    <row r="1240" customFormat="false" ht="13.2" hidden="false" customHeight="false" outlineLevel="0" collapsed="false">
      <c r="A1240" s="5" t="s">
        <v>1258</v>
      </c>
      <c r="B1240" s="2" t="n">
        <v>7.51321144502936</v>
      </c>
      <c r="C1240" s="2" t="n">
        <v>0.208700317917482</v>
      </c>
      <c r="D1240" s="2" t="n">
        <v>5.00880763001958</v>
      </c>
      <c r="E1240" s="4" t="b">
        <f aca="false">FALSE()</f>
        <v>0</v>
      </c>
    </row>
    <row r="1241" customFormat="false" ht="13.2" hidden="false" customHeight="false" outlineLevel="0" collapsed="false">
      <c r="A1241" s="5" t="s">
        <v>1259</v>
      </c>
      <c r="B1241" s="2" t="n">
        <v>0.327529394603973</v>
      </c>
      <c r="C1241" s="2" t="n">
        <v>0.00909803873899924</v>
      </c>
      <c r="D1241" s="2" t="n">
        <v>0.218352929735982</v>
      </c>
      <c r="E1241" s="4" t="b">
        <f aca="false">FALSE()</f>
        <v>0</v>
      </c>
    </row>
    <row r="1242" customFormat="false" ht="13.2" hidden="false" customHeight="false" outlineLevel="0" collapsed="false">
      <c r="A1242" s="5" t="s">
        <v>1260</v>
      </c>
      <c r="B1242" s="2" t="n">
        <v>2.96655806211366</v>
      </c>
      <c r="C1242" s="2" t="n">
        <v>0.0824043906142684</v>
      </c>
      <c r="D1242" s="2" t="n">
        <v>1.97770537474244</v>
      </c>
      <c r="E1242" s="4" t="b">
        <f aca="false">FALSE()</f>
        <v>0</v>
      </c>
    </row>
    <row r="1243" customFormat="false" ht="13.2" hidden="false" customHeight="false" outlineLevel="0" collapsed="false">
      <c r="A1243" s="5" t="s">
        <v>1261</v>
      </c>
      <c r="B1243" s="2" t="n">
        <v>4.2787553233081</v>
      </c>
      <c r="C1243" s="2" t="n">
        <v>0.118854314536336</v>
      </c>
      <c r="D1243" s="2" t="n">
        <v>2.85250354887207</v>
      </c>
      <c r="E1243" s="4" t="b">
        <f aca="false">FALSE()</f>
        <v>0</v>
      </c>
    </row>
    <row r="1244" customFormat="false" ht="13.2" hidden="false" customHeight="false" outlineLevel="0" collapsed="false">
      <c r="A1244" s="5" t="s">
        <v>1262</v>
      </c>
      <c r="B1244" s="2" t="n">
        <v>8.28996985961776</v>
      </c>
      <c r="C1244" s="2" t="n">
        <v>0.230276940544938</v>
      </c>
      <c r="D1244" s="2" t="n">
        <v>5.52664657307851</v>
      </c>
      <c r="E1244" s="4" t="b">
        <f aca="false">FALSE()</f>
        <v>0</v>
      </c>
    </row>
    <row r="1245" customFormat="false" ht="13.2" hidden="false" customHeight="false" outlineLevel="0" collapsed="false">
      <c r="A1245" s="5" t="s">
        <v>1263</v>
      </c>
      <c r="B1245" s="2" t="n">
        <v>3.25254992856567</v>
      </c>
      <c r="C1245" s="2" t="n">
        <v>0.0903486091268242</v>
      </c>
      <c r="D1245" s="2" t="n">
        <v>2.16836661904378</v>
      </c>
      <c r="E1245" s="4" t="b">
        <f aca="false">FALSE()</f>
        <v>0</v>
      </c>
    </row>
    <row r="1246" customFormat="false" ht="13.2" hidden="false" customHeight="false" outlineLevel="0" collapsed="false">
      <c r="A1246" s="5" t="s">
        <v>1264</v>
      </c>
      <c r="B1246" s="2" t="n">
        <v>0.443529388526213</v>
      </c>
      <c r="C1246" s="2" t="n">
        <v>0.0123202607923948</v>
      </c>
      <c r="D1246" s="2" t="n">
        <v>0.295686259017475</v>
      </c>
      <c r="E1246" s="4" t="b">
        <f aca="false">FALSE()</f>
        <v>0</v>
      </c>
    </row>
    <row r="1247" customFormat="false" ht="13.2" hidden="false" customHeight="false" outlineLevel="0" collapsed="false">
      <c r="A1247" s="5" t="s">
        <v>1265</v>
      </c>
      <c r="B1247" s="2" t="n">
        <v>0</v>
      </c>
      <c r="C1247" s="2" t="n">
        <v>0</v>
      </c>
      <c r="D1247" s="2" t="n">
        <v>0</v>
      </c>
      <c r="E1247" s="4" t="b">
        <f aca="false">FALSE()</f>
        <v>0</v>
      </c>
    </row>
    <row r="1248" customFormat="false" ht="13.2" hidden="false" customHeight="false" outlineLevel="0" collapsed="false">
      <c r="A1248" s="5" t="s">
        <v>1266</v>
      </c>
      <c r="B1248" s="2" t="n">
        <v>4.2874521049702</v>
      </c>
      <c r="C1248" s="2" t="n">
        <v>0.119095891804728</v>
      </c>
      <c r="D1248" s="2" t="n">
        <v>2.85830140331346</v>
      </c>
      <c r="E1248" s="4" t="b">
        <f aca="false">FALSE()</f>
        <v>0</v>
      </c>
    </row>
    <row r="1249" customFormat="false" ht="13.2" hidden="false" customHeight="false" outlineLevel="0" collapsed="false">
      <c r="A1249" s="5" t="s">
        <v>1267</v>
      </c>
      <c r="B1249" s="2" t="n">
        <v>27.064171356186</v>
      </c>
      <c r="C1249" s="2" t="n">
        <v>0.751782537671834</v>
      </c>
      <c r="D1249" s="2" t="n">
        <v>18.042780904124</v>
      </c>
      <c r="E1249" s="4" t="b">
        <f aca="false">FALSE()</f>
        <v>0</v>
      </c>
    </row>
    <row r="1250" customFormat="false" ht="13.2" hidden="false" customHeight="false" outlineLevel="0" collapsed="false">
      <c r="A1250" s="5" t="s">
        <v>1268</v>
      </c>
      <c r="B1250" s="2" t="n">
        <v>20.0775578797461</v>
      </c>
      <c r="C1250" s="2" t="n">
        <v>0.557709941104059</v>
      </c>
      <c r="D1250" s="2" t="n">
        <v>13.3850385864974</v>
      </c>
      <c r="E1250" s="4" t="b">
        <f aca="false">TRUE()</f>
        <v>1</v>
      </c>
    </row>
    <row r="1251" customFormat="false" ht="13.2" hidden="false" customHeight="false" outlineLevel="0" collapsed="false">
      <c r="A1251" s="5" t="s">
        <v>1269</v>
      </c>
      <c r="B1251" s="2" t="n">
        <v>54.1580017357995</v>
      </c>
      <c r="C1251" s="2" t="n">
        <v>1.50438893710554</v>
      </c>
      <c r="D1251" s="2" t="n">
        <v>36.105334490533</v>
      </c>
      <c r="E1251" s="4" t="b">
        <f aca="false">FALSE()</f>
        <v>0</v>
      </c>
    </row>
    <row r="1252" customFormat="false" ht="13.2" hidden="false" customHeight="false" outlineLevel="0" collapsed="false">
      <c r="A1252" s="5" t="s">
        <v>1270</v>
      </c>
      <c r="B1252" s="2" t="n">
        <v>77.87598562846</v>
      </c>
      <c r="C1252" s="2" t="n">
        <v>2.16322182301278</v>
      </c>
      <c r="D1252" s="2" t="n">
        <v>51.9173237523067</v>
      </c>
      <c r="E1252" s="4" t="b">
        <f aca="false">FALSE()</f>
        <v>0</v>
      </c>
    </row>
    <row r="1253" customFormat="false" ht="13.2" hidden="false" customHeight="false" outlineLevel="0" collapsed="false">
      <c r="A1253" s="5" t="s">
        <v>1271</v>
      </c>
      <c r="B1253" s="2" t="n">
        <v>81.2143389995466</v>
      </c>
      <c r="C1253" s="2" t="n">
        <v>2.25595386109852</v>
      </c>
      <c r="D1253" s="2" t="n">
        <v>54.1428926663644</v>
      </c>
      <c r="E1253" s="4" t="b">
        <f aca="false">FALSE()</f>
        <v>0</v>
      </c>
    </row>
    <row r="1254" customFormat="false" ht="13.2" hidden="false" customHeight="false" outlineLevel="0" collapsed="false">
      <c r="A1254" s="5" t="s">
        <v>1272</v>
      </c>
      <c r="B1254" s="2" t="n">
        <v>71.509254700454</v>
      </c>
      <c r="C1254" s="2" t="n">
        <v>1.98636818612372</v>
      </c>
      <c r="D1254" s="2" t="n">
        <v>47.6728364669694</v>
      </c>
      <c r="E1254" s="4" t="b">
        <f aca="false">FALSE()</f>
        <v>0</v>
      </c>
    </row>
    <row r="1255" customFormat="false" ht="13.2" hidden="false" customHeight="false" outlineLevel="0" collapsed="false">
      <c r="A1255" s="5" t="s">
        <v>1273</v>
      </c>
      <c r="B1255" s="2" t="n">
        <v>66.9882518178472</v>
      </c>
      <c r="C1255" s="2" t="n">
        <v>1.86078477271798</v>
      </c>
      <c r="D1255" s="2" t="n">
        <v>44.6588345452315</v>
      </c>
      <c r="E1255" s="4" t="b">
        <f aca="false">FALSE()</f>
        <v>0</v>
      </c>
    </row>
    <row r="1256" customFormat="false" ht="13.2" hidden="false" customHeight="false" outlineLevel="0" collapsed="false">
      <c r="A1256" s="5" t="s">
        <v>1274</v>
      </c>
      <c r="B1256" s="2" t="n">
        <v>0.473098284271321</v>
      </c>
      <c r="C1256" s="2" t="n">
        <v>0.0131416190075367</v>
      </c>
      <c r="D1256" s="2" t="n">
        <v>0.315398856180881</v>
      </c>
      <c r="E1256" s="4" t="b">
        <f aca="false">FALSE()</f>
        <v>0</v>
      </c>
    </row>
    <row r="1257" customFormat="false" ht="13.2" hidden="false" customHeight="false" outlineLevel="0" collapsed="false">
      <c r="A1257" s="5" t="s">
        <v>1275</v>
      </c>
      <c r="B1257" s="2" t="n">
        <v>43.2279017080749</v>
      </c>
      <c r="C1257" s="2" t="n">
        <v>1.20077504744653</v>
      </c>
      <c r="D1257" s="2" t="n">
        <v>28.8186011387166</v>
      </c>
      <c r="E1257" s="4" t="b">
        <f aca="false">TRUE()</f>
        <v>1</v>
      </c>
    </row>
    <row r="1258" customFormat="false" ht="13.2" hidden="false" customHeight="false" outlineLevel="0" collapsed="false">
      <c r="A1258" s="5" t="s">
        <v>1276</v>
      </c>
      <c r="B1258" s="2" t="n">
        <v>25.5892499136872</v>
      </c>
      <c r="C1258" s="2" t="n">
        <v>0.710812497602424</v>
      </c>
      <c r="D1258" s="2" t="n">
        <v>17.0594999424582</v>
      </c>
      <c r="E1258" s="4" t="b">
        <f aca="false">TRUE()</f>
        <v>1</v>
      </c>
    </row>
    <row r="1259" customFormat="false" ht="13.2" hidden="false" customHeight="false" outlineLevel="0" collapsed="false">
      <c r="A1259" s="5" t="s">
        <v>1277</v>
      </c>
      <c r="B1259" s="2" t="n">
        <v>5.32235428137472</v>
      </c>
      <c r="C1259" s="2" t="n">
        <v>0.147843174482631</v>
      </c>
      <c r="D1259" s="2" t="n">
        <v>3.54823618758315</v>
      </c>
      <c r="E1259" s="4" t="b">
        <f aca="false">TRUE()</f>
        <v>1</v>
      </c>
    </row>
    <row r="1260" customFormat="false" ht="13.2" hidden="false" customHeight="false" outlineLevel="0" collapsed="false">
      <c r="A1260" s="5" t="s">
        <v>1278</v>
      </c>
      <c r="B1260" s="2" t="n">
        <v>0.760830370554502</v>
      </c>
      <c r="C1260" s="2" t="n">
        <v>0.0211341769598473</v>
      </c>
      <c r="D1260" s="2" t="n">
        <v>0.507220247036335</v>
      </c>
      <c r="E1260" s="4" t="b">
        <f aca="false">FALSE()</f>
        <v>0</v>
      </c>
    </row>
    <row r="1261" customFormat="false" ht="13.2" hidden="false" customHeight="false" outlineLevel="0" collapsed="false">
      <c r="A1261" s="5" t="s">
        <v>1279</v>
      </c>
      <c r="B1261" s="2" t="n">
        <v>9.76556968832454</v>
      </c>
      <c r="C1261" s="2" t="n">
        <v>0.271265824675682</v>
      </c>
      <c r="D1261" s="2" t="n">
        <v>6.51037979221636</v>
      </c>
      <c r="E1261" s="4" t="b">
        <f aca="false">TRUE()</f>
        <v>1</v>
      </c>
    </row>
    <row r="1262" customFormat="false" ht="13.2" hidden="false" customHeight="false" outlineLevel="0" collapsed="false">
      <c r="A1262" s="5" t="s">
        <v>1280</v>
      </c>
      <c r="B1262" s="2" t="n">
        <v>0.645133950412703</v>
      </c>
      <c r="C1262" s="2" t="n">
        <v>0.017920387511464</v>
      </c>
      <c r="D1262" s="2" t="n">
        <v>0.430089300275135</v>
      </c>
      <c r="E1262" s="4" t="b">
        <f aca="false">FALSE()</f>
        <v>0</v>
      </c>
    </row>
    <row r="1263" customFormat="false" ht="13.2" hidden="false" customHeight="false" outlineLevel="0" collapsed="false">
      <c r="A1263" s="5" t="s">
        <v>1281</v>
      </c>
      <c r="B1263" s="2" t="n">
        <v>0.932163634428782</v>
      </c>
      <c r="C1263" s="2" t="n">
        <v>0.0258934342896884</v>
      </c>
      <c r="D1263" s="2" t="n">
        <v>0.621442422952521</v>
      </c>
      <c r="E1263" s="4" t="b">
        <f aca="false">FALSE()</f>
        <v>0</v>
      </c>
    </row>
    <row r="1264" customFormat="false" ht="13.2" hidden="false" customHeight="false" outlineLevel="0" collapsed="false">
      <c r="A1264" s="5" t="s">
        <v>1282</v>
      </c>
      <c r="B1264" s="2" t="n">
        <v>14.7273838272884</v>
      </c>
      <c r="C1264" s="2" t="n">
        <v>0.409093995202455</v>
      </c>
      <c r="D1264" s="2" t="n">
        <v>9.81825588485891</v>
      </c>
      <c r="E1264" s="4" t="b">
        <f aca="false">FALSE()</f>
        <v>0</v>
      </c>
    </row>
    <row r="1265" customFormat="false" ht="13.2" hidden="false" customHeight="false" outlineLevel="0" collapsed="false">
      <c r="A1265" s="5" t="s">
        <v>1283</v>
      </c>
      <c r="B1265" s="2" t="n">
        <v>3.63113881397978</v>
      </c>
      <c r="C1265" s="2" t="n">
        <v>0.100864967054994</v>
      </c>
      <c r="D1265" s="2" t="n">
        <v>2.42075920931986</v>
      </c>
      <c r="E1265" s="4" t="b">
        <f aca="false">FALSE()</f>
        <v>0</v>
      </c>
    </row>
    <row r="1266" customFormat="false" ht="13.2" hidden="false" customHeight="false" outlineLevel="0" collapsed="false">
      <c r="A1266" s="5" t="s">
        <v>1284</v>
      </c>
      <c r="B1266" s="2" t="n">
        <v>0.214323088991878</v>
      </c>
      <c r="C1266" s="2" t="n">
        <v>0.00595341913866327</v>
      </c>
      <c r="D1266" s="2" t="n">
        <v>0.142882059327919</v>
      </c>
      <c r="E1266" s="4" t="b">
        <f aca="false">FALSE()</f>
        <v>0</v>
      </c>
    </row>
    <row r="1267" customFormat="false" ht="13.2" hidden="false" customHeight="false" outlineLevel="0" collapsed="false">
      <c r="A1267" s="5" t="s">
        <v>1285</v>
      </c>
      <c r="B1267" s="2" t="n">
        <v>15.7434344766925</v>
      </c>
      <c r="C1267" s="2" t="n">
        <v>0.43731762435257</v>
      </c>
      <c r="D1267" s="2" t="n">
        <v>10.4956229844617</v>
      </c>
      <c r="E1267" s="4" t="b">
        <f aca="false">FALSE()</f>
        <v>0</v>
      </c>
    </row>
    <row r="1268" customFormat="false" ht="13.2" hidden="false" customHeight="false" outlineLevel="0" collapsed="false">
      <c r="A1268" s="5" t="s">
        <v>1286</v>
      </c>
      <c r="B1268" s="2" t="n">
        <v>11.476326402349</v>
      </c>
      <c r="C1268" s="2" t="n">
        <v>0.318786844509695</v>
      </c>
      <c r="D1268" s="2" t="n">
        <v>7.65088426823269</v>
      </c>
      <c r="E1268" s="4" t="b">
        <f aca="false">FALSE()</f>
        <v>0</v>
      </c>
    </row>
    <row r="1269" customFormat="false" ht="13.2" hidden="false" customHeight="false" outlineLevel="0" collapsed="false">
      <c r="A1269" s="5" t="s">
        <v>1287</v>
      </c>
      <c r="B1269" s="2" t="n">
        <v>10.4207906533921</v>
      </c>
      <c r="C1269" s="2" t="n">
        <v>0.289466407038669</v>
      </c>
      <c r="D1269" s="2" t="n">
        <v>6.94719376892805</v>
      </c>
      <c r="E1269" s="4" t="b">
        <f aca="false">FALSE()</f>
        <v>0</v>
      </c>
    </row>
    <row r="1270" customFormat="false" ht="13.2" hidden="false" customHeight="false" outlineLevel="0" collapsed="false">
      <c r="A1270" s="5" t="s">
        <v>1288</v>
      </c>
      <c r="B1270" s="2" t="n">
        <v>80.9200327194741</v>
      </c>
      <c r="C1270" s="2" t="n">
        <v>2.24777868665206</v>
      </c>
      <c r="D1270" s="2" t="n">
        <v>53.9466884796494</v>
      </c>
      <c r="E1270" s="4" t="b">
        <f aca="false">FALSE()</f>
        <v>0</v>
      </c>
    </row>
    <row r="1271" customFormat="false" ht="13.2" hidden="false" customHeight="false" outlineLevel="0" collapsed="false">
      <c r="A1271" s="5" t="s">
        <v>1289</v>
      </c>
      <c r="B1271" s="2" t="n">
        <v>18.1535434183166</v>
      </c>
      <c r="C1271" s="2" t="n">
        <v>0.504265094953239</v>
      </c>
      <c r="D1271" s="2" t="n">
        <v>12.1023622788777</v>
      </c>
      <c r="E1271" s="4" t="b">
        <f aca="false">FALSE()</f>
        <v>0</v>
      </c>
    </row>
    <row r="1272" customFormat="false" ht="13.2" hidden="false" customHeight="false" outlineLevel="0" collapsed="false">
      <c r="A1272" s="5" t="s">
        <v>1290</v>
      </c>
      <c r="B1272" s="2" t="n">
        <v>8.49577669215565</v>
      </c>
      <c r="C1272" s="2" t="n">
        <v>0.235993797004324</v>
      </c>
      <c r="D1272" s="2" t="n">
        <v>5.66385112810377</v>
      </c>
      <c r="E1272" s="4" t="b">
        <f aca="false">FALSE()</f>
        <v>0</v>
      </c>
    </row>
    <row r="1273" customFormat="false" ht="13.2" hidden="false" customHeight="false" outlineLevel="0" collapsed="false">
      <c r="A1273" s="5" t="s">
        <v>1291</v>
      </c>
      <c r="B1273" s="2" t="n">
        <v>4.0621493594873</v>
      </c>
      <c r="C1273" s="2" t="n">
        <v>0.112837482207981</v>
      </c>
      <c r="D1273" s="2" t="n">
        <v>2.70809957299153</v>
      </c>
      <c r="E1273" s="4" t="b">
        <f aca="false">FALSE()</f>
        <v>0</v>
      </c>
    </row>
    <row r="1274" customFormat="false" ht="13.2" hidden="false" customHeight="false" outlineLevel="0" collapsed="false">
      <c r="A1274" s="5" t="s">
        <v>1292</v>
      </c>
      <c r="B1274" s="2" t="n">
        <v>1.72590841871054</v>
      </c>
      <c r="C1274" s="2" t="n">
        <v>0.0479419005197372</v>
      </c>
      <c r="D1274" s="2" t="n">
        <v>1.15060561247369</v>
      </c>
      <c r="E1274" s="4" t="b">
        <f aca="false">FALSE()</f>
        <v>0</v>
      </c>
    </row>
    <row r="1275" customFormat="false" ht="13.2" hidden="false" customHeight="false" outlineLevel="0" collapsed="false">
      <c r="A1275" s="5" t="s">
        <v>1293</v>
      </c>
      <c r="B1275" s="2" t="n">
        <v>2.7536505713904</v>
      </c>
      <c r="C1275" s="2" t="n">
        <v>0.0764902936497335</v>
      </c>
      <c r="D1275" s="2" t="n">
        <v>1.8357670475936</v>
      </c>
      <c r="E1275" s="4" t="b">
        <f aca="false">FALSE()</f>
        <v>0</v>
      </c>
    </row>
    <row r="1276" customFormat="false" ht="13.2" hidden="false" customHeight="false" outlineLevel="0" collapsed="false">
      <c r="A1276" s="5" t="s">
        <v>1294</v>
      </c>
      <c r="B1276" s="2" t="n">
        <v>6.0486015268613</v>
      </c>
      <c r="C1276" s="2" t="n">
        <v>0.16801670907948</v>
      </c>
      <c r="D1276" s="2" t="n">
        <v>4.03240101790753</v>
      </c>
      <c r="E1276" s="4" t="b">
        <f aca="false">TRUE()</f>
        <v>1</v>
      </c>
    </row>
    <row r="1277" customFormat="false" ht="13.2" hidden="false" customHeight="false" outlineLevel="0" collapsed="false">
      <c r="A1277" s="5" t="s">
        <v>1295</v>
      </c>
      <c r="B1277" s="2" t="n">
        <v>15.8891747168937</v>
      </c>
      <c r="C1277" s="2" t="n">
        <v>0.441365964358158</v>
      </c>
      <c r="D1277" s="2" t="n">
        <v>10.5927831445958</v>
      </c>
      <c r="E1277" s="4" t="b">
        <f aca="false">TRUE()</f>
        <v>1</v>
      </c>
    </row>
    <row r="1278" customFormat="false" ht="13.2" hidden="false" customHeight="false" outlineLevel="0" collapsed="false">
      <c r="A1278" s="5" t="s">
        <v>1296</v>
      </c>
      <c r="B1278" s="2" t="n">
        <v>10.5935319599209</v>
      </c>
      <c r="C1278" s="2" t="n">
        <v>0.294264776664469</v>
      </c>
      <c r="D1278" s="2" t="n">
        <v>7.06235463994726</v>
      </c>
      <c r="E1278" s="4" t="b">
        <f aca="false">TRUE()</f>
        <v>1</v>
      </c>
    </row>
    <row r="1279" customFormat="false" ht="13.2" hidden="false" customHeight="false" outlineLevel="0" collapsed="false">
      <c r="A1279" s="5" t="s">
        <v>1297</v>
      </c>
      <c r="B1279" s="2" t="n">
        <v>5.33566025747568</v>
      </c>
      <c r="C1279" s="2" t="n">
        <v>0.14821278492988</v>
      </c>
      <c r="D1279" s="2" t="n">
        <v>3.55710683831712</v>
      </c>
      <c r="E1279" s="4" t="b">
        <f aca="false">TRUE()</f>
        <v>1</v>
      </c>
    </row>
    <row r="1280" customFormat="false" ht="13.2" hidden="false" customHeight="false" outlineLevel="0" collapsed="false">
      <c r="A1280" s="5" t="s">
        <v>1298</v>
      </c>
      <c r="B1280" s="2" t="n">
        <v>9.23451201851784</v>
      </c>
      <c r="C1280" s="2" t="n">
        <v>0.256514222736607</v>
      </c>
      <c r="D1280" s="2" t="n">
        <v>6.15634134567856</v>
      </c>
      <c r="E1280" s="4" t="b">
        <f aca="false">TRUE()</f>
        <v>1</v>
      </c>
    </row>
    <row r="1281" customFormat="false" ht="13.2" hidden="false" customHeight="false" outlineLevel="0" collapsed="false">
      <c r="A1281" s="5" t="s">
        <v>1299</v>
      </c>
      <c r="B1281" s="2" t="n">
        <v>8.29774269761387</v>
      </c>
      <c r="C1281" s="2" t="n">
        <v>0.230492852711496</v>
      </c>
      <c r="D1281" s="2" t="n">
        <v>5.53182846507592</v>
      </c>
      <c r="E1281" s="4" t="b">
        <f aca="false">TRUE()</f>
        <v>1</v>
      </c>
    </row>
    <row r="1282" customFormat="false" ht="13.2" hidden="false" customHeight="false" outlineLevel="0" collapsed="false">
      <c r="A1282" s="5" t="s">
        <v>1300</v>
      </c>
      <c r="B1282" s="2" t="n">
        <v>0.307058807441225</v>
      </c>
      <c r="C1282" s="2" t="n">
        <v>0.00852941131781179</v>
      </c>
      <c r="D1282" s="2" t="n">
        <v>0.204705871627483</v>
      </c>
      <c r="E1282" s="4" t="b">
        <f aca="false">FALSE()</f>
        <v>0</v>
      </c>
    </row>
    <row r="1283" customFormat="false" ht="13.2" hidden="false" customHeight="false" outlineLevel="0" collapsed="false">
      <c r="A1283" s="5" t="s">
        <v>1301</v>
      </c>
      <c r="B1283" s="2" t="n">
        <v>0.373498560263666</v>
      </c>
      <c r="C1283" s="2" t="n">
        <v>0.0103749600073241</v>
      </c>
      <c r="D1283" s="2" t="n">
        <v>0.248999040175777</v>
      </c>
      <c r="E1283" s="4" t="b">
        <f aca="false">FALSE()</f>
        <v>0</v>
      </c>
    </row>
    <row r="1284" customFormat="false" ht="13.2" hidden="false" customHeight="false" outlineLevel="0" collapsed="false">
      <c r="A1284" s="5" t="s">
        <v>1302</v>
      </c>
      <c r="B1284" s="2" t="n">
        <v>32.5714519908714</v>
      </c>
      <c r="C1284" s="2" t="n">
        <v>0.904762555301984</v>
      </c>
      <c r="D1284" s="2" t="n">
        <v>21.7143013272476</v>
      </c>
      <c r="E1284" s="4" t="b">
        <f aca="false">FALSE()</f>
        <v>0</v>
      </c>
    </row>
    <row r="1285" customFormat="false" ht="13.2" hidden="false" customHeight="false" outlineLevel="0" collapsed="false">
      <c r="A1285" s="5" t="s">
        <v>1303</v>
      </c>
      <c r="B1285" s="2" t="n">
        <v>20.4896850567367</v>
      </c>
      <c r="C1285" s="2" t="n">
        <v>0.569157918242687</v>
      </c>
      <c r="D1285" s="2" t="n">
        <v>13.6597900378245</v>
      </c>
      <c r="E1285" s="4" t="b">
        <f aca="false">FALSE()</f>
        <v>0</v>
      </c>
    </row>
    <row r="1286" customFormat="false" ht="13.2" hidden="false" customHeight="false" outlineLevel="0" collapsed="false">
      <c r="A1286" s="5" t="s">
        <v>1304</v>
      </c>
      <c r="B1286" s="2" t="n">
        <v>111.108346882436</v>
      </c>
      <c r="C1286" s="2" t="n">
        <v>3.08634296895656</v>
      </c>
      <c r="D1286" s="2" t="n">
        <v>74.0722312549574</v>
      </c>
      <c r="E1286" s="4" t="b">
        <f aca="false">FALSE()</f>
        <v>0</v>
      </c>
    </row>
    <row r="1287" customFormat="false" ht="13.2" hidden="false" customHeight="false" outlineLevel="0" collapsed="false">
      <c r="A1287" s="5" t="s">
        <v>1305</v>
      </c>
      <c r="B1287" s="2" t="n">
        <v>4.89845006076315</v>
      </c>
      <c r="C1287" s="2" t="n">
        <v>0.136068057243421</v>
      </c>
      <c r="D1287" s="2" t="n">
        <v>3.2656333738421</v>
      </c>
      <c r="E1287" s="4" t="b">
        <f aca="false">FALSE()</f>
        <v>0</v>
      </c>
    </row>
    <row r="1288" customFormat="false" ht="13.2" hidden="false" customHeight="false" outlineLevel="0" collapsed="false">
      <c r="A1288" s="5" t="s">
        <v>1306</v>
      </c>
      <c r="B1288" s="2" t="n">
        <v>2026.06530787116</v>
      </c>
      <c r="C1288" s="2" t="n">
        <v>56.2795918853101</v>
      </c>
      <c r="D1288" s="2" t="n">
        <v>1350.71020524744</v>
      </c>
      <c r="E1288" s="4" t="b">
        <f aca="false">FALSE()</f>
        <v>0</v>
      </c>
    </row>
    <row r="1289" customFormat="false" ht="13.2" hidden="false" customHeight="false" outlineLevel="0" collapsed="false">
      <c r="A1289" s="5" t="s">
        <v>1307</v>
      </c>
      <c r="B1289" s="2" t="n">
        <v>42.1943293197504</v>
      </c>
      <c r="C1289" s="2" t="n">
        <v>1.1720647033264</v>
      </c>
      <c r="D1289" s="2" t="n">
        <v>28.1295528798336</v>
      </c>
      <c r="E1289" s="4" t="b">
        <f aca="false">TRUE()</f>
        <v>1</v>
      </c>
    </row>
    <row r="1290" customFormat="false" ht="13.2" hidden="false" customHeight="false" outlineLevel="0" collapsed="false">
      <c r="A1290" s="5" t="s">
        <v>1308</v>
      </c>
      <c r="B1290" s="2" t="n">
        <v>9.51909314388171</v>
      </c>
      <c r="C1290" s="2" t="n">
        <v>0.264419253996714</v>
      </c>
      <c r="D1290" s="2" t="n">
        <v>6.34606209592114</v>
      </c>
      <c r="E1290" s="4" t="b">
        <f aca="false">TRUE()</f>
        <v>1</v>
      </c>
    </row>
    <row r="1291" customFormat="false" ht="13.2" hidden="false" customHeight="false" outlineLevel="0" collapsed="false">
      <c r="A1291" s="5" t="s">
        <v>1309</v>
      </c>
      <c r="B1291" s="2" t="n">
        <v>88.5319709452403</v>
      </c>
      <c r="C1291" s="2" t="n">
        <v>2.45922141514556</v>
      </c>
      <c r="D1291" s="2" t="n">
        <v>59.0213139634935</v>
      </c>
      <c r="E1291" s="4" t="b">
        <f aca="false">TRUE()</f>
        <v>1</v>
      </c>
    </row>
    <row r="1292" customFormat="false" ht="13.2" hidden="false" customHeight="false" outlineLevel="0" collapsed="false">
      <c r="A1292" s="5" t="s">
        <v>1310</v>
      </c>
      <c r="B1292" s="2" t="n">
        <v>67.4942993256393</v>
      </c>
      <c r="C1292" s="2" t="n">
        <v>1.87484164793442</v>
      </c>
      <c r="D1292" s="2" t="n">
        <v>44.9961995504262</v>
      </c>
      <c r="E1292" s="4" t="b">
        <f aca="false">TRUE()</f>
        <v>1</v>
      </c>
    </row>
    <row r="1293" customFormat="false" ht="13.2" hidden="false" customHeight="false" outlineLevel="0" collapsed="false">
      <c r="A1293" s="5" t="s">
        <v>1311</v>
      </c>
      <c r="B1293" s="2" t="n">
        <v>11.1526509106182</v>
      </c>
      <c r="C1293" s="2" t="n">
        <v>0.309795858628283</v>
      </c>
      <c r="D1293" s="2" t="n">
        <v>7.43510060707879</v>
      </c>
      <c r="E1293" s="4" t="b">
        <f aca="false">TRUE()</f>
        <v>1</v>
      </c>
    </row>
    <row r="1294" customFormat="false" ht="13.2" hidden="false" customHeight="false" outlineLevel="0" collapsed="false">
      <c r="A1294" s="5" t="s">
        <v>1312</v>
      </c>
      <c r="B1294" s="2" t="n">
        <v>6.90773637329357</v>
      </c>
      <c r="C1294" s="2" t="n">
        <v>0.191881565924821</v>
      </c>
      <c r="D1294" s="2" t="n">
        <v>4.60515758219571</v>
      </c>
      <c r="E1294" s="4" t="b">
        <f aca="false">TRUE()</f>
        <v>1</v>
      </c>
    </row>
    <row r="1295" customFormat="false" ht="13.2" hidden="false" customHeight="false" outlineLevel="0" collapsed="false">
      <c r="A1295" s="5" t="s">
        <v>1313</v>
      </c>
      <c r="B1295" s="2" t="n">
        <v>2.30577562538843</v>
      </c>
      <c r="C1295" s="2" t="n">
        <v>0.0640493229274563</v>
      </c>
      <c r="D1295" s="2" t="n">
        <v>1.53718375025895</v>
      </c>
      <c r="E1295" s="4" t="b">
        <f aca="false">FALSE()</f>
        <v>0</v>
      </c>
    </row>
    <row r="1296" customFormat="false" ht="13.2" hidden="false" customHeight="false" outlineLevel="0" collapsed="false">
      <c r="A1296" s="5" t="s">
        <v>1314</v>
      </c>
      <c r="B1296" s="2" t="n">
        <v>13.4044476098804</v>
      </c>
      <c r="C1296" s="2" t="n">
        <v>0.372345766941122</v>
      </c>
      <c r="D1296" s="2" t="n">
        <v>8.93629840658692</v>
      </c>
      <c r="E1296" s="4" t="b">
        <f aca="false">FALSE()</f>
        <v>0</v>
      </c>
    </row>
    <row r="1297" customFormat="false" ht="13.2" hidden="false" customHeight="false" outlineLevel="0" collapsed="false">
      <c r="A1297" s="5" t="s">
        <v>1315</v>
      </c>
      <c r="B1297" s="2" t="n">
        <v>4.91425046888758</v>
      </c>
      <c r="C1297" s="2" t="n">
        <v>0.136506957469099</v>
      </c>
      <c r="D1297" s="2" t="n">
        <v>3.27616697925839</v>
      </c>
      <c r="E1297" s="4" t="b">
        <f aca="false">FALSE()</f>
        <v>0</v>
      </c>
    </row>
    <row r="1298" customFormat="false" ht="13.2" hidden="false" customHeight="false" outlineLevel="0" collapsed="false">
      <c r="A1298" s="5" t="s">
        <v>1316</v>
      </c>
      <c r="B1298" s="2" t="n">
        <v>52.5461520578765</v>
      </c>
      <c r="C1298" s="2" t="n">
        <v>1.45961533494101</v>
      </c>
      <c r="D1298" s="2" t="n">
        <v>35.0307680385843</v>
      </c>
      <c r="E1298" s="4" t="b">
        <f aca="false">FALSE()</f>
        <v>0</v>
      </c>
    </row>
    <row r="1299" customFormat="false" ht="13.2" hidden="false" customHeight="false" outlineLevel="0" collapsed="false">
      <c r="A1299" s="5" t="s">
        <v>1317</v>
      </c>
      <c r="B1299" s="2" t="n">
        <v>21.9668076115262</v>
      </c>
      <c r="C1299" s="2" t="n">
        <v>0.610189100320172</v>
      </c>
      <c r="D1299" s="2" t="n">
        <v>14.6445384076841</v>
      </c>
      <c r="E1299" s="4" t="b">
        <f aca="false">TRUE()</f>
        <v>1</v>
      </c>
    </row>
    <row r="1300" customFormat="false" ht="13.2" hidden="false" customHeight="false" outlineLevel="0" collapsed="false">
      <c r="A1300" s="5" t="s">
        <v>1318</v>
      </c>
      <c r="B1300" s="2" t="n">
        <v>0.291066270844193</v>
      </c>
      <c r="C1300" s="2" t="n">
        <v>0.00808517419011646</v>
      </c>
      <c r="D1300" s="2" t="n">
        <v>0.194044180562795</v>
      </c>
      <c r="E1300" s="4" t="b">
        <f aca="false">FALSE()</f>
        <v>0</v>
      </c>
    </row>
    <row r="1301" customFormat="false" ht="13.2" hidden="false" customHeight="false" outlineLevel="0" collapsed="false">
      <c r="A1301" s="5" t="s">
        <v>1319</v>
      </c>
      <c r="B1301" s="2" t="n">
        <v>0.483850462809527</v>
      </c>
      <c r="C1301" s="2" t="n">
        <v>0.013440290633598</v>
      </c>
      <c r="D1301" s="2" t="n">
        <v>0.322566975206352</v>
      </c>
      <c r="E1301" s="4" t="b">
        <f aca="false">FALSE()</f>
        <v>0</v>
      </c>
    </row>
    <row r="1302" customFormat="false" ht="13.2" hidden="false" customHeight="false" outlineLevel="0" collapsed="false">
      <c r="A1302" s="5" t="s">
        <v>1320</v>
      </c>
      <c r="B1302" s="2" t="n">
        <v>0.294824379324381</v>
      </c>
      <c r="C1302" s="2" t="n">
        <v>0.00818956609234392</v>
      </c>
      <c r="D1302" s="2" t="n">
        <v>0.196549586216254</v>
      </c>
      <c r="E1302" s="4" t="b">
        <f aca="false">FALSE()</f>
        <v>0</v>
      </c>
    </row>
    <row r="1303" customFormat="false" ht="13.2" hidden="false" customHeight="false" outlineLevel="0" collapsed="false">
      <c r="A1303" s="5" t="s">
        <v>1321</v>
      </c>
      <c r="B1303" s="2" t="n">
        <v>0.385910815155008</v>
      </c>
      <c r="C1303" s="2" t="n">
        <v>0.0107197448654169</v>
      </c>
      <c r="D1303" s="2" t="n">
        <v>0.257273876770005</v>
      </c>
      <c r="E1303" s="4" t="b">
        <f aca="false">FALSE()</f>
        <v>0</v>
      </c>
    </row>
    <row r="1304" customFormat="false" ht="13.2" hidden="false" customHeight="false" outlineLevel="0" collapsed="false">
      <c r="A1304" s="5" t="s">
        <v>1322</v>
      </c>
      <c r="B1304" s="2" t="n">
        <v>0.820225862453893</v>
      </c>
      <c r="C1304" s="2" t="n">
        <v>0.0227840517348304</v>
      </c>
      <c r="D1304" s="2" t="n">
        <v>0.546817241635928</v>
      </c>
      <c r="E1304" s="4" t="b">
        <f aca="false">FALSE()</f>
        <v>0</v>
      </c>
    </row>
    <row r="1305" customFormat="false" ht="13.2" hidden="false" customHeight="false" outlineLevel="0" collapsed="false">
      <c r="A1305" s="5" t="s">
        <v>1323</v>
      </c>
      <c r="B1305" s="2" t="n">
        <v>0.713305288078785</v>
      </c>
      <c r="C1305" s="2" t="n">
        <v>0.0198140357799662</v>
      </c>
      <c r="D1305" s="2" t="n">
        <v>0.47553685871919</v>
      </c>
      <c r="E1305" s="4" t="b">
        <f aca="false">FALSE()</f>
        <v>0</v>
      </c>
    </row>
    <row r="1306" customFormat="false" ht="13.2" hidden="false" customHeight="false" outlineLevel="0" collapsed="false">
      <c r="A1306" s="5" t="s">
        <v>1324</v>
      </c>
      <c r="B1306" s="2" t="n">
        <v>0.511186674590746</v>
      </c>
      <c r="C1306" s="2" t="n">
        <v>0.014199629849743</v>
      </c>
      <c r="D1306" s="2" t="n">
        <v>0.340791116393831</v>
      </c>
      <c r="E1306" s="4" t="b">
        <f aca="false">FALSE()</f>
        <v>0</v>
      </c>
    </row>
    <row r="1307" customFormat="false" ht="13.2" hidden="false" customHeight="false" outlineLevel="0" collapsed="false">
      <c r="A1307" s="5" t="s">
        <v>1325</v>
      </c>
      <c r="B1307" s="2" t="n">
        <v>1.57327449018139</v>
      </c>
      <c r="C1307" s="2" t="n">
        <v>0.0437020691717053</v>
      </c>
      <c r="D1307" s="2" t="n">
        <v>1.04884966012093</v>
      </c>
      <c r="E1307" s="4" t="b">
        <f aca="false">FALSE()</f>
        <v>0</v>
      </c>
    </row>
    <row r="1308" customFormat="false" ht="13.2" hidden="false" customHeight="false" outlineLevel="0" collapsed="false">
      <c r="A1308" s="5" t="s">
        <v>1326</v>
      </c>
      <c r="B1308" s="2" t="n">
        <v>14.0229693382478</v>
      </c>
      <c r="C1308" s="2" t="n">
        <v>0.389526926062439</v>
      </c>
      <c r="D1308" s="2" t="n">
        <v>9.34864622549854</v>
      </c>
      <c r="E1308" s="4" t="b">
        <f aca="false">FALSE()</f>
        <v>0</v>
      </c>
    </row>
    <row r="1309" customFormat="false" ht="13.2" hidden="false" customHeight="false" outlineLevel="0" collapsed="false">
      <c r="A1309" s="5" t="s">
        <v>1327</v>
      </c>
      <c r="B1309" s="2" t="n">
        <v>107.375402644821</v>
      </c>
      <c r="C1309" s="2" t="n">
        <v>2.98265007346724</v>
      </c>
      <c r="D1309" s="2" t="n">
        <v>71.5836017632139</v>
      </c>
      <c r="E1309" s="4" t="b">
        <f aca="false">FALSE()</f>
        <v>0</v>
      </c>
    </row>
    <row r="1310" customFormat="false" ht="13.2" hidden="false" customHeight="false" outlineLevel="0" collapsed="false">
      <c r="A1310" s="5" t="s">
        <v>1328</v>
      </c>
      <c r="B1310" s="2" t="n">
        <v>7.53473415145428</v>
      </c>
      <c r="C1310" s="2" t="n">
        <v>0.20929817087373</v>
      </c>
      <c r="D1310" s="2" t="n">
        <v>5.02315610096952</v>
      </c>
      <c r="E1310" s="4" t="b">
        <f aca="false">FALSE()</f>
        <v>0</v>
      </c>
    </row>
    <row r="1311" customFormat="false" ht="13.2" hidden="false" customHeight="false" outlineLevel="0" collapsed="false">
      <c r="A1311" s="5" t="s">
        <v>1329</v>
      </c>
      <c r="B1311" s="2" t="n">
        <v>42.7207634934201</v>
      </c>
      <c r="C1311" s="2" t="n">
        <v>1.18668787481723</v>
      </c>
      <c r="D1311" s="2" t="n">
        <v>28.4805089956134</v>
      </c>
      <c r="E1311" s="4" t="b">
        <f aca="false">FALSE()</f>
        <v>0</v>
      </c>
    </row>
    <row r="1312" customFormat="false" ht="13.2" hidden="false" customHeight="false" outlineLevel="0" collapsed="false">
      <c r="A1312" s="5" t="s">
        <v>1330</v>
      </c>
      <c r="B1312" s="2" t="n">
        <v>21.9845816539885</v>
      </c>
      <c r="C1312" s="2" t="n">
        <v>0.610682823721904</v>
      </c>
      <c r="D1312" s="2" t="n">
        <v>14.6563877693257</v>
      </c>
      <c r="E1312" s="4" t="b">
        <f aca="false">FALSE()</f>
        <v>0</v>
      </c>
    </row>
    <row r="1313" customFormat="false" ht="13.2" hidden="false" customHeight="false" outlineLevel="0" collapsed="false">
      <c r="A1313" s="5" t="s">
        <v>1331</v>
      </c>
      <c r="B1313" s="2" t="n">
        <v>1.00647094026683</v>
      </c>
      <c r="C1313" s="2" t="n">
        <v>0.0279575261185231</v>
      </c>
      <c r="D1313" s="2" t="n">
        <v>0.670980626844555</v>
      </c>
      <c r="E1313" s="4" t="b">
        <f aca="false">FALSE()</f>
        <v>0</v>
      </c>
    </row>
    <row r="1314" customFormat="false" ht="13.2" hidden="false" customHeight="false" outlineLevel="0" collapsed="false">
      <c r="A1314" s="5" t="s">
        <v>1332</v>
      </c>
      <c r="B1314" s="2" t="n">
        <v>35.1212269986543</v>
      </c>
      <c r="C1314" s="2" t="n">
        <v>0.975589638851508</v>
      </c>
      <c r="D1314" s="2" t="n">
        <v>23.4141513324362</v>
      </c>
      <c r="E1314" s="4" t="b">
        <f aca="false">FALSE()</f>
        <v>0</v>
      </c>
    </row>
    <row r="1315" customFormat="false" ht="13.2" hidden="false" customHeight="false" outlineLevel="0" collapsed="false">
      <c r="A1315" s="5" t="s">
        <v>1333</v>
      </c>
      <c r="B1315" s="2" t="n">
        <v>3.9759878348272</v>
      </c>
      <c r="C1315" s="2" t="n">
        <v>0.110444106522978</v>
      </c>
      <c r="D1315" s="2" t="n">
        <v>2.65065855655147</v>
      </c>
      <c r="E1315" s="4" t="b">
        <f aca="false">FALSE()</f>
        <v>0</v>
      </c>
    </row>
    <row r="1316" customFormat="false" ht="13.2" hidden="false" customHeight="false" outlineLevel="0" collapsed="false">
      <c r="A1316" s="5" t="s">
        <v>1334</v>
      </c>
      <c r="B1316" s="2" t="n">
        <v>1.39725134870349</v>
      </c>
      <c r="C1316" s="2" t="n">
        <v>0.0388125374639857</v>
      </c>
      <c r="D1316" s="2" t="n">
        <v>0.931500899135658</v>
      </c>
      <c r="E1316" s="4" t="b">
        <f aca="false">FALSE()</f>
        <v>0</v>
      </c>
    </row>
    <row r="1317" customFormat="false" ht="13.2" hidden="false" customHeight="false" outlineLevel="0" collapsed="false">
      <c r="A1317" s="5" t="s">
        <v>1335</v>
      </c>
      <c r="B1317" s="2" t="n">
        <v>8.61989978075579</v>
      </c>
      <c r="C1317" s="2" t="n">
        <v>0.23944166057655</v>
      </c>
      <c r="D1317" s="2" t="n">
        <v>5.74659985383719</v>
      </c>
      <c r="E1317" s="4" t="b">
        <f aca="false">FALSE()</f>
        <v>0</v>
      </c>
    </row>
    <row r="1318" customFormat="false" ht="13.2" hidden="false" customHeight="false" outlineLevel="0" collapsed="false">
      <c r="A1318" s="5" t="s">
        <v>1336</v>
      </c>
      <c r="B1318" s="2" t="n">
        <v>5.16497272876282</v>
      </c>
      <c r="C1318" s="2" t="n">
        <v>0.143471464687856</v>
      </c>
      <c r="D1318" s="2" t="n">
        <v>3.44331515250855</v>
      </c>
      <c r="E1318" s="4" t="b">
        <f aca="false">FALSE()</f>
        <v>0</v>
      </c>
    </row>
    <row r="1319" customFormat="false" ht="13.2" hidden="false" customHeight="false" outlineLevel="0" collapsed="false">
      <c r="A1319" s="5" t="s">
        <v>1337</v>
      </c>
      <c r="B1319" s="2" t="n">
        <v>2.5422647273764</v>
      </c>
      <c r="C1319" s="2" t="n">
        <v>0.0706184646493445</v>
      </c>
      <c r="D1319" s="2" t="n">
        <v>1.69484315158427</v>
      </c>
      <c r="E1319" s="4" t="b">
        <f aca="false">FALSE()</f>
        <v>0</v>
      </c>
    </row>
    <row r="1320" customFormat="false" ht="13.2" hidden="false" customHeight="false" outlineLevel="0" collapsed="false">
      <c r="A1320" s="5" t="s">
        <v>1338</v>
      </c>
      <c r="B1320" s="2" t="n">
        <v>9.11803332247426</v>
      </c>
      <c r="C1320" s="2" t="n">
        <v>0.253278703402063</v>
      </c>
      <c r="D1320" s="2" t="n">
        <v>6.07868888164951</v>
      </c>
      <c r="E1320" s="4" t="b">
        <f aca="false">FALSE()</f>
        <v>0</v>
      </c>
    </row>
    <row r="1321" customFormat="false" ht="13.2" hidden="false" customHeight="false" outlineLevel="0" collapsed="false">
      <c r="A1321" s="5" t="s">
        <v>1339</v>
      </c>
      <c r="B1321" s="2" t="n">
        <v>8.3963213343458</v>
      </c>
      <c r="C1321" s="2" t="n">
        <v>0.233231148176272</v>
      </c>
      <c r="D1321" s="2" t="n">
        <v>5.59754755623053</v>
      </c>
      <c r="E1321" s="4" t="b">
        <f aca="false">FALSE()</f>
        <v>0</v>
      </c>
    </row>
    <row r="1322" customFormat="false" ht="13.2" hidden="false" customHeight="false" outlineLevel="0" collapsed="false">
      <c r="A1322" s="5" t="s">
        <v>1340</v>
      </c>
      <c r="B1322" s="2" t="n">
        <v>6.47530753108383</v>
      </c>
      <c r="C1322" s="2" t="n">
        <v>0.179869653641217</v>
      </c>
      <c r="D1322" s="2" t="n">
        <v>4.31687168738922</v>
      </c>
      <c r="E1322" s="4" t="b">
        <f aca="false">FALSE()</f>
        <v>0</v>
      </c>
    </row>
    <row r="1323" customFormat="false" ht="13.2" hidden="false" customHeight="false" outlineLevel="0" collapsed="false">
      <c r="A1323" s="5" t="s">
        <v>1341</v>
      </c>
      <c r="B1323" s="2" t="n">
        <v>1.44685368536751</v>
      </c>
      <c r="C1323" s="2" t="n">
        <v>0.0401903801490974</v>
      </c>
      <c r="D1323" s="2" t="n">
        <v>0.964569123578338</v>
      </c>
      <c r="E1323" s="4" t="b">
        <f aca="false">FALSE()</f>
        <v>0</v>
      </c>
    </row>
    <row r="1324" customFormat="false" ht="13.2" hidden="false" customHeight="false" outlineLevel="0" collapsed="false">
      <c r="A1324" s="5" t="s">
        <v>1342</v>
      </c>
      <c r="B1324" s="2" t="n">
        <v>1.36194936092348</v>
      </c>
      <c r="C1324" s="2" t="n">
        <v>0.0378319266923188</v>
      </c>
      <c r="D1324" s="2" t="n">
        <v>0.90796624061565</v>
      </c>
      <c r="E1324" s="4" t="b">
        <f aca="false">FALSE()</f>
        <v>0</v>
      </c>
    </row>
    <row r="1325" customFormat="false" ht="13.2" hidden="false" customHeight="false" outlineLevel="0" collapsed="false">
      <c r="A1325" s="5" t="s">
        <v>1343</v>
      </c>
      <c r="B1325" s="2" t="n">
        <v>1.72239451847151</v>
      </c>
      <c r="C1325" s="2" t="n">
        <v>0.0478442921797641</v>
      </c>
      <c r="D1325" s="2" t="n">
        <v>1.14826301231434</v>
      </c>
      <c r="E1325" s="4" t="b">
        <f aca="false">FALSE()</f>
        <v>0</v>
      </c>
    </row>
    <row r="1326" customFormat="false" ht="13.2" hidden="false" customHeight="false" outlineLevel="0" collapsed="false">
      <c r="A1326" s="5" t="s">
        <v>1344</v>
      </c>
      <c r="B1326" s="2" t="n">
        <v>10.3156380927143</v>
      </c>
      <c r="C1326" s="2" t="n">
        <v>0.286545502575396</v>
      </c>
      <c r="D1326" s="2" t="n">
        <v>6.87709206180951</v>
      </c>
      <c r="E1326" s="4" t="b">
        <f aca="false">FALSE()</f>
        <v>0</v>
      </c>
    </row>
    <row r="1327" customFormat="false" ht="13.2" hidden="false" customHeight="false" outlineLevel="0" collapsed="false">
      <c r="A1327" s="5" t="s">
        <v>1345</v>
      </c>
      <c r="B1327" s="2" t="n">
        <v>9.32712252964796</v>
      </c>
      <c r="C1327" s="2" t="n">
        <v>0.259086736934666</v>
      </c>
      <c r="D1327" s="2" t="n">
        <v>6.21808168643197</v>
      </c>
      <c r="E1327" s="4" t="b">
        <f aca="false">FALSE()</f>
        <v>0</v>
      </c>
    </row>
    <row r="1328" customFormat="false" ht="13.2" hidden="false" customHeight="false" outlineLevel="0" collapsed="false">
      <c r="A1328" s="5" t="s">
        <v>1346</v>
      </c>
      <c r="B1328" s="2" t="n">
        <v>17.0942279734106</v>
      </c>
      <c r="C1328" s="2" t="n">
        <v>0.474839665928073</v>
      </c>
      <c r="D1328" s="2" t="n">
        <v>11.3961519822738</v>
      </c>
      <c r="E1328" s="4" t="b">
        <f aca="false">FALSE()</f>
        <v>0</v>
      </c>
    </row>
    <row r="1329" customFormat="false" ht="13.2" hidden="false" customHeight="false" outlineLevel="0" collapsed="false">
      <c r="A1329" s="5" t="s">
        <v>1347</v>
      </c>
      <c r="B1329" s="2" t="n">
        <v>10.6829987959024</v>
      </c>
      <c r="C1329" s="2" t="n">
        <v>0.296749966552846</v>
      </c>
      <c r="D1329" s="2" t="n">
        <v>7.12199919726829</v>
      </c>
      <c r="E1329" s="4" t="b">
        <f aca="false">FALSE()</f>
        <v>0</v>
      </c>
    </row>
    <row r="1330" customFormat="false" ht="13.2" hidden="false" customHeight="false" outlineLevel="0" collapsed="false">
      <c r="A1330" s="5" t="s">
        <v>1348</v>
      </c>
      <c r="B1330" s="2" t="n">
        <v>1.83177039758283</v>
      </c>
      <c r="C1330" s="2" t="n">
        <v>0.0508825110439674</v>
      </c>
      <c r="D1330" s="2" t="n">
        <v>1.22118026505522</v>
      </c>
      <c r="E1330" s="4" t="b">
        <f aca="false">FALSE()</f>
        <v>0</v>
      </c>
    </row>
    <row r="1331" customFormat="false" ht="13.2" hidden="false" customHeight="false" outlineLevel="0" collapsed="false">
      <c r="A1331" s="5" t="s">
        <v>1349</v>
      </c>
      <c r="B1331" s="2" t="n">
        <v>11.5652044401182</v>
      </c>
      <c r="C1331" s="2" t="n">
        <v>0.321255678892172</v>
      </c>
      <c r="D1331" s="2" t="n">
        <v>7.71013629341214</v>
      </c>
      <c r="E1331" s="4" t="b">
        <f aca="false">FALSE()</f>
        <v>0</v>
      </c>
    </row>
    <row r="1332" customFormat="false" ht="13.2" hidden="false" customHeight="false" outlineLevel="0" collapsed="false">
      <c r="A1332" s="5" t="s">
        <v>1350</v>
      </c>
      <c r="B1332" s="2" t="n">
        <v>0.872024184384788</v>
      </c>
      <c r="C1332" s="2" t="n">
        <v>0.0242228940106886</v>
      </c>
      <c r="D1332" s="2" t="n">
        <v>0.581349456256526</v>
      </c>
      <c r="E1332" s="4" t="b">
        <f aca="false">FALSE()</f>
        <v>0</v>
      </c>
    </row>
    <row r="1333" customFormat="false" ht="13.2" hidden="false" customHeight="false" outlineLevel="0" collapsed="false">
      <c r="A1333" s="5" t="s">
        <v>1351</v>
      </c>
      <c r="B1333" s="2" t="n">
        <v>1.59262252896491</v>
      </c>
      <c r="C1333" s="2" t="n">
        <v>0.0442395146934696</v>
      </c>
      <c r="D1333" s="2" t="n">
        <v>1.06174835264327</v>
      </c>
      <c r="E1333" s="4" t="b">
        <f aca="false">FALSE()</f>
        <v>0</v>
      </c>
    </row>
    <row r="1334" customFormat="false" ht="13.2" hidden="false" customHeight="false" outlineLevel="0" collapsed="false">
      <c r="A1334" s="5" t="s">
        <v>1352</v>
      </c>
      <c r="B1334" s="2" t="n">
        <v>3.04761873773226</v>
      </c>
      <c r="C1334" s="2" t="n">
        <v>0.0846560760481183</v>
      </c>
      <c r="D1334" s="2" t="n">
        <v>2.03174582515484</v>
      </c>
      <c r="E1334" s="4" t="b">
        <f aca="false">FALSE()</f>
        <v>0</v>
      </c>
    </row>
    <row r="1335" customFormat="false" ht="13.2" hidden="false" customHeight="false" outlineLevel="0" collapsed="false">
      <c r="A1335" s="5" t="s">
        <v>1353</v>
      </c>
      <c r="B1335" s="2" t="n">
        <v>4.60275030957765</v>
      </c>
      <c r="C1335" s="2" t="n">
        <v>0.127854175266046</v>
      </c>
      <c r="D1335" s="2" t="n">
        <v>3.0685002063851</v>
      </c>
      <c r="E1335" s="4" t="b">
        <f aca="false">FALSE()</f>
        <v>0</v>
      </c>
    </row>
    <row r="1336" customFormat="false" ht="13.2" hidden="false" customHeight="false" outlineLevel="0" collapsed="false">
      <c r="A1336" s="5" t="s">
        <v>1354</v>
      </c>
      <c r="B1336" s="2" t="n">
        <v>38.8663276796553</v>
      </c>
      <c r="C1336" s="2" t="n">
        <v>1.07962021332376</v>
      </c>
      <c r="D1336" s="2" t="n">
        <v>25.9108851197702</v>
      </c>
      <c r="E1336" s="4" t="b">
        <f aca="false">FALSE()</f>
        <v>0</v>
      </c>
    </row>
    <row r="1337" customFormat="false" ht="13.2" hidden="false" customHeight="false" outlineLevel="0" collapsed="false">
      <c r="A1337" s="5" t="s">
        <v>1355</v>
      </c>
      <c r="B1337" s="2" t="n">
        <v>22.5851212906628</v>
      </c>
      <c r="C1337" s="2" t="n">
        <v>0.627364480296188</v>
      </c>
      <c r="D1337" s="2" t="n">
        <v>15.0567475271085</v>
      </c>
      <c r="E1337" s="4" t="b">
        <f aca="false">FALSE()</f>
        <v>0</v>
      </c>
    </row>
    <row r="1338" customFormat="false" ht="13.2" hidden="false" customHeight="false" outlineLevel="0" collapsed="false">
      <c r="A1338" s="5" t="s">
        <v>1356</v>
      </c>
      <c r="B1338" s="2" t="n">
        <v>22.8471791304214</v>
      </c>
      <c r="C1338" s="2" t="n">
        <v>0.634643864733927</v>
      </c>
      <c r="D1338" s="2" t="n">
        <v>15.2314527536143</v>
      </c>
      <c r="E1338" s="4" t="b">
        <f aca="false">FALSE()</f>
        <v>0</v>
      </c>
    </row>
    <row r="1339" customFormat="false" ht="13.2" hidden="false" customHeight="false" outlineLevel="0" collapsed="false">
      <c r="A1339" s="5" t="s">
        <v>1357</v>
      </c>
      <c r="B1339" s="2" t="n">
        <v>0.179492787405834</v>
      </c>
      <c r="C1339" s="2" t="n">
        <v>0.00498591076127315</v>
      </c>
      <c r="D1339" s="2" t="n">
        <v>0.119661858270556</v>
      </c>
      <c r="E1339" s="4" t="b">
        <f aca="false">FALSE()</f>
        <v>0</v>
      </c>
    </row>
    <row r="1340" customFormat="false" ht="13.2" hidden="false" customHeight="false" outlineLevel="0" collapsed="false">
      <c r="A1340" s="5" t="s">
        <v>1358</v>
      </c>
      <c r="B1340" s="2" t="n">
        <v>28.9415566150963</v>
      </c>
      <c r="C1340" s="2" t="n">
        <v>0.80393212819712</v>
      </c>
      <c r="D1340" s="2" t="n">
        <v>19.2943710767309</v>
      </c>
      <c r="E1340" s="4" t="b">
        <f aca="false">TRUE()</f>
        <v>1</v>
      </c>
    </row>
    <row r="1341" customFormat="false" ht="13.2" hidden="false" customHeight="false" outlineLevel="0" collapsed="false">
      <c r="A1341" s="5" t="s">
        <v>1359</v>
      </c>
      <c r="B1341" s="2" t="n">
        <v>3.99176557610936</v>
      </c>
      <c r="C1341" s="2" t="n">
        <v>0.110882377114149</v>
      </c>
      <c r="D1341" s="2" t="n">
        <v>2.66117705073957</v>
      </c>
      <c r="E1341" s="4" t="b">
        <f aca="false">FALSE()</f>
        <v>0</v>
      </c>
    </row>
    <row r="1342" customFormat="false" ht="13.2" hidden="false" customHeight="false" outlineLevel="0" collapsed="false">
      <c r="A1342" s="5" t="s">
        <v>1360</v>
      </c>
      <c r="B1342" s="2" t="n">
        <v>2.04145083155915</v>
      </c>
      <c r="C1342" s="2" t="n">
        <v>0.0567069675433097</v>
      </c>
      <c r="D1342" s="2" t="n">
        <v>1.36096722103943</v>
      </c>
      <c r="E1342" s="4" t="b">
        <f aca="false">FALSE()</f>
        <v>0</v>
      </c>
    </row>
    <row r="1343" customFormat="false" ht="13.2" hidden="false" customHeight="false" outlineLevel="0" collapsed="false">
      <c r="A1343" s="5" t="s">
        <v>1361</v>
      </c>
      <c r="B1343" s="2" t="n">
        <v>5.49017634344357</v>
      </c>
      <c r="C1343" s="2" t="n">
        <v>0.152504898428988</v>
      </c>
      <c r="D1343" s="2" t="n">
        <v>3.66011756229571</v>
      </c>
      <c r="E1343" s="4" t="b">
        <f aca="false">FALSE()</f>
        <v>0</v>
      </c>
    </row>
    <row r="1344" customFormat="false" ht="13.2" hidden="false" customHeight="false" outlineLevel="0" collapsed="false">
      <c r="A1344" s="5" t="s">
        <v>1362</v>
      </c>
      <c r="B1344" s="2" t="n">
        <v>2.12894160461254</v>
      </c>
      <c r="C1344" s="2" t="n">
        <v>0.0591372667947929</v>
      </c>
      <c r="D1344" s="2" t="n">
        <v>1.41929440307503</v>
      </c>
      <c r="E1344" s="4" t="b">
        <f aca="false">FALSE()</f>
        <v>0</v>
      </c>
    </row>
    <row r="1345" customFormat="false" ht="13.2" hidden="false" customHeight="false" outlineLevel="0" collapsed="false">
      <c r="A1345" s="5" t="s">
        <v>1363</v>
      </c>
      <c r="B1345" s="2" t="n">
        <v>10.7253501716293</v>
      </c>
      <c r="C1345" s="2" t="n">
        <v>0.297926393656371</v>
      </c>
      <c r="D1345" s="2" t="n">
        <v>7.1502334477529</v>
      </c>
      <c r="E1345" s="4" t="b">
        <f aca="false">FALSE()</f>
        <v>0</v>
      </c>
    </row>
    <row r="1346" customFormat="false" ht="13.2" hidden="false" customHeight="false" outlineLevel="0" collapsed="false">
      <c r="A1346" s="5" t="s">
        <v>1364</v>
      </c>
      <c r="B1346" s="2" t="n">
        <v>0.401288648577065</v>
      </c>
      <c r="C1346" s="2" t="n">
        <v>0.0111469069049185</v>
      </c>
      <c r="D1346" s="2" t="n">
        <v>0.267525765718044</v>
      </c>
      <c r="E1346" s="4" t="b">
        <f aca="false">FALSE()</f>
        <v>0</v>
      </c>
    </row>
    <row r="1347" customFormat="false" ht="13.2" hidden="false" customHeight="false" outlineLevel="0" collapsed="false">
      <c r="A1347" s="5" t="s">
        <v>1365</v>
      </c>
      <c r="B1347" s="2" t="n">
        <v>0.306322674754073</v>
      </c>
      <c r="C1347" s="2" t="n">
        <v>0.00850896318761315</v>
      </c>
      <c r="D1347" s="2" t="n">
        <v>0.204215116502715</v>
      </c>
      <c r="E1347" s="4" t="b">
        <f aca="false">FALSE()</f>
        <v>0</v>
      </c>
    </row>
    <row r="1348" customFormat="false" ht="13.2" hidden="false" customHeight="false" outlineLevel="0" collapsed="false">
      <c r="A1348" s="5" t="s">
        <v>1366</v>
      </c>
      <c r="B1348" s="2" t="n">
        <v>2.17522297904021</v>
      </c>
      <c r="C1348" s="2" t="n">
        <v>0.0604228605288948</v>
      </c>
      <c r="D1348" s="2" t="n">
        <v>1.45014865269347</v>
      </c>
      <c r="E1348" s="4" t="b">
        <f aca="false">FALSE()</f>
        <v>0</v>
      </c>
    </row>
    <row r="1349" customFormat="false" ht="13.2" hidden="false" customHeight="false" outlineLevel="0" collapsed="false">
      <c r="A1349" s="5" t="s">
        <v>1367</v>
      </c>
      <c r="B1349" s="2" t="n">
        <v>1.43352801070124</v>
      </c>
      <c r="C1349" s="2" t="n">
        <v>0.0398202225194788</v>
      </c>
      <c r="D1349" s="2" t="n">
        <v>0.95568534046749</v>
      </c>
      <c r="E1349" s="4" t="b">
        <f aca="false">FALSE()</f>
        <v>0</v>
      </c>
    </row>
    <row r="1350" customFormat="false" ht="13.2" hidden="false" customHeight="false" outlineLevel="0" collapsed="false">
      <c r="A1350" s="5" t="s">
        <v>1368</v>
      </c>
      <c r="B1350" s="2" t="n">
        <v>5.73387646955132</v>
      </c>
      <c r="C1350" s="2" t="n">
        <v>0.159274346376425</v>
      </c>
      <c r="D1350" s="2" t="n">
        <v>3.82258431303421</v>
      </c>
      <c r="E1350" s="4" t="b">
        <f aca="false">FALSE()</f>
        <v>0</v>
      </c>
    </row>
    <row r="1351" customFormat="false" ht="13.2" hidden="false" customHeight="false" outlineLevel="0" collapsed="false">
      <c r="A1351" s="5" t="s">
        <v>1369</v>
      </c>
      <c r="B1351" s="2" t="n">
        <v>82.1819109400393</v>
      </c>
      <c r="C1351" s="2" t="n">
        <v>2.28283085944554</v>
      </c>
      <c r="D1351" s="2" t="n">
        <v>54.7879406266929</v>
      </c>
      <c r="E1351" s="4" t="b">
        <f aca="false">FALSE()</f>
        <v>0</v>
      </c>
    </row>
    <row r="1352" customFormat="false" ht="13.2" hidden="false" customHeight="false" outlineLevel="0" collapsed="false">
      <c r="A1352" s="5" t="s">
        <v>1370</v>
      </c>
      <c r="B1352" s="2" t="n">
        <v>2.02627699971755</v>
      </c>
      <c r="C1352" s="2" t="n">
        <v>0.0562854722143764</v>
      </c>
      <c r="D1352" s="2" t="n">
        <v>1.35085133314503</v>
      </c>
      <c r="E1352" s="4" t="b">
        <f aca="false">FALSE()</f>
        <v>0</v>
      </c>
    </row>
    <row r="1353" customFormat="false" ht="13.2" hidden="false" customHeight="false" outlineLevel="0" collapsed="false">
      <c r="A1353" s="5" t="s">
        <v>1371</v>
      </c>
      <c r="B1353" s="2" t="n">
        <v>1.53219299730849</v>
      </c>
      <c r="C1353" s="2" t="n">
        <v>0.0425609165919025</v>
      </c>
      <c r="D1353" s="2" t="n">
        <v>1.02146199820566</v>
      </c>
      <c r="E1353" s="4" t="b">
        <f aca="false">FALSE()</f>
        <v>0</v>
      </c>
    </row>
    <row r="1354" customFormat="false" ht="13.2" hidden="false" customHeight="false" outlineLevel="0" collapsed="false">
      <c r="A1354" s="5" t="s">
        <v>1372</v>
      </c>
      <c r="B1354" s="2" t="n">
        <v>5.26662272262274</v>
      </c>
      <c r="C1354" s="2" t="n">
        <v>0.146295075628409</v>
      </c>
      <c r="D1354" s="2" t="n">
        <v>3.51108181508183</v>
      </c>
      <c r="E1354" s="4" t="b">
        <f aca="false">FALSE()</f>
        <v>0</v>
      </c>
    </row>
    <row r="1355" customFormat="false" ht="13.2" hidden="false" customHeight="false" outlineLevel="0" collapsed="false">
      <c r="A1355" s="5" t="s">
        <v>1373</v>
      </c>
      <c r="B1355" s="2" t="n">
        <v>0.744577974801412</v>
      </c>
      <c r="C1355" s="2" t="n">
        <v>0.0206827215222614</v>
      </c>
      <c r="D1355" s="2" t="n">
        <v>0.496385316534274</v>
      </c>
      <c r="E1355" s="4" t="b">
        <f aca="false">FALSE()</f>
        <v>0</v>
      </c>
    </row>
    <row r="1356" customFormat="false" ht="13.2" hidden="false" customHeight="false" outlineLevel="0" collapsed="false">
      <c r="A1356" s="5" t="s">
        <v>1374</v>
      </c>
      <c r="B1356" s="2" t="n">
        <v>4.69388450768307</v>
      </c>
      <c r="C1356" s="2" t="n">
        <v>0.130385680768974</v>
      </c>
      <c r="D1356" s="2" t="n">
        <v>3.12925633845538</v>
      </c>
      <c r="E1356" s="4" t="b">
        <f aca="false">FALSE()</f>
        <v>0</v>
      </c>
    </row>
    <row r="1357" customFormat="false" ht="13.2" hidden="false" customHeight="false" outlineLevel="0" collapsed="false">
      <c r="A1357" s="5" t="s">
        <v>1375</v>
      </c>
      <c r="B1357" s="2" t="n">
        <v>12.2975490661762</v>
      </c>
      <c r="C1357" s="2" t="n">
        <v>0.341598585171561</v>
      </c>
      <c r="D1357" s="2" t="n">
        <v>8.19836604411747</v>
      </c>
      <c r="E1357" s="4" t="b">
        <f aca="false">FALSE()</f>
        <v>0</v>
      </c>
    </row>
    <row r="1358" customFormat="false" ht="13.2" hidden="false" customHeight="false" outlineLevel="0" collapsed="false">
      <c r="A1358" s="5" t="s">
        <v>1376</v>
      </c>
      <c r="B1358" s="2" t="n">
        <v>10.8643810265177</v>
      </c>
      <c r="C1358" s="2" t="n">
        <v>0.301788361847715</v>
      </c>
      <c r="D1358" s="2" t="n">
        <v>7.24292068434516</v>
      </c>
      <c r="E1358" s="4" t="b">
        <f aca="false">FALSE()</f>
        <v>0</v>
      </c>
    </row>
    <row r="1359" customFormat="false" ht="13.2" hidden="false" customHeight="false" outlineLevel="0" collapsed="false">
      <c r="A1359" s="5" t="s">
        <v>1377</v>
      </c>
      <c r="B1359" s="2" t="n">
        <v>2.46926535230617</v>
      </c>
      <c r="C1359" s="2" t="n">
        <v>0.0685907042307271</v>
      </c>
      <c r="D1359" s="2" t="n">
        <v>1.64617690153745</v>
      </c>
      <c r="E1359" s="4" t="b">
        <f aca="false">FALSE()</f>
        <v>0</v>
      </c>
    </row>
    <row r="1360" customFormat="false" ht="13.2" hidden="false" customHeight="false" outlineLevel="0" collapsed="false">
      <c r="A1360" s="5" t="s">
        <v>1378</v>
      </c>
      <c r="B1360" s="2" t="n">
        <v>1.60028527086998</v>
      </c>
      <c r="C1360" s="2" t="n">
        <v>0.0444523686352771</v>
      </c>
      <c r="D1360" s="2" t="n">
        <v>1.06685684724665</v>
      </c>
      <c r="E1360" s="4" t="b">
        <f aca="false">FALSE()</f>
        <v>0</v>
      </c>
    </row>
    <row r="1361" customFormat="false" ht="13.2" hidden="false" customHeight="false" outlineLevel="0" collapsed="false">
      <c r="A1361" s="5" t="s">
        <v>1379</v>
      </c>
      <c r="B1361" s="2" t="n">
        <v>1.43693181484923</v>
      </c>
      <c r="C1361" s="2" t="n">
        <v>0.0399147726347008</v>
      </c>
      <c r="D1361" s="2" t="n">
        <v>0.957954543232819</v>
      </c>
      <c r="E1361" s="4" t="b">
        <f aca="false">FALSE()</f>
        <v>0</v>
      </c>
    </row>
    <row r="1362" customFormat="false" ht="13.2" hidden="false" customHeight="false" outlineLevel="0" collapsed="false">
      <c r="A1362" s="5" t="s">
        <v>1380</v>
      </c>
      <c r="B1362" s="2" t="n">
        <v>1.01485578300431</v>
      </c>
      <c r="C1362" s="2" t="n">
        <v>0.0281904384167865</v>
      </c>
      <c r="D1362" s="2" t="n">
        <v>0.676570522002876</v>
      </c>
      <c r="E1362" s="4" t="b">
        <f aca="false">FALSE()</f>
        <v>0</v>
      </c>
    </row>
    <row r="1363" customFormat="false" ht="13.2" hidden="false" customHeight="false" outlineLevel="0" collapsed="false">
      <c r="A1363" s="5" t="s">
        <v>1381</v>
      </c>
      <c r="B1363" s="2" t="n">
        <v>6.19102863028359</v>
      </c>
      <c r="C1363" s="2" t="n">
        <v>0.171973017507878</v>
      </c>
      <c r="D1363" s="2" t="n">
        <v>4.12735242018906</v>
      </c>
      <c r="E1363" s="4" t="b">
        <f aca="false">FALSE()</f>
        <v>0</v>
      </c>
    </row>
    <row r="1364" customFormat="false" ht="13.2" hidden="false" customHeight="false" outlineLevel="0" collapsed="false">
      <c r="A1364" s="5" t="s">
        <v>1382</v>
      </c>
      <c r="B1364" s="2" t="n">
        <v>5.14289144658189</v>
      </c>
      <c r="C1364" s="2" t="n">
        <v>0.142858095738386</v>
      </c>
      <c r="D1364" s="2" t="n">
        <v>3.42859429772126</v>
      </c>
      <c r="E1364" s="4" t="b">
        <f aca="false">FALSE()</f>
        <v>0</v>
      </c>
    </row>
    <row r="1365" customFormat="false" ht="13.2" hidden="false" customHeight="false" outlineLevel="0" collapsed="false">
      <c r="A1365" s="5" t="s">
        <v>1383</v>
      </c>
      <c r="B1365" s="2" t="n">
        <v>0.260261762351847</v>
      </c>
      <c r="C1365" s="2" t="n">
        <v>0.0072294933986624</v>
      </c>
      <c r="D1365" s="2" t="n">
        <v>0.173507841567898</v>
      </c>
      <c r="E1365" s="4" t="b">
        <f aca="false">FALSE()</f>
        <v>0</v>
      </c>
    </row>
    <row r="1366" customFormat="false" ht="13.2" hidden="false" customHeight="false" outlineLevel="0" collapsed="false">
      <c r="A1366" s="5" t="s">
        <v>1384</v>
      </c>
      <c r="B1366" s="2" t="n">
        <v>0.581100660678244</v>
      </c>
      <c r="C1366" s="2" t="n">
        <v>0.0161416850188401</v>
      </c>
      <c r="D1366" s="2" t="n">
        <v>0.387400440452162</v>
      </c>
      <c r="E1366" s="4" t="b">
        <f aca="false">FALSE()</f>
        <v>0</v>
      </c>
    </row>
    <row r="1367" customFormat="false" ht="13.2" hidden="false" customHeight="false" outlineLevel="0" collapsed="false">
      <c r="A1367" s="5" t="s">
        <v>1385</v>
      </c>
      <c r="B1367" s="2" t="n">
        <v>0.967700655775694</v>
      </c>
      <c r="C1367" s="2" t="n">
        <v>0.0268805737715471</v>
      </c>
      <c r="D1367" s="2" t="n">
        <v>0.64513377051713</v>
      </c>
      <c r="E1367" s="4" t="b">
        <f aca="false">FALSE()</f>
        <v>0</v>
      </c>
    </row>
    <row r="1368" customFormat="false" ht="13.2" hidden="false" customHeight="false" outlineLevel="0" collapsed="false">
      <c r="A1368" s="5" t="s">
        <v>1386</v>
      </c>
      <c r="B1368" s="2" t="n">
        <v>1.13427226371249</v>
      </c>
      <c r="C1368" s="2" t="n">
        <v>0.0315075628809024</v>
      </c>
      <c r="D1368" s="2" t="n">
        <v>0.756181509141657</v>
      </c>
      <c r="E1368" s="4" t="b">
        <f aca="false">FALSE()</f>
        <v>0</v>
      </c>
    </row>
    <row r="1369" customFormat="false" ht="13.2" hidden="false" customHeight="false" outlineLevel="0" collapsed="false">
      <c r="A1369" s="5" t="s">
        <v>1387</v>
      </c>
      <c r="B1369" s="2" t="n">
        <v>3.4862582947248</v>
      </c>
      <c r="C1369" s="2" t="n">
        <v>0.0968405081867999</v>
      </c>
      <c r="D1369" s="2" t="n">
        <v>2.3241721964832</v>
      </c>
      <c r="E1369" s="4" t="b">
        <f aca="false">FALSE()</f>
        <v>0</v>
      </c>
    </row>
    <row r="1370" customFormat="false" ht="13.2" hidden="false" customHeight="false" outlineLevel="0" collapsed="false">
      <c r="A1370" s="5" t="s">
        <v>1388</v>
      </c>
      <c r="B1370" s="2" t="n">
        <v>1.26270151265777</v>
      </c>
      <c r="C1370" s="2" t="n">
        <v>0.0350750420182715</v>
      </c>
      <c r="D1370" s="2" t="n">
        <v>0.841801008438515</v>
      </c>
      <c r="E1370" s="4" t="b">
        <f aca="false">FALSE()</f>
        <v>0</v>
      </c>
    </row>
    <row r="1371" customFormat="false" ht="13.2" hidden="false" customHeight="false" outlineLevel="0" collapsed="false">
      <c r="A1371" s="5" t="s">
        <v>1389</v>
      </c>
      <c r="B1371" s="2" t="n">
        <v>5.22815331347844</v>
      </c>
      <c r="C1371" s="2" t="n">
        <v>0.145226480929957</v>
      </c>
      <c r="D1371" s="2" t="n">
        <v>3.48543554231896</v>
      </c>
      <c r="E1371" s="4" t="b">
        <f aca="false">FALSE()</f>
        <v>0</v>
      </c>
    </row>
    <row r="1372" customFormat="false" ht="13.2" hidden="false" customHeight="false" outlineLevel="0" collapsed="false">
      <c r="A1372" s="5" t="s">
        <v>1390</v>
      </c>
      <c r="B1372" s="2" t="n">
        <v>4.31450417169292</v>
      </c>
      <c r="C1372" s="2" t="n">
        <v>0.119847338102581</v>
      </c>
      <c r="D1372" s="2" t="n">
        <v>2.87633611446195</v>
      </c>
      <c r="E1372" s="4" t="b">
        <f aca="false">FALSE()</f>
        <v>0</v>
      </c>
    </row>
    <row r="1373" customFormat="false" ht="13.2" hidden="false" customHeight="false" outlineLevel="0" collapsed="false">
      <c r="A1373" s="5" t="s">
        <v>1391</v>
      </c>
      <c r="B1373" s="2" t="n">
        <v>1.79168354733633</v>
      </c>
      <c r="C1373" s="2" t="n">
        <v>0.0497689874260093</v>
      </c>
      <c r="D1373" s="2" t="n">
        <v>1.19445569822422</v>
      </c>
      <c r="E1373" s="4" t="b">
        <f aca="false">FALSE()</f>
        <v>0</v>
      </c>
    </row>
    <row r="1374" customFormat="false" ht="13.2" hidden="false" customHeight="false" outlineLevel="0" collapsed="false">
      <c r="A1374" s="5" t="s">
        <v>1392</v>
      </c>
      <c r="B1374" s="2" t="n">
        <v>5.21900751246465</v>
      </c>
      <c r="C1374" s="2" t="n">
        <v>0.144972430901796</v>
      </c>
      <c r="D1374" s="2" t="n">
        <v>3.4793383416431</v>
      </c>
      <c r="E1374" s="4" t="b">
        <f aca="false">FALSE()</f>
        <v>0</v>
      </c>
    </row>
    <row r="1375" customFormat="false" ht="13.2" hidden="false" customHeight="false" outlineLevel="0" collapsed="false">
      <c r="A1375" s="5" t="s">
        <v>1393</v>
      </c>
      <c r="B1375" s="2" t="n">
        <v>15.9298436192686</v>
      </c>
      <c r="C1375" s="2" t="n">
        <v>0.442495656090793</v>
      </c>
      <c r="D1375" s="2" t="n">
        <v>10.619895746179</v>
      </c>
      <c r="E1375" s="4" t="b">
        <f aca="false">FALSE()</f>
        <v>0</v>
      </c>
    </row>
    <row r="1376" customFormat="false" ht="13.2" hidden="false" customHeight="false" outlineLevel="0" collapsed="false">
      <c r="A1376" s="5" t="s">
        <v>1394</v>
      </c>
      <c r="B1376" s="2" t="n">
        <v>12.0706350859884</v>
      </c>
      <c r="C1376" s="2" t="n">
        <v>0.335295419055234</v>
      </c>
      <c r="D1376" s="2" t="n">
        <v>8.04709005732561</v>
      </c>
      <c r="E1376" s="4" t="b">
        <f aca="false">FALSE()</f>
        <v>0</v>
      </c>
    </row>
    <row r="1377" customFormat="false" ht="13.2" hidden="false" customHeight="false" outlineLevel="0" collapsed="false">
      <c r="A1377" s="5" t="s">
        <v>1395</v>
      </c>
      <c r="B1377" s="2" t="n">
        <v>3.23927849241484</v>
      </c>
      <c r="C1377" s="2" t="n">
        <v>0.0899799581226344</v>
      </c>
      <c r="D1377" s="2" t="n">
        <v>2.15951899494323</v>
      </c>
      <c r="E1377" s="4" t="b">
        <f aca="false">FALSE()</f>
        <v>0</v>
      </c>
    </row>
    <row r="1378" customFormat="false" ht="13.2" hidden="false" customHeight="false" outlineLevel="0" collapsed="false">
      <c r="A1378" s="5" t="s">
        <v>1396</v>
      </c>
      <c r="B1378" s="2" t="n">
        <v>4.65117235138331</v>
      </c>
      <c r="C1378" s="2" t="n">
        <v>0.12919923198287</v>
      </c>
      <c r="D1378" s="2" t="n">
        <v>3.10078156758888</v>
      </c>
      <c r="E1378" s="4" t="b">
        <f aca="false">FALSE()</f>
        <v>0</v>
      </c>
    </row>
    <row r="1379" customFormat="false" ht="13.2" hidden="false" customHeight="false" outlineLevel="0" collapsed="false">
      <c r="A1379" s="5" t="s">
        <v>1397</v>
      </c>
      <c r="B1379" s="2" t="n">
        <v>5.29771380476382</v>
      </c>
      <c r="C1379" s="2" t="n">
        <v>0.147158716798995</v>
      </c>
      <c r="D1379" s="2" t="n">
        <v>3.53180920317588</v>
      </c>
      <c r="E1379" s="4" t="b">
        <f aca="false">FALSE()</f>
        <v>0</v>
      </c>
    </row>
    <row r="1380" customFormat="false" ht="13.2" hidden="false" customHeight="false" outlineLevel="0" collapsed="false">
      <c r="A1380" s="5" t="s">
        <v>1398</v>
      </c>
      <c r="B1380" s="2" t="n">
        <v>7.10292379022656</v>
      </c>
      <c r="C1380" s="2" t="n">
        <v>0.197303438617404</v>
      </c>
      <c r="D1380" s="2" t="n">
        <v>4.73528252681771</v>
      </c>
      <c r="E1380" s="4" t="b">
        <f aca="false">FALSE()</f>
        <v>0</v>
      </c>
    </row>
    <row r="1381" customFormat="false" ht="13.2" hidden="false" customHeight="false" outlineLevel="0" collapsed="false">
      <c r="A1381" s="5" t="s">
        <v>1399</v>
      </c>
      <c r="B1381" s="2" t="n">
        <v>9.88927748799304</v>
      </c>
      <c r="C1381" s="2" t="n">
        <v>0.274702152444251</v>
      </c>
      <c r="D1381" s="2" t="n">
        <v>6.59285165866202</v>
      </c>
      <c r="E1381" s="4" t="b">
        <f aca="false">FALSE()</f>
        <v>0</v>
      </c>
    </row>
    <row r="1382" customFormat="false" ht="13.2" hidden="false" customHeight="false" outlineLevel="0" collapsed="false">
      <c r="A1382" s="5" t="s">
        <v>1400</v>
      </c>
      <c r="B1382" s="2" t="n">
        <v>13.2577505051232</v>
      </c>
      <c r="C1382" s="2" t="n">
        <v>0.368270847364534</v>
      </c>
      <c r="D1382" s="2" t="n">
        <v>8.83850033674882</v>
      </c>
      <c r="E1382" s="4" t="b">
        <f aca="false">FALSE()</f>
        <v>0</v>
      </c>
    </row>
    <row r="1383" customFormat="false" ht="13.2" hidden="false" customHeight="false" outlineLevel="0" collapsed="false">
      <c r="A1383" s="5" t="s">
        <v>1401</v>
      </c>
      <c r="B1383" s="2" t="n">
        <v>9.28723941113857</v>
      </c>
      <c r="C1383" s="2" t="n">
        <v>0.257978872531627</v>
      </c>
      <c r="D1383" s="2" t="n">
        <v>6.19149294075904</v>
      </c>
      <c r="E1383" s="4" t="b">
        <f aca="false">FALSE()</f>
        <v>0</v>
      </c>
    </row>
    <row r="1384" customFormat="false" ht="13.2" hidden="false" customHeight="false" outlineLevel="0" collapsed="false">
      <c r="A1384" s="5" t="s">
        <v>1402</v>
      </c>
      <c r="B1384" s="2" t="n">
        <v>701.294289994503</v>
      </c>
      <c r="C1384" s="2" t="n">
        <v>19.4803969442917</v>
      </c>
      <c r="D1384" s="2" t="n">
        <v>467.529526663002</v>
      </c>
      <c r="E1384" s="4" t="b">
        <f aca="false">FALSE()</f>
        <v>0</v>
      </c>
    </row>
    <row r="1385" customFormat="false" ht="13.2" hidden="false" customHeight="false" outlineLevel="0" collapsed="false">
      <c r="A1385" s="5" t="s">
        <v>1403</v>
      </c>
      <c r="B1385" s="2" t="n">
        <v>18.7268018912551</v>
      </c>
      <c r="C1385" s="2" t="n">
        <v>0.520188941423753</v>
      </c>
      <c r="D1385" s="2" t="n">
        <v>12.4845345941701</v>
      </c>
      <c r="E1385" s="4" t="b">
        <f aca="false">FALSE()</f>
        <v>0</v>
      </c>
    </row>
    <row r="1386" customFormat="false" ht="13.2" hidden="false" customHeight="false" outlineLevel="0" collapsed="false">
      <c r="A1386" s="5" t="s">
        <v>1404</v>
      </c>
      <c r="B1386" s="2" t="n">
        <v>13.5021376524265</v>
      </c>
      <c r="C1386" s="2" t="n">
        <v>0.375059379234071</v>
      </c>
      <c r="D1386" s="2" t="n">
        <v>9.0014251016177</v>
      </c>
      <c r="E1386" s="4" t="b">
        <f aca="false">TRUE()</f>
        <v>1</v>
      </c>
    </row>
    <row r="1387" customFormat="false" ht="13.2" hidden="false" customHeight="false" outlineLevel="0" collapsed="false">
      <c r="A1387" s="5" t="s">
        <v>1405</v>
      </c>
      <c r="B1387" s="2" t="n">
        <v>25.8576266754162</v>
      </c>
      <c r="C1387" s="2" t="n">
        <v>0.71826740765045</v>
      </c>
      <c r="D1387" s="2" t="n">
        <v>17.2384177836108</v>
      </c>
      <c r="E1387" s="4" t="b">
        <f aca="false">FALSE()</f>
        <v>0</v>
      </c>
    </row>
    <row r="1388" customFormat="false" ht="13.2" hidden="false" customHeight="false" outlineLevel="0" collapsed="false">
      <c r="A1388" s="5" t="s">
        <v>1406</v>
      </c>
      <c r="B1388" s="2" t="n">
        <v>11.1085833311192</v>
      </c>
      <c r="C1388" s="2" t="n">
        <v>0.308571759197755</v>
      </c>
      <c r="D1388" s="2" t="n">
        <v>7.40572222074612</v>
      </c>
      <c r="E1388" s="4" t="b">
        <f aca="false">FALSE()</f>
        <v>0</v>
      </c>
    </row>
    <row r="1389" customFormat="false" ht="13.2" hidden="false" customHeight="false" outlineLevel="0" collapsed="false">
      <c r="A1389" s="5" t="s">
        <v>1407</v>
      </c>
      <c r="B1389" s="2" t="n">
        <v>23.8501723294595</v>
      </c>
      <c r="C1389" s="2" t="n">
        <v>0.66250478692943</v>
      </c>
      <c r="D1389" s="2" t="n">
        <v>15.9001148863063</v>
      </c>
      <c r="E1389" s="4" t="b">
        <f aca="false">FALSE()</f>
        <v>0</v>
      </c>
    </row>
    <row r="1390" customFormat="false" ht="13.2" hidden="false" customHeight="false" outlineLevel="0" collapsed="false">
      <c r="A1390" s="5" t="s">
        <v>1408</v>
      </c>
      <c r="B1390" s="2" t="n">
        <v>46.2837455412753</v>
      </c>
      <c r="C1390" s="2" t="n">
        <v>1.28565959836876</v>
      </c>
      <c r="D1390" s="2" t="n">
        <v>30.8558303608502</v>
      </c>
      <c r="E1390" s="4" t="b">
        <f aca="false">TRUE()</f>
        <v>1</v>
      </c>
    </row>
    <row r="1391" customFormat="false" ht="13.2" hidden="false" customHeight="false" outlineLevel="0" collapsed="false">
      <c r="A1391" s="5" t="s">
        <v>1409</v>
      </c>
      <c r="B1391" s="2" t="n">
        <v>17.1286616052569</v>
      </c>
      <c r="C1391" s="2" t="n">
        <v>0.47579615570158</v>
      </c>
      <c r="D1391" s="2" t="n">
        <v>11.4191077368379</v>
      </c>
      <c r="E1391" s="4" t="b">
        <f aca="false">FALSE()</f>
        <v>0</v>
      </c>
    </row>
    <row r="1392" customFormat="false" ht="13.2" hidden="false" customHeight="false" outlineLevel="0" collapsed="false">
      <c r="A1392" s="5" t="s">
        <v>1410</v>
      </c>
      <c r="B1392" s="2" t="n">
        <v>6.82313427341318</v>
      </c>
      <c r="C1392" s="2" t="n">
        <v>0.189531507594811</v>
      </c>
      <c r="D1392" s="2" t="n">
        <v>4.54875618227545</v>
      </c>
      <c r="E1392" s="4" t="b">
        <f aca="false">FALSE()</f>
        <v>0</v>
      </c>
    </row>
    <row r="1393" customFormat="false" ht="13.2" hidden="false" customHeight="false" outlineLevel="0" collapsed="false">
      <c r="A1393" s="5" t="s">
        <v>1411</v>
      </c>
      <c r="B1393" s="2" t="n">
        <v>79.5418015498713</v>
      </c>
      <c r="C1393" s="2" t="n">
        <v>2.20949448749642</v>
      </c>
      <c r="D1393" s="2" t="n">
        <v>53.0278676999142</v>
      </c>
      <c r="E1393" s="4" t="b">
        <f aca="false">FALSE()</f>
        <v>0</v>
      </c>
    </row>
    <row r="1394" customFormat="false" ht="13.2" hidden="false" customHeight="false" outlineLevel="0" collapsed="false">
      <c r="A1394" s="5" t="s">
        <v>1412</v>
      </c>
      <c r="B1394" s="2" t="n">
        <v>3.43107748627138</v>
      </c>
      <c r="C1394" s="2" t="n">
        <v>0.0953077079519828</v>
      </c>
      <c r="D1394" s="2" t="n">
        <v>2.28738499084759</v>
      </c>
      <c r="E1394" s="4" t="b">
        <f aca="false">FALSE()</f>
        <v>0</v>
      </c>
    </row>
    <row r="1395" customFormat="false" ht="13.2" hidden="false" customHeight="false" outlineLevel="0" collapsed="false">
      <c r="A1395" s="5" t="s">
        <v>1413</v>
      </c>
      <c r="B1395" s="2" t="n">
        <v>7.23543711843139</v>
      </c>
      <c r="C1395" s="2" t="n">
        <v>0.200984364400872</v>
      </c>
      <c r="D1395" s="2" t="n">
        <v>4.82362474562093</v>
      </c>
      <c r="E1395" s="4" t="b">
        <f aca="false">FALSE()</f>
        <v>0</v>
      </c>
    </row>
    <row r="1396" customFormat="false" ht="13.2" hidden="false" customHeight="false" outlineLevel="0" collapsed="false">
      <c r="A1396" s="5" t="s">
        <v>1414</v>
      </c>
      <c r="B1396" s="2" t="n">
        <v>0.493393743093175</v>
      </c>
      <c r="C1396" s="2" t="n">
        <v>0.0137053817525882</v>
      </c>
      <c r="D1396" s="2" t="n">
        <v>0.328929162062116</v>
      </c>
      <c r="E1396" s="4" t="b">
        <f aca="false">FALSE()</f>
        <v>0</v>
      </c>
    </row>
    <row r="1397" customFormat="false" ht="13.2" hidden="false" customHeight="false" outlineLevel="0" collapsed="false">
      <c r="A1397" s="5" t="s">
        <v>1415</v>
      </c>
      <c r="B1397" s="2" t="n">
        <v>3.83593103548259</v>
      </c>
      <c r="C1397" s="2" t="n">
        <v>0.106553639874516</v>
      </c>
      <c r="D1397" s="2" t="n">
        <v>2.5572873569884</v>
      </c>
      <c r="E1397" s="4" t="b">
        <f aca="false">FALSE()</f>
        <v>0</v>
      </c>
    </row>
    <row r="1398" customFormat="false" ht="13.2" hidden="false" customHeight="false" outlineLevel="0" collapsed="false">
      <c r="A1398" s="5" t="s">
        <v>1416</v>
      </c>
      <c r="B1398" s="2" t="n">
        <v>0.394833455709752</v>
      </c>
      <c r="C1398" s="2" t="n">
        <v>0.0109675959919376</v>
      </c>
      <c r="D1398" s="2" t="n">
        <v>0.263222303806501</v>
      </c>
      <c r="E1398" s="4" t="b">
        <f aca="false">FALSE()</f>
        <v>0</v>
      </c>
    </row>
    <row r="1399" customFormat="false" ht="13.2" hidden="false" customHeight="false" outlineLevel="0" collapsed="false">
      <c r="A1399" s="5" t="s">
        <v>1417</v>
      </c>
      <c r="B1399" s="2" t="n">
        <v>11.3056545245511</v>
      </c>
      <c r="C1399" s="2" t="n">
        <v>0.314045959015308</v>
      </c>
      <c r="D1399" s="2" t="n">
        <v>7.53710301636738</v>
      </c>
      <c r="E1399" s="4" t="b">
        <f aca="false">FALSE()</f>
        <v>0</v>
      </c>
    </row>
    <row r="1400" customFormat="false" ht="13.2" hidden="false" customHeight="false" outlineLevel="0" collapsed="false">
      <c r="A1400" s="5" t="s">
        <v>1418</v>
      </c>
      <c r="B1400" s="2" t="n">
        <v>18.7673669039362</v>
      </c>
      <c r="C1400" s="2" t="n">
        <v>0.521315747331562</v>
      </c>
      <c r="D1400" s="2" t="n">
        <v>12.5115779359575</v>
      </c>
      <c r="E1400" s="4" t="b">
        <f aca="false">FALSE()</f>
        <v>0</v>
      </c>
    </row>
    <row r="1401" customFormat="false" ht="13.2" hidden="false" customHeight="false" outlineLevel="0" collapsed="false">
      <c r="A1401" s="5" t="s">
        <v>1419</v>
      </c>
      <c r="B1401" s="2" t="n">
        <v>0.249335534846187</v>
      </c>
      <c r="C1401" s="2" t="n">
        <v>0.00692598707906075</v>
      </c>
      <c r="D1401" s="2" t="n">
        <v>0.166223689897458</v>
      </c>
      <c r="E1401" s="4" t="b">
        <f aca="false">FALSE()</f>
        <v>0</v>
      </c>
    </row>
    <row r="1402" customFormat="false" ht="13.2" hidden="false" customHeight="false" outlineLevel="0" collapsed="false">
      <c r="A1402" s="5" t="s">
        <v>1420</v>
      </c>
      <c r="B1402" s="2" t="n">
        <v>0.0675855077306688</v>
      </c>
      <c r="C1402" s="2" t="n">
        <v>0.0018773752147408</v>
      </c>
      <c r="D1402" s="2" t="n">
        <v>0.0450570051537792</v>
      </c>
      <c r="E1402" s="4" t="b">
        <f aca="false">FALSE()</f>
        <v>0</v>
      </c>
    </row>
    <row r="1403" customFormat="false" ht="13.2" hidden="false" customHeight="false" outlineLevel="0" collapsed="false">
      <c r="A1403" s="5" t="s">
        <v>1421</v>
      </c>
      <c r="B1403" s="2" t="n">
        <v>0.199135764982258</v>
      </c>
      <c r="C1403" s="2" t="n">
        <v>0.00553154902728493</v>
      </c>
      <c r="D1403" s="2" t="n">
        <v>0.132757176654838</v>
      </c>
      <c r="E1403" s="4" t="b">
        <f aca="false">FALSE()</f>
        <v>0</v>
      </c>
    </row>
    <row r="1404" customFormat="false" ht="13.2" hidden="false" customHeight="false" outlineLevel="0" collapsed="false">
      <c r="A1404" s="5" t="s">
        <v>1422</v>
      </c>
      <c r="B1404" s="2" t="n">
        <v>1.22217023039671</v>
      </c>
      <c r="C1404" s="2" t="n">
        <v>0.0339491730665753</v>
      </c>
      <c r="D1404" s="2" t="n">
        <v>0.814780153597808</v>
      </c>
      <c r="E1404" s="4" t="b">
        <f aca="false">FALSE()</f>
        <v>0</v>
      </c>
    </row>
    <row r="1405" customFormat="false" ht="13.2" hidden="false" customHeight="false" outlineLevel="0" collapsed="false">
      <c r="A1405" s="5" t="s">
        <v>1423</v>
      </c>
      <c r="B1405" s="2" t="n">
        <v>9.32199334705362</v>
      </c>
      <c r="C1405" s="2" t="n">
        <v>0.258944259640378</v>
      </c>
      <c r="D1405" s="2" t="n">
        <v>6.21466223136908</v>
      </c>
      <c r="E1405" s="4" t="b">
        <f aca="false">FALSE()</f>
        <v>0</v>
      </c>
    </row>
    <row r="1406" customFormat="false" ht="13.2" hidden="false" customHeight="false" outlineLevel="0" collapsed="false">
      <c r="A1406" s="5" t="s">
        <v>1424</v>
      </c>
      <c r="B1406" s="2" t="n">
        <v>6.88380207675682</v>
      </c>
      <c r="C1406" s="2" t="n">
        <v>0.191216724354356</v>
      </c>
      <c r="D1406" s="2" t="n">
        <v>4.58920138450455</v>
      </c>
      <c r="E1406" s="4" t="b">
        <f aca="false">FALSE()</f>
        <v>0</v>
      </c>
    </row>
    <row r="1407" customFormat="false" ht="13.2" hidden="false" customHeight="false" outlineLevel="0" collapsed="false">
      <c r="A1407" s="5" t="s">
        <v>1425</v>
      </c>
      <c r="B1407" s="2" t="n">
        <v>0.0842143349715066</v>
      </c>
      <c r="C1407" s="2" t="n">
        <v>0.00233928708254185</v>
      </c>
      <c r="D1407" s="2" t="n">
        <v>0.0561428899810044</v>
      </c>
      <c r="E1407" s="4" t="b">
        <f aca="false">FALSE()</f>
        <v>0</v>
      </c>
    </row>
    <row r="1408" customFormat="false" ht="13.2" hidden="false" customHeight="false" outlineLevel="0" collapsed="false">
      <c r="A1408" s="5" t="s">
        <v>1426</v>
      </c>
      <c r="B1408" s="2" t="n">
        <v>1.48867832685493</v>
      </c>
      <c r="C1408" s="2" t="n">
        <v>0.0413521757459702</v>
      </c>
      <c r="D1408" s="2" t="n">
        <v>0.992452217903286</v>
      </c>
      <c r="E1408" s="4" t="b">
        <f aca="false">FALSE()</f>
        <v>0</v>
      </c>
    </row>
    <row r="1409" customFormat="false" ht="13.2" hidden="false" customHeight="false" outlineLevel="0" collapsed="false">
      <c r="A1409" s="5" t="s">
        <v>1427</v>
      </c>
      <c r="B1409" s="2" t="n">
        <v>55.9266940891436</v>
      </c>
      <c r="C1409" s="2" t="n">
        <v>1.55351928025399</v>
      </c>
      <c r="D1409" s="2" t="n">
        <v>37.2844627260958</v>
      </c>
      <c r="E1409" s="4" t="b">
        <f aca="false">FALSE()</f>
        <v>0</v>
      </c>
    </row>
    <row r="1410" customFormat="false" ht="13.2" hidden="false" customHeight="false" outlineLevel="0" collapsed="false">
      <c r="A1410" s="5" t="s">
        <v>1428</v>
      </c>
      <c r="B1410" s="2" t="n">
        <v>17.7038308390303</v>
      </c>
      <c r="C1410" s="2" t="n">
        <v>0.491773078861954</v>
      </c>
      <c r="D1410" s="2" t="n">
        <v>11.8025538926869</v>
      </c>
      <c r="E1410" s="4" t="b">
        <f aca="false">FALSE()</f>
        <v>0</v>
      </c>
    </row>
    <row r="1411" customFormat="false" ht="13.2" hidden="false" customHeight="false" outlineLevel="0" collapsed="false">
      <c r="A1411" s="5" t="s">
        <v>1429</v>
      </c>
      <c r="B1411" s="2" t="n">
        <v>17.6188277519164</v>
      </c>
      <c r="C1411" s="2" t="n">
        <v>0.489411881997678</v>
      </c>
      <c r="D1411" s="2" t="n">
        <v>11.7458851679443</v>
      </c>
      <c r="E1411" s="4" t="b">
        <f aca="false">FALSE()</f>
        <v>0</v>
      </c>
    </row>
    <row r="1412" customFormat="false" ht="13.2" hidden="false" customHeight="false" outlineLevel="0" collapsed="false">
      <c r="A1412" s="5" t="s">
        <v>1430</v>
      </c>
      <c r="B1412" s="2" t="n">
        <v>26.0225808422508</v>
      </c>
      <c r="C1412" s="2" t="n">
        <v>0.7228494678403</v>
      </c>
      <c r="D1412" s="2" t="n">
        <v>17.3483872281672</v>
      </c>
      <c r="E1412" s="4" t="b">
        <f aca="false">TRUE()</f>
        <v>1</v>
      </c>
    </row>
    <row r="1413" customFormat="false" ht="13.2" hidden="false" customHeight="false" outlineLevel="0" collapsed="false">
      <c r="A1413" s="5" t="s">
        <v>1431</v>
      </c>
      <c r="B1413" s="2" t="n">
        <v>25.9539521200888</v>
      </c>
      <c r="C1413" s="2" t="n">
        <v>0.720943114446912</v>
      </c>
      <c r="D1413" s="2" t="n">
        <v>17.3026347467259</v>
      </c>
      <c r="E1413" s="4" t="b">
        <f aca="false">TRUE()</f>
        <v>1</v>
      </c>
    </row>
    <row r="1414" customFormat="false" ht="13.2" hidden="false" customHeight="false" outlineLevel="0" collapsed="false">
      <c r="A1414" s="5" t="s">
        <v>1432</v>
      </c>
      <c r="B1414" s="2" t="n">
        <v>24.8136785400412</v>
      </c>
      <c r="C1414" s="2" t="n">
        <v>0.689268848334478</v>
      </c>
      <c r="D1414" s="2" t="n">
        <v>16.5424523600275</v>
      </c>
      <c r="E1414" s="4" t="b">
        <f aca="false">FALSE()</f>
        <v>0</v>
      </c>
    </row>
    <row r="1415" customFormat="false" ht="13.2" hidden="false" customHeight="false" outlineLevel="0" collapsed="false">
      <c r="A1415" s="5" t="s">
        <v>1433</v>
      </c>
      <c r="B1415" s="2" t="n">
        <v>26.6758959036639</v>
      </c>
      <c r="C1415" s="2" t="n">
        <v>0.740997108435108</v>
      </c>
      <c r="D1415" s="2" t="n">
        <v>17.7839306024426</v>
      </c>
      <c r="E1415" s="4" t="b">
        <f aca="false">FALSE()</f>
        <v>0</v>
      </c>
    </row>
    <row r="1416" customFormat="false" ht="13.2" hidden="false" customHeight="false" outlineLevel="0" collapsed="false">
      <c r="A1416" s="5" t="s">
        <v>1434</v>
      </c>
      <c r="B1416" s="2" t="n">
        <v>9.09599062789386</v>
      </c>
      <c r="C1416" s="2" t="n">
        <v>0.252666406330385</v>
      </c>
      <c r="D1416" s="2" t="n">
        <v>6.06399375192924</v>
      </c>
      <c r="E1416" s="4" t="b">
        <f aca="false">FALSE()</f>
        <v>0</v>
      </c>
    </row>
    <row r="1417" customFormat="false" ht="13.2" hidden="false" customHeight="false" outlineLevel="0" collapsed="false">
      <c r="A1417" s="5" t="s">
        <v>1435</v>
      </c>
      <c r="B1417" s="2" t="n">
        <v>5.96220011145381</v>
      </c>
      <c r="C1417" s="2" t="n">
        <v>0.165616669762606</v>
      </c>
      <c r="D1417" s="2" t="n">
        <v>3.97480007430254</v>
      </c>
      <c r="E1417" s="4" t="b">
        <f aca="false">FALSE()</f>
        <v>0</v>
      </c>
    </row>
    <row r="1418" customFormat="false" ht="13.2" hidden="false" customHeight="false" outlineLevel="0" collapsed="false">
      <c r="A1418" s="5" t="s">
        <v>1436</v>
      </c>
      <c r="B1418" s="2" t="n">
        <v>4.58722244324721</v>
      </c>
      <c r="C1418" s="2" t="n">
        <v>0.127422845645756</v>
      </c>
      <c r="D1418" s="2" t="n">
        <v>3.05814829549814</v>
      </c>
      <c r="E1418" s="4" t="b">
        <f aca="false">FALSE()</f>
        <v>0</v>
      </c>
    </row>
    <row r="1419" customFormat="false" ht="13.2" hidden="false" customHeight="false" outlineLevel="0" collapsed="false">
      <c r="A1419" s="5" t="s">
        <v>1437</v>
      </c>
      <c r="B1419" s="2" t="n">
        <v>3.37082443217266</v>
      </c>
      <c r="C1419" s="2" t="n">
        <v>0.0936340120047961</v>
      </c>
      <c r="D1419" s="2" t="n">
        <v>2.24721628811511</v>
      </c>
      <c r="E1419" s="4" t="b">
        <f aca="false">FALSE()</f>
        <v>0</v>
      </c>
    </row>
    <row r="1420" customFormat="false" ht="13.2" hidden="false" customHeight="false" outlineLevel="0" collapsed="false">
      <c r="A1420" s="5" t="s">
        <v>1438</v>
      </c>
      <c r="B1420" s="2" t="n">
        <v>27.2814713571297</v>
      </c>
      <c r="C1420" s="2" t="n">
        <v>0.757818648809159</v>
      </c>
      <c r="D1420" s="2" t="n">
        <v>18.1876475714198</v>
      </c>
      <c r="E1420" s="4" t="b">
        <f aca="false">FALSE()</f>
        <v>0</v>
      </c>
    </row>
    <row r="1421" customFormat="false" ht="13.2" hidden="false" customHeight="false" outlineLevel="0" collapsed="false">
      <c r="A1421" s="5" t="s">
        <v>1439</v>
      </c>
      <c r="B1421" s="2" t="n">
        <v>0.462069246445352</v>
      </c>
      <c r="C1421" s="2" t="n">
        <v>0.0128352568457042</v>
      </c>
      <c r="D1421" s="2" t="n">
        <v>0.308046164296901</v>
      </c>
      <c r="E1421" s="4" t="b">
        <f aca="false">FALSE()</f>
        <v>0</v>
      </c>
    </row>
    <row r="1422" customFormat="false" ht="13.2" hidden="false" customHeight="false" outlineLevel="0" collapsed="false">
      <c r="A1422" s="5" t="s">
        <v>1440</v>
      </c>
      <c r="B1422" s="2" t="n">
        <v>0.511764948912068</v>
      </c>
      <c r="C1422" s="2" t="n">
        <v>0.0142156930253352</v>
      </c>
      <c r="D1422" s="2" t="n">
        <v>0.341176632608045</v>
      </c>
      <c r="E1422" s="4" t="b">
        <f aca="false">FALSE()</f>
        <v>0</v>
      </c>
    </row>
    <row r="1423" customFormat="false" ht="13.2" hidden="false" customHeight="false" outlineLevel="0" collapsed="false">
      <c r="A1423" s="5" t="s">
        <v>1441</v>
      </c>
      <c r="B1423" s="2" t="n">
        <v>0.363438529944867</v>
      </c>
      <c r="C1423" s="2" t="n">
        <v>0.0100955147206907</v>
      </c>
      <c r="D1423" s="2" t="n">
        <v>0.242292353296578</v>
      </c>
      <c r="E1423" s="4" t="b">
        <f aca="false">FALSE()</f>
        <v>0</v>
      </c>
    </row>
    <row r="1424" customFormat="false" ht="13.2" hidden="false" customHeight="false" outlineLevel="0" collapsed="false">
      <c r="A1424" s="5" t="s">
        <v>1442</v>
      </c>
      <c r="B1424" s="2" t="n">
        <v>0.80017164359623</v>
      </c>
      <c r="C1424" s="2" t="n">
        <v>0.0222269900998953</v>
      </c>
      <c r="D1424" s="2" t="n">
        <v>0.533447762397487</v>
      </c>
      <c r="E1424" s="4" t="b">
        <f aca="false">FALSE()</f>
        <v>0</v>
      </c>
    </row>
    <row r="1425" customFormat="false" ht="13.2" hidden="false" customHeight="false" outlineLevel="0" collapsed="false">
      <c r="A1425" s="5" t="s">
        <v>1443</v>
      </c>
      <c r="B1425" s="2" t="n">
        <v>1.56799635405211</v>
      </c>
      <c r="C1425" s="2" t="n">
        <v>0.0435554542792253</v>
      </c>
      <c r="D1425" s="2" t="n">
        <v>1.04533090270141</v>
      </c>
      <c r="E1425" s="4" t="b">
        <f aca="false">FALSE()</f>
        <v>0</v>
      </c>
    </row>
    <row r="1426" customFormat="false" ht="13.2" hidden="false" customHeight="false" outlineLevel="0" collapsed="false">
      <c r="A1426" s="5" t="s">
        <v>1444</v>
      </c>
      <c r="B1426" s="2" t="n">
        <v>9.88437227538782</v>
      </c>
      <c r="C1426" s="2" t="n">
        <v>0.27456589653855</v>
      </c>
      <c r="D1426" s="2" t="n">
        <v>6.58958151692521</v>
      </c>
      <c r="E1426" s="4" t="b">
        <f aca="false">FALSE()</f>
        <v>0</v>
      </c>
    </row>
    <row r="1427" customFormat="false" ht="13.2" hidden="false" customHeight="false" outlineLevel="0" collapsed="false">
      <c r="A1427" s="5" t="s">
        <v>1445</v>
      </c>
      <c r="B1427" s="2" t="n">
        <v>11.2929438229031</v>
      </c>
      <c r="C1427" s="2" t="n">
        <v>0.313692883969532</v>
      </c>
      <c r="D1427" s="2" t="n">
        <v>7.52862921526876</v>
      </c>
      <c r="E1427" s="4" t="b">
        <f aca="false">FALSE()</f>
        <v>0</v>
      </c>
    </row>
    <row r="1428" customFormat="false" ht="13.2" hidden="false" customHeight="false" outlineLevel="0" collapsed="false">
      <c r="A1428" s="5" t="s">
        <v>1446</v>
      </c>
      <c r="B1428" s="2" t="n">
        <v>8.99961715110306</v>
      </c>
      <c r="C1428" s="2" t="n">
        <v>0.249989365308418</v>
      </c>
      <c r="D1428" s="2" t="n">
        <v>5.99974476740204</v>
      </c>
      <c r="E1428" s="4" t="b">
        <f aca="false">FALSE()</f>
        <v>0</v>
      </c>
    </row>
    <row r="1429" customFormat="false" ht="13.2" hidden="false" customHeight="false" outlineLevel="0" collapsed="false">
      <c r="A1429" s="5" t="s">
        <v>1447</v>
      </c>
      <c r="B1429" s="2" t="n">
        <v>12.2320772414875</v>
      </c>
      <c r="C1429" s="2" t="n">
        <v>0.339779923374653</v>
      </c>
      <c r="D1429" s="2" t="n">
        <v>8.15471816099167</v>
      </c>
      <c r="E1429" s="4" t="b">
        <f aca="false">FALSE()</f>
        <v>0</v>
      </c>
    </row>
    <row r="1430" customFormat="false" ht="13.2" hidden="false" customHeight="false" outlineLevel="0" collapsed="false">
      <c r="A1430" s="5" t="s">
        <v>1448</v>
      </c>
      <c r="B1430" s="2" t="n">
        <v>17.9711589894608</v>
      </c>
      <c r="C1430" s="2" t="n">
        <v>0.499198860818355</v>
      </c>
      <c r="D1430" s="2" t="n">
        <v>11.9807726596405</v>
      </c>
      <c r="E1430" s="4" t="b">
        <f aca="false">FALSE()</f>
        <v>0</v>
      </c>
    </row>
    <row r="1431" customFormat="false" ht="13.2" hidden="false" customHeight="false" outlineLevel="0" collapsed="false">
      <c r="A1431" s="5" t="s">
        <v>1449</v>
      </c>
      <c r="B1431" s="2" t="n">
        <v>23.4313400846498</v>
      </c>
      <c r="C1431" s="2" t="n">
        <v>0.65087055790694</v>
      </c>
      <c r="D1431" s="2" t="n">
        <v>15.6208933897666</v>
      </c>
      <c r="E1431" s="4" t="b">
        <f aca="false">FALSE()</f>
        <v>0</v>
      </c>
    </row>
    <row r="1432" customFormat="false" ht="13.2" hidden="false" customHeight="false" outlineLevel="0" collapsed="false">
      <c r="A1432" s="5" t="s">
        <v>1450</v>
      </c>
      <c r="B1432" s="2" t="n">
        <v>17.3064632843231</v>
      </c>
      <c r="C1432" s="2" t="n">
        <v>0.480735091231198</v>
      </c>
      <c r="D1432" s="2" t="n">
        <v>11.5376421895488</v>
      </c>
      <c r="E1432" s="4" t="b">
        <f aca="false">FALSE()</f>
        <v>0</v>
      </c>
    </row>
    <row r="1433" customFormat="false" ht="13.2" hidden="false" customHeight="false" outlineLevel="0" collapsed="false">
      <c r="A1433" s="5" t="s">
        <v>1451</v>
      </c>
      <c r="B1433" s="2" t="n">
        <v>2.34729480419189</v>
      </c>
      <c r="C1433" s="2" t="n">
        <v>0.0652026334497746</v>
      </c>
      <c r="D1433" s="2" t="n">
        <v>1.56486320279459</v>
      </c>
      <c r="E1433" s="4" t="b">
        <f aca="false">FALSE()</f>
        <v>0</v>
      </c>
    </row>
    <row r="1434" customFormat="false" ht="13.2" hidden="false" customHeight="false" outlineLevel="0" collapsed="false">
      <c r="A1434" s="5" t="s">
        <v>1452</v>
      </c>
      <c r="B1434" s="2" t="n">
        <v>2.58336483944117</v>
      </c>
      <c r="C1434" s="2" t="n">
        <v>0.0717601344289214</v>
      </c>
      <c r="D1434" s="2" t="n">
        <v>1.72224322629411</v>
      </c>
      <c r="E1434" s="4" t="b">
        <f aca="false">FALSE()</f>
        <v>0</v>
      </c>
    </row>
    <row r="1435" customFormat="false" ht="13.2" hidden="false" customHeight="false" outlineLevel="0" collapsed="false">
      <c r="A1435" s="5" t="s">
        <v>1453</v>
      </c>
      <c r="B1435" s="2" t="n">
        <v>2.99124549146927</v>
      </c>
      <c r="C1435" s="2" t="n">
        <v>0.083090152540813</v>
      </c>
      <c r="D1435" s="2" t="n">
        <v>1.99416366097951</v>
      </c>
      <c r="E1435" s="4" t="b">
        <f aca="false">FALSE()</f>
        <v>0</v>
      </c>
    </row>
    <row r="1436" customFormat="false" ht="13.2" hidden="false" customHeight="false" outlineLevel="0" collapsed="false">
      <c r="A1436" s="5" t="s">
        <v>1454</v>
      </c>
      <c r="B1436" s="2" t="n">
        <v>1.7124095046069</v>
      </c>
      <c r="C1436" s="2" t="n">
        <v>0.0475669306835249</v>
      </c>
      <c r="D1436" s="2" t="n">
        <v>1.1416063364046</v>
      </c>
      <c r="E1436" s="4" t="b">
        <f aca="false">FALSE()</f>
        <v>0</v>
      </c>
    </row>
    <row r="1437" customFormat="false" ht="13.2" hidden="false" customHeight="false" outlineLevel="0" collapsed="false">
      <c r="A1437" s="5" t="s">
        <v>1455</v>
      </c>
      <c r="B1437" s="2" t="n">
        <v>2.41239856253702</v>
      </c>
      <c r="C1437" s="2" t="n">
        <v>0.067011071181584</v>
      </c>
      <c r="D1437" s="2" t="n">
        <v>1.60826570835802</v>
      </c>
      <c r="E1437" s="4" t="b">
        <f aca="false">FALSE()</f>
        <v>0</v>
      </c>
    </row>
    <row r="1438" customFormat="false" ht="13.2" hidden="false" customHeight="false" outlineLevel="0" collapsed="false">
      <c r="A1438" s="5" t="s">
        <v>1456</v>
      </c>
      <c r="B1438" s="2" t="n">
        <v>2.89390354685802</v>
      </c>
      <c r="C1438" s="2" t="n">
        <v>0.0803862096349449</v>
      </c>
      <c r="D1438" s="2" t="n">
        <v>1.92926903123868</v>
      </c>
      <c r="E1438" s="4" t="b">
        <f aca="false">FALSE()</f>
        <v>0</v>
      </c>
    </row>
    <row r="1439" customFormat="false" ht="13.2" hidden="false" customHeight="false" outlineLevel="0" collapsed="false">
      <c r="A1439" s="5" t="s">
        <v>1457</v>
      </c>
      <c r="B1439" s="2" t="n">
        <v>4.68280446946198</v>
      </c>
      <c r="C1439" s="2" t="n">
        <v>0.1300779019295</v>
      </c>
      <c r="D1439" s="2" t="n">
        <v>3.12186964630799</v>
      </c>
      <c r="E1439" s="4" t="b">
        <f aca="false">FALSE()</f>
        <v>0</v>
      </c>
    </row>
    <row r="1440" customFormat="false" ht="13.2" hidden="false" customHeight="false" outlineLevel="0" collapsed="false">
      <c r="A1440" s="5" t="s">
        <v>1458</v>
      </c>
      <c r="B1440" s="2" t="n">
        <v>5.27068089691969</v>
      </c>
      <c r="C1440" s="2" t="n">
        <v>0.146407802692214</v>
      </c>
      <c r="D1440" s="2" t="n">
        <v>3.51378726461312</v>
      </c>
      <c r="E1440" s="4" t="b">
        <f aca="false">FALSE()</f>
        <v>0</v>
      </c>
    </row>
    <row r="1441" customFormat="false" ht="13.2" hidden="false" customHeight="false" outlineLevel="0" collapsed="false">
      <c r="A1441" s="5" t="s">
        <v>1459</v>
      </c>
      <c r="B1441" s="2" t="n">
        <v>5.4926696960936</v>
      </c>
      <c r="C1441" s="2" t="n">
        <v>0.152574158224822</v>
      </c>
      <c r="D1441" s="2" t="n">
        <v>3.66177979739573</v>
      </c>
      <c r="E1441" s="4" t="b">
        <f aca="false">FALSE()</f>
        <v>0</v>
      </c>
    </row>
    <row r="1442" customFormat="false" ht="13.2" hidden="false" customHeight="false" outlineLevel="0" collapsed="false">
      <c r="A1442" s="5" t="s">
        <v>1460</v>
      </c>
      <c r="B1442" s="2" t="n">
        <v>5.67536741309082</v>
      </c>
      <c r="C1442" s="2" t="n">
        <v>0.157649094808078</v>
      </c>
      <c r="D1442" s="2" t="n">
        <v>3.78357827539388</v>
      </c>
      <c r="E1442" s="4" t="b">
        <f aca="false">FALSE()</f>
        <v>0</v>
      </c>
    </row>
    <row r="1443" customFormat="false" ht="13.2" hidden="false" customHeight="false" outlineLevel="0" collapsed="false">
      <c r="A1443" s="5" t="s">
        <v>1461</v>
      </c>
      <c r="B1443" s="2" t="n">
        <v>4.75210213331434</v>
      </c>
      <c r="C1443" s="2" t="n">
        <v>0.13200283703651</v>
      </c>
      <c r="D1443" s="2" t="n">
        <v>3.16806808887623</v>
      </c>
      <c r="E1443" s="4" t="b">
        <f aca="false">FALSE()</f>
        <v>0</v>
      </c>
    </row>
    <row r="1444" customFormat="false" ht="13.2" hidden="false" customHeight="false" outlineLevel="0" collapsed="false">
      <c r="A1444" s="5" t="s">
        <v>1462</v>
      </c>
      <c r="B1444" s="2" t="n">
        <v>3.49754719170683</v>
      </c>
      <c r="C1444" s="2" t="n">
        <v>0.0971540886585229</v>
      </c>
      <c r="D1444" s="2" t="n">
        <v>2.33169812780455</v>
      </c>
      <c r="E1444" s="4" t="b">
        <f aca="false">FALSE()</f>
        <v>0</v>
      </c>
    </row>
    <row r="1445" customFormat="false" ht="13.2" hidden="false" customHeight="false" outlineLevel="0" collapsed="false">
      <c r="A1445" s="5" t="s">
        <v>1463</v>
      </c>
      <c r="B1445" s="2" t="n">
        <v>0.677390486027322</v>
      </c>
      <c r="C1445" s="2" t="n">
        <v>0.0188164023896478</v>
      </c>
      <c r="D1445" s="2" t="n">
        <v>0.451593657351548</v>
      </c>
      <c r="E1445" s="4" t="b">
        <f aca="false">FALSE()</f>
        <v>0</v>
      </c>
    </row>
    <row r="1446" customFormat="false" ht="13.2" hidden="false" customHeight="false" outlineLevel="0" collapsed="false">
      <c r="A1446" s="5" t="s">
        <v>1464</v>
      </c>
      <c r="B1446" s="2" t="n">
        <v>0.280123852736909</v>
      </c>
      <c r="C1446" s="2" t="n">
        <v>0.00778121813158082</v>
      </c>
      <c r="D1446" s="2" t="n">
        <v>0.18674923515794</v>
      </c>
      <c r="E1446" s="4" t="b">
        <f aca="false">FALSE()</f>
        <v>0</v>
      </c>
    </row>
    <row r="1447" customFormat="false" ht="13.2" hidden="false" customHeight="false" outlineLevel="0" collapsed="false">
      <c r="A1447" s="5" t="s">
        <v>1465</v>
      </c>
      <c r="B1447" s="2" t="n">
        <v>0.168428939786374</v>
      </c>
      <c r="C1447" s="2" t="n">
        <v>0.0046785816607326</v>
      </c>
      <c r="D1447" s="2" t="n">
        <v>0.112285959857582</v>
      </c>
      <c r="E1447" s="4" t="b">
        <f aca="false">FALSE()</f>
        <v>0</v>
      </c>
    </row>
    <row r="1448" customFormat="false" ht="13.2" hidden="false" customHeight="false" outlineLevel="0" collapsed="false">
      <c r="A1448" s="5" t="s">
        <v>1466</v>
      </c>
      <c r="B1448" s="2" t="n">
        <v>0.251733093103276</v>
      </c>
      <c r="C1448" s="2" t="n">
        <v>0.00699258591953544</v>
      </c>
      <c r="D1448" s="2" t="n">
        <v>0.167822062068851</v>
      </c>
      <c r="E1448" s="4" t="b">
        <f aca="false">FALSE()</f>
        <v>0</v>
      </c>
    </row>
    <row r="1449" customFormat="false" ht="13.2" hidden="false" customHeight="false" outlineLevel="0" collapsed="false">
      <c r="A1449" s="5" t="s">
        <v>1467</v>
      </c>
      <c r="B1449" s="2" t="n">
        <v>0.120571140447292</v>
      </c>
      <c r="C1449" s="2" t="n">
        <v>0.00334919834575812</v>
      </c>
      <c r="D1449" s="2" t="n">
        <v>0.0803807602981948</v>
      </c>
      <c r="E1449" s="4" t="b">
        <f aca="false">FALSE()</f>
        <v>0</v>
      </c>
    </row>
    <row r="1450" customFormat="false" ht="13.2" hidden="false" customHeight="false" outlineLevel="0" collapsed="false">
      <c r="A1450" s="5" t="s">
        <v>1468</v>
      </c>
      <c r="B1450" s="2" t="n">
        <v>3.96646938013271</v>
      </c>
      <c r="C1450" s="2" t="n">
        <v>0.110179705003686</v>
      </c>
      <c r="D1450" s="2" t="n">
        <v>2.64431292008847</v>
      </c>
      <c r="E1450" s="4" t="b">
        <f aca="false">FALSE()</f>
        <v>0</v>
      </c>
    </row>
    <row r="1451" customFormat="false" ht="13.2" hidden="false" customHeight="false" outlineLevel="0" collapsed="false">
      <c r="A1451" s="5" t="s">
        <v>1469</v>
      </c>
      <c r="B1451" s="2" t="n">
        <v>24.2062530404965</v>
      </c>
      <c r="C1451" s="2" t="n">
        <v>0.67239591779157</v>
      </c>
      <c r="D1451" s="2" t="n">
        <v>16.1375020269977</v>
      </c>
      <c r="E1451" s="4" t="b">
        <f aca="false">FALSE()</f>
        <v>0</v>
      </c>
    </row>
    <row r="1452" customFormat="false" ht="13.2" hidden="false" customHeight="false" outlineLevel="0" collapsed="false">
      <c r="A1452" s="5" t="s">
        <v>1470</v>
      </c>
      <c r="B1452" s="2" t="n">
        <v>3.4624980471555</v>
      </c>
      <c r="C1452" s="2" t="n">
        <v>0.0961805013098751</v>
      </c>
      <c r="D1452" s="2" t="n">
        <v>2.308332031437</v>
      </c>
      <c r="E1452" s="4" t="b">
        <f aca="false">FALSE()</f>
        <v>0</v>
      </c>
    </row>
    <row r="1453" customFormat="false" ht="13.2" hidden="false" customHeight="false" outlineLevel="0" collapsed="false">
      <c r="A1453" s="5" t="s">
        <v>1471</v>
      </c>
      <c r="B1453" s="2" t="n">
        <v>14.1929447503326</v>
      </c>
      <c r="C1453" s="2" t="n">
        <v>0.394248465287016</v>
      </c>
      <c r="D1453" s="2" t="n">
        <v>9.46196316688839</v>
      </c>
      <c r="E1453" s="4" t="b">
        <f aca="false">FALSE()</f>
        <v>0</v>
      </c>
    </row>
    <row r="1454" customFormat="false" ht="13.2" hidden="false" customHeight="false" outlineLevel="0" collapsed="false">
      <c r="A1454" s="5" t="s">
        <v>1472</v>
      </c>
      <c r="B1454" s="2" t="n">
        <v>5.3708273235755</v>
      </c>
      <c r="C1454" s="2" t="n">
        <v>0.149189647877097</v>
      </c>
      <c r="D1454" s="2" t="n">
        <v>3.58055154905033</v>
      </c>
      <c r="E1454" s="4" t="b">
        <f aca="false">FALSE()</f>
        <v>0</v>
      </c>
    </row>
    <row r="1455" customFormat="false" ht="13.2" hidden="false" customHeight="false" outlineLevel="0" collapsed="false">
      <c r="A1455" s="5" t="s">
        <v>1473</v>
      </c>
      <c r="B1455" s="2" t="n">
        <v>19.3909975766459</v>
      </c>
      <c r="C1455" s="2" t="n">
        <v>0.538638821573499</v>
      </c>
      <c r="D1455" s="2" t="n">
        <v>12.927331717764</v>
      </c>
      <c r="E1455" s="4" t="b">
        <f aca="false">FALSE()</f>
        <v>0</v>
      </c>
    </row>
    <row r="1456" customFormat="false" ht="13.2" hidden="false" customHeight="false" outlineLevel="0" collapsed="false">
      <c r="A1456" s="5" t="s">
        <v>1474</v>
      </c>
      <c r="B1456" s="2" t="n">
        <v>8.6101244351822</v>
      </c>
      <c r="C1456" s="2" t="n">
        <v>0.239170123199506</v>
      </c>
      <c r="D1456" s="2" t="n">
        <v>5.74008295678813</v>
      </c>
      <c r="E1456" s="4" t="b">
        <f aca="false">TRUE()</f>
        <v>1</v>
      </c>
    </row>
    <row r="1457" customFormat="false" ht="13.2" hidden="false" customHeight="false" outlineLevel="0" collapsed="false">
      <c r="A1457" s="5" t="s">
        <v>1475</v>
      </c>
      <c r="B1457" s="2" t="n">
        <v>29.3599150149651</v>
      </c>
      <c r="C1457" s="2" t="n">
        <v>0.815553194860142</v>
      </c>
      <c r="D1457" s="2" t="n">
        <v>19.5732766766434</v>
      </c>
      <c r="E1457" s="4" t="b">
        <f aca="false">FALSE()</f>
        <v>0</v>
      </c>
    </row>
    <row r="1458" customFormat="false" ht="13.2" hidden="false" customHeight="false" outlineLevel="0" collapsed="false">
      <c r="A1458" s="5" t="s">
        <v>1476</v>
      </c>
      <c r="B1458" s="2" t="n">
        <v>6.59821821346573</v>
      </c>
      <c r="C1458" s="2" t="n">
        <v>0.183283839262937</v>
      </c>
      <c r="D1458" s="2" t="n">
        <v>4.39881214231048</v>
      </c>
      <c r="E1458" s="4" t="b">
        <f aca="false">FALSE()</f>
        <v>0</v>
      </c>
    </row>
    <row r="1459" customFormat="false" ht="13.2" hidden="false" customHeight="false" outlineLevel="0" collapsed="false">
      <c r="A1459" s="5" t="s">
        <v>1477</v>
      </c>
      <c r="B1459" s="2" t="n">
        <v>9.83218349011443</v>
      </c>
      <c r="C1459" s="2" t="n">
        <v>0.273116208058734</v>
      </c>
      <c r="D1459" s="2" t="n">
        <v>6.55478899340962</v>
      </c>
      <c r="E1459" s="4" t="b">
        <f aca="false">FALSE()</f>
        <v>0</v>
      </c>
    </row>
    <row r="1460" customFormat="false" ht="13.2" hidden="false" customHeight="false" outlineLevel="0" collapsed="false">
      <c r="A1460" s="5" t="s">
        <v>1478</v>
      </c>
      <c r="B1460" s="2" t="n">
        <v>5.70012392234668</v>
      </c>
      <c r="C1460" s="2" t="n">
        <v>0.158336775620741</v>
      </c>
      <c r="D1460" s="2" t="n">
        <v>3.80008261489779</v>
      </c>
      <c r="E1460" s="4" t="b">
        <f aca="false">TRUE()</f>
        <v>1</v>
      </c>
    </row>
    <row r="1461" customFormat="false" ht="13.2" hidden="false" customHeight="false" outlineLevel="0" collapsed="false">
      <c r="A1461" s="5" t="s">
        <v>1479</v>
      </c>
      <c r="B1461" s="2" t="n">
        <v>5.49450598016107</v>
      </c>
      <c r="C1461" s="2" t="n">
        <v>0.152625166115585</v>
      </c>
      <c r="D1461" s="2" t="n">
        <v>3.66300398677405</v>
      </c>
      <c r="E1461" s="4" t="b">
        <f aca="false">TRUE()</f>
        <v>1</v>
      </c>
    </row>
    <row r="1462" customFormat="false" ht="13.2" hidden="false" customHeight="false" outlineLevel="0" collapsed="false">
      <c r="A1462" s="5" t="s">
        <v>1480</v>
      </c>
      <c r="B1462" s="2" t="n">
        <v>42.5329517050567</v>
      </c>
      <c r="C1462" s="2" t="n">
        <v>1.18147088069602</v>
      </c>
      <c r="D1462" s="2" t="n">
        <v>28.3553011367045</v>
      </c>
      <c r="E1462" s="4" t="b">
        <f aca="false">TRUE()</f>
        <v>1</v>
      </c>
    </row>
    <row r="1463" customFormat="false" ht="13.2" hidden="false" customHeight="false" outlineLevel="0" collapsed="false">
      <c r="A1463" s="5" t="s">
        <v>1481</v>
      </c>
      <c r="B1463" s="2" t="n">
        <v>12.5827397676912</v>
      </c>
      <c r="C1463" s="2" t="n">
        <v>0.349520549102534</v>
      </c>
      <c r="D1463" s="2" t="n">
        <v>8.38849317846081</v>
      </c>
      <c r="E1463" s="4" t="b">
        <f aca="false">TRUE()</f>
        <v>1</v>
      </c>
    </row>
    <row r="1464" customFormat="false" ht="13.2" hidden="false" customHeight="false" outlineLevel="0" collapsed="false">
      <c r="A1464" s="5" t="s">
        <v>1482</v>
      </c>
      <c r="B1464" s="2" t="n">
        <v>5.91009875542919</v>
      </c>
      <c r="C1464" s="2" t="n">
        <v>0.164169409873033</v>
      </c>
      <c r="D1464" s="2" t="n">
        <v>3.94006583695279</v>
      </c>
      <c r="E1464" s="4" t="b">
        <f aca="false">TRUE()</f>
        <v>1</v>
      </c>
    </row>
    <row r="1465" customFormat="false" ht="13.2" hidden="false" customHeight="false" outlineLevel="0" collapsed="false">
      <c r="A1465" s="5" t="s">
        <v>1483</v>
      </c>
      <c r="B1465" s="2" t="n">
        <v>21.1168002167592</v>
      </c>
      <c r="C1465" s="2" t="n">
        <v>0.586577783798867</v>
      </c>
      <c r="D1465" s="2" t="n">
        <v>14.0778668111728</v>
      </c>
      <c r="E1465" s="4" t="b">
        <f aca="false">FALSE()</f>
        <v>0</v>
      </c>
    </row>
    <row r="1466" customFormat="false" ht="13.2" hidden="false" customHeight="false" outlineLevel="0" collapsed="false">
      <c r="A1466" s="5" t="s">
        <v>1484</v>
      </c>
      <c r="B1466" s="2" t="n">
        <v>11.5346759813835</v>
      </c>
      <c r="C1466" s="2" t="n">
        <v>0.320407666149543</v>
      </c>
      <c r="D1466" s="2" t="n">
        <v>7.68978398758903</v>
      </c>
      <c r="E1466" s="4" t="b">
        <f aca="false">FALSE()</f>
        <v>0</v>
      </c>
    </row>
    <row r="1467" customFormat="false" ht="13.2" hidden="false" customHeight="false" outlineLevel="0" collapsed="false">
      <c r="A1467" s="5" t="s">
        <v>1485</v>
      </c>
      <c r="B1467" s="2" t="n">
        <v>10.7268718183386</v>
      </c>
      <c r="C1467" s="2" t="n">
        <v>0.297968661620517</v>
      </c>
      <c r="D1467" s="2" t="n">
        <v>7.1512478788924</v>
      </c>
      <c r="E1467" s="4" t="b">
        <f aca="false">TRUE()</f>
        <v>1</v>
      </c>
    </row>
    <row r="1468" customFormat="false" ht="13.2" hidden="false" customHeight="false" outlineLevel="0" collapsed="false">
      <c r="A1468" s="5" t="s">
        <v>1486</v>
      </c>
      <c r="B1468" s="2" t="n">
        <v>30.7686465795931</v>
      </c>
      <c r="C1468" s="2" t="n">
        <v>0.854684627210921</v>
      </c>
      <c r="D1468" s="2" t="n">
        <v>20.5124310530621</v>
      </c>
      <c r="E1468" s="4" t="b">
        <f aca="false">FALSE()</f>
        <v>0</v>
      </c>
    </row>
    <row r="1469" customFormat="false" ht="13.2" hidden="false" customHeight="false" outlineLevel="0" collapsed="false">
      <c r="A1469" s="5" t="s">
        <v>1487</v>
      </c>
      <c r="B1469" s="2" t="n">
        <v>47.6044717415617</v>
      </c>
      <c r="C1469" s="2" t="n">
        <v>1.3223464372656</v>
      </c>
      <c r="D1469" s="2" t="n">
        <v>31.7363144943744</v>
      </c>
      <c r="E1469" s="4" t="b">
        <f aca="false">FALSE()</f>
        <v>0</v>
      </c>
    </row>
    <row r="1470" customFormat="false" ht="13.2" hidden="false" customHeight="false" outlineLevel="0" collapsed="false">
      <c r="A1470" s="5" t="s">
        <v>1488</v>
      </c>
      <c r="B1470" s="2" t="n">
        <v>7.5462486374856</v>
      </c>
      <c r="C1470" s="2" t="n">
        <v>0.209618017707933</v>
      </c>
      <c r="D1470" s="2" t="n">
        <v>5.0308324249904</v>
      </c>
      <c r="E1470" s="4" t="b">
        <f aca="false">FALSE()</f>
        <v>0</v>
      </c>
    </row>
    <row r="1471" customFormat="false" ht="13.2" hidden="false" customHeight="false" outlineLevel="0" collapsed="false">
      <c r="A1471" s="5" t="s">
        <v>1489</v>
      </c>
      <c r="B1471" s="2" t="n">
        <v>65.4010890295931</v>
      </c>
      <c r="C1471" s="2" t="n">
        <v>1.8166969174887</v>
      </c>
      <c r="D1471" s="2" t="n">
        <v>43.6007260197287</v>
      </c>
      <c r="E1471" s="4" t="b">
        <f aca="false">FALSE()</f>
        <v>0</v>
      </c>
    </row>
    <row r="1472" customFormat="false" ht="13.2" hidden="false" customHeight="false" outlineLevel="0" collapsed="false">
      <c r="A1472" s="5" t="s">
        <v>1490</v>
      </c>
      <c r="B1472" s="2" t="n">
        <v>1.40177230436351</v>
      </c>
      <c r="C1472" s="2" t="n">
        <v>0.0389381195656529</v>
      </c>
      <c r="D1472" s="2" t="n">
        <v>0.93451486957567</v>
      </c>
      <c r="E1472" s="4" t="b">
        <f aca="false">FALSE()</f>
        <v>0</v>
      </c>
    </row>
    <row r="1473" customFormat="false" ht="13.2" hidden="false" customHeight="false" outlineLevel="0" collapsed="false">
      <c r="A1473" s="5" t="s">
        <v>1491</v>
      </c>
      <c r="B1473" s="2" t="n">
        <v>6.89069684445822</v>
      </c>
      <c r="C1473" s="2" t="n">
        <v>0.191408245679395</v>
      </c>
      <c r="D1473" s="2" t="n">
        <v>4.59379789630548</v>
      </c>
      <c r="E1473" s="4" t="b">
        <f aca="false">FALSE()</f>
        <v>0</v>
      </c>
    </row>
    <row r="1474" customFormat="false" ht="13.2" hidden="false" customHeight="false" outlineLevel="0" collapsed="false">
      <c r="A1474" s="5" t="s">
        <v>1492</v>
      </c>
      <c r="B1474" s="2" t="n">
        <v>13.2850408435332</v>
      </c>
      <c r="C1474" s="2" t="n">
        <v>0.369028912320366</v>
      </c>
      <c r="D1474" s="2" t="n">
        <v>8.85669389568879</v>
      </c>
      <c r="E1474" s="4" t="b">
        <f aca="false">FALSE()</f>
        <v>0</v>
      </c>
    </row>
    <row r="1475" customFormat="false" ht="13.2" hidden="false" customHeight="false" outlineLevel="0" collapsed="false">
      <c r="A1475" s="5" t="s">
        <v>1493</v>
      </c>
      <c r="B1475" s="2" t="n">
        <v>7.25035001174349</v>
      </c>
      <c r="C1475" s="2" t="n">
        <v>0.201398611437319</v>
      </c>
      <c r="D1475" s="2" t="n">
        <v>4.83356667449566</v>
      </c>
      <c r="E1475" s="4" t="b">
        <f aca="false">FALSE()</f>
        <v>0</v>
      </c>
    </row>
    <row r="1476" customFormat="false" ht="13.2" hidden="false" customHeight="false" outlineLevel="0" collapsed="false">
      <c r="A1476" s="5" t="s">
        <v>1494</v>
      </c>
      <c r="B1476" s="2" t="n">
        <v>0.949046384271749</v>
      </c>
      <c r="C1476" s="2" t="n">
        <v>0.0263623995631041</v>
      </c>
      <c r="D1476" s="2" t="n">
        <v>0.632697589514499</v>
      </c>
      <c r="E1476" s="4" t="b">
        <f aca="false">FALSE()</f>
        <v>0</v>
      </c>
    </row>
    <row r="1477" customFormat="false" ht="13.2" hidden="false" customHeight="false" outlineLevel="0" collapsed="false">
      <c r="A1477" s="5" t="s">
        <v>1495</v>
      </c>
      <c r="B1477" s="2" t="n">
        <v>14.1810138959962</v>
      </c>
      <c r="C1477" s="2" t="n">
        <v>0.393917052666561</v>
      </c>
      <c r="D1477" s="2" t="n">
        <v>9.45400926399746</v>
      </c>
      <c r="E1477" s="4" t="b">
        <f aca="false">TRUE()</f>
        <v>1</v>
      </c>
    </row>
    <row r="1478" customFormat="false" ht="13.2" hidden="false" customHeight="false" outlineLevel="0" collapsed="false">
      <c r="A1478" s="5" t="s">
        <v>1496</v>
      </c>
      <c r="B1478" s="2" t="n">
        <v>10.2914550005992</v>
      </c>
      <c r="C1478" s="2" t="n">
        <v>0.285873750016645</v>
      </c>
      <c r="D1478" s="2" t="n">
        <v>6.86097000039949</v>
      </c>
      <c r="E1478" s="4" t="b">
        <f aca="false">TRUE()</f>
        <v>1</v>
      </c>
    </row>
    <row r="1479" customFormat="false" ht="13.2" hidden="false" customHeight="false" outlineLevel="0" collapsed="false">
      <c r="A1479" s="5" t="s">
        <v>1497</v>
      </c>
      <c r="B1479" s="2" t="n">
        <v>11.742972118921</v>
      </c>
      <c r="C1479" s="2" t="n">
        <v>0.326193669970029</v>
      </c>
      <c r="D1479" s="2" t="n">
        <v>7.8286480792807</v>
      </c>
      <c r="E1479" s="4" t="b">
        <f aca="false">TRUE()</f>
        <v>1</v>
      </c>
    </row>
    <row r="1480" customFormat="false" ht="13.2" hidden="false" customHeight="false" outlineLevel="0" collapsed="false">
      <c r="A1480" s="5" t="s">
        <v>1498</v>
      </c>
      <c r="B1480" s="2" t="n">
        <v>29.7291500501346</v>
      </c>
      <c r="C1480" s="2" t="n">
        <v>0.825809723614849</v>
      </c>
      <c r="D1480" s="2" t="n">
        <v>19.8194333667564</v>
      </c>
      <c r="E1480" s="4" t="b">
        <f aca="false">TRUE()</f>
        <v>1</v>
      </c>
    </row>
    <row r="1481" customFormat="false" ht="13.2" hidden="false" customHeight="false" outlineLevel="0" collapsed="false">
      <c r="A1481" s="5" t="s">
        <v>1499</v>
      </c>
      <c r="B1481" s="2" t="n">
        <v>9.13955279077885</v>
      </c>
      <c r="C1481" s="2" t="n">
        <v>0.253876466410524</v>
      </c>
      <c r="D1481" s="2" t="n">
        <v>6.09303519385257</v>
      </c>
      <c r="E1481" s="4" t="b">
        <f aca="false">TRUE()</f>
        <v>1</v>
      </c>
    </row>
    <row r="1482" customFormat="false" ht="13.2" hidden="false" customHeight="false" outlineLevel="0" collapsed="false">
      <c r="A1482" s="5" t="s">
        <v>1500</v>
      </c>
      <c r="B1482" s="2" t="n">
        <v>14.8095589559854</v>
      </c>
      <c r="C1482" s="2" t="n">
        <v>0.411376637666261</v>
      </c>
      <c r="D1482" s="2" t="n">
        <v>9.87303930399026</v>
      </c>
      <c r="E1482" s="4" t="b">
        <f aca="false">TRUE()</f>
        <v>1</v>
      </c>
    </row>
    <row r="1483" customFormat="false" ht="13.2" hidden="false" customHeight="false" outlineLevel="0" collapsed="false">
      <c r="A1483" s="5" t="s">
        <v>1501</v>
      </c>
      <c r="B1483" s="2" t="n">
        <v>13.3846904885625</v>
      </c>
      <c r="C1483" s="2" t="n">
        <v>0.371796958015625</v>
      </c>
      <c r="D1483" s="2" t="n">
        <v>8.92312699237501</v>
      </c>
      <c r="E1483" s="4" t="b">
        <f aca="false">TRUE()</f>
        <v>1</v>
      </c>
    </row>
    <row r="1484" customFormat="false" ht="13.2" hidden="false" customHeight="false" outlineLevel="0" collapsed="false">
      <c r="A1484" s="5" t="s">
        <v>1502</v>
      </c>
      <c r="B1484" s="2" t="n">
        <v>16.857698664762</v>
      </c>
      <c r="C1484" s="2" t="n">
        <v>0.468269407354499</v>
      </c>
      <c r="D1484" s="2" t="n">
        <v>11.238465776508</v>
      </c>
      <c r="E1484" s="4" t="b">
        <f aca="false">TRUE()</f>
        <v>1</v>
      </c>
    </row>
    <row r="1485" customFormat="false" ht="13.2" hidden="false" customHeight="false" outlineLevel="0" collapsed="false">
      <c r="A1485" s="5" t="s">
        <v>1503</v>
      </c>
      <c r="B1485" s="2" t="n">
        <v>10.9619347981669</v>
      </c>
      <c r="C1485" s="2" t="n">
        <v>0.30449818883797</v>
      </c>
      <c r="D1485" s="2" t="n">
        <v>7.30795653211127</v>
      </c>
      <c r="E1485" s="4" t="b">
        <f aca="false">TRUE()</f>
        <v>1</v>
      </c>
    </row>
    <row r="1486" customFormat="false" ht="13.2" hidden="false" customHeight="false" outlineLevel="0" collapsed="false">
      <c r="A1486" s="5" t="s">
        <v>1504</v>
      </c>
      <c r="B1486" s="2" t="n">
        <v>11.7360900338576</v>
      </c>
      <c r="C1486" s="2" t="n">
        <v>0.326002500940489</v>
      </c>
      <c r="D1486" s="2" t="n">
        <v>7.82406002257173</v>
      </c>
      <c r="E1486" s="4" t="b">
        <f aca="false">TRUE()</f>
        <v>1</v>
      </c>
    </row>
    <row r="1487" customFormat="false" ht="13.2" hidden="false" customHeight="false" outlineLevel="0" collapsed="false">
      <c r="A1487" s="5" t="s">
        <v>1505</v>
      </c>
      <c r="B1487" s="2" t="n">
        <v>7.8532640001458</v>
      </c>
      <c r="C1487" s="2" t="n">
        <v>0.218146222226272</v>
      </c>
      <c r="D1487" s="2" t="n">
        <v>5.23550933343053</v>
      </c>
      <c r="E1487" s="4" t="b">
        <f aca="false">TRUE()</f>
        <v>1</v>
      </c>
    </row>
    <row r="1488" customFormat="false" ht="13.2" hidden="false" customHeight="false" outlineLevel="0" collapsed="false">
      <c r="A1488" s="5" t="s">
        <v>1506</v>
      </c>
      <c r="B1488" s="2" t="n">
        <v>0.515428072529398</v>
      </c>
      <c r="C1488" s="2" t="n">
        <v>0.01431744645915</v>
      </c>
      <c r="D1488" s="2" t="n">
        <v>0.343618715019599</v>
      </c>
      <c r="E1488" s="4" t="b">
        <f aca="false">FALSE()</f>
        <v>0</v>
      </c>
    </row>
    <row r="1489" customFormat="false" ht="13.2" hidden="false" customHeight="false" outlineLevel="0" collapsed="false">
      <c r="A1489" s="5" t="s">
        <v>1507</v>
      </c>
      <c r="B1489" s="2" t="n">
        <v>1.59670633838109</v>
      </c>
      <c r="C1489" s="2" t="n">
        <v>0.0443529538439191</v>
      </c>
      <c r="D1489" s="2" t="n">
        <v>1.06447089225406</v>
      </c>
      <c r="E1489" s="4" t="b">
        <f aca="false">FALSE()</f>
        <v>0</v>
      </c>
    </row>
    <row r="1490" customFormat="false" ht="13.2" hidden="false" customHeight="false" outlineLevel="0" collapsed="false">
      <c r="A1490" s="5" t="s">
        <v>1508</v>
      </c>
      <c r="B1490" s="2" t="n">
        <v>14.6278340243024</v>
      </c>
      <c r="C1490" s="2" t="n">
        <v>0.406328722897289</v>
      </c>
      <c r="D1490" s="2" t="n">
        <v>9.75188934953492</v>
      </c>
      <c r="E1490" s="4" t="b">
        <f aca="false">FALSE()</f>
        <v>0</v>
      </c>
    </row>
    <row r="1491" customFormat="false" ht="13.2" hidden="false" customHeight="false" outlineLevel="0" collapsed="false">
      <c r="A1491" s="5" t="s">
        <v>1509</v>
      </c>
      <c r="B1491" s="2" t="n">
        <v>1.95152984920206</v>
      </c>
      <c r="C1491" s="2" t="n">
        <v>0.054209162477835</v>
      </c>
      <c r="D1491" s="2" t="n">
        <v>1.30101989946804</v>
      </c>
      <c r="E1491" s="4" t="b">
        <f aca="false">FALSE()</f>
        <v>0</v>
      </c>
    </row>
    <row r="1492" customFormat="false" ht="13.2" hidden="false" customHeight="false" outlineLevel="0" collapsed="false">
      <c r="A1492" s="5" t="s">
        <v>1510</v>
      </c>
      <c r="B1492" s="2" t="n">
        <v>3.96995278807202</v>
      </c>
      <c r="C1492" s="2" t="n">
        <v>0.110276466335334</v>
      </c>
      <c r="D1492" s="2" t="n">
        <v>2.64663519204801</v>
      </c>
      <c r="E1492" s="4" t="b">
        <f aca="false">FALSE()</f>
        <v>0</v>
      </c>
    </row>
    <row r="1493" customFormat="false" ht="13.2" hidden="false" customHeight="false" outlineLevel="0" collapsed="false">
      <c r="A1493" s="5" t="s">
        <v>1511</v>
      </c>
      <c r="B1493" s="2" t="n">
        <v>2.21082395326354</v>
      </c>
      <c r="C1493" s="2" t="n">
        <v>0.0614117764795427</v>
      </c>
      <c r="D1493" s="2" t="n">
        <v>1.47388263550902</v>
      </c>
      <c r="E1493" s="4" t="b">
        <f aca="false">FALSE()</f>
        <v>0</v>
      </c>
    </row>
    <row r="1494" customFormat="false" ht="13.2" hidden="false" customHeight="false" outlineLevel="0" collapsed="false">
      <c r="A1494" s="5" t="s">
        <v>1512</v>
      </c>
      <c r="B1494" s="2" t="n">
        <v>8.2943809890301</v>
      </c>
      <c r="C1494" s="2" t="n">
        <v>0.230399471917503</v>
      </c>
      <c r="D1494" s="2" t="n">
        <v>5.52958732602007</v>
      </c>
      <c r="E1494" s="4" t="b">
        <f aca="false">FALSE()</f>
        <v>0</v>
      </c>
    </row>
    <row r="1495" customFormat="false" ht="13.2" hidden="false" customHeight="false" outlineLevel="0" collapsed="false">
      <c r="A1495" s="5" t="s">
        <v>1513</v>
      </c>
      <c r="B1495" s="2" t="n">
        <v>5.84076547225326</v>
      </c>
      <c r="C1495" s="2" t="n">
        <v>0.162243485340368</v>
      </c>
      <c r="D1495" s="2" t="n">
        <v>3.89384364816884</v>
      </c>
      <c r="E1495" s="4" t="b">
        <f aca="false">FALSE()</f>
        <v>0</v>
      </c>
    </row>
    <row r="1496" customFormat="false" ht="13.2" hidden="false" customHeight="false" outlineLevel="0" collapsed="false">
      <c r="A1496" s="5" t="s">
        <v>1514</v>
      </c>
      <c r="B1496" s="2" t="n">
        <v>2.31813472113777</v>
      </c>
      <c r="C1496" s="2" t="n">
        <v>0.0643926311427159</v>
      </c>
      <c r="D1496" s="2" t="n">
        <v>1.54542314742518</v>
      </c>
      <c r="E1496" s="4" t="b">
        <f aca="false">TRUE()</f>
        <v>1</v>
      </c>
    </row>
    <row r="1497" customFormat="false" ht="13.2" hidden="false" customHeight="false" outlineLevel="0" collapsed="false">
      <c r="A1497" s="5" t="s">
        <v>1515</v>
      </c>
      <c r="B1497" s="2" t="n">
        <v>0.852272459934126</v>
      </c>
      <c r="C1497" s="2" t="n">
        <v>0.0236742349981702</v>
      </c>
      <c r="D1497" s="2" t="n">
        <v>0.568181639956084</v>
      </c>
      <c r="E1497" s="4" t="b">
        <f aca="false">FALSE()</f>
        <v>0</v>
      </c>
    </row>
    <row r="1498" customFormat="false" ht="13.2" hidden="false" customHeight="false" outlineLevel="0" collapsed="false">
      <c r="A1498" s="5" t="s">
        <v>1516</v>
      </c>
      <c r="B1498" s="2" t="n">
        <v>12.5258853907166</v>
      </c>
      <c r="C1498" s="2" t="n">
        <v>0.34794126085324</v>
      </c>
      <c r="D1498" s="2" t="n">
        <v>8.35059026047776</v>
      </c>
      <c r="E1498" s="4" t="b">
        <f aca="false">FALSE()</f>
        <v>0</v>
      </c>
    </row>
    <row r="1499" customFormat="false" ht="13.2" hidden="false" customHeight="false" outlineLevel="0" collapsed="false">
      <c r="A1499" s="5" t="s">
        <v>1517</v>
      </c>
      <c r="B1499" s="2" t="n">
        <v>4.71239873048297</v>
      </c>
      <c r="C1499" s="2" t="n">
        <v>0.130899964735638</v>
      </c>
      <c r="D1499" s="2" t="n">
        <v>3.14159915365531</v>
      </c>
      <c r="E1499" s="4" t="b">
        <f aca="false">FALSE()</f>
        <v>0</v>
      </c>
    </row>
    <row r="1500" customFormat="false" ht="13.2" hidden="false" customHeight="false" outlineLevel="0" collapsed="false">
      <c r="A1500" s="5" t="s">
        <v>1518</v>
      </c>
      <c r="B1500" s="2" t="n">
        <v>5.30449388903705</v>
      </c>
      <c r="C1500" s="2" t="n">
        <v>0.147347052473251</v>
      </c>
      <c r="D1500" s="2" t="n">
        <v>3.53632925935803</v>
      </c>
      <c r="E1500" s="4" t="b">
        <f aca="false">FALSE()</f>
        <v>0</v>
      </c>
    </row>
    <row r="1501" customFormat="false" ht="13.2" hidden="false" customHeight="false" outlineLevel="0" collapsed="false">
      <c r="A1501" s="5" t="s">
        <v>1519</v>
      </c>
      <c r="B1501" s="2" t="n">
        <v>5.89438307811992</v>
      </c>
      <c r="C1501" s="2" t="n">
        <v>0.163732863281109</v>
      </c>
      <c r="D1501" s="2" t="n">
        <v>3.92958871874662</v>
      </c>
      <c r="E1501" s="4" t="b">
        <f aca="false">TRUE()</f>
        <v>1</v>
      </c>
    </row>
    <row r="1502" customFormat="false" ht="13.2" hidden="false" customHeight="false" outlineLevel="0" collapsed="false">
      <c r="A1502" s="5" t="s">
        <v>1520</v>
      </c>
      <c r="B1502" s="2" t="n">
        <v>21.2894171254989</v>
      </c>
      <c r="C1502" s="2" t="n">
        <v>0.591372697930524</v>
      </c>
      <c r="D1502" s="2" t="n">
        <v>14.1929447503326</v>
      </c>
      <c r="E1502" s="4" t="b">
        <f aca="false">TRUE()</f>
        <v>1</v>
      </c>
    </row>
    <row r="1503" customFormat="false" ht="13.2" hidden="false" customHeight="false" outlineLevel="0" collapsed="false">
      <c r="A1503" s="5" t="s">
        <v>1521</v>
      </c>
      <c r="B1503" s="2" t="n">
        <v>15.9023139297979</v>
      </c>
      <c r="C1503" s="2" t="n">
        <v>0.441730942494387</v>
      </c>
      <c r="D1503" s="2" t="n">
        <v>10.6015426198653</v>
      </c>
      <c r="E1503" s="4" t="b">
        <f aca="false">FALSE()</f>
        <v>0</v>
      </c>
    </row>
    <row r="1504" customFormat="false" ht="13.2" hidden="false" customHeight="false" outlineLevel="0" collapsed="false">
      <c r="A1504" s="5" t="s">
        <v>1522</v>
      </c>
      <c r="B1504" s="2" t="n">
        <v>8.47685662494171</v>
      </c>
      <c r="C1504" s="2" t="n">
        <v>0.235468239581714</v>
      </c>
      <c r="D1504" s="2" t="n">
        <v>5.65123774996114</v>
      </c>
      <c r="E1504" s="4" t="b">
        <f aca="false">FALSE()</f>
        <v>0</v>
      </c>
    </row>
    <row r="1505" customFormat="false" ht="13.2" hidden="false" customHeight="false" outlineLevel="0" collapsed="false">
      <c r="A1505" s="5" t="s">
        <v>1523</v>
      </c>
      <c r="B1505" s="2" t="n">
        <v>10.2659642475597</v>
      </c>
      <c r="C1505" s="2" t="n">
        <v>0.285165673543326</v>
      </c>
      <c r="D1505" s="2" t="n">
        <v>6.84397616503983</v>
      </c>
      <c r="E1505" s="4" t="b">
        <f aca="false">FALSE()</f>
        <v>0</v>
      </c>
    </row>
    <row r="1506" customFormat="false" ht="13.2" hidden="false" customHeight="false" outlineLevel="0" collapsed="false">
      <c r="A1506" s="5" t="s">
        <v>1524</v>
      </c>
      <c r="B1506" s="2" t="n">
        <v>5.27004622533604</v>
      </c>
      <c r="C1506" s="2" t="n">
        <v>0.146390172926001</v>
      </c>
      <c r="D1506" s="2" t="n">
        <v>3.51336415022403</v>
      </c>
      <c r="E1506" s="4" t="b">
        <f aca="false">FALSE()</f>
        <v>0</v>
      </c>
    </row>
    <row r="1507" customFormat="false" ht="13.2" hidden="false" customHeight="false" outlineLevel="0" collapsed="false">
      <c r="A1507" s="5" t="s">
        <v>1525</v>
      </c>
      <c r="B1507" s="2" t="n">
        <v>7.93051988438286</v>
      </c>
      <c r="C1507" s="2" t="n">
        <v>0.220292219010635</v>
      </c>
      <c r="D1507" s="2" t="n">
        <v>5.28701325625524</v>
      </c>
      <c r="E1507" s="4" t="b">
        <f aca="false">FALSE()</f>
        <v>0</v>
      </c>
    </row>
    <row r="1508" customFormat="false" ht="13.2" hidden="false" customHeight="false" outlineLevel="0" collapsed="false">
      <c r="A1508" s="5" t="s">
        <v>1526</v>
      </c>
      <c r="B1508" s="2" t="n">
        <v>5.49457209178437</v>
      </c>
      <c r="C1508" s="2" t="n">
        <v>0.152627002549566</v>
      </c>
      <c r="D1508" s="2" t="n">
        <v>3.66304806118958</v>
      </c>
      <c r="E1508" s="4" t="b">
        <f aca="false">FALSE()</f>
        <v>0</v>
      </c>
    </row>
    <row r="1509" customFormat="false" ht="13.2" hidden="false" customHeight="false" outlineLevel="0" collapsed="false">
      <c r="A1509" s="5" t="s">
        <v>1527</v>
      </c>
      <c r="B1509" s="2" t="n">
        <v>7.40577573967927</v>
      </c>
      <c r="C1509" s="2" t="n">
        <v>0.205715992768868</v>
      </c>
      <c r="D1509" s="2" t="n">
        <v>4.93718382645284</v>
      </c>
      <c r="E1509" s="4" t="b">
        <f aca="false">FALSE()</f>
        <v>0</v>
      </c>
    </row>
    <row r="1510" customFormat="false" ht="13.2" hidden="false" customHeight="false" outlineLevel="0" collapsed="false">
      <c r="A1510" s="5" t="s">
        <v>1528</v>
      </c>
      <c r="B1510" s="2" t="n">
        <v>13.648259181296</v>
      </c>
      <c r="C1510" s="2" t="n">
        <v>0.379118310591555</v>
      </c>
      <c r="D1510" s="2" t="n">
        <v>9.09883945419731</v>
      </c>
      <c r="E1510" s="4" t="b">
        <f aca="false">FALSE()</f>
        <v>0</v>
      </c>
    </row>
    <row r="1511" customFormat="false" ht="13.2" hidden="false" customHeight="false" outlineLevel="0" collapsed="false">
      <c r="A1511" s="5" t="s">
        <v>1529</v>
      </c>
      <c r="B1511" s="2" t="n">
        <v>1.30379811675886</v>
      </c>
      <c r="C1511" s="2" t="n">
        <v>0.0362166143544126</v>
      </c>
      <c r="D1511" s="2" t="n">
        <v>0.869198744505903</v>
      </c>
      <c r="E1511" s="4" t="b">
        <f aca="false">FALSE()</f>
        <v>0</v>
      </c>
    </row>
    <row r="1512" customFormat="false" ht="13.2" hidden="false" customHeight="false" outlineLevel="0" collapsed="false">
      <c r="A1512" s="5" t="s">
        <v>1530</v>
      </c>
      <c r="B1512" s="2" t="n">
        <v>1.55042496395342</v>
      </c>
      <c r="C1512" s="2" t="n">
        <v>0.0430673601098172</v>
      </c>
      <c r="D1512" s="2" t="n">
        <v>1.03361664263561</v>
      </c>
      <c r="E1512" s="4" t="b">
        <f aca="false">FALSE()</f>
        <v>0</v>
      </c>
    </row>
    <row r="1513" customFormat="false" ht="13.2" hidden="false" customHeight="false" outlineLevel="0" collapsed="false">
      <c r="A1513" s="5" t="s">
        <v>1531</v>
      </c>
      <c r="B1513" s="2" t="n">
        <v>4.28340148628734</v>
      </c>
      <c r="C1513" s="2" t="n">
        <v>0.118983374619093</v>
      </c>
      <c r="D1513" s="2" t="n">
        <v>2.85560099085823</v>
      </c>
      <c r="E1513" s="4" t="b">
        <f aca="false">FALSE()</f>
        <v>0</v>
      </c>
    </row>
    <row r="1514" customFormat="false" ht="13.2" hidden="false" customHeight="false" outlineLevel="0" collapsed="false">
      <c r="A1514" s="5" t="s">
        <v>1532</v>
      </c>
      <c r="B1514" s="2" t="n">
        <v>3.83048235834955</v>
      </c>
      <c r="C1514" s="2" t="n">
        <v>0.106402287731932</v>
      </c>
      <c r="D1514" s="2" t="n">
        <v>2.55365490556636</v>
      </c>
      <c r="E1514" s="4" t="b">
        <f aca="false">FALSE()</f>
        <v>0</v>
      </c>
    </row>
    <row r="1515" customFormat="false" ht="13.2" hidden="false" customHeight="false" outlineLevel="0" collapsed="false">
      <c r="A1515" s="5" t="s">
        <v>1533</v>
      </c>
      <c r="B1515" s="2" t="n">
        <v>1.00664256064404</v>
      </c>
      <c r="C1515" s="2" t="n">
        <v>0.0279622933512234</v>
      </c>
      <c r="D1515" s="2" t="n">
        <v>0.671095040429361</v>
      </c>
      <c r="E1515" s="4" t="b">
        <f aca="false">FALSE()</f>
        <v>0</v>
      </c>
    </row>
    <row r="1516" customFormat="false" ht="13.2" hidden="false" customHeight="false" outlineLevel="0" collapsed="false">
      <c r="A1516" s="5" t="s">
        <v>1534</v>
      </c>
      <c r="B1516" s="2" t="n">
        <v>0.53287749342919</v>
      </c>
      <c r="C1516" s="2" t="n">
        <v>0.0148021525952553</v>
      </c>
      <c r="D1516" s="2" t="n">
        <v>0.355251662286127</v>
      </c>
      <c r="E1516" s="4" t="b">
        <f aca="false">FALSE()</f>
        <v>0</v>
      </c>
    </row>
    <row r="1517" customFormat="false" ht="13.2" hidden="false" customHeight="false" outlineLevel="0" collapsed="false">
      <c r="A1517" s="5" t="s">
        <v>1535</v>
      </c>
      <c r="B1517" s="2" t="n">
        <v>0.354823510820971</v>
      </c>
      <c r="C1517" s="2" t="n">
        <v>0.00985620863391585</v>
      </c>
      <c r="D1517" s="2" t="n">
        <v>0.23654900721398</v>
      </c>
      <c r="E1517" s="4" t="b">
        <f aca="false">FALSE()</f>
        <v>0</v>
      </c>
    </row>
    <row r="1518" customFormat="false" ht="13.2" hidden="false" customHeight="false" outlineLevel="0" collapsed="false">
      <c r="A1518" s="5" t="s">
        <v>1536</v>
      </c>
      <c r="B1518" s="2" t="n">
        <v>1.93299430877669</v>
      </c>
      <c r="C1518" s="2" t="n">
        <v>0.0536942863549079</v>
      </c>
      <c r="D1518" s="2" t="n">
        <v>1.28866287251779</v>
      </c>
      <c r="E1518" s="4" t="b">
        <f aca="false">FALSE()</f>
        <v>0</v>
      </c>
    </row>
    <row r="1519" customFormat="false" ht="13.2" hidden="false" customHeight="false" outlineLevel="0" collapsed="false">
      <c r="A1519" s="5" t="s">
        <v>1537</v>
      </c>
      <c r="B1519" s="2" t="n">
        <v>0.604812876129389</v>
      </c>
      <c r="C1519" s="2" t="n">
        <v>0.0168003576702608</v>
      </c>
      <c r="D1519" s="2" t="n">
        <v>0.403208584086259</v>
      </c>
      <c r="E1519" s="4" t="b">
        <f aca="false">FALSE()</f>
        <v>0</v>
      </c>
    </row>
    <row r="1520" customFormat="false" ht="13.2" hidden="false" customHeight="false" outlineLevel="0" collapsed="false">
      <c r="A1520" s="5" t="s">
        <v>1538</v>
      </c>
      <c r="B1520" s="2" t="n">
        <v>0.322566975206352</v>
      </c>
      <c r="C1520" s="2" t="n">
        <v>0.00896019375573199</v>
      </c>
      <c r="D1520" s="2" t="n">
        <v>0.215044650137568</v>
      </c>
      <c r="E1520" s="4" t="b">
        <f aca="false">FALSE()</f>
        <v>0</v>
      </c>
    </row>
    <row r="1521" customFormat="false" ht="13.2" hidden="false" customHeight="false" outlineLevel="0" collapsed="false">
      <c r="A1521" s="5" t="s">
        <v>1539</v>
      </c>
      <c r="B1521" s="2" t="n">
        <v>0.527647119574699</v>
      </c>
      <c r="C1521" s="2" t="n">
        <v>0.0146568644326305</v>
      </c>
      <c r="D1521" s="2" t="n">
        <v>0.351764746383133</v>
      </c>
      <c r="E1521" s="4" t="b">
        <f aca="false">FALSE()</f>
        <v>0</v>
      </c>
    </row>
    <row r="1522" customFormat="false" ht="13.2" hidden="false" customHeight="false" outlineLevel="0" collapsed="false">
      <c r="A1522" s="5" t="s">
        <v>1540</v>
      </c>
      <c r="B1522" s="2" t="n">
        <v>0.147843129508738</v>
      </c>
      <c r="C1522" s="2" t="n">
        <v>0.00410675359746494</v>
      </c>
      <c r="D1522" s="2" t="n">
        <v>0.0985620863391585</v>
      </c>
      <c r="E1522" s="4" t="b">
        <f aca="false">FALSE()</f>
        <v>0</v>
      </c>
    </row>
    <row r="1523" customFormat="false" ht="13.2" hidden="false" customHeight="false" outlineLevel="0" collapsed="false">
      <c r="A1523" s="5" t="s">
        <v>1541</v>
      </c>
      <c r="B1523" s="2" t="n">
        <v>0.887059046895787</v>
      </c>
      <c r="C1523" s="2" t="n">
        <v>0.0246405290804385</v>
      </c>
      <c r="D1523" s="2" t="n">
        <v>0.591372697930524</v>
      </c>
      <c r="E1523" s="4" t="b">
        <f aca="false">FALSE()</f>
        <v>0</v>
      </c>
    </row>
    <row r="1524" customFormat="false" ht="13.2" hidden="false" customHeight="false" outlineLevel="0" collapsed="false">
      <c r="A1524" s="5" t="s">
        <v>1542</v>
      </c>
      <c r="B1524" s="2" t="n">
        <v>1.19312024343364</v>
      </c>
      <c r="C1524" s="2" t="n">
        <v>0.0331422289842678</v>
      </c>
      <c r="D1524" s="2" t="n">
        <v>0.795413495622426</v>
      </c>
      <c r="E1524" s="4" t="b">
        <f aca="false">FALSE()</f>
        <v>0</v>
      </c>
    </row>
    <row r="1525" customFormat="false" ht="13.2" hidden="false" customHeight="false" outlineLevel="0" collapsed="false">
      <c r="A1525" s="5" t="s">
        <v>1543</v>
      </c>
      <c r="B1525" s="2" t="n">
        <v>0.706507124300412</v>
      </c>
      <c r="C1525" s="2" t="n">
        <v>0.0196251978972337</v>
      </c>
      <c r="D1525" s="2" t="n">
        <v>0.471004749533608</v>
      </c>
      <c r="E1525" s="4" t="b">
        <f aca="false">FALSE()</f>
        <v>0</v>
      </c>
    </row>
    <row r="1526" customFormat="false" ht="13.2" hidden="false" customHeight="false" outlineLevel="0" collapsed="false">
      <c r="A1526" s="5" t="s">
        <v>1544</v>
      </c>
      <c r="B1526" s="2" t="n">
        <v>0.853373151001168</v>
      </c>
      <c r="C1526" s="2" t="n">
        <v>0.0237048097500324</v>
      </c>
      <c r="D1526" s="2" t="n">
        <v>0.568915434000779</v>
      </c>
      <c r="E1526" s="4" t="b">
        <f aca="false">FALSE()</f>
        <v>0</v>
      </c>
    </row>
    <row r="1527" customFormat="false" ht="13.2" hidden="false" customHeight="false" outlineLevel="0" collapsed="false">
      <c r="A1527" s="5" t="s">
        <v>1545</v>
      </c>
      <c r="B1527" s="2" t="n">
        <v>0.390000021438398</v>
      </c>
      <c r="C1527" s="2" t="n">
        <v>0.0108333339288444</v>
      </c>
      <c r="D1527" s="2" t="n">
        <v>0.260000014292266</v>
      </c>
      <c r="E1527" s="4" t="b">
        <f aca="false">FALSE()</f>
        <v>0</v>
      </c>
    </row>
    <row r="1528" customFormat="false" ht="13.2" hidden="false" customHeight="false" outlineLevel="0" collapsed="false">
      <c r="A1528" s="5" t="s">
        <v>1546</v>
      </c>
      <c r="B1528" s="2" t="n">
        <v>5.91100165131307</v>
      </c>
      <c r="C1528" s="2" t="n">
        <v>0.164194490314252</v>
      </c>
      <c r="D1528" s="2" t="n">
        <v>3.94066776754204</v>
      </c>
      <c r="E1528" s="4" t="b">
        <f aca="false">FALSE()</f>
        <v>0</v>
      </c>
    </row>
    <row r="1529" customFormat="false" ht="13.2" hidden="false" customHeight="false" outlineLevel="0" collapsed="false">
      <c r="A1529" s="5" t="s">
        <v>1547</v>
      </c>
      <c r="B1529" s="2" t="n">
        <v>6.33261598116835</v>
      </c>
      <c r="C1529" s="2" t="n">
        <v>0.175905999476899</v>
      </c>
      <c r="D1529" s="2" t="n">
        <v>4.22174398744557</v>
      </c>
      <c r="E1529" s="4" t="b">
        <f aca="false">FALSE()</f>
        <v>0</v>
      </c>
    </row>
    <row r="1530" customFormat="false" ht="13.2" hidden="false" customHeight="false" outlineLevel="0" collapsed="false">
      <c r="A1530" s="5" t="s">
        <v>1548</v>
      </c>
      <c r="B1530" s="2" t="n">
        <v>1.22967970127308</v>
      </c>
      <c r="C1530" s="2" t="n">
        <v>0.0341577694798078</v>
      </c>
      <c r="D1530" s="2" t="n">
        <v>0.819786467515386</v>
      </c>
      <c r="E1530" s="4" t="b">
        <f aca="false">FALSE()</f>
        <v>0</v>
      </c>
    </row>
    <row r="1531" customFormat="false" ht="13.2" hidden="false" customHeight="false" outlineLevel="0" collapsed="false">
      <c r="A1531" s="5" t="s">
        <v>1549</v>
      </c>
      <c r="B1531" s="2" t="n">
        <v>0.597758900845364</v>
      </c>
      <c r="C1531" s="2" t="n">
        <v>0.0166044139123712</v>
      </c>
      <c r="D1531" s="2" t="n">
        <v>0.398505933896909</v>
      </c>
      <c r="E1531" s="4" t="b">
        <f aca="false">FALSE()</f>
        <v>0</v>
      </c>
    </row>
    <row r="1532" customFormat="false" ht="13.2" hidden="false" customHeight="false" outlineLevel="0" collapsed="false">
      <c r="A1532" s="5" t="s">
        <v>1550</v>
      </c>
      <c r="B1532" s="2" t="n">
        <v>1.38334308222213</v>
      </c>
      <c r="C1532" s="2" t="n">
        <v>0.0384261967283924</v>
      </c>
      <c r="D1532" s="2" t="n">
        <v>0.922228721481418</v>
      </c>
      <c r="E1532" s="4" t="b">
        <f aca="false">FALSE()</f>
        <v>0</v>
      </c>
    </row>
    <row r="1533" customFormat="false" ht="13.2" hidden="false" customHeight="false" outlineLevel="0" collapsed="false">
      <c r="A1533" s="5" t="s">
        <v>1551</v>
      </c>
      <c r="B1533" s="2" t="n">
        <v>1.12411805806091</v>
      </c>
      <c r="C1533" s="2" t="n">
        <v>0.031225501612803</v>
      </c>
      <c r="D1533" s="2" t="n">
        <v>0.749412038707273</v>
      </c>
      <c r="E1533" s="4" t="b">
        <f aca="false">FALSE()</f>
        <v>0</v>
      </c>
    </row>
    <row r="1534" customFormat="false" ht="13.2" hidden="false" customHeight="false" outlineLevel="0" collapsed="false">
      <c r="A1534" s="5" t="s">
        <v>1552</v>
      </c>
      <c r="B1534" s="2" t="n">
        <v>2.63896363525984</v>
      </c>
      <c r="C1534" s="2" t="n">
        <v>0.0733045454238843</v>
      </c>
      <c r="D1534" s="2" t="n">
        <v>1.75930909017322</v>
      </c>
      <c r="E1534" s="4" t="b">
        <f aca="false">FALSE()</f>
        <v>0</v>
      </c>
    </row>
    <row r="1535" customFormat="false" ht="13.2" hidden="false" customHeight="false" outlineLevel="0" collapsed="false">
      <c r="A1535" s="5" t="s">
        <v>1553</v>
      </c>
      <c r="B1535" s="2" t="n">
        <v>1.38484557005279</v>
      </c>
      <c r="C1535" s="2" t="n">
        <v>0.0384679325014665</v>
      </c>
      <c r="D1535" s="2" t="n">
        <v>0.923230380035196</v>
      </c>
      <c r="E1535" s="4" t="b">
        <f aca="false">FALSE()</f>
        <v>0</v>
      </c>
    </row>
    <row r="1536" customFormat="false" ht="13.2" hidden="false" customHeight="false" outlineLevel="0" collapsed="false">
      <c r="A1536" s="5" t="s">
        <v>1554</v>
      </c>
      <c r="B1536" s="2" t="n">
        <v>1.38714112751965</v>
      </c>
      <c r="C1536" s="2" t="n">
        <v>0.038531697986657</v>
      </c>
      <c r="D1536" s="2" t="n">
        <v>0.924760751679769</v>
      </c>
      <c r="E1536" s="4" t="b">
        <f aca="false">FALSE()</f>
        <v>0</v>
      </c>
    </row>
    <row r="1537" customFormat="false" ht="13.2" hidden="false" customHeight="false" outlineLevel="0" collapsed="false">
      <c r="A1537" s="5" t="s">
        <v>1555</v>
      </c>
      <c r="B1537" s="2" t="n">
        <v>28.9487128610139</v>
      </c>
      <c r="C1537" s="2" t="n">
        <v>0.804130912805943</v>
      </c>
      <c r="D1537" s="2" t="n">
        <v>19.2991419073426</v>
      </c>
      <c r="E1537" s="4" t="b">
        <f aca="false">FALSE()</f>
        <v>0</v>
      </c>
    </row>
    <row r="1538" customFormat="false" ht="13.2" hidden="false" customHeight="false" outlineLevel="0" collapsed="false">
      <c r="A1538" s="5" t="s">
        <v>1556</v>
      </c>
      <c r="B1538" s="2" t="n">
        <v>25.9464769193192</v>
      </c>
      <c r="C1538" s="2" t="n">
        <v>0.72073546998109</v>
      </c>
      <c r="D1538" s="2" t="n">
        <v>17.2976512795462</v>
      </c>
      <c r="E1538" s="4" t="b">
        <f aca="false">FALSE()</f>
        <v>0</v>
      </c>
    </row>
    <row r="1539" customFormat="false" ht="13.2" hidden="false" customHeight="false" outlineLevel="0" collapsed="false">
      <c r="A1539" s="5" t="s">
        <v>1557</v>
      </c>
      <c r="B1539" s="2" t="n">
        <v>2.31844989818271</v>
      </c>
      <c r="C1539" s="2" t="n">
        <v>0.0644013860606309</v>
      </c>
      <c r="D1539" s="2" t="n">
        <v>1.54563326545514</v>
      </c>
      <c r="E1539" s="4" t="b">
        <f aca="false">FALSE()</f>
        <v>0</v>
      </c>
    </row>
    <row r="1540" customFormat="false" ht="13.2" hidden="false" customHeight="false" outlineLevel="0" collapsed="false">
      <c r="A1540" s="5" t="s">
        <v>1558</v>
      </c>
      <c r="B1540" s="2" t="n">
        <v>4.14445617174419</v>
      </c>
      <c r="C1540" s="2" t="n">
        <v>0.11512378254845</v>
      </c>
      <c r="D1540" s="2" t="n">
        <v>2.76297078116279</v>
      </c>
      <c r="E1540" s="4" t="b">
        <f aca="false">FALSE()</f>
        <v>0</v>
      </c>
    </row>
    <row r="1541" customFormat="false" ht="13.2" hidden="false" customHeight="false" outlineLevel="0" collapsed="false">
      <c r="A1541" s="5" t="s">
        <v>1559</v>
      </c>
      <c r="B1541" s="2" t="n">
        <v>14.161264060449</v>
      </c>
      <c r="C1541" s="2" t="n">
        <v>0.393368446123585</v>
      </c>
      <c r="D1541" s="2" t="n">
        <v>9.44084270696603</v>
      </c>
      <c r="E1541" s="4" t="b">
        <f aca="false">FALSE()</f>
        <v>0</v>
      </c>
    </row>
    <row r="1542" customFormat="false" ht="13.2" hidden="false" customHeight="false" outlineLevel="0" collapsed="false">
      <c r="A1542" s="5" t="s">
        <v>1560</v>
      </c>
      <c r="B1542" s="2" t="n">
        <v>8.15443266671637</v>
      </c>
      <c r="C1542" s="2" t="n">
        <v>0.226512018519899</v>
      </c>
      <c r="D1542" s="2" t="n">
        <v>5.43628844447758</v>
      </c>
      <c r="E1542" s="4" t="b">
        <f aca="false">FALSE()</f>
        <v>0</v>
      </c>
    </row>
    <row r="1543" customFormat="false" ht="13.2" hidden="false" customHeight="false" outlineLevel="0" collapsed="false">
      <c r="A1543" s="5" t="s">
        <v>1561</v>
      </c>
      <c r="B1543" s="2" t="n">
        <v>5.62010835006289</v>
      </c>
      <c r="C1543" s="2" t="n">
        <v>0.15611412083508</v>
      </c>
      <c r="D1543" s="2" t="n">
        <v>3.74673890004192</v>
      </c>
      <c r="E1543" s="4" t="b">
        <f aca="false">FALSE()</f>
        <v>0</v>
      </c>
    </row>
    <row r="1544" customFormat="false" ht="13.2" hidden="false" customHeight="false" outlineLevel="0" collapsed="false">
      <c r="A1544" s="5" t="s">
        <v>1562</v>
      </c>
      <c r="B1544" s="2" t="n">
        <v>1.14395694191698</v>
      </c>
      <c r="C1544" s="2" t="n">
        <v>0.0317765817199161</v>
      </c>
      <c r="D1544" s="2" t="n">
        <v>0.762637961277985</v>
      </c>
      <c r="E1544" s="4" t="b">
        <f aca="false">FALSE()</f>
        <v>0</v>
      </c>
    </row>
    <row r="1545" customFormat="false" ht="13.2" hidden="false" customHeight="false" outlineLevel="0" collapsed="false">
      <c r="A1545" s="5" t="s">
        <v>1563</v>
      </c>
      <c r="B1545" s="2" t="n">
        <v>0.542223788059751</v>
      </c>
      <c r="C1545" s="2" t="n">
        <v>0.0150617718905486</v>
      </c>
      <c r="D1545" s="2" t="n">
        <v>0.361482525373167</v>
      </c>
      <c r="E1545" s="4" t="b">
        <f aca="false">FALSE()</f>
        <v>0</v>
      </c>
    </row>
    <row r="1546" customFormat="false" ht="13.2" hidden="false" customHeight="false" outlineLevel="0" collapsed="false">
      <c r="A1546" s="5" t="s">
        <v>1564</v>
      </c>
      <c r="B1546" s="2" t="n">
        <v>7.59705339616353</v>
      </c>
      <c r="C1546" s="2" t="n">
        <v>0.211029261004542</v>
      </c>
      <c r="D1546" s="2" t="n">
        <v>5.06470226410902</v>
      </c>
      <c r="E1546" s="4" t="b">
        <f aca="false">FALSE()</f>
        <v>0</v>
      </c>
    </row>
    <row r="1547" customFormat="false" ht="13.2" hidden="false" customHeight="false" outlineLevel="0" collapsed="false">
      <c r="A1547" s="5" t="s">
        <v>1565</v>
      </c>
      <c r="B1547" s="2" t="n">
        <v>15.3787306512308</v>
      </c>
      <c r="C1547" s="2" t="n">
        <v>0.427186962534188</v>
      </c>
      <c r="D1547" s="2" t="n">
        <v>10.2524871008205</v>
      </c>
      <c r="E1547" s="4" t="b">
        <f aca="false">FALSE()</f>
        <v>0</v>
      </c>
    </row>
    <row r="1548" customFormat="false" ht="13.2" hidden="false" customHeight="false" outlineLevel="0" collapsed="false">
      <c r="A1548" s="5" t="s">
        <v>1566</v>
      </c>
      <c r="B1548" s="2" t="n">
        <v>2.99252994586474</v>
      </c>
      <c r="C1548" s="2" t="n">
        <v>0.083125831829576</v>
      </c>
      <c r="D1548" s="2" t="n">
        <v>1.99501996390982</v>
      </c>
      <c r="E1548" s="4" t="b">
        <f aca="false">FALSE()</f>
        <v>0</v>
      </c>
    </row>
    <row r="1549" customFormat="false" ht="13.2" hidden="false" customHeight="false" outlineLevel="0" collapsed="false">
      <c r="A1549" s="5" t="s">
        <v>1567</v>
      </c>
      <c r="B1549" s="2" t="n">
        <v>8.72372633116063</v>
      </c>
      <c r="C1549" s="2" t="n">
        <v>0.242325731421129</v>
      </c>
      <c r="D1549" s="2" t="n">
        <v>5.81581755410709</v>
      </c>
      <c r="E1549" s="4" t="b">
        <f aca="false">FALSE()</f>
        <v>0</v>
      </c>
    </row>
    <row r="1550" customFormat="false" ht="13.2" hidden="false" customHeight="false" outlineLevel="0" collapsed="false">
      <c r="A1550" s="5" t="s">
        <v>1568</v>
      </c>
      <c r="B1550" s="2" t="n">
        <v>2.13271644338108</v>
      </c>
      <c r="C1550" s="2" t="n">
        <v>0.0592421234272521</v>
      </c>
      <c r="D1550" s="2" t="n">
        <v>1.42181096225405</v>
      </c>
      <c r="E1550" s="4" t="b">
        <f aca="false">FALSE()</f>
        <v>0</v>
      </c>
    </row>
    <row r="1551" customFormat="false" ht="13.2" hidden="false" customHeight="false" outlineLevel="0" collapsed="false">
      <c r="A1551" s="5" t="s">
        <v>1569</v>
      </c>
      <c r="B1551" s="2" t="n">
        <v>1.01378180642995</v>
      </c>
      <c r="C1551" s="2" t="n">
        <v>0.0281606057341653</v>
      </c>
      <c r="D1551" s="2" t="n">
        <v>0.675854537619967</v>
      </c>
      <c r="E1551" s="4" t="b">
        <f aca="false">FALSE()</f>
        <v>0</v>
      </c>
    </row>
    <row r="1552" customFormat="false" ht="13.2" hidden="false" customHeight="false" outlineLevel="0" collapsed="false">
      <c r="A1552" s="5" t="s">
        <v>1570</v>
      </c>
      <c r="B1552" s="2" t="n">
        <v>0.65895802576562</v>
      </c>
      <c r="C1552" s="2" t="n">
        <v>0.0183043896046005</v>
      </c>
      <c r="D1552" s="2" t="n">
        <v>0.439305350510413</v>
      </c>
      <c r="E1552" s="4" t="b">
        <f aca="false">FALSE()</f>
        <v>0</v>
      </c>
    </row>
    <row r="1553" customFormat="false" ht="13.2" hidden="false" customHeight="false" outlineLevel="0" collapsed="false">
      <c r="A1553" s="5" t="s">
        <v>1571</v>
      </c>
      <c r="B1553" s="2" t="n">
        <v>0.555209729935288</v>
      </c>
      <c r="C1553" s="2" t="n">
        <v>0.0154224924982024</v>
      </c>
      <c r="D1553" s="2" t="n">
        <v>0.370139819956858</v>
      </c>
      <c r="E1553" s="4" t="b">
        <f aca="false">FALSE()</f>
        <v>0</v>
      </c>
    </row>
    <row r="1554" customFormat="false" ht="13.2" hidden="false" customHeight="false" outlineLevel="0" collapsed="false">
      <c r="A1554" s="5" t="s">
        <v>1572</v>
      </c>
      <c r="B1554" s="2" t="n">
        <v>1.33580666632527</v>
      </c>
      <c r="C1554" s="2" t="n">
        <v>0.0371057407312576</v>
      </c>
      <c r="D1554" s="2" t="n">
        <v>0.890537777550182</v>
      </c>
      <c r="E1554" s="4" t="b">
        <f aca="false">FALSE()</f>
        <v>0</v>
      </c>
    </row>
    <row r="1555" customFormat="false" ht="13.2" hidden="false" customHeight="false" outlineLevel="0" collapsed="false">
      <c r="A1555" s="5" t="s">
        <v>1573</v>
      </c>
      <c r="B1555" s="2" t="n">
        <v>1.60264208277965</v>
      </c>
      <c r="C1555" s="2" t="n">
        <v>0.0445178356327679</v>
      </c>
      <c r="D1555" s="2" t="n">
        <v>1.06842805518643</v>
      </c>
      <c r="E1555" s="4" t="b">
        <f aca="false">FALSE()</f>
        <v>0</v>
      </c>
    </row>
    <row r="1556" customFormat="false" ht="13.2" hidden="false" customHeight="false" outlineLevel="0" collapsed="false">
      <c r="A1556" s="5" t="s">
        <v>1574</v>
      </c>
      <c r="B1556" s="2" t="n">
        <v>3.9719061841579</v>
      </c>
      <c r="C1556" s="2" t="n">
        <v>0.110330727337719</v>
      </c>
      <c r="D1556" s="2" t="n">
        <v>2.64793745610527</v>
      </c>
      <c r="E1556" s="4" t="b">
        <f aca="false">FALSE()</f>
        <v>0</v>
      </c>
    </row>
    <row r="1557" customFormat="false" ht="13.2" hidden="false" customHeight="false" outlineLevel="0" collapsed="false">
      <c r="A1557" s="5" t="s">
        <v>1575</v>
      </c>
      <c r="B1557" s="2" t="n">
        <v>0.280123852736909</v>
      </c>
      <c r="C1557" s="2" t="n">
        <v>0.00778121813158082</v>
      </c>
      <c r="D1557" s="2" t="n">
        <v>0.18674923515794</v>
      </c>
      <c r="E1557" s="4" t="b">
        <f aca="false">FALSE()</f>
        <v>0</v>
      </c>
    </row>
    <row r="1558" customFormat="false" ht="13.2" hidden="false" customHeight="false" outlineLevel="0" collapsed="false">
      <c r="A1558" s="5" t="s">
        <v>1576</v>
      </c>
      <c r="B1558" s="2" t="n">
        <v>1.92684295953317</v>
      </c>
      <c r="C1558" s="2" t="n">
        <v>0.0535234155425882</v>
      </c>
      <c r="D1558" s="2" t="n">
        <v>1.28456197302212</v>
      </c>
      <c r="E1558" s="4" t="b">
        <f aca="false">FALSE()</f>
        <v>0</v>
      </c>
    </row>
    <row r="1559" customFormat="false" ht="13.2" hidden="false" customHeight="false" outlineLevel="0" collapsed="false">
      <c r="A1559" s="5" t="s">
        <v>1577</v>
      </c>
      <c r="B1559" s="2" t="n">
        <v>1.38499938076822</v>
      </c>
      <c r="C1559" s="2" t="n">
        <v>0.0384722050213394</v>
      </c>
      <c r="D1559" s="2" t="n">
        <v>0.923332920512145</v>
      </c>
      <c r="E1559" s="4" t="b">
        <f aca="false">FALSE()</f>
        <v>0</v>
      </c>
    </row>
    <row r="1560" customFormat="false" ht="13.2" hidden="false" customHeight="false" outlineLevel="0" collapsed="false">
      <c r="A1560" s="5" t="s">
        <v>1578</v>
      </c>
      <c r="B1560" s="2" t="n">
        <v>1.02540773776911</v>
      </c>
      <c r="C1560" s="2" t="n">
        <v>0.0284835482713641</v>
      </c>
      <c r="D1560" s="2" t="n">
        <v>0.683605158512739</v>
      </c>
      <c r="E1560" s="4" t="b">
        <f aca="false">FALSE()</f>
        <v>0</v>
      </c>
    </row>
    <row r="1561" customFormat="false" ht="13.2" hidden="false" customHeight="false" outlineLevel="0" collapsed="false">
      <c r="A1561" s="5" t="s">
        <v>1579</v>
      </c>
      <c r="B1561" s="2" t="n">
        <v>13.4910956621193</v>
      </c>
      <c r="C1561" s="2" t="n">
        <v>0.374752657281091</v>
      </c>
      <c r="D1561" s="2" t="n">
        <v>8.99406377474618</v>
      </c>
      <c r="E1561" s="4" t="b">
        <f aca="false">FALSE()</f>
        <v>0</v>
      </c>
    </row>
    <row r="1562" customFormat="false" ht="13.2" hidden="false" customHeight="false" outlineLevel="0" collapsed="false">
      <c r="A1562" s="5" t="s">
        <v>1580</v>
      </c>
      <c r="B1562" s="2" t="n">
        <v>43.1650643641137</v>
      </c>
      <c r="C1562" s="2" t="n">
        <v>1.19902956566983</v>
      </c>
      <c r="D1562" s="2" t="n">
        <v>28.7767095760758</v>
      </c>
      <c r="E1562" s="4" t="b">
        <f aca="false">FALSE()</f>
        <v>0</v>
      </c>
    </row>
    <row r="1563" customFormat="false" ht="13.2" hidden="false" customHeight="false" outlineLevel="0" collapsed="false">
      <c r="A1563" s="5" t="s">
        <v>1581</v>
      </c>
      <c r="B1563" s="2" t="n">
        <v>4.87596320401154</v>
      </c>
      <c r="C1563" s="2" t="n">
        <v>0.135443422333654</v>
      </c>
      <c r="D1563" s="2" t="n">
        <v>3.2506421360077</v>
      </c>
      <c r="E1563" s="4" t="b">
        <f aca="false">FALSE()</f>
        <v>0</v>
      </c>
    </row>
    <row r="1564" customFormat="false" ht="13.2" hidden="false" customHeight="false" outlineLevel="0" collapsed="false">
      <c r="A1564" s="5" t="s">
        <v>1582</v>
      </c>
      <c r="B1564" s="2" t="n">
        <v>73.518519695359</v>
      </c>
      <c r="C1564" s="2" t="n">
        <v>2.04218110264886</v>
      </c>
      <c r="D1564" s="2" t="n">
        <v>49.0123464635727</v>
      </c>
      <c r="E1564" s="4" t="b">
        <f aca="false">FALSE()</f>
        <v>0</v>
      </c>
    </row>
    <row r="1565" customFormat="false" ht="13.2" hidden="false" customHeight="false" outlineLevel="0" collapsed="false">
      <c r="A1565" s="5" t="s">
        <v>1583</v>
      </c>
      <c r="B1565" s="2" t="n">
        <v>9.58922057606728</v>
      </c>
      <c r="C1565" s="2" t="n">
        <v>0.266367238224091</v>
      </c>
      <c r="D1565" s="2" t="n">
        <v>6.39281371737819</v>
      </c>
      <c r="E1565" s="4" t="b">
        <f aca="false">FALSE()</f>
        <v>0</v>
      </c>
    </row>
    <row r="1566" customFormat="false" ht="13.2" hidden="false" customHeight="false" outlineLevel="0" collapsed="false">
      <c r="A1566" s="5" t="s">
        <v>1584</v>
      </c>
      <c r="B1566" s="2" t="n">
        <v>99.4107521626854</v>
      </c>
      <c r="C1566" s="2" t="n">
        <v>2.76140978229682</v>
      </c>
      <c r="D1566" s="2" t="n">
        <v>66.2738347751236</v>
      </c>
      <c r="E1566" s="4" t="b">
        <f aca="false">FALSE()</f>
        <v>0</v>
      </c>
    </row>
    <row r="1567" customFormat="false" ht="13.2" hidden="false" customHeight="false" outlineLevel="0" collapsed="false">
      <c r="A1567" s="5" t="s">
        <v>1585</v>
      </c>
      <c r="B1567" s="2" t="n">
        <v>8.73375694855315</v>
      </c>
      <c r="C1567" s="2" t="n">
        <v>0.242604359682032</v>
      </c>
      <c r="D1567" s="2" t="n">
        <v>5.82250463236877</v>
      </c>
      <c r="E1567" s="4" t="b">
        <f aca="false">FALSE()</f>
        <v>0</v>
      </c>
    </row>
    <row r="1568" customFormat="false" ht="13.2" hidden="false" customHeight="false" outlineLevel="0" collapsed="false">
      <c r="A1568" s="5" t="s">
        <v>1586</v>
      </c>
      <c r="B1568" s="2" t="n">
        <v>0.392173339863001</v>
      </c>
      <c r="C1568" s="2" t="n">
        <v>0.0108937038850834</v>
      </c>
      <c r="D1568" s="2" t="n">
        <v>0.261448893242001</v>
      </c>
      <c r="E1568" s="4" t="b">
        <f aca="false">FALSE()</f>
        <v>0</v>
      </c>
    </row>
    <row r="1569" customFormat="false" ht="13.2" hidden="false" customHeight="false" outlineLevel="0" collapsed="false">
      <c r="A1569" s="5" t="s">
        <v>1587</v>
      </c>
      <c r="B1569" s="2" t="n">
        <v>0.409411743254966</v>
      </c>
      <c r="C1569" s="2" t="n">
        <v>0.0113725484237491</v>
      </c>
      <c r="D1569" s="2" t="n">
        <v>0.272941162169977</v>
      </c>
      <c r="E1569" s="4" t="b">
        <f aca="false">FALSE()</f>
        <v>0</v>
      </c>
    </row>
    <row r="1570" customFormat="false" ht="13.2" hidden="false" customHeight="false" outlineLevel="0" collapsed="false">
      <c r="A1570" s="5" t="s">
        <v>1588</v>
      </c>
      <c r="B1570" s="2" t="n">
        <v>1.13824597703763</v>
      </c>
      <c r="C1570" s="2" t="n">
        <v>0.0316179438066008</v>
      </c>
      <c r="D1570" s="2" t="n">
        <v>0.758830651358418</v>
      </c>
      <c r="E1570" s="4" t="b">
        <f aca="false">FALSE()</f>
        <v>0</v>
      </c>
    </row>
    <row r="1571" customFormat="false" ht="13.2" hidden="false" customHeight="false" outlineLevel="0" collapsed="false">
      <c r="A1571" s="5" t="s">
        <v>1589</v>
      </c>
      <c r="B1571" s="2" t="n">
        <v>2.02914759338541</v>
      </c>
      <c r="C1571" s="2" t="n">
        <v>0.0563652109273724</v>
      </c>
      <c r="D1571" s="2" t="n">
        <v>1.35276506225694</v>
      </c>
      <c r="E1571" s="4" t="b">
        <f aca="false">FALSE()</f>
        <v>0</v>
      </c>
    </row>
    <row r="1572" customFormat="false" ht="13.2" hidden="false" customHeight="false" outlineLevel="0" collapsed="false">
      <c r="A1572" s="5" t="s">
        <v>1590</v>
      </c>
      <c r="B1572" s="2" t="n">
        <v>0.872978620350497</v>
      </c>
      <c r="C1572" s="2" t="n">
        <v>0.0242494061208471</v>
      </c>
      <c r="D1572" s="2" t="n">
        <v>0.581985746900331</v>
      </c>
      <c r="E1572" s="4" t="b">
        <f aca="false">FALSE()</f>
        <v>0</v>
      </c>
    </row>
    <row r="1573" customFormat="false" ht="13.2" hidden="false" customHeight="false" outlineLevel="0" collapsed="false">
      <c r="A1573" s="5" t="s">
        <v>1591</v>
      </c>
      <c r="B1573" s="2" t="n">
        <v>12.8672299558426</v>
      </c>
      <c r="C1573" s="2" t="n">
        <v>0.357423054328962</v>
      </c>
      <c r="D1573" s="2" t="n">
        <v>8.57815330389509</v>
      </c>
      <c r="E1573" s="4" t="b">
        <f aca="false">FALSE()</f>
        <v>0</v>
      </c>
    </row>
    <row r="1574" customFormat="false" ht="13.2" hidden="false" customHeight="false" outlineLevel="0" collapsed="false">
      <c r="A1574" s="5" t="s">
        <v>1592</v>
      </c>
      <c r="B1574" s="2" t="n">
        <v>11.1615775988233</v>
      </c>
      <c r="C1574" s="2" t="n">
        <v>0.310043822189537</v>
      </c>
      <c r="D1574" s="2" t="n">
        <v>7.44105173254889</v>
      </c>
      <c r="E1574" s="4" t="b">
        <f aca="false">TRUE()</f>
        <v>1</v>
      </c>
    </row>
    <row r="1575" customFormat="false" ht="13.2" hidden="false" customHeight="false" outlineLevel="0" collapsed="false">
      <c r="A1575" s="5" t="s">
        <v>1593</v>
      </c>
      <c r="B1575" s="2" t="n">
        <v>10.9411792564156</v>
      </c>
      <c r="C1575" s="2" t="n">
        <v>0.303921646011544</v>
      </c>
      <c r="D1575" s="2" t="n">
        <v>7.29411950427705</v>
      </c>
      <c r="E1575" s="4" t="b">
        <f aca="false">TRUE()</f>
        <v>1</v>
      </c>
    </row>
    <row r="1576" customFormat="false" ht="13.2" hidden="false" customHeight="false" outlineLevel="0" collapsed="false">
      <c r="A1576" s="5" t="s">
        <v>1594</v>
      </c>
      <c r="B1576" s="2" t="n">
        <v>5.36714261248934</v>
      </c>
      <c r="C1576" s="2" t="n">
        <v>0.14908729479137</v>
      </c>
      <c r="D1576" s="2" t="n">
        <v>3.57809507499289</v>
      </c>
      <c r="E1576" s="4" t="b">
        <f aca="false">FALSE()</f>
        <v>0</v>
      </c>
    </row>
    <row r="1577" customFormat="false" ht="13.2" hidden="false" customHeight="false" outlineLevel="0" collapsed="false">
      <c r="A1577" s="5" t="s">
        <v>1595</v>
      </c>
      <c r="B1577" s="2" t="n">
        <v>4.38442895151483</v>
      </c>
      <c r="C1577" s="2" t="n">
        <v>0.121789693097634</v>
      </c>
      <c r="D1577" s="2" t="n">
        <v>2.92295263434322</v>
      </c>
      <c r="E1577" s="4" t="b">
        <f aca="false">FALSE()</f>
        <v>0</v>
      </c>
    </row>
    <row r="1578" customFormat="false" ht="13.2" hidden="false" customHeight="false" outlineLevel="0" collapsed="false">
      <c r="A1578" s="5" t="s">
        <v>1596</v>
      </c>
      <c r="B1578" s="2" t="n">
        <v>2.42832417798068</v>
      </c>
      <c r="C1578" s="2" t="n">
        <v>0.0674534493883522</v>
      </c>
      <c r="D1578" s="2" t="n">
        <v>1.61888278532045</v>
      </c>
      <c r="E1578" s="4" t="b">
        <f aca="false">FALSE()</f>
        <v>0</v>
      </c>
    </row>
    <row r="1579" customFormat="false" ht="13.2" hidden="false" customHeight="false" outlineLevel="0" collapsed="false">
      <c r="A1579" s="5" t="s">
        <v>1597</v>
      </c>
      <c r="B1579" s="2" t="n">
        <v>2.12894160461254</v>
      </c>
      <c r="C1579" s="2" t="n">
        <v>0.0591372667947929</v>
      </c>
      <c r="D1579" s="2" t="n">
        <v>1.41929440307503</v>
      </c>
      <c r="E1579" s="4" t="b">
        <f aca="false">FALSE()</f>
        <v>0</v>
      </c>
    </row>
    <row r="1580" customFormat="false" ht="13.2" hidden="false" customHeight="false" outlineLevel="0" collapsed="false">
      <c r="A1580" s="5" t="s">
        <v>1598</v>
      </c>
      <c r="B1580" s="2" t="n">
        <v>6.23104882922007</v>
      </c>
      <c r="C1580" s="2" t="n">
        <v>0.173084689700558</v>
      </c>
      <c r="D1580" s="2" t="n">
        <v>4.15403255281338</v>
      </c>
      <c r="E1580" s="4" t="b">
        <f aca="false">FALSE()</f>
        <v>0</v>
      </c>
    </row>
    <row r="1581" customFormat="false" ht="13.2" hidden="false" customHeight="false" outlineLevel="0" collapsed="false">
      <c r="A1581" s="5" t="s">
        <v>1599</v>
      </c>
      <c r="B1581" s="2" t="n">
        <v>7.73101092603318</v>
      </c>
      <c r="C1581" s="2" t="n">
        <v>0.214750303500922</v>
      </c>
      <c r="D1581" s="2" t="n">
        <v>5.15400728402212</v>
      </c>
      <c r="E1581" s="4" t="b">
        <f aca="false">FALSE()</f>
        <v>0</v>
      </c>
    </row>
    <row r="1582" customFormat="false" ht="13.2" hidden="false" customHeight="false" outlineLevel="0" collapsed="false">
      <c r="A1582" s="5" t="s">
        <v>1600</v>
      </c>
      <c r="B1582" s="2" t="n">
        <v>7.03350793498235</v>
      </c>
      <c r="C1582" s="2" t="n">
        <v>0.195375220416176</v>
      </c>
      <c r="D1582" s="2" t="n">
        <v>4.68900528998823</v>
      </c>
      <c r="E1582" s="4" t="b">
        <f aca="false">FALSE()</f>
        <v>0</v>
      </c>
    </row>
    <row r="1583" customFormat="false" ht="13.2" hidden="false" customHeight="false" outlineLevel="0" collapsed="false">
      <c r="A1583" s="5" t="s">
        <v>1601</v>
      </c>
      <c r="B1583" s="2" t="n">
        <v>7.49072081047072</v>
      </c>
      <c r="C1583" s="2" t="n">
        <v>0.208075578068631</v>
      </c>
      <c r="D1583" s="2" t="n">
        <v>4.99381387364714</v>
      </c>
      <c r="E1583" s="4" t="b">
        <f aca="false">FALSE()</f>
        <v>0</v>
      </c>
    </row>
    <row r="1584" customFormat="false" ht="13.2" hidden="false" customHeight="false" outlineLevel="0" collapsed="false">
      <c r="A1584" s="5" t="s">
        <v>1602</v>
      </c>
      <c r="B1584" s="2" t="n">
        <v>10.6922295975748</v>
      </c>
      <c r="C1584" s="2" t="n">
        <v>0.29700637771041</v>
      </c>
      <c r="D1584" s="2" t="n">
        <v>7.12815306504984</v>
      </c>
      <c r="E1584" s="4" t="b">
        <f aca="false">FALSE()</f>
        <v>0</v>
      </c>
    </row>
    <row r="1585" customFormat="false" ht="13.2" hidden="false" customHeight="false" outlineLevel="0" collapsed="false">
      <c r="A1585" s="5" t="s">
        <v>1603</v>
      </c>
      <c r="B1585" s="2" t="n">
        <v>4.83850381856519</v>
      </c>
      <c r="C1585" s="2" t="n">
        <v>0.134402883849033</v>
      </c>
      <c r="D1585" s="2" t="n">
        <v>3.2256692123768</v>
      </c>
      <c r="E1585" s="4" t="b">
        <f aca="false">FALSE()</f>
        <v>0</v>
      </c>
    </row>
    <row r="1586" customFormat="false" ht="13.2" hidden="false" customHeight="false" outlineLevel="0" collapsed="false">
      <c r="A1586" s="5" t="s">
        <v>1604</v>
      </c>
      <c r="B1586" s="2" t="n">
        <v>5.12023944569373</v>
      </c>
      <c r="C1586" s="2" t="n">
        <v>0.142228873491492</v>
      </c>
      <c r="D1586" s="2" t="n">
        <v>3.41349296379582</v>
      </c>
      <c r="E1586" s="4" t="b">
        <f aca="false">FALSE()</f>
        <v>0</v>
      </c>
    </row>
    <row r="1587" customFormat="false" ht="13.2" hidden="false" customHeight="false" outlineLevel="0" collapsed="false">
      <c r="A1587" s="5" t="s">
        <v>1605</v>
      </c>
      <c r="B1587" s="2" t="n">
        <v>8.39934034186187</v>
      </c>
      <c r="C1587" s="2" t="n">
        <v>0.233315009496163</v>
      </c>
      <c r="D1587" s="2" t="n">
        <v>5.59956022790792</v>
      </c>
      <c r="E1587" s="4" t="b">
        <f aca="false">FALSE()</f>
        <v>0</v>
      </c>
    </row>
    <row r="1588" customFormat="false" ht="13.2" hidden="false" customHeight="false" outlineLevel="0" collapsed="false">
      <c r="A1588" s="5" t="s">
        <v>1606</v>
      </c>
      <c r="B1588" s="2" t="n">
        <v>4.54673487561054</v>
      </c>
      <c r="C1588" s="2" t="n">
        <v>0.126298190989182</v>
      </c>
      <c r="D1588" s="2" t="n">
        <v>3.03115658374036</v>
      </c>
      <c r="E1588" s="4" t="b">
        <f aca="false">FALSE()</f>
        <v>0</v>
      </c>
    </row>
    <row r="1589" customFormat="false" ht="13.2" hidden="false" customHeight="false" outlineLevel="0" collapsed="false">
      <c r="A1589" s="5" t="s">
        <v>1607</v>
      </c>
      <c r="B1589" s="2" t="n">
        <v>3.13818059807028</v>
      </c>
      <c r="C1589" s="2" t="n">
        <v>0.0871716832797301</v>
      </c>
      <c r="D1589" s="2" t="n">
        <v>2.09212039871352</v>
      </c>
      <c r="E1589" s="4" t="b">
        <f aca="false">FALSE()</f>
        <v>0</v>
      </c>
    </row>
    <row r="1590" customFormat="false" ht="13.2" hidden="false" customHeight="false" outlineLevel="0" collapsed="false">
      <c r="A1590" s="5" t="s">
        <v>1608</v>
      </c>
      <c r="B1590" s="2" t="n">
        <v>24.2501967618931</v>
      </c>
      <c r="C1590" s="2" t="n">
        <v>0.673616576719253</v>
      </c>
      <c r="D1590" s="2" t="n">
        <v>16.1667978412621</v>
      </c>
      <c r="E1590" s="4" t="b">
        <f aca="false">FALSE()</f>
        <v>0</v>
      </c>
    </row>
    <row r="1591" customFormat="false" ht="13.2" hidden="false" customHeight="false" outlineLevel="0" collapsed="false">
      <c r="A1591" s="5" t="s">
        <v>1609</v>
      </c>
      <c r="B1591" s="2" t="n">
        <v>18.0918785437563</v>
      </c>
      <c r="C1591" s="2" t="n">
        <v>0.502552181771008</v>
      </c>
      <c r="D1591" s="2" t="n">
        <v>12.0612523625042</v>
      </c>
      <c r="E1591" s="4" t="b">
        <f aca="false">FALSE()</f>
        <v>0</v>
      </c>
    </row>
    <row r="1592" customFormat="false" ht="13.2" hidden="false" customHeight="false" outlineLevel="0" collapsed="false">
      <c r="A1592" s="5" t="s">
        <v>1610</v>
      </c>
      <c r="B1592" s="2" t="n">
        <v>0.698558888120046</v>
      </c>
      <c r="C1592" s="2" t="n">
        <v>0.0194044135588902</v>
      </c>
      <c r="D1592" s="2" t="n">
        <v>0.465705925413364</v>
      </c>
      <c r="E1592" s="4" t="b">
        <f aca="false">FALSE()</f>
        <v>0</v>
      </c>
    </row>
    <row r="1593" customFormat="false" ht="13.2" hidden="false" customHeight="false" outlineLevel="0" collapsed="false">
      <c r="A1593" s="5" t="s">
        <v>1611</v>
      </c>
      <c r="B1593" s="2" t="n">
        <v>6.17620775355739</v>
      </c>
      <c r="C1593" s="2" t="n">
        <v>0.171561326487705</v>
      </c>
      <c r="D1593" s="2" t="n">
        <v>4.11747183570492</v>
      </c>
      <c r="E1593" s="4" t="b">
        <f aca="false">FALSE()</f>
        <v>0</v>
      </c>
    </row>
    <row r="1594" customFormat="false" ht="13.2" hidden="false" customHeight="false" outlineLevel="0" collapsed="false">
      <c r="A1594" s="5" t="s">
        <v>1612</v>
      </c>
      <c r="B1594" s="2" t="n">
        <v>15.7136173250558</v>
      </c>
      <c r="C1594" s="2" t="n">
        <v>0.43648937014044</v>
      </c>
      <c r="D1594" s="2" t="n">
        <v>10.4757448833706</v>
      </c>
      <c r="E1594" s="4" t="b">
        <f aca="false">FALSE()</f>
        <v>0</v>
      </c>
    </row>
    <row r="1595" customFormat="false" ht="13.2" hidden="false" customHeight="false" outlineLevel="0" collapsed="false">
      <c r="A1595" s="5" t="s">
        <v>1613</v>
      </c>
      <c r="B1595" s="2" t="n">
        <v>1.56539830217825</v>
      </c>
      <c r="C1595" s="2" t="n">
        <v>0.043483286171618</v>
      </c>
      <c r="D1595" s="2" t="n">
        <v>1.04359886811883</v>
      </c>
      <c r="E1595" s="4" t="b">
        <f aca="false">FALSE()</f>
        <v>0</v>
      </c>
    </row>
    <row r="1596" customFormat="false" ht="13.2" hidden="false" customHeight="false" outlineLevel="0" collapsed="false">
      <c r="A1596" s="5" t="s">
        <v>1614</v>
      </c>
      <c r="B1596" s="2" t="n">
        <v>14.9446894949427</v>
      </c>
      <c r="C1596" s="2" t="n">
        <v>0.415130263748407</v>
      </c>
      <c r="D1596" s="2" t="n">
        <v>9.96312632996178</v>
      </c>
      <c r="E1596" s="4" t="b">
        <f aca="false">FALSE()</f>
        <v>0</v>
      </c>
    </row>
    <row r="1597" customFormat="false" ht="13.2" hidden="false" customHeight="false" outlineLevel="0" collapsed="false">
      <c r="A1597" s="5" t="s">
        <v>1615</v>
      </c>
      <c r="B1597" s="2" t="n">
        <v>15.1759020798615</v>
      </c>
      <c r="C1597" s="2" t="n">
        <v>0.421552835551709</v>
      </c>
      <c r="D1597" s="2" t="n">
        <v>10.117268053241</v>
      </c>
      <c r="E1597" s="4" t="b">
        <f aca="false">FALSE()</f>
        <v>0</v>
      </c>
    </row>
    <row r="1598" customFormat="false" ht="13.2" hidden="false" customHeight="false" outlineLevel="0" collapsed="false">
      <c r="A1598" s="5" t="s">
        <v>1616</v>
      </c>
      <c r="B1598" s="2" t="n">
        <v>24.2275490784987</v>
      </c>
      <c r="C1598" s="2" t="n">
        <v>0.672987474402742</v>
      </c>
      <c r="D1598" s="2" t="n">
        <v>16.1516993856658</v>
      </c>
      <c r="E1598" s="4" t="b">
        <f aca="false">FALSE()</f>
        <v>0</v>
      </c>
    </row>
    <row r="1599" customFormat="false" ht="13.2" hidden="false" customHeight="false" outlineLevel="0" collapsed="false">
      <c r="A1599" s="5" t="s">
        <v>1617</v>
      </c>
      <c r="B1599" s="2" t="n">
        <v>21.6967850751422</v>
      </c>
      <c r="C1599" s="2" t="n">
        <v>0.602688474309506</v>
      </c>
      <c r="D1599" s="2" t="n">
        <v>14.4645233834282</v>
      </c>
      <c r="E1599" s="4" t="b">
        <f aca="false">FALSE()</f>
        <v>0</v>
      </c>
    </row>
    <row r="1600" customFormat="false" ht="13.2" hidden="false" customHeight="false" outlineLevel="0" collapsed="false">
      <c r="A1600" s="5" t="s">
        <v>1618</v>
      </c>
      <c r="B1600" s="2" t="n">
        <v>34.4200155503016</v>
      </c>
      <c r="C1600" s="2" t="n">
        <v>0.956111543063932</v>
      </c>
      <c r="D1600" s="2" t="n">
        <v>22.9466770335344</v>
      </c>
      <c r="E1600" s="4" t="b">
        <f aca="false">FALSE()</f>
        <v>0</v>
      </c>
    </row>
    <row r="1601" customFormat="false" ht="13.2" hidden="false" customHeight="false" outlineLevel="0" collapsed="false">
      <c r="A1601" s="5" t="s">
        <v>1619</v>
      </c>
      <c r="B1601" s="2" t="n">
        <v>24.7382071299464</v>
      </c>
      <c r="C1601" s="2" t="n">
        <v>0.68717242027629</v>
      </c>
      <c r="D1601" s="2" t="n">
        <v>16.492138086631</v>
      </c>
      <c r="E1601" s="4" t="b">
        <f aca="false">FALSE()</f>
        <v>0</v>
      </c>
    </row>
    <row r="1602" customFormat="false" ht="13.2" hidden="false" customHeight="false" outlineLevel="0" collapsed="false">
      <c r="A1602" s="5" t="s">
        <v>1620</v>
      </c>
      <c r="B1602" s="2" t="n">
        <v>28.9954381277695</v>
      </c>
      <c r="C1602" s="2" t="n">
        <v>0.805428836882485</v>
      </c>
      <c r="D1602" s="2" t="n">
        <v>19.3302920851796</v>
      </c>
      <c r="E1602" s="4" t="b">
        <f aca="false">FALSE()</f>
        <v>0</v>
      </c>
    </row>
    <row r="1603" customFormat="false" ht="13.2" hidden="false" customHeight="false" outlineLevel="0" collapsed="false">
      <c r="A1603" s="5" t="s">
        <v>1621</v>
      </c>
      <c r="B1603" s="2" t="n">
        <v>15.2976869757439</v>
      </c>
      <c r="C1603" s="2" t="n">
        <v>0.424935749326218</v>
      </c>
      <c r="D1603" s="2" t="n">
        <v>10.1984579838292</v>
      </c>
      <c r="E1603" s="4" t="b">
        <f aca="false">FALSE()</f>
        <v>0</v>
      </c>
    </row>
    <row r="1604" customFormat="false" ht="13.2" hidden="false" customHeight="false" outlineLevel="0" collapsed="false">
      <c r="A1604" s="5" t="s">
        <v>1622</v>
      </c>
      <c r="B1604" s="2" t="n">
        <v>26.4059343518794</v>
      </c>
      <c r="C1604" s="2" t="n">
        <v>0.733498176441093</v>
      </c>
      <c r="D1604" s="2" t="n">
        <v>17.6039562345862</v>
      </c>
      <c r="E1604" s="4" t="b">
        <f aca="false">FALSE()</f>
        <v>0</v>
      </c>
    </row>
    <row r="1605" customFormat="false" ht="13.2" hidden="false" customHeight="false" outlineLevel="0" collapsed="false">
      <c r="A1605" s="5" t="s">
        <v>1623</v>
      </c>
      <c r="B1605" s="2" t="n">
        <v>23.792361897459</v>
      </c>
      <c r="C1605" s="2" t="n">
        <v>0.660898941596084</v>
      </c>
      <c r="D1605" s="2" t="n">
        <v>15.861574598306</v>
      </c>
      <c r="E1605" s="4" t="b">
        <f aca="false">FALSE()</f>
        <v>0</v>
      </c>
    </row>
    <row r="1606" customFormat="false" ht="13.2" hidden="false" customHeight="false" outlineLevel="0" collapsed="false">
      <c r="A1606" s="5" t="s">
        <v>1624</v>
      </c>
      <c r="B1606" s="2" t="n">
        <v>15.1766141964896</v>
      </c>
      <c r="C1606" s="2" t="n">
        <v>0.421572616569156</v>
      </c>
      <c r="D1606" s="2" t="n">
        <v>10.1177427976597</v>
      </c>
      <c r="E1606" s="4" t="b">
        <f aca="false">FALSE()</f>
        <v>0</v>
      </c>
    </row>
    <row r="1607" customFormat="false" ht="13.2" hidden="false" customHeight="false" outlineLevel="0" collapsed="false">
      <c r="A1607" s="5" t="s">
        <v>1625</v>
      </c>
      <c r="B1607" s="2" t="n">
        <v>15.8110329369045</v>
      </c>
      <c r="C1607" s="2" t="n">
        <v>0.439195359358457</v>
      </c>
      <c r="D1607" s="2" t="n">
        <v>10.540688624603</v>
      </c>
      <c r="E1607" s="4" t="b">
        <f aca="false">FALSE()</f>
        <v>0</v>
      </c>
    </row>
    <row r="1608" customFormat="false" ht="13.2" hidden="false" customHeight="false" outlineLevel="0" collapsed="false">
      <c r="A1608" s="5" t="s">
        <v>1626</v>
      </c>
      <c r="B1608" s="2" t="n">
        <v>11.4065357346772</v>
      </c>
      <c r="C1608" s="2" t="n">
        <v>0.316848214852145</v>
      </c>
      <c r="D1608" s="2" t="n">
        <v>7.60435715645149</v>
      </c>
      <c r="E1608" s="4" t="b">
        <f aca="false">FALSE()</f>
        <v>0</v>
      </c>
    </row>
    <row r="1609" customFormat="false" ht="13.2" hidden="false" customHeight="false" outlineLevel="0" collapsed="false">
      <c r="A1609" s="5" t="s">
        <v>1627</v>
      </c>
      <c r="B1609" s="2" t="n">
        <v>11.0570035823102</v>
      </c>
      <c r="C1609" s="2" t="n">
        <v>0.307138988397506</v>
      </c>
      <c r="D1609" s="2" t="n">
        <v>7.37133572154013</v>
      </c>
      <c r="E1609" s="4" t="b">
        <f aca="false">FALSE()</f>
        <v>0</v>
      </c>
    </row>
    <row r="1610" customFormat="false" ht="13.2" hidden="false" customHeight="false" outlineLevel="0" collapsed="false">
      <c r="A1610" s="5" t="s">
        <v>1628</v>
      </c>
      <c r="B1610" s="2" t="n">
        <v>5.94617141584648</v>
      </c>
      <c r="C1610" s="2" t="n">
        <v>0.165171428217958</v>
      </c>
      <c r="D1610" s="2" t="n">
        <v>3.96411427723099</v>
      </c>
      <c r="E1610" s="4" t="b">
        <f aca="false">FALSE()</f>
        <v>0</v>
      </c>
    </row>
    <row r="1611" customFormat="false" ht="13.2" hidden="false" customHeight="false" outlineLevel="0" collapsed="false">
      <c r="A1611" s="5" t="s">
        <v>1629</v>
      </c>
      <c r="B1611" s="2" t="n">
        <v>5.27154412582958</v>
      </c>
      <c r="C1611" s="2" t="n">
        <v>0.146431781273044</v>
      </c>
      <c r="D1611" s="2" t="n">
        <v>3.51436275055305</v>
      </c>
      <c r="E1611" s="4" t="b">
        <f aca="false">FALSE()</f>
        <v>0</v>
      </c>
    </row>
    <row r="1612" customFormat="false" ht="13.2" hidden="false" customHeight="false" outlineLevel="0" collapsed="false">
      <c r="A1612" s="5" t="s">
        <v>1630</v>
      </c>
      <c r="B1612" s="2" t="n">
        <v>68.8364969621121</v>
      </c>
      <c r="C1612" s="2" t="n">
        <v>1.91212491561422</v>
      </c>
      <c r="D1612" s="2" t="n">
        <v>45.8909979747414</v>
      </c>
      <c r="E1612" s="4" t="b">
        <f aca="false">TRUE()</f>
        <v>1</v>
      </c>
    </row>
    <row r="1613" customFormat="false" ht="13.2" hidden="false" customHeight="false" outlineLevel="0" collapsed="false">
      <c r="A1613" s="5" t="s">
        <v>1631</v>
      </c>
      <c r="B1613" s="2" t="n">
        <v>34.2911680441477</v>
      </c>
      <c r="C1613" s="2" t="n">
        <v>0.952532445670769</v>
      </c>
      <c r="D1613" s="2" t="n">
        <v>22.8607786960985</v>
      </c>
      <c r="E1613" s="4" t="b">
        <f aca="false">FALSE()</f>
        <v>0</v>
      </c>
    </row>
    <row r="1614" customFormat="false" ht="13.2" hidden="false" customHeight="false" outlineLevel="0" collapsed="false">
      <c r="A1614" s="5" t="s">
        <v>1632</v>
      </c>
      <c r="B1614" s="2" t="n">
        <v>83.4615329806106</v>
      </c>
      <c r="C1614" s="2" t="n">
        <v>2.31837591612807</v>
      </c>
      <c r="D1614" s="2" t="n">
        <v>55.6410219870737</v>
      </c>
      <c r="E1614" s="4" t="b">
        <f aca="false">TRUE()</f>
        <v>1</v>
      </c>
    </row>
    <row r="1615" customFormat="false" ht="13.2" hidden="false" customHeight="false" outlineLevel="0" collapsed="false">
      <c r="A1615" s="5" t="s">
        <v>1633</v>
      </c>
      <c r="B1615" s="2" t="n">
        <v>28.4494127864485</v>
      </c>
      <c r="C1615" s="2" t="n">
        <v>0.790261466290236</v>
      </c>
      <c r="D1615" s="2" t="n">
        <v>18.9662751909657</v>
      </c>
      <c r="E1615" s="4" t="b">
        <f aca="false">TRUE()</f>
        <v>1</v>
      </c>
    </row>
    <row r="1616" customFormat="false" ht="13.2" hidden="false" customHeight="false" outlineLevel="0" collapsed="false">
      <c r="A1616" s="5" t="s">
        <v>1634</v>
      </c>
      <c r="B1616" s="2" t="n">
        <v>1.45817928104655</v>
      </c>
      <c r="C1616" s="2" t="n">
        <v>0.0405049800290707</v>
      </c>
      <c r="D1616" s="2" t="n">
        <v>0.972119520697698</v>
      </c>
      <c r="E1616" s="4" t="b">
        <f aca="false">FALSE()</f>
        <v>0</v>
      </c>
    </row>
    <row r="1617" customFormat="false" ht="13.2" hidden="false" customHeight="false" outlineLevel="0" collapsed="false">
      <c r="A1617" s="5" t="s">
        <v>1635</v>
      </c>
      <c r="B1617" s="2" t="n">
        <v>1.20681290507004</v>
      </c>
      <c r="C1617" s="2" t="n">
        <v>0.0335225806963901</v>
      </c>
      <c r="D1617" s="2" t="n">
        <v>0.804541936713363</v>
      </c>
      <c r="E1617" s="4" t="b">
        <f aca="false">FALSE()</f>
        <v>0</v>
      </c>
    </row>
    <row r="1618" customFormat="false" ht="13.2" hidden="false" customHeight="false" outlineLevel="0" collapsed="false">
      <c r="A1618" s="5" t="s">
        <v>1636</v>
      </c>
      <c r="B1618" s="2" t="n">
        <v>736.724262861288</v>
      </c>
      <c r="C1618" s="2" t="n">
        <v>20.464562857258</v>
      </c>
      <c r="D1618" s="2" t="n">
        <v>491.149508574192</v>
      </c>
      <c r="E1618" s="4" t="b">
        <f aca="false">FALSE()</f>
        <v>0</v>
      </c>
    </row>
    <row r="1619" customFormat="false" ht="13.2" hidden="false" customHeight="false" outlineLevel="0" collapsed="false">
      <c r="A1619" s="5" t="s">
        <v>1637</v>
      </c>
      <c r="B1619" s="2" t="n">
        <v>448.929010564933</v>
      </c>
      <c r="C1619" s="2" t="n">
        <v>12.4702502934704</v>
      </c>
      <c r="D1619" s="2" t="n">
        <v>299.286007043289</v>
      </c>
      <c r="E1619" s="4" t="b">
        <f aca="false">FALSE()</f>
        <v>0</v>
      </c>
    </row>
    <row r="1620" customFormat="false" ht="13.2" hidden="false" customHeight="false" outlineLevel="0" collapsed="false">
      <c r="A1620" s="5" t="s">
        <v>1638</v>
      </c>
      <c r="B1620" s="2" t="n">
        <v>118.323412716061</v>
      </c>
      <c r="C1620" s="2" t="n">
        <v>3.28676146433504</v>
      </c>
      <c r="D1620" s="2" t="n">
        <v>78.8822751440409</v>
      </c>
      <c r="E1620" s="4" t="b">
        <f aca="false">FALSE()</f>
        <v>0</v>
      </c>
    </row>
    <row r="1621" customFormat="false" ht="13.2" hidden="false" customHeight="false" outlineLevel="0" collapsed="false">
      <c r="A1621" s="5" t="s">
        <v>1639</v>
      </c>
      <c r="B1621" s="2" t="n">
        <v>2.04434786987633</v>
      </c>
      <c r="C1621" s="2" t="n">
        <v>0.0567874408298979</v>
      </c>
      <c r="D1621" s="2" t="n">
        <v>1.36289857991755</v>
      </c>
      <c r="E1621" s="4" t="b">
        <f aca="false">FALSE()</f>
        <v>0</v>
      </c>
    </row>
    <row r="1622" customFormat="false" ht="13.2" hidden="false" customHeight="false" outlineLevel="0" collapsed="false">
      <c r="A1622" s="5" t="s">
        <v>1640</v>
      </c>
      <c r="B1622" s="2" t="n">
        <v>0.34560755053348</v>
      </c>
      <c r="C1622" s="2" t="n">
        <v>0.0096002097370411</v>
      </c>
      <c r="D1622" s="2" t="n">
        <v>0.230405033688986</v>
      </c>
      <c r="E1622" s="4" t="b">
        <f aca="false">FALSE()</f>
        <v>0</v>
      </c>
    </row>
    <row r="1623" customFormat="false" ht="13.2" hidden="false" customHeight="false" outlineLevel="0" collapsed="false">
      <c r="A1623" s="5" t="s">
        <v>1641</v>
      </c>
      <c r="B1623" s="2" t="n">
        <v>1.01378180642995</v>
      </c>
      <c r="C1623" s="2" t="n">
        <v>0.0281606057341653</v>
      </c>
      <c r="D1623" s="2" t="n">
        <v>0.675854537619967</v>
      </c>
      <c r="E1623" s="4" t="b">
        <f aca="false">FALSE()</f>
        <v>0</v>
      </c>
    </row>
    <row r="1624" customFormat="false" ht="13.2" hidden="false" customHeight="false" outlineLevel="0" collapsed="false">
      <c r="A1624" s="5" t="s">
        <v>1642</v>
      </c>
      <c r="B1624" s="2" t="n">
        <v>13.7937681657373</v>
      </c>
      <c r="C1624" s="2" t="n">
        <v>0.383160226826037</v>
      </c>
      <c r="D1624" s="2" t="n">
        <v>9.19584544382488</v>
      </c>
      <c r="E1624" s="4" t="b">
        <f aca="false">FALSE()</f>
        <v>0</v>
      </c>
    </row>
    <row r="1625" customFormat="false" ht="13.2" hidden="false" customHeight="false" outlineLevel="0" collapsed="false">
      <c r="A1625" s="5" t="s">
        <v>1643</v>
      </c>
      <c r="B1625" s="2" t="n">
        <v>94.2123650004485</v>
      </c>
      <c r="C1625" s="2" t="n">
        <v>2.61701013890135</v>
      </c>
      <c r="D1625" s="2" t="n">
        <v>62.8082433336323</v>
      </c>
      <c r="E1625" s="4" t="b">
        <f aca="false">FALSE()</f>
        <v>0</v>
      </c>
    </row>
    <row r="1626" customFormat="false" ht="13.2" hidden="false" customHeight="false" outlineLevel="0" collapsed="false">
      <c r="A1626" s="5" t="s">
        <v>1644</v>
      </c>
      <c r="B1626" s="2" t="n">
        <v>3.32334792150182</v>
      </c>
      <c r="C1626" s="2" t="n">
        <v>0.0923152200417171</v>
      </c>
      <c r="D1626" s="2" t="n">
        <v>2.21556528100121</v>
      </c>
      <c r="E1626" s="4" t="b">
        <f aca="false">FALSE()</f>
        <v>0</v>
      </c>
    </row>
    <row r="1627" customFormat="false" ht="13.2" hidden="false" customHeight="false" outlineLevel="0" collapsed="false">
      <c r="A1627" s="5" t="s">
        <v>1645</v>
      </c>
      <c r="B1627" s="2" t="n">
        <v>375.225974408328</v>
      </c>
      <c r="C1627" s="2" t="n">
        <v>10.4229437335647</v>
      </c>
      <c r="D1627" s="2" t="n">
        <v>250.150649605552</v>
      </c>
      <c r="E1627" s="4" t="b">
        <f aca="false">FALSE()</f>
        <v>0</v>
      </c>
    </row>
    <row r="1628" customFormat="false" ht="13.2" hidden="false" customHeight="false" outlineLevel="0" collapsed="false">
      <c r="A1628" s="5" t="s">
        <v>1646</v>
      </c>
      <c r="B1628" s="2" t="n">
        <v>124.850298916581</v>
      </c>
      <c r="C1628" s="2" t="n">
        <v>3.46806385879391</v>
      </c>
      <c r="D1628" s="2" t="n">
        <v>83.2335326110538</v>
      </c>
      <c r="E1628" s="4" t="b">
        <f aca="false">FALSE()</f>
        <v>0</v>
      </c>
    </row>
    <row r="1629" customFormat="false" ht="13.2" hidden="false" customHeight="false" outlineLevel="0" collapsed="false">
      <c r="A1629" s="5" t="s">
        <v>1647</v>
      </c>
      <c r="B1629" s="2" t="n">
        <v>7.26405994335496</v>
      </c>
      <c r="C1629" s="2" t="n">
        <v>0.201779442870971</v>
      </c>
      <c r="D1629" s="2" t="n">
        <v>4.84270662890331</v>
      </c>
      <c r="E1629" s="4" t="b">
        <f aca="false">FALSE()</f>
        <v>0</v>
      </c>
    </row>
    <row r="1630" customFormat="false" ht="13.2" hidden="false" customHeight="false" outlineLevel="0" collapsed="false">
      <c r="A1630" s="5" t="s">
        <v>1648</v>
      </c>
      <c r="B1630" s="2" t="n">
        <v>1.14175906774658</v>
      </c>
      <c r="C1630" s="2" t="n">
        <v>0.0317155296596272</v>
      </c>
      <c r="D1630" s="2" t="n">
        <v>0.761172711831053</v>
      </c>
      <c r="E1630" s="4" t="b">
        <f aca="false">FALSE()</f>
        <v>0</v>
      </c>
    </row>
    <row r="1631" customFormat="false" ht="13.2" hidden="false" customHeight="false" outlineLevel="0" collapsed="false">
      <c r="A1631" s="5" t="s">
        <v>1649</v>
      </c>
      <c r="B1631" s="2" t="n">
        <v>2.15728568134483</v>
      </c>
      <c r="C1631" s="2" t="n">
        <v>0.0599246022595786</v>
      </c>
      <c r="D1631" s="2" t="n">
        <v>1.43819045422989</v>
      </c>
      <c r="E1631" s="4" t="b">
        <f aca="false">FALSE()</f>
        <v>0</v>
      </c>
    </row>
    <row r="1632" customFormat="false" ht="13.2" hidden="false" customHeight="false" outlineLevel="0" collapsed="false">
      <c r="A1632" s="5" t="s">
        <v>1650</v>
      </c>
      <c r="B1632" s="2" t="n">
        <v>1.71586349961992</v>
      </c>
      <c r="C1632" s="2" t="n">
        <v>0.0476628749894423</v>
      </c>
      <c r="D1632" s="2" t="n">
        <v>1.14390899974662</v>
      </c>
      <c r="E1632" s="4" t="b">
        <f aca="false">FALSE()</f>
        <v>0</v>
      </c>
    </row>
    <row r="1633" customFormat="false" ht="13.2" hidden="false" customHeight="false" outlineLevel="0" collapsed="false">
      <c r="A1633" s="5" t="s">
        <v>1651</v>
      </c>
      <c r="B1633" s="2" t="n">
        <v>14.6803396056809</v>
      </c>
      <c r="C1633" s="2" t="n">
        <v>0.407787211268913</v>
      </c>
      <c r="D1633" s="2" t="n">
        <v>9.78689307045391</v>
      </c>
      <c r="E1633" s="4" t="b">
        <f aca="false">TRUE()</f>
        <v>1</v>
      </c>
    </row>
    <row r="1634" customFormat="false" ht="13.2" hidden="false" customHeight="false" outlineLevel="0" collapsed="false">
      <c r="A1634" s="5" t="s">
        <v>1652</v>
      </c>
      <c r="B1634" s="2" t="n">
        <v>27.2679519349307</v>
      </c>
      <c r="C1634" s="2" t="n">
        <v>0.757443109303631</v>
      </c>
      <c r="D1634" s="2" t="n">
        <v>18.1786346232871</v>
      </c>
      <c r="E1634" s="4" t="b">
        <f aca="false">FALSE()</f>
        <v>0</v>
      </c>
    </row>
    <row r="1635" customFormat="false" ht="13.2" hidden="false" customHeight="false" outlineLevel="0" collapsed="false">
      <c r="A1635" s="5" t="s">
        <v>1653</v>
      </c>
      <c r="B1635" s="2" t="n">
        <v>104.007672506462</v>
      </c>
      <c r="C1635" s="2" t="n">
        <v>2.88910201406838</v>
      </c>
      <c r="D1635" s="2" t="n">
        <v>69.3384483376412</v>
      </c>
      <c r="E1635" s="4" t="b">
        <f aca="false">FALSE()</f>
        <v>0</v>
      </c>
    </row>
    <row r="1636" customFormat="false" ht="13.2" hidden="false" customHeight="false" outlineLevel="0" collapsed="false">
      <c r="A1636" s="5" t="s">
        <v>1654</v>
      </c>
      <c r="B1636" s="2" t="n">
        <v>115.537477545347</v>
      </c>
      <c r="C1636" s="2" t="n">
        <v>3.20937437625963</v>
      </c>
      <c r="D1636" s="2" t="n">
        <v>77.0249850302312</v>
      </c>
      <c r="E1636" s="4" t="b">
        <f aca="false">FALSE()</f>
        <v>0</v>
      </c>
    </row>
    <row r="1637" customFormat="false" ht="13.2" hidden="false" customHeight="false" outlineLevel="0" collapsed="false">
      <c r="A1637" s="5" t="s">
        <v>1655</v>
      </c>
      <c r="B1637" s="2" t="n">
        <v>172.107019471954</v>
      </c>
      <c r="C1637" s="2" t="n">
        <v>4.78075054088761</v>
      </c>
      <c r="D1637" s="2" t="n">
        <v>114.738012981303</v>
      </c>
      <c r="E1637" s="4" t="b">
        <f aca="false">FALSE()</f>
        <v>0</v>
      </c>
    </row>
    <row r="1638" customFormat="false" ht="13.2" hidden="false" customHeight="false" outlineLevel="0" collapsed="false">
      <c r="A1638" s="5" t="s">
        <v>1656</v>
      </c>
      <c r="B1638" s="2" t="n">
        <v>23.6536626800606</v>
      </c>
      <c r="C1638" s="2" t="n">
        <v>0.657046185557238</v>
      </c>
      <c r="D1638" s="2" t="n">
        <v>15.7691084533737</v>
      </c>
      <c r="E1638" s="4" t="b">
        <f aca="false">FALSE()</f>
        <v>0</v>
      </c>
    </row>
    <row r="1639" customFormat="false" ht="13.2" hidden="false" customHeight="false" outlineLevel="0" collapsed="false">
      <c r="A1639" s="5" t="s">
        <v>1657</v>
      </c>
      <c r="B1639" s="2" t="n">
        <v>34.4059305364192</v>
      </c>
      <c r="C1639" s="2" t="n">
        <v>0.95572029267831</v>
      </c>
      <c r="D1639" s="2" t="n">
        <v>22.9372870242794</v>
      </c>
      <c r="E1639" s="4" t="b">
        <f aca="false">FALSE()</f>
        <v>0</v>
      </c>
    </row>
    <row r="1640" customFormat="false" ht="13.2" hidden="false" customHeight="false" outlineLevel="0" collapsed="false">
      <c r="A1640" s="5" t="s">
        <v>1658</v>
      </c>
      <c r="B1640" s="2" t="n">
        <v>0.292022865556785</v>
      </c>
      <c r="C1640" s="2" t="n">
        <v>0.00811174626546624</v>
      </c>
      <c r="D1640" s="2" t="n">
        <v>0.19468191037119</v>
      </c>
      <c r="E1640" s="4" t="b">
        <f aca="false">FALSE()</f>
        <v>0</v>
      </c>
    </row>
    <row r="1641" customFormat="false" ht="13.2" hidden="false" customHeight="false" outlineLevel="0" collapsed="false">
      <c r="A1641" s="5" t="s">
        <v>1659</v>
      </c>
      <c r="B1641" s="2" t="n">
        <v>14.0711914261234</v>
      </c>
      <c r="C1641" s="2" t="n">
        <v>0.390866428503428</v>
      </c>
      <c r="D1641" s="2" t="n">
        <v>9.38079428408228</v>
      </c>
      <c r="E1641" s="4" t="b">
        <f aca="false">FALSE()</f>
        <v>0</v>
      </c>
    </row>
    <row r="1642" customFormat="false" ht="13.2" hidden="false" customHeight="false" outlineLevel="0" collapsed="false">
      <c r="A1642" s="5" t="s">
        <v>1660</v>
      </c>
      <c r="B1642" s="2" t="n">
        <v>0.377715402456522</v>
      </c>
      <c r="C1642" s="2" t="n">
        <v>0.0104920945126812</v>
      </c>
      <c r="D1642" s="2" t="n">
        <v>0.251810268304348</v>
      </c>
      <c r="E1642" s="4" t="b">
        <f aca="false">FALSE()</f>
        <v>0</v>
      </c>
    </row>
    <row r="1643" customFormat="false" ht="13.2" hidden="false" customHeight="false" outlineLevel="0" collapsed="false">
      <c r="A1643" s="5" t="s">
        <v>1661</v>
      </c>
      <c r="B1643" s="2" t="n">
        <v>0.33264724377718</v>
      </c>
      <c r="C1643" s="2" t="n">
        <v>0.00924020121603278</v>
      </c>
      <c r="D1643" s="2" t="n">
        <v>0.221764829184787</v>
      </c>
      <c r="E1643" s="4" t="b">
        <f aca="false">FALSE()</f>
        <v>0</v>
      </c>
    </row>
    <row r="1644" customFormat="false" ht="13.2" hidden="false" customHeight="false" outlineLevel="0" collapsed="false">
      <c r="A1644" s="5" t="s">
        <v>1662</v>
      </c>
      <c r="B1644" s="2" t="n">
        <v>0.44887336643543</v>
      </c>
      <c r="C1644" s="2" t="n">
        <v>0.0124687046232064</v>
      </c>
      <c r="D1644" s="2" t="n">
        <v>0.299248910956953</v>
      </c>
      <c r="E1644" s="4" t="b">
        <f aca="false">FALSE()</f>
        <v>0</v>
      </c>
    </row>
    <row r="1645" customFormat="false" ht="13.2" hidden="false" customHeight="false" outlineLevel="0" collapsed="false">
      <c r="A1645" s="5" t="s">
        <v>1663</v>
      </c>
      <c r="B1645" s="2" t="n">
        <v>0.384748599801797</v>
      </c>
      <c r="C1645" s="2" t="n">
        <v>0.0106874611056055</v>
      </c>
      <c r="D1645" s="2" t="n">
        <v>0.256499066534531</v>
      </c>
      <c r="E1645" s="4" t="b">
        <f aca="false">FALSE()</f>
        <v>0</v>
      </c>
    </row>
    <row r="1646" customFormat="false" ht="13.2" hidden="false" customHeight="false" outlineLevel="0" collapsed="false">
      <c r="A1646" s="5" t="s">
        <v>1664</v>
      </c>
      <c r="B1646" s="2" t="n">
        <v>0.447256734863317</v>
      </c>
      <c r="C1646" s="2" t="n">
        <v>0.0124237981906477</v>
      </c>
      <c r="D1646" s="2" t="n">
        <v>0.298171156575545</v>
      </c>
      <c r="E1646" s="4" t="b">
        <f aca="false">FALSE()</f>
        <v>0</v>
      </c>
    </row>
    <row r="1647" customFormat="false" ht="13.2" hidden="false" customHeight="false" outlineLevel="0" collapsed="false">
      <c r="A1647" s="5" t="s">
        <v>1665</v>
      </c>
      <c r="B1647" s="2" t="n">
        <v>0.311856622389006</v>
      </c>
      <c r="C1647" s="2" t="n">
        <v>0.00866268395525017</v>
      </c>
      <c r="D1647" s="2" t="n">
        <v>0.207904414926004</v>
      </c>
      <c r="E1647" s="4" t="b">
        <f aca="false">FALSE()</f>
        <v>0</v>
      </c>
    </row>
    <row r="1648" customFormat="false" ht="13.2" hidden="false" customHeight="false" outlineLevel="0" collapsed="false">
      <c r="A1648" s="5" t="s">
        <v>1666</v>
      </c>
      <c r="B1648" s="2" t="n">
        <v>0.627349653902664</v>
      </c>
      <c r="C1648" s="2" t="n">
        <v>0.017426379275074</v>
      </c>
      <c r="D1648" s="2" t="n">
        <v>0.418233102601776</v>
      </c>
      <c r="E1648" s="4" t="b">
        <f aca="false">FALSE()</f>
        <v>0</v>
      </c>
    </row>
    <row r="1649" customFormat="false" ht="13.2" hidden="false" customHeight="false" outlineLevel="0" collapsed="false">
      <c r="A1649" s="5" t="s">
        <v>1667</v>
      </c>
      <c r="B1649" s="2" t="n">
        <v>0.581433647384968</v>
      </c>
      <c r="C1649" s="2" t="n">
        <v>0.0161509346495824</v>
      </c>
      <c r="D1649" s="2" t="n">
        <v>0.387622431589979</v>
      </c>
      <c r="E1649" s="4" t="b">
        <f aca="false">FALSE()</f>
        <v>0</v>
      </c>
    </row>
    <row r="1650" customFormat="false" ht="13.2" hidden="false" customHeight="false" outlineLevel="0" collapsed="false">
      <c r="A1650" s="5" t="s">
        <v>1668</v>
      </c>
      <c r="B1650" s="2" t="n">
        <v>0.981427047832149</v>
      </c>
      <c r="C1650" s="2" t="n">
        <v>0.0272618624397819</v>
      </c>
      <c r="D1650" s="2" t="n">
        <v>0.654284698554766</v>
      </c>
      <c r="E1650" s="4" t="b">
        <f aca="false">FALSE()</f>
        <v>0</v>
      </c>
    </row>
    <row r="1651" customFormat="false" ht="13.2" hidden="false" customHeight="false" outlineLevel="0" collapsed="false">
      <c r="A1651" s="5" t="s">
        <v>1669</v>
      </c>
      <c r="B1651" s="2" t="n">
        <v>1.09889391026148</v>
      </c>
      <c r="C1651" s="2" t="n">
        <v>0.0305248308405968</v>
      </c>
      <c r="D1651" s="2" t="n">
        <v>0.732595940174322</v>
      </c>
      <c r="E1651" s="4" t="b">
        <f aca="false">FALSE()</f>
        <v>0</v>
      </c>
    </row>
    <row r="1652" customFormat="false" ht="13.2" hidden="false" customHeight="false" outlineLevel="0" collapsed="false">
      <c r="A1652" s="5" t="s">
        <v>1670</v>
      </c>
      <c r="B1652" s="2" t="n">
        <v>1.4338763784795</v>
      </c>
      <c r="C1652" s="2" t="n">
        <v>0.0398298994022084</v>
      </c>
      <c r="D1652" s="2" t="n">
        <v>0.955917585653001</v>
      </c>
      <c r="E1652" s="4" t="b">
        <f aca="false">FALSE()</f>
        <v>0</v>
      </c>
    </row>
    <row r="1653" customFormat="false" ht="13.2" hidden="false" customHeight="false" outlineLevel="0" collapsed="false">
      <c r="A1653" s="5" t="s">
        <v>1671</v>
      </c>
      <c r="B1653" s="2" t="n">
        <v>2.30019715359903</v>
      </c>
      <c r="C1653" s="2" t="n">
        <v>0.0638943653777509</v>
      </c>
      <c r="D1653" s="2" t="n">
        <v>1.53346476906602</v>
      </c>
      <c r="E1653" s="4" t="b">
        <f aca="false">FALSE()</f>
        <v>0</v>
      </c>
    </row>
    <row r="1654" customFormat="false" ht="13.2" hidden="false" customHeight="false" outlineLevel="0" collapsed="false">
      <c r="A1654" s="5" t="s">
        <v>1672</v>
      </c>
      <c r="B1654" s="2" t="n">
        <v>4.99814989665751</v>
      </c>
      <c r="C1654" s="2" t="n">
        <v>0.138837497129375</v>
      </c>
      <c r="D1654" s="2" t="n">
        <v>3.332099931105</v>
      </c>
      <c r="E1654" s="4" t="b">
        <f aca="false">FALSE()</f>
        <v>0</v>
      </c>
    </row>
    <row r="1655" customFormat="false" ht="13.2" hidden="false" customHeight="false" outlineLevel="0" collapsed="false">
      <c r="A1655" s="5" t="s">
        <v>1673</v>
      </c>
      <c r="B1655" s="2" t="n">
        <v>5.4922166290915</v>
      </c>
      <c r="C1655" s="2" t="n">
        <v>0.152561573030319</v>
      </c>
      <c r="D1655" s="2" t="n">
        <v>3.66147775272767</v>
      </c>
      <c r="E1655" s="4" t="b">
        <f aca="false">FALSE()</f>
        <v>0</v>
      </c>
    </row>
    <row r="1656" customFormat="false" ht="13.2" hidden="false" customHeight="false" outlineLevel="0" collapsed="false">
      <c r="A1656" s="5" t="s">
        <v>1674</v>
      </c>
      <c r="B1656" s="2" t="n">
        <v>3.14183022951959</v>
      </c>
      <c r="C1656" s="2" t="n">
        <v>0.0872730619310999</v>
      </c>
      <c r="D1656" s="2" t="n">
        <v>2.0945534863464</v>
      </c>
      <c r="E1656" s="4" t="b">
        <f aca="false">FALSE()</f>
        <v>0</v>
      </c>
    </row>
    <row r="1657" customFormat="false" ht="13.2" hidden="false" customHeight="false" outlineLevel="0" collapsed="false">
      <c r="A1657" s="5" t="s">
        <v>1675</v>
      </c>
      <c r="B1657" s="2" t="n">
        <v>3.92277229556752</v>
      </c>
      <c r="C1657" s="2" t="n">
        <v>0.108965897099098</v>
      </c>
      <c r="D1657" s="2" t="n">
        <v>2.61518153037835</v>
      </c>
      <c r="E1657" s="4" t="b">
        <f aca="false">FALSE()</f>
        <v>0</v>
      </c>
    </row>
    <row r="1658" customFormat="false" ht="13.2" hidden="false" customHeight="false" outlineLevel="0" collapsed="false">
      <c r="A1658" s="5" t="s">
        <v>1676</v>
      </c>
      <c r="B1658" s="2" t="n">
        <v>165.635334857827</v>
      </c>
      <c r="C1658" s="2" t="n">
        <v>4.60098152382852</v>
      </c>
      <c r="D1658" s="2" t="n">
        <v>110.423556571884</v>
      </c>
      <c r="E1658" s="4" t="b">
        <f aca="false">FALSE()</f>
        <v>0</v>
      </c>
    </row>
    <row r="1659" customFormat="false" ht="13.2" hidden="false" customHeight="false" outlineLevel="0" collapsed="false">
      <c r="A1659" s="5" t="s">
        <v>1677</v>
      </c>
      <c r="B1659" s="2" t="n">
        <v>16.3888342228152</v>
      </c>
      <c r="C1659" s="2" t="n">
        <v>0.4552453950782</v>
      </c>
      <c r="D1659" s="2" t="n">
        <v>10.9258894818768</v>
      </c>
      <c r="E1659" s="4" t="b">
        <f aca="false">FALSE()</f>
        <v>0</v>
      </c>
    </row>
    <row r="1660" customFormat="false" ht="13.2" hidden="false" customHeight="false" outlineLevel="0" collapsed="false">
      <c r="A1660" s="5" t="s">
        <v>1678</v>
      </c>
      <c r="B1660" s="2" t="n">
        <v>23.3321516019234</v>
      </c>
      <c r="C1660" s="2" t="n">
        <v>0.64811532227565</v>
      </c>
      <c r="D1660" s="2" t="n">
        <v>15.5547677346156</v>
      </c>
      <c r="E1660" s="4" t="b">
        <f aca="false">FALSE()</f>
        <v>0</v>
      </c>
    </row>
    <row r="1661" customFormat="false" ht="13.2" hidden="false" customHeight="false" outlineLevel="0" collapsed="false">
      <c r="A1661" s="5" t="s">
        <v>1679</v>
      </c>
      <c r="B1661" s="2" t="n">
        <v>48.1107297271748</v>
      </c>
      <c r="C1661" s="2" t="n">
        <v>1.33640915908819</v>
      </c>
      <c r="D1661" s="2" t="n">
        <v>32.0738198181166</v>
      </c>
      <c r="E1661" s="4" t="b">
        <f aca="false">FALSE()</f>
        <v>0</v>
      </c>
    </row>
    <row r="1662" customFormat="false" ht="13.2" hidden="false" customHeight="false" outlineLevel="0" collapsed="false">
      <c r="A1662" s="5" t="s">
        <v>1680</v>
      </c>
      <c r="B1662" s="2" t="n">
        <v>5.32235428137472</v>
      </c>
      <c r="C1662" s="2" t="n">
        <v>0.147843174482631</v>
      </c>
      <c r="D1662" s="2" t="n">
        <v>3.54823618758315</v>
      </c>
      <c r="E1662" s="4" t="b">
        <f aca="false">FALSE()</f>
        <v>0</v>
      </c>
    </row>
    <row r="1663" customFormat="false" ht="13.2" hidden="false" customHeight="false" outlineLevel="0" collapsed="false">
      <c r="A1663" s="5" t="s">
        <v>1681</v>
      </c>
      <c r="B1663" s="2" t="n">
        <v>2.71616015395761</v>
      </c>
      <c r="C1663" s="2" t="n">
        <v>0.0754488931654892</v>
      </c>
      <c r="D1663" s="2" t="n">
        <v>1.81077343597174</v>
      </c>
      <c r="E1663" s="4" t="b">
        <f aca="false">FALSE()</f>
        <v>0</v>
      </c>
    </row>
    <row r="1664" customFormat="false" ht="13.2" hidden="false" customHeight="false" outlineLevel="0" collapsed="false">
      <c r="A1664" s="5" t="s">
        <v>1682</v>
      </c>
      <c r="B1664" s="2" t="n">
        <v>12.2279850669271</v>
      </c>
      <c r="C1664" s="2" t="n">
        <v>0.339666251859087</v>
      </c>
      <c r="D1664" s="2" t="n">
        <v>8.1519900446181</v>
      </c>
      <c r="E1664" s="4" t="b">
        <f aca="false">FALSE()</f>
        <v>0</v>
      </c>
    </row>
    <row r="1665" customFormat="false" ht="13.2" hidden="false" customHeight="false" outlineLevel="0" collapsed="false">
      <c r="A1665" s="5" t="s">
        <v>1683</v>
      </c>
      <c r="B1665" s="2" t="n">
        <v>13.6812337700926</v>
      </c>
      <c r="C1665" s="2" t="n">
        <v>0.380034271391461</v>
      </c>
      <c r="D1665" s="2" t="n">
        <v>9.12082251339507</v>
      </c>
      <c r="E1665" s="4" t="b">
        <f aca="false">TRUE()</f>
        <v>1</v>
      </c>
    </row>
    <row r="1666" customFormat="false" ht="13.2" hidden="false" customHeight="false" outlineLevel="0" collapsed="false">
      <c r="A1666" s="5" t="s">
        <v>1684</v>
      </c>
      <c r="B1666" s="2" t="n">
        <v>0.979313094946833</v>
      </c>
      <c r="C1666" s="2" t="n">
        <v>0.0272031415263009</v>
      </c>
      <c r="D1666" s="2" t="n">
        <v>0.652875396631222</v>
      </c>
      <c r="E1666" s="4" t="b">
        <f aca="false">FALSE()</f>
        <v>0</v>
      </c>
    </row>
    <row r="1667" customFormat="false" ht="13.2" hidden="false" customHeight="false" outlineLevel="0" collapsed="false">
      <c r="A1667" s="5" t="s">
        <v>1685</v>
      </c>
      <c r="B1667" s="2" t="n">
        <v>1.16663808588806</v>
      </c>
      <c r="C1667" s="2" t="n">
        <v>0.0324066134968906</v>
      </c>
      <c r="D1667" s="2" t="n">
        <v>0.777758723925375</v>
      </c>
      <c r="E1667" s="4" t="b">
        <f aca="false">FALSE()</f>
        <v>0</v>
      </c>
    </row>
    <row r="1668" customFormat="false" ht="13.2" hidden="false" customHeight="false" outlineLevel="0" collapsed="false">
      <c r="A1668" s="5" t="s">
        <v>1686</v>
      </c>
      <c r="B1668" s="2" t="n">
        <v>3.52541796318498</v>
      </c>
      <c r="C1668" s="2" t="n">
        <v>0.0979282767551384</v>
      </c>
      <c r="D1668" s="2" t="n">
        <v>2.35027864212332</v>
      </c>
      <c r="E1668" s="4" t="b">
        <f aca="false">FALSE()</f>
        <v>0</v>
      </c>
    </row>
    <row r="1669" customFormat="false" ht="13.2" hidden="false" customHeight="false" outlineLevel="0" collapsed="false">
      <c r="A1669" s="5" t="s">
        <v>1687</v>
      </c>
      <c r="B1669" s="2" t="n">
        <v>5.41089609431684</v>
      </c>
      <c r="C1669" s="2" t="n">
        <v>0.150302669286579</v>
      </c>
      <c r="D1669" s="2" t="n">
        <v>3.6072640628779</v>
      </c>
      <c r="E1669" s="4" t="b">
        <f aca="false">FALSE()</f>
        <v>0</v>
      </c>
    </row>
    <row r="1670" customFormat="false" ht="13.2" hidden="false" customHeight="false" outlineLevel="0" collapsed="false">
      <c r="A1670" s="5" t="s">
        <v>1688</v>
      </c>
      <c r="B1670" s="2" t="n">
        <v>13.1658237770683</v>
      </c>
      <c r="C1670" s="2" t="n">
        <v>0.365717327140787</v>
      </c>
      <c r="D1670" s="2" t="n">
        <v>8.7772158513789</v>
      </c>
      <c r="E1670" s="4" t="b">
        <f aca="false">FALSE()</f>
        <v>0</v>
      </c>
    </row>
    <row r="1671" customFormat="false" ht="13.2" hidden="false" customHeight="false" outlineLevel="0" collapsed="false">
      <c r="A1671" s="5" t="s">
        <v>1689</v>
      </c>
      <c r="B1671" s="2" t="n">
        <v>14.8135051452878</v>
      </c>
      <c r="C1671" s="2" t="n">
        <v>0.411486254035771</v>
      </c>
      <c r="D1671" s="2" t="n">
        <v>9.87567009685851</v>
      </c>
      <c r="E1671" s="4" t="b">
        <f aca="false">FALSE()</f>
        <v>0</v>
      </c>
    </row>
    <row r="1672" customFormat="false" ht="13.2" hidden="false" customHeight="false" outlineLevel="0" collapsed="false">
      <c r="A1672" s="5" t="s">
        <v>1690</v>
      </c>
      <c r="B1672" s="2" t="n">
        <v>17.0106615323474</v>
      </c>
      <c r="C1672" s="2" t="n">
        <v>0.472518375898539</v>
      </c>
      <c r="D1672" s="2" t="n">
        <v>11.3404410215649</v>
      </c>
      <c r="E1672" s="4" t="b">
        <f aca="false">FALSE()</f>
        <v>0</v>
      </c>
    </row>
    <row r="1673" customFormat="false" ht="13.2" hidden="false" customHeight="false" outlineLevel="0" collapsed="false">
      <c r="A1673" s="5" t="s">
        <v>1691</v>
      </c>
      <c r="B1673" s="2" t="n">
        <v>10.4511682696883</v>
      </c>
      <c r="C1673" s="2" t="n">
        <v>0.290310229713563</v>
      </c>
      <c r="D1673" s="2" t="n">
        <v>6.96744551312552</v>
      </c>
      <c r="E1673" s="4" t="b">
        <f aca="false">FALSE()</f>
        <v>0</v>
      </c>
    </row>
    <row r="1674" customFormat="false" ht="13.2" hidden="false" customHeight="false" outlineLevel="0" collapsed="false">
      <c r="A1674" s="5" t="s">
        <v>1692</v>
      </c>
      <c r="B1674" s="2" t="n">
        <v>11.0379167518995</v>
      </c>
      <c r="C1674" s="2" t="n">
        <v>0.306608798663876</v>
      </c>
      <c r="D1674" s="2" t="n">
        <v>7.35861116793303</v>
      </c>
      <c r="E1674" s="4" t="b">
        <f aca="false">FALSE()</f>
        <v>0</v>
      </c>
    </row>
    <row r="1675" customFormat="false" ht="13.2" hidden="false" customHeight="false" outlineLevel="0" collapsed="false">
      <c r="A1675" s="5" t="s">
        <v>1693</v>
      </c>
      <c r="B1675" s="2" t="n">
        <v>6.51320055481033</v>
      </c>
      <c r="C1675" s="2" t="n">
        <v>0.18092223763362</v>
      </c>
      <c r="D1675" s="2" t="n">
        <v>4.34213370320689</v>
      </c>
      <c r="E1675" s="4" t="b">
        <f aca="false">FALSE()</f>
        <v>0</v>
      </c>
    </row>
    <row r="1676" customFormat="false" ht="13.2" hidden="false" customHeight="false" outlineLevel="0" collapsed="false">
      <c r="A1676" s="5" t="s">
        <v>1694</v>
      </c>
      <c r="B1676" s="2" t="n">
        <v>11.7353549805439</v>
      </c>
      <c r="C1676" s="2" t="n">
        <v>0.325982082792886</v>
      </c>
      <c r="D1676" s="2" t="n">
        <v>7.82356998702926</v>
      </c>
      <c r="E1676" s="4" t="b">
        <f aca="false">FALSE()</f>
        <v>0</v>
      </c>
    </row>
    <row r="1677" customFormat="false" ht="13.2" hidden="false" customHeight="false" outlineLevel="0" collapsed="false">
      <c r="A1677" s="5" t="s">
        <v>1695</v>
      </c>
      <c r="B1677" s="2" t="n">
        <v>5.22865090463501</v>
      </c>
      <c r="C1677" s="2" t="n">
        <v>0.145240302906528</v>
      </c>
      <c r="D1677" s="2" t="n">
        <v>3.48576726975667</v>
      </c>
      <c r="E1677" s="4" t="b">
        <f aca="false">FALSE()</f>
        <v>0</v>
      </c>
    </row>
    <row r="1678" customFormat="false" ht="13.2" hidden="false" customHeight="false" outlineLevel="0" collapsed="false">
      <c r="A1678" s="5" t="s">
        <v>1696</v>
      </c>
      <c r="B1678" s="2" t="n">
        <v>3.75152052438808</v>
      </c>
      <c r="C1678" s="2" t="n">
        <v>0.104208903455224</v>
      </c>
      <c r="D1678" s="2" t="n">
        <v>2.50101368292539</v>
      </c>
      <c r="E1678" s="4" t="b">
        <f aca="false">FALSE()</f>
        <v>0</v>
      </c>
    </row>
    <row r="1679" customFormat="false" ht="13.2" hidden="false" customHeight="false" outlineLevel="0" collapsed="false">
      <c r="A1679" s="5" t="s">
        <v>1697</v>
      </c>
      <c r="B1679" s="2" t="n">
        <v>27.847317772645</v>
      </c>
      <c r="C1679" s="2" t="n">
        <v>0.773536604795694</v>
      </c>
      <c r="D1679" s="2" t="n">
        <v>18.5648785150967</v>
      </c>
      <c r="E1679" s="4" t="b">
        <f aca="false">FALSE()</f>
        <v>0</v>
      </c>
    </row>
    <row r="1680" customFormat="false" ht="13.2" hidden="false" customHeight="false" outlineLevel="0" collapsed="false">
      <c r="A1680" s="5" t="s">
        <v>1698</v>
      </c>
      <c r="B1680" s="2" t="n">
        <v>14.8976177493124</v>
      </c>
      <c r="C1680" s="2" t="n">
        <v>0.413822715258678</v>
      </c>
      <c r="D1680" s="2" t="n">
        <v>9.93174516620827</v>
      </c>
      <c r="E1680" s="4" t="b">
        <f aca="false">FALSE()</f>
        <v>0</v>
      </c>
    </row>
    <row r="1681" customFormat="false" ht="13.2" hidden="false" customHeight="false" outlineLevel="0" collapsed="false">
      <c r="A1681" s="5" t="s">
        <v>1699</v>
      </c>
      <c r="B1681" s="2" t="n">
        <v>14.6090958315134</v>
      </c>
      <c r="C1681" s="2" t="n">
        <v>0.405808217542038</v>
      </c>
      <c r="D1681" s="2" t="n">
        <v>9.73939722100891</v>
      </c>
      <c r="E1681" s="4" t="b">
        <f aca="false">FALSE()</f>
        <v>0</v>
      </c>
    </row>
    <row r="1682" customFormat="false" ht="13.2" hidden="false" customHeight="false" outlineLevel="0" collapsed="false">
      <c r="A1682" s="5" t="s">
        <v>1700</v>
      </c>
      <c r="B1682" s="2" t="n">
        <v>1.45786221509809</v>
      </c>
      <c r="C1682" s="2" t="n">
        <v>0.0404961726416135</v>
      </c>
      <c r="D1682" s="2" t="n">
        <v>0.971908143398724</v>
      </c>
      <c r="E1682" s="4" t="b">
        <f aca="false">FALSE()</f>
        <v>0</v>
      </c>
    </row>
    <row r="1683" customFormat="false" ht="13.2" hidden="false" customHeight="false" outlineLevel="0" collapsed="false">
      <c r="A1683" s="5" t="s">
        <v>1701</v>
      </c>
      <c r="B1683" s="2" t="n">
        <v>16.6147889098568</v>
      </c>
      <c r="C1683" s="2" t="n">
        <v>0.461521914162689</v>
      </c>
      <c r="D1683" s="2" t="n">
        <v>11.0765259399045</v>
      </c>
      <c r="E1683" s="4" t="b">
        <f aca="false">FALSE()</f>
        <v>0</v>
      </c>
    </row>
    <row r="1684" customFormat="false" ht="13.2" hidden="false" customHeight="false" outlineLevel="0" collapsed="false">
      <c r="A1684" s="5" t="s">
        <v>1702</v>
      </c>
      <c r="B1684" s="2" t="n">
        <v>13.5587575355209</v>
      </c>
      <c r="C1684" s="2" t="n">
        <v>0.37663215376447</v>
      </c>
      <c r="D1684" s="2" t="n">
        <v>9.03917169034729</v>
      </c>
      <c r="E1684" s="4" t="b">
        <f aca="false">FALSE()</f>
        <v>0</v>
      </c>
    </row>
    <row r="1685" customFormat="false" ht="13.2" hidden="false" customHeight="false" outlineLevel="0" collapsed="false">
      <c r="A1685" s="5" t="s">
        <v>1703</v>
      </c>
      <c r="B1685" s="2" t="n">
        <v>17.2257275001105</v>
      </c>
      <c r="C1685" s="2" t="n">
        <v>0.478492430558624</v>
      </c>
      <c r="D1685" s="2" t="n">
        <v>11.483818333407</v>
      </c>
      <c r="E1685" s="4" t="b">
        <f aca="false">FALSE()</f>
        <v>0</v>
      </c>
    </row>
    <row r="1686" customFormat="false" ht="13.2" hidden="false" customHeight="false" outlineLevel="0" collapsed="false">
      <c r="A1686" s="5" t="s">
        <v>1704</v>
      </c>
      <c r="B1686" s="2" t="n">
        <v>9.8509098097956</v>
      </c>
      <c r="C1686" s="2" t="n">
        <v>0.273636383605433</v>
      </c>
      <c r="D1686" s="2" t="n">
        <v>6.5672732065304</v>
      </c>
      <c r="E1686" s="4" t="b">
        <f aca="false">FALSE()</f>
        <v>0</v>
      </c>
    </row>
    <row r="1687" customFormat="false" ht="13.2" hidden="false" customHeight="false" outlineLevel="0" collapsed="false">
      <c r="A1687" s="5" t="s">
        <v>1705</v>
      </c>
      <c r="B1687" s="2" t="n">
        <v>0.196462696654208</v>
      </c>
      <c r="C1687" s="2" t="n">
        <v>0.00545729712928355</v>
      </c>
      <c r="D1687" s="2" t="n">
        <v>0.130975131102805</v>
      </c>
      <c r="E1687" s="4" t="b">
        <f aca="false">FALSE()</f>
        <v>0</v>
      </c>
    </row>
    <row r="1688" customFormat="false" ht="13.2" hidden="false" customHeight="false" outlineLevel="0" collapsed="false">
      <c r="A1688" s="5" t="s">
        <v>1706</v>
      </c>
      <c r="B1688" s="2" t="n">
        <v>72.3906500050586</v>
      </c>
      <c r="C1688" s="2" t="n">
        <v>2.0108513890294</v>
      </c>
      <c r="D1688" s="2" t="n">
        <v>48.2604333367057</v>
      </c>
      <c r="E1688" s="4" t="b">
        <f aca="false">FALSE()</f>
        <v>0</v>
      </c>
    </row>
    <row r="1689" customFormat="false" ht="13.2" hidden="false" customHeight="false" outlineLevel="0" collapsed="false">
      <c r="A1689" s="5" t="s">
        <v>1707</v>
      </c>
      <c r="B1689" s="2" t="n">
        <v>11.2456195038876</v>
      </c>
      <c r="C1689" s="2" t="n">
        <v>0.312378319552432</v>
      </c>
      <c r="D1689" s="2" t="n">
        <v>7.49707966925837</v>
      </c>
      <c r="E1689" s="4" t="b">
        <f aca="false">FALSE()</f>
        <v>0</v>
      </c>
    </row>
    <row r="1690" customFormat="false" ht="13.2" hidden="false" customHeight="false" outlineLevel="0" collapsed="false">
      <c r="A1690" s="5" t="s">
        <v>1708</v>
      </c>
      <c r="B1690" s="2" t="n">
        <v>8.29597738235018</v>
      </c>
      <c r="C1690" s="2" t="n">
        <v>0.230443816176394</v>
      </c>
      <c r="D1690" s="2" t="n">
        <v>5.53065158823346</v>
      </c>
      <c r="E1690" s="4" t="b">
        <f aca="false">FALSE()</f>
        <v>0</v>
      </c>
    </row>
    <row r="1691" customFormat="false" ht="13.2" hidden="false" customHeight="false" outlineLevel="0" collapsed="false">
      <c r="A1691" s="5" t="s">
        <v>1709</v>
      </c>
      <c r="B1691" s="2" t="n">
        <v>111.377781160294</v>
      </c>
      <c r="C1691" s="2" t="n">
        <v>3.09382725445262</v>
      </c>
      <c r="D1691" s="2" t="n">
        <v>74.2518541068629</v>
      </c>
      <c r="E1691" s="4" t="b">
        <f aca="false">FALSE()</f>
        <v>0</v>
      </c>
    </row>
    <row r="1692" customFormat="false" ht="13.2" hidden="false" customHeight="false" outlineLevel="0" collapsed="false">
      <c r="A1692" s="5" t="s">
        <v>1710</v>
      </c>
      <c r="B1692" s="2" t="n">
        <v>6.10345069782479</v>
      </c>
      <c r="C1692" s="2" t="n">
        <v>0.1695402971618</v>
      </c>
      <c r="D1692" s="2" t="n">
        <v>4.0689671318832</v>
      </c>
      <c r="E1692" s="4" t="b">
        <f aca="false">FALSE()</f>
        <v>0</v>
      </c>
    </row>
    <row r="1693" customFormat="false" ht="13.2" hidden="false" customHeight="false" outlineLevel="0" collapsed="false">
      <c r="A1693" s="5" t="s">
        <v>1711</v>
      </c>
      <c r="B1693" s="2" t="n">
        <v>4.16894580591663</v>
      </c>
      <c r="C1693" s="2" t="n">
        <v>0.115804050164351</v>
      </c>
      <c r="D1693" s="2" t="n">
        <v>2.77929720394442</v>
      </c>
      <c r="E1693" s="4" t="b">
        <f aca="false">FALSE()</f>
        <v>0</v>
      </c>
    </row>
    <row r="1694" customFormat="false" ht="13.2" hidden="false" customHeight="false" outlineLevel="0" collapsed="false">
      <c r="A1694" s="5" t="s">
        <v>1712</v>
      </c>
      <c r="B1694" s="2" t="n">
        <v>54.4912304920183</v>
      </c>
      <c r="C1694" s="2" t="n">
        <v>1.51364529144495</v>
      </c>
      <c r="D1694" s="2" t="n">
        <v>36.3274869946789</v>
      </c>
      <c r="E1694" s="4" t="b">
        <f aca="false">FALSE()</f>
        <v>0</v>
      </c>
    </row>
    <row r="1695" customFormat="false" ht="13.2" hidden="false" customHeight="false" outlineLevel="0" collapsed="false">
      <c r="A1695" s="5" t="s">
        <v>1713</v>
      </c>
      <c r="B1695" s="2" t="n">
        <v>166.21383099039</v>
      </c>
      <c r="C1695" s="2" t="n">
        <v>4.61705086084418</v>
      </c>
      <c r="D1695" s="2" t="n">
        <v>110.80922066026</v>
      </c>
      <c r="E1695" s="4" t="b">
        <f aca="false">TRUE()</f>
        <v>1</v>
      </c>
    </row>
    <row r="1696" customFormat="false" ht="13.2" hidden="false" customHeight="false" outlineLevel="0" collapsed="false">
      <c r="A1696" s="5" t="s">
        <v>1714</v>
      </c>
      <c r="B1696" s="2" t="n">
        <v>26.125267304458</v>
      </c>
      <c r="C1696" s="2" t="n">
        <v>0.725701869568277</v>
      </c>
      <c r="D1696" s="2" t="n">
        <v>17.4168448696387</v>
      </c>
      <c r="E1696" s="4" t="b">
        <f aca="false">FALSE()</f>
        <v>0</v>
      </c>
    </row>
    <row r="1697" customFormat="false" ht="13.2" hidden="false" customHeight="false" outlineLevel="0" collapsed="false">
      <c r="A1697" s="5" t="s">
        <v>1715</v>
      </c>
      <c r="B1697" s="2" t="n">
        <v>5.26082405865126</v>
      </c>
      <c r="C1697" s="2" t="n">
        <v>0.146134001629202</v>
      </c>
      <c r="D1697" s="2" t="n">
        <v>3.50721603910084</v>
      </c>
      <c r="E1697" s="4" t="b">
        <f aca="false">FALSE()</f>
        <v>0</v>
      </c>
    </row>
    <row r="1698" customFormat="false" ht="13.2" hidden="false" customHeight="false" outlineLevel="0" collapsed="false">
      <c r="A1698" s="5" t="s">
        <v>1716</v>
      </c>
      <c r="B1698" s="2" t="n">
        <v>5.05101841735572</v>
      </c>
      <c r="C1698" s="2" t="n">
        <v>0.14030606714877</v>
      </c>
      <c r="D1698" s="2" t="n">
        <v>3.36734561157048</v>
      </c>
      <c r="E1698" s="4" t="b">
        <f aca="false">FALSE()</f>
        <v>0</v>
      </c>
    </row>
    <row r="1699" customFormat="false" ht="13.2" hidden="false" customHeight="false" outlineLevel="0" collapsed="false">
      <c r="A1699" s="5" t="s">
        <v>1717</v>
      </c>
      <c r="B1699" s="2" t="n">
        <v>2.7048029866054</v>
      </c>
      <c r="C1699" s="2" t="n">
        <v>0.0751334162945945</v>
      </c>
      <c r="D1699" s="2" t="n">
        <v>1.80320199107027</v>
      </c>
      <c r="E1699" s="4" t="b">
        <f aca="false">TRUE()</f>
        <v>1</v>
      </c>
    </row>
    <row r="1700" customFormat="false" ht="13.2" hidden="false" customHeight="false" outlineLevel="0" collapsed="false">
      <c r="A1700" s="5" t="s">
        <v>1718</v>
      </c>
      <c r="B1700" s="2" t="n">
        <v>7.7428565098677</v>
      </c>
      <c r="C1700" s="2" t="n">
        <v>0.215079347496325</v>
      </c>
      <c r="D1700" s="2" t="n">
        <v>5.1619043399118</v>
      </c>
      <c r="E1700" s="4" t="b">
        <f aca="false">FALSE()</f>
        <v>0</v>
      </c>
    </row>
    <row r="1701" customFormat="false" ht="13.2" hidden="false" customHeight="false" outlineLevel="0" collapsed="false">
      <c r="A1701" s="5" t="s">
        <v>1719</v>
      </c>
      <c r="B1701" s="2" t="n">
        <v>15.9670628441242</v>
      </c>
      <c r="C1701" s="2" t="n">
        <v>0.443529523447893</v>
      </c>
      <c r="D1701" s="2" t="n">
        <v>10.6447085627494</v>
      </c>
      <c r="E1701" s="4" t="b">
        <f aca="false">FALSE()</f>
        <v>0</v>
      </c>
    </row>
    <row r="1702" customFormat="false" ht="13.2" hidden="false" customHeight="false" outlineLevel="0" collapsed="false">
      <c r="A1702" s="5" t="s">
        <v>1720</v>
      </c>
      <c r="B1702" s="2" t="n">
        <v>3.19341267676218</v>
      </c>
      <c r="C1702" s="2" t="n">
        <v>0.0887059076878382</v>
      </c>
      <c r="D1702" s="2" t="n">
        <v>2.12894178450812</v>
      </c>
      <c r="E1702" s="4" t="b">
        <f aca="false">FALSE()</f>
        <v>0</v>
      </c>
    </row>
    <row r="1703" customFormat="false" ht="13.2" hidden="false" customHeight="false" outlineLevel="0" collapsed="false">
      <c r="A1703" s="5" t="s">
        <v>1721</v>
      </c>
      <c r="B1703" s="2" t="n">
        <v>2.74814360809151</v>
      </c>
      <c r="C1703" s="2" t="n">
        <v>0.0763373224469865</v>
      </c>
      <c r="D1703" s="2" t="n">
        <v>1.83209573872767</v>
      </c>
      <c r="E1703" s="4" t="b">
        <f aca="false">FALSE()</f>
        <v>0</v>
      </c>
    </row>
    <row r="1704" customFormat="false" ht="13.2" hidden="false" customHeight="false" outlineLevel="0" collapsed="false">
      <c r="A1704" s="5" t="s">
        <v>1722</v>
      </c>
      <c r="B1704" s="2" t="n">
        <v>28.9646411748912</v>
      </c>
      <c r="C1704" s="2" t="n">
        <v>0.8045733659692</v>
      </c>
      <c r="D1704" s="2" t="n">
        <v>19.3097607832608</v>
      </c>
      <c r="E1704" s="4" t="b">
        <f aca="false">TRUE()</f>
        <v>1</v>
      </c>
    </row>
    <row r="1705" customFormat="false" ht="13.2" hidden="false" customHeight="false" outlineLevel="0" collapsed="false">
      <c r="A1705" s="5" t="s">
        <v>1723</v>
      </c>
      <c r="B1705" s="2" t="n">
        <v>43.5817902116521</v>
      </c>
      <c r="C1705" s="2" t="n">
        <v>1.210605283657</v>
      </c>
      <c r="D1705" s="2" t="n">
        <v>29.0545268077681</v>
      </c>
      <c r="E1705" s="4" t="b">
        <f aca="false">TRUE()</f>
        <v>1</v>
      </c>
    </row>
    <row r="1706" customFormat="false" ht="13.2" hidden="false" customHeight="false" outlineLevel="0" collapsed="false">
      <c r="A1706" s="5" t="s">
        <v>1724</v>
      </c>
      <c r="B1706" s="2" t="n">
        <v>7.46080003898365</v>
      </c>
      <c r="C1706" s="2" t="n">
        <v>0.207244445527324</v>
      </c>
      <c r="D1706" s="2" t="n">
        <v>4.97386669265577</v>
      </c>
      <c r="E1706" s="4" t="b">
        <f aca="false">FALSE()</f>
        <v>0</v>
      </c>
    </row>
    <row r="1707" customFormat="false" ht="13.2" hidden="false" customHeight="false" outlineLevel="0" collapsed="false">
      <c r="A1707" s="5" t="s">
        <v>1725</v>
      </c>
      <c r="B1707" s="2" t="n">
        <v>2.94887198858681</v>
      </c>
      <c r="C1707" s="2" t="n">
        <v>0.081913110794078</v>
      </c>
      <c r="D1707" s="2" t="n">
        <v>1.96591465905787</v>
      </c>
      <c r="E1707" s="4" t="b">
        <f aca="false">FALSE()</f>
        <v>0</v>
      </c>
    </row>
    <row r="1708" customFormat="false" ht="13.2" hidden="false" customHeight="false" outlineLevel="0" collapsed="false">
      <c r="A1708" s="5" t="s">
        <v>1726</v>
      </c>
      <c r="B1708" s="2" t="n">
        <v>0.68806090202733</v>
      </c>
      <c r="C1708" s="2" t="n">
        <v>0.0191128028340925</v>
      </c>
      <c r="D1708" s="2" t="n">
        <v>0.45870726801822</v>
      </c>
      <c r="E1708" s="4" t="b">
        <f aca="false">FALSE()</f>
        <v>0</v>
      </c>
    </row>
    <row r="1709" customFormat="false" ht="13.2" hidden="false" customHeight="false" outlineLevel="0" collapsed="false">
      <c r="A1709" s="5" t="s">
        <v>1727</v>
      </c>
      <c r="B1709" s="2" t="n">
        <v>1.6485168032632</v>
      </c>
      <c r="C1709" s="2" t="n">
        <v>0.0457921334239778</v>
      </c>
      <c r="D1709" s="2" t="n">
        <v>1.09901120217547</v>
      </c>
      <c r="E1709" s="4" t="b">
        <f aca="false">FALSE()</f>
        <v>0</v>
      </c>
    </row>
    <row r="1710" customFormat="false" ht="13.2" hidden="false" customHeight="false" outlineLevel="0" collapsed="false">
      <c r="A1710" s="5" t="s">
        <v>1728</v>
      </c>
      <c r="B1710" s="2" t="n">
        <v>0.462813474433315</v>
      </c>
      <c r="C1710" s="2" t="n">
        <v>0.0128559298453699</v>
      </c>
      <c r="D1710" s="2" t="n">
        <v>0.308542316288877</v>
      </c>
      <c r="E1710" s="4" t="b">
        <f aca="false">FALSE()</f>
        <v>0</v>
      </c>
    </row>
    <row r="1711" customFormat="false" ht="13.2" hidden="false" customHeight="false" outlineLevel="0" collapsed="false">
      <c r="A1711" s="5" t="s">
        <v>1729</v>
      </c>
      <c r="B1711" s="2" t="n">
        <v>0.60579645517802</v>
      </c>
      <c r="C1711" s="2" t="n">
        <v>0.0168276793105006</v>
      </c>
      <c r="D1711" s="2" t="n">
        <v>0.403864303452013</v>
      </c>
      <c r="E1711" s="4" t="b">
        <f aca="false">FALSE()</f>
        <v>0</v>
      </c>
    </row>
    <row r="1712" customFormat="false" ht="13.2" hidden="false" customHeight="false" outlineLevel="0" collapsed="false">
      <c r="A1712" s="5" t="s">
        <v>1730</v>
      </c>
      <c r="B1712" s="2" t="n">
        <v>0.395877479671111</v>
      </c>
      <c r="C1712" s="2" t="n">
        <v>0.0109965966575309</v>
      </c>
      <c r="D1712" s="2" t="n">
        <v>0.263918319780741</v>
      </c>
      <c r="E1712" s="4" t="b">
        <f aca="false">FALSE()</f>
        <v>0</v>
      </c>
    </row>
    <row r="1713" customFormat="false" ht="13.2" hidden="false" customHeight="false" outlineLevel="0" collapsed="false">
      <c r="A1713" s="5" t="s">
        <v>1731</v>
      </c>
      <c r="B1713" s="2" t="n">
        <v>0.986926725360312</v>
      </c>
      <c r="C1713" s="2" t="n">
        <v>0.0274146312600087</v>
      </c>
      <c r="D1713" s="2" t="n">
        <v>0.657951150240208</v>
      </c>
      <c r="E1713" s="4" t="b">
        <f aca="false">FALSE()</f>
        <v>0</v>
      </c>
    </row>
    <row r="1714" customFormat="false" ht="13.2" hidden="false" customHeight="false" outlineLevel="0" collapsed="false">
      <c r="A1714" s="5" t="s">
        <v>1732</v>
      </c>
      <c r="B1714" s="2" t="n">
        <v>0.382117627037968</v>
      </c>
      <c r="C1714" s="2" t="n">
        <v>0.0106143785288324</v>
      </c>
      <c r="D1714" s="2" t="n">
        <v>0.254745084691979</v>
      </c>
      <c r="E1714" s="4" t="b">
        <f aca="false">FALSE()</f>
        <v>0</v>
      </c>
    </row>
    <row r="1715" customFormat="false" ht="13.2" hidden="false" customHeight="false" outlineLevel="0" collapsed="false">
      <c r="A1715" s="5" t="s">
        <v>1733</v>
      </c>
      <c r="B1715" s="2" t="n">
        <v>2.59371063387862</v>
      </c>
      <c r="C1715" s="2" t="n">
        <v>0.0720475176077396</v>
      </c>
      <c r="D1715" s="2" t="n">
        <v>1.72914042258575</v>
      </c>
      <c r="E1715" s="4" t="b">
        <f aca="false">FALSE()</f>
        <v>0</v>
      </c>
    </row>
    <row r="1716" customFormat="false" ht="13.2" hidden="false" customHeight="false" outlineLevel="0" collapsed="false">
      <c r="A1716" s="5" t="s">
        <v>1734</v>
      </c>
      <c r="B1716" s="2" t="n">
        <v>1.41551974420207</v>
      </c>
      <c r="C1716" s="2" t="n">
        <v>0.0393199928945019</v>
      </c>
      <c r="D1716" s="2" t="n">
        <v>0.943679829468047</v>
      </c>
      <c r="E1716" s="4" t="b">
        <f aca="false">FALSE()</f>
        <v>0</v>
      </c>
    </row>
    <row r="1717" customFormat="false" ht="13.2" hidden="false" customHeight="false" outlineLevel="0" collapsed="false">
      <c r="A1717" s="5" t="s">
        <v>1735</v>
      </c>
      <c r="B1717" s="2" t="n">
        <v>1.22014451629024</v>
      </c>
      <c r="C1717" s="2" t="n">
        <v>0.0338929032302846</v>
      </c>
      <c r="D1717" s="2" t="n">
        <v>0.81342967752683</v>
      </c>
      <c r="E1717" s="4" t="b">
        <f aca="false">FALSE()</f>
        <v>0</v>
      </c>
    </row>
    <row r="1718" customFormat="false" ht="13.2" hidden="false" customHeight="false" outlineLevel="0" collapsed="false">
      <c r="A1718" s="5" t="s">
        <v>1736</v>
      </c>
      <c r="B1718" s="2" t="n">
        <v>0.633055221914807</v>
      </c>
      <c r="C1718" s="2" t="n">
        <v>0.0175848672754113</v>
      </c>
      <c r="D1718" s="2" t="n">
        <v>0.422036814609871</v>
      </c>
      <c r="E1718" s="4" t="b">
        <f aca="false">FALSE()</f>
        <v>0</v>
      </c>
    </row>
    <row r="1719" customFormat="false" ht="13.2" hidden="false" customHeight="false" outlineLevel="0" collapsed="false">
      <c r="A1719" s="5" t="s">
        <v>1737</v>
      </c>
      <c r="B1719" s="2" t="n">
        <v>2.47159464019308</v>
      </c>
      <c r="C1719" s="2" t="n">
        <v>0.0686554066720301</v>
      </c>
      <c r="D1719" s="2" t="n">
        <v>1.64772976012872</v>
      </c>
      <c r="E1719" s="4" t="b">
        <f aca="false">FALSE()</f>
        <v>0</v>
      </c>
    </row>
    <row r="1720" customFormat="false" ht="13.2" hidden="false" customHeight="false" outlineLevel="0" collapsed="false">
      <c r="A1720" s="5" t="s">
        <v>1738</v>
      </c>
      <c r="B1720" s="2" t="n">
        <v>2.71840686977624</v>
      </c>
      <c r="C1720" s="2" t="n">
        <v>0.0755113019382289</v>
      </c>
      <c r="D1720" s="2" t="n">
        <v>1.81227124651749</v>
      </c>
      <c r="E1720" s="4" t="b">
        <f aca="false">FALSE()</f>
        <v>0</v>
      </c>
    </row>
    <row r="1721" customFormat="false" ht="13.2" hidden="false" customHeight="false" outlineLevel="0" collapsed="false">
      <c r="A1721" s="5" t="s">
        <v>1739</v>
      </c>
      <c r="B1721" s="2" t="n">
        <v>7.70823722578948</v>
      </c>
      <c r="C1721" s="2" t="n">
        <v>0.214117700716374</v>
      </c>
      <c r="D1721" s="2" t="n">
        <v>5.13882481719299</v>
      </c>
      <c r="E1721" s="4" t="b">
        <f aca="false">FALSE()</f>
        <v>0</v>
      </c>
    </row>
    <row r="1722" customFormat="false" ht="13.2" hidden="false" customHeight="false" outlineLevel="0" collapsed="false">
      <c r="A1722" s="5" t="s">
        <v>1740</v>
      </c>
      <c r="B1722" s="2" t="n">
        <v>4.35465335575567</v>
      </c>
      <c r="C1722" s="2" t="n">
        <v>0.120962593215435</v>
      </c>
      <c r="D1722" s="2" t="n">
        <v>2.90310223717044</v>
      </c>
      <c r="E1722" s="4" t="b">
        <f aca="false">FALSE()</f>
        <v>0</v>
      </c>
    </row>
    <row r="1723" customFormat="false" ht="13.2" hidden="false" customHeight="false" outlineLevel="0" collapsed="false">
      <c r="A1723" s="5" t="s">
        <v>1741</v>
      </c>
      <c r="B1723" s="2" t="n">
        <v>1.1050649580703</v>
      </c>
      <c r="C1723" s="2" t="n">
        <v>0.0306962488352862</v>
      </c>
      <c r="D1723" s="2" t="n">
        <v>0.736709972046869</v>
      </c>
      <c r="E1723" s="4" t="b">
        <f aca="false">FALSE()</f>
        <v>0</v>
      </c>
    </row>
    <row r="1724" customFormat="false" ht="13.2" hidden="false" customHeight="false" outlineLevel="0" collapsed="false">
      <c r="A1724" s="5" t="s">
        <v>1742</v>
      </c>
      <c r="B1724" s="2" t="n">
        <v>2.36034847675088</v>
      </c>
      <c r="C1724" s="2" t="n">
        <v>0.0655652354653023</v>
      </c>
      <c r="D1724" s="2" t="n">
        <v>1.57356565116725</v>
      </c>
      <c r="E1724" s="4" t="b">
        <f aca="false">FALSE()</f>
        <v>0</v>
      </c>
    </row>
    <row r="1725" customFormat="false" ht="13.2" hidden="false" customHeight="false" outlineLevel="0" collapsed="false">
      <c r="A1725" s="5" t="s">
        <v>1743</v>
      </c>
      <c r="B1725" s="2" t="n">
        <v>0.393128315515431</v>
      </c>
      <c r="C1725" s="2" t="n">
        <v>0.0109202309865397</v>
      </c>
      <c r="D1725" s="2" t="n">
        <v>0.262085543676954</v>
      </c>
      <c r="E1725" s="4" t="b">
        <f aca="false">FALSE()</f>
        <v>0</v>
      </c>
    </row>
    <row r="1726" customFormat="false" ht="13.2" hidden="false" customHeight="false" outlineLevel="0" collapsed="false">
      <c r="A1726" s="5" t="s">
        <v>1744</v>
      </c>
      <c r="B1726" s="2" t="n">
        <v>3.56822618372104</v>
      </c>
      <c r="C1726" s="2" t="n">
        <v>0.099117393992251</v>
      </c>
      <c r="D1726" s="2" t="n">
        <v>2.37881745581402</v>
      </c>
      <c r="E1726" s="4" t="b">
        <f aca="false">FALSE()</f>
        <v>0</v>
      </c>
    </row>
    <row r="1727" customFormat="false" ht="13.2" hidden="false" customHeight="false" outlineLevel="0" collapsed="false">
      <c r="A1727" s="5" t="s">
        <v>1745</v>
      </c>
      <c r="B1727" s="2" t="n">
        <v>10.3120613189723</v>
      </c>
      <c r="C1727" s="2" t="n">
        <v>0.286446147749229</v>
      </c>
      <c r="D1727" s="2" t="n">
        <v>6.87470754598151</v>
      </c>
      <c r="E1727" s="4" t="b">
        <f aca="false">FALSE()</f>
        <v>0</v>
      </c>
    </row>
    <row r="1728" customFormat="false" ht="13.2" hidden="false" customHeight="false" outlineLevel="0" collapsed="false">
      <c r="A1728" s="5" t="s">
        <v>1746</v>
      </c>
      <c r="B1728" s="2" t="n">
        <v>5.30049642949619</v>
      </c>
      <c r="C1728" s="2" t="n">
        <v>0.14723601193045</v>
      </c>
      <c r="D1728" s="2" t="n">
        <v>3.5336642863308</v>
      </c>
      <c r="E1728" s="4" t="b">
        <f aca="false">FALSE()</f>
        <v>0</v>
      </c>
    </row>
    <row r="1729" customFormat="false" ht="13.2" hidden="false" customHeight="false" outlineLevel="0" collapsed="false">
      <c r="A1729" s="5" t="s">
        <v>1747</v>
      </c>
      <c r="B1729" s="2" t="n">
        <v>1.52771278799589</v>
      </c>
      <c r="C1729" s="2" t="n">
        <v>0.0424364663332192</v>
      </c>
      <c r="D1729" s="2" t="n">
        <v>1.01847519199726</v>
      </c>
      <c r="E1729" s="4" t="b">
        <f aca="false">FALSE()</f>
        <v>0</v>
      </c>
    </row>
    <row r="1730" customFormat="false" ht="13.2" hidden="false" customHeight="false" outlineLevel="0" collapsed="false">
      <c r="A1730" s="5" t="s">
        <v>1748</v>
      </c>
      <c r="B1730" s="2" t="n">
        <v>12.8880149105202</v>
      </c>
      <c r="C1730" s="2" t="n">
        <v>0.358000414181118</v>
      </c>
      <c r="D1730" s="2" t="n">
        <v>8.59200994034683</v>
      </c>
      <c r="E1730" s="4" t="b">
        <f aca="false">FALSE()</f>
        <v>0</v>
      </c>
    </row>
    <row r="1731" customFormat="false" ht="13.2" hidden="false" customHeight="false" outlineLevel="0" collapsed="false">
      <c r="A1731" s="5" t="s">
        <v>1749</v>
      </c>
      <c r="B1731" s="2" t="n">
        <v>0.3269705490046</v>
      </c>
      <c r="C1731" s="2" t="n">
        <v>0.00908251525012777</v>
      </c>
      <c r="D1731" s="2" t="n">
        <v>0.217980366003066</v>
      </c>
      <c r="E1731" s="4" t="b">
        <f aca="false">FALSE()</f>
        <v>0</v>
      </c>
    </row>
    <row r="1732" customFormat="false" ht="13.2" hidden="false" customHeight="false" outlineLevel="0" collapsed="false">
      <c r="A1732" s="5" t="s">
        <v>1750</v>
      </c>
      <c r="B1732" s="2" t="n">
        <v>5.42362514531329</v>
      </c>
      <c r="C1732" s="2" t="n">
        <v>0.15065625403648</v>
      </c>
      <c r="D1732" s="2" t="n">
        <v>3.61575009687552</v>
      </c>
      <c r="E1732" s="4" t="b">
        <f aca="false">FALSE()</f>
        <v>0</v>
      </c>
    </row>
    <row r="1733" customFormat="false" ht="13.2" hidden="false" customHeight="false" outlineLevel="0" collapsed="false">
      <c r="A1733" s="5" t="s">
        <v>1751</v>
      </c>
      <c r="B1733" s="2" t="n">
        <v>0.316464197767711</v>
      </c>
      <c r="C1733" s="2" t="n">
        <v>0.00879067216021419</v>
      </c>
      <c r="D1733" s="2" t="n">
        <v>0.210976131845141</v>
      </c>
      <c r="E1733" s="4" t="b">
        <f aca="false">FALSE()</f>
        <v>0</v>
      </c>
    </row>
    <row r="1734" customFormat="false" ht="13.2" hidden="false" customHeight="false" outlineLevel="0" collapsed="false">
      <c r="A1734" s="5" t="s">
        <v>1752</v>
      </c>
      <c r="B1734" s="2" t="n">
        <v>0.110882414592393</v>
      </c>
      <c r="C1734" s="2" t="n">
        <v>0.00308006707201093</v>
      </c>
      <c r="D1734" s="2" t="n">
        <v>0.0739216097282623</v>
      </c>
      <c r="E1734" s="4" t="b">
        <f aca="false">FALSE()</f>
        <v>0</v>
      </c>
    </row>
    <row r="1735" customFormat="false" ht="13.2" hidden="false" customHeight="false" outlineLevel="0" collapsed="false">
      <c r="A1735" s="5" t="s">
        <v>1753</v>
      </c>
      <c r="B1735" s="2" t="n">
        <v>0.972612884308283</v>
      </c>
      <c r="C1735" s="2" t="n">
        <v>0.027017024564119</v>
      </c>
      <c r="D1735" s="2" t="n">
        <v>0.648408589538855</v>
      </c>
      <c r="E1735" s="4" t="b">
        <f aca="false">FALSE()</f>
        <v>0</v>
      </c>
    </row>
    <row r="1736" customFormat="false" ht="13.2" hidden="false" customHeight="false" outlineLevel="0" collapsed="false">
      <c r="A1736" s="5" t="s">
        <v>1754</v>
      </c>
      <c r="B1736" s="2" t="n">
        <v>0.162102192358607</v>
      </c>
      <c r="C1736" s="2" t="n">
        <v>0.00450283867662798</v>
      </c>
      <c r="D1736" s="2" t="n">
        <v>0.108068128239071</v>
      </c>
      <c r="E1736" s="4" t="b">
        <f aca="false">FALSE()</f>
        <v>0</v>
      </c>
    </row>
    <row r="1737" customFormat="false" ht="13.2" hidden="false" customHeight="false" outlineLevel="0" collapsed="false">
      <c r="A1737" s="5" t="s">
        <v>1755</v>
      </c>
      <c r="B1737" s="2" t="n">
        <v>1.44463908090876</v>
      </c>
      <c r="C1737" s="2" t="n">
        <v>0.0401288633585768</v>
      </c>
      <c r="D1737" s="2" t="n">
        <v>0.963092720605842</v>
      </c>
      <c r="E1737" s="4" t="b">
        <f aca="false">FALSE()</f>
        <v>0</v>
      </c>
    </row>
    <row r="1738" customFormat="false" ht="13.2" hidden="false" customHeight="false" outlineLevel="0" collapsed="false">
      <c r="A1738" s="5" t="s">
        <v>1756</v>
      </c>
      <c r="B1738" s="2" t="n">
        <v>21.3107064174171</v>
      </c>
      <c r="C1738" s="2" t="n">
        <v>0.591964067150474</v>
      </c>
      <c r="D1738" s="2" t="n">
        <v>14.2071376116114</v>
      </c>
      <c r="E1738" s="4" t="b">
        <f aca="false">FALSE()</f>
        <v>0</v>
      </c>
    </row>
    <row r="1739" customFormat="false" ht="13.2" hidden="false" customHeight="false" outlineLevel="0" collapsed="false">
      <c r="A1739" s="5" t="s">
        <v>1757</v>
      </c>
      <c r="B1739" s="2" t="n">
        <v>0.436433047834607</v>
      </c>
      <c r="C1739" s="2" t="n">
        <v>0.012123140217628</v>
      </c>
      <c r="D1739" s="2" t="n">
        <v>0.290955365223071</v>
      </c>
      <c r="E1739" s="4" t="b">
        <f aca="false">FALSE()</f>
        <v>0</v>
      </c>
    </row>
    <row r="1740" customFormat="false" ht="13.2" hidden="false" customHeight="false" outlineLevel="0" collapsed="false">
      <c r="A1740" s="5" t="s">
        <v>1758</v>
      </c>
      <c r="B1740" s="2" t="n">
        <v>6.22164856591743</v>
      </c>
      <c r="C1740" s="2" t="n">
        <v>0.172823571275484</v>
      </c>
      <c r="D1740" s="2" t="n">
        <v>4.14776571061162</v>
      </c>
      <c r="E1740" s="4" t="b">
        <f aca="false">FALSE()</f>
        <v>0</v>
      </c>
    </row>
    <row r="1741" customFormat="false" ht="13.2" hidden="false" customHeight="false" outlineLevel="0" collapsed="false">
      <c r="A1741" s="5" t="s">
        <v>1759</v>
      </c>
      <c r="B1741" s="2" t="n">
        <v>9.53653500916741</v>
      </c>
      <c r="C1741" s="2" t="n">
        <v>0.26490375025465</v>
      </c>
      <c r="D1741" s="2" t="n">
        <v>6.35769000611161</v>
      </c>
      <c r="E1741" s="4" t="b">
        <f aca="false">FALSE()</f>
        <v>0</v>
      </c>
    </row>
    <row r="1742" customFormat="false" ht="13.2" hidden="false" customHeight="false" outlineLevel="0" collapsed="false">
      <c r="A1742" s="5" t="s">
        <v>1760</v>
      </c>
      <c r="B1742" s="2" t="n">
        <v>14.9526536518813</v>
      </c>
      <c r="C1742" s="2" t="n">
        <v>0.415351490330036</v>
      </c>
      <c r="D1742" s="2" t="n">
        <v>9.96843576792086</v>
      </c>
      <c r="E1742" s="4" t="b">
        <f aca="false">TRUE()</f>
        <v>1</v>
      </c>
    </row>
    <row r="1743" customFormat="false" ht="13.2" hidden="false" customHeight="false" outlineLevel="0" collapsed="false">
      <c r="A1743" s="5" t="s">
        <v>1761</v>
      </c>
      <c r="B1743" s="2" t="n">
        <v>5.66852364578454</v>
      </c>
      <c r="C1743" s="2" t="n">
        <v>0.157458990160682</v>
      </c>
      <c r="D1743" s="2" t="n">
        <v>3.77901576385636</v>
      </c>
      <c r="E1743" s="4" t="b">
        <f aca="false">TRUE()</f>
        <v>1</v>
      </c>
    </row>
    <row r="1744" customFormat="false" ht="13.2" hidden="false" customHeight="false" outlineLevel="0" collapsed="false">
      <c r="A1744" s="5" t="s">
        <v>1762</v>
      </c>
      <c r="B1744" s="2" t="n">
        <v>49.600763477229</v>
      </c>
      <c r="C1744" s="2" t="n">
        <v>1.37779898547858</v>
      </c>
      <c r="D1744" s="2" t="n">
        <v>33.067175651486</v>
      </c>
      <c r="E1744" s="4" t="b">
        <f aca="false">FALSE()</f>
        <v>0</v>
      </c>
    </row>
    <row r="1745" customFormat="false" ht="13.2" hidden="false" customHeight="false" outlineLevel="0" collapsed="false">
      <c r="A1745" s="5" t="s">
        <v>1763</v>
      </c>
      <c r="B1745" s="2" t="n">
        <v>20.9943863160038</v>
      </c>
      <c r="C1745" s="2" t="n">
        <v>0.583177397666772</v>
      </c>
      <c r="D1745" s="2" t="n">
        <v>13.9962575440025</v>
      </c>
      <c r="E1745" s="4" t="b">
        <f aca="false">FALSE()</f>
        <v>0</v>
      </c>
    </row>
    <row r="1746" customFormat="false" ht="13.2" hidden="false" customHeight="false" outlineLevel="0" collapsed="false">
      <c r="A1746" s="5" t="s">
        <v>1764</v>
      </c>
      <c r="B1746" s="2" t="n">
        <v>3.76750928317807</v>
      </c>
      <c r="C1746" s="2" t="n">
        <v>0.104653035643835</v>
      </c>
      <c r="D1746" s="2" t="n">
        <v>2.51167285545205</v>
      </c>
      <c r="E1746" s="4" t="b">
        <f aca="false">FALSE()</f>
        <v>0</v>
      </c>
    </row>
    <row r="1747" customFormat="false" ht="13.2" hidden="false" customHeight="false" outlineLevel="0" collapsed="false">
      <c r="A1747" s="5" t="s">
        <v>1765</v>
      </c>
      <c r="B1747" s="2" t="n">
        <v>8.08301457373805</v>
      </c>
      <c r="C1747" s="2" t="n">
        <v>0.224528182603835</v>
      </c>
      <c r="D1747" s="2" t="n">
        <v>5.38867638249203</v>
      </c>
      <c r="E1747" s="4" t="b">
        <f aca="false">FALSE()</f>
        <v>0</v>
      </c>
    </row>
    <row r="1748" customFormat="false" ht="13.2" hidden="false" customHeight="false" outlineLevel="0" collapsed="false">
      <c r="A1748" s="5" t="s">
        <v>1766</v>
      </c>
      <c r="B1748" s="2" t="n">
        <v>20.2939641594802</v>
      </c>
      <c r="C1748" s="2" t="n">
        <v>0.563721226652229</v>
      </c>
      <c r="D1748" s="2" t="n">
        <v>13.5293094396535</v>
      </c>
      <c r="E1748" s="4" t="b">
        <f aca="false">FALSE()</f>
        <v>0</v>
      </c>
    </row>
    <row r="1749" customFormat="false" ht="13.2" hidden="false" customHeight="false" outlineLevel="0" collapsed="false">
      <c r="A1749" s="5" t="s">
        <v>1767</v>
      </c>
      <c r="B1749" s="2" t="n">
        <v>86.2148975180389</v>
      </c>
      <c r="C1749" s="2" t="n">
        <v>2.39485826438997</v>
      </c>
      <c r="D1749" s="2" t="n">
        <v>57.4765983453593</v>
      </c>
      <c r="E1749" s="4" t="b">
        <f aca="false">FALSE()</f>
        <v>0</v>
      </c>
    </row>
    <row r="1750" customFormat="false" ht="13.2" hidden="false" customHeight="false" outlineLevel="0" collapsed="false">
      <c r="A1750" s="5" t="s">
        <v>1768</v>
      </c>
      <c r="B1750" s="2" t="n">
        <v>54.0776189067022</v>
      </c>
      <c r="C1750" s="2" t="n">
        <v>1.50215608074173</v>
      </c>
      <c r="D1750" s="2" t="n">
        <v>36.0517459378015</v>
      </c>
      <c r="E1750" s="4" t="b">
        <f aca="false">FALSE()</f>
        <v>0</v>
      </c>
    </row>
    <row r="1751" customFormat="false" ht="13.2" hidden="false" customHeight="false" outlineLevel="0" collapsed="false">
      <c r="A1751" s="5" t="s">
        <v>1769</v>
      </c>
      <c r="B1751" s="2" t="n">
        <v>53.1085887326898</v>
      </c>
      <c r="C1751" s="2" t="n">
        <v>1.47523857590805</v>
      </c>
      <c r="D1751" s="2" t="n">
        <v>35.4057258217932</v>
      </c>
      <c r="E1751" s="4" t="b">
        <f aca="false">FALSE()</f>
        <v>0</v>
      </c>
    </row>
    <row r="1752" customFormat="false" ht="13.2" hidden="false" customHeight="false" outlineLevel="0" collapsed="false">
      <c r="A1752" s="5" t="s">
        <v>1770</v>
      </c>
      <c r="B1752" s="2" t="n">
        <v>12.7071208265439</v>
      </c>
      <c r="C1752" s="2" t="n">
        <v>0.352975578515108</v>
      </c>
      <c r="D1752" s="2" t="n">
        <v>8.4714138843626</v>
      </c>
      <c r="E1752" s="4" t="b">
        <f aca="false">FALSE()</f>
        <v>0</v>
      </c>
    </row>
    <row r="1753" customFormat="false" ht="13.2" hidden="false" customHeight="false" outlineLevel="0" collapsed="false">
      <c r="A1753" s="5" t="s">
        <v>1771</v>
      </c>
      <c r="B1753" s="2" t="n">
        <v>8.94315917402491</v>
      </c>
      <c r="C1753" s="2" t="n">
        <v>0.248421088167359</v>
      </c>
      <c r="D1753" s="2" t="n">
        <v>5.96210611601661</v>
      </c>
      <c r="E1753" s="4" t="b">
        <f aca="false">FALSE()</f>
        <v>0</v>
      </c>
    </row>
    <row r="1754" customFormat="false" ht="13.2" hidden="false" customHeight="false" outlineLevel="0" collapsed="false">
      <c r="A1754" s="5" t="s">
        <v>1772</v>
      </c>
      <c r="B1754" s="2" t="n">
        <v>2.83089512220633</v>
      </c>
      <c r="C1754" s="2" t="n">
        <v>0.0786359756168425</v>
      </c>
      <c r="D1754" s="2" t="n">
        <v>1.88726341480422</v>
      </c>
      <c r="E1754" s="4" t="b">
        <f aca="false">FALSE()</f>
        <v>0</v>
      </c>
    </row>
    <row r="1755" customFormat="false" ht="13.2" hidden="false" customHeight="false" outlineLevel="0" collapsed="false">
      <c r="A1755" s="5" t="s">
        <v>1773</v>
      </c>
      <c r="B1755" s="2" t="n">
        <v>12.0068940366133</v>
      </c>
      <c r="C1755" s="2" t="n">
        <v>0.333524834350368</v>
      </c>
      <c r="D1755" s="2" t="n">
        <v>8.00459602440884</v>
      </c>
      <c r="E1755" s="4" t="b">
        <f aca="false">FALSE()</f>
        <v>0</v>
      </c>
    </row>
    <row r="1756" customFormat="false" ht="13.2" hidden="false" customHeight="false" outlineLevel="0" collapsed="false">
      <c r="A1756" s="5" t="s">
        <v>1774</v>
      </c>
      <c r="B1756" s="2" t="n">
        <v>4.14603691414937</v>
      </c>
      <c r="C1756" s="2" t="n">
        <v>0.115167692059705</v>
      </c>
      <c r="D1756" s="2" t="n">
        <v>2.76402460943292</v>
      </c>
      <c r="E1756" s="4" t="b">
        <f aca="false">FALSE()</f>
        <v>0</v>
      </c>
    </row>
    <row r="1757" customFormat="false" ht="13.2" hidden="false" customHeight="false" outlineLevel="0" collapsed="false">
      <c r="A1757" s="5" t="s">
        <v>1775</v>
      </c>
      <c r="B1757" s="2" t="n">
        <v>7.95340476009104</v>
      </c>
      <c r="C1757" s="2" t="n">
        <v>0.220927910002529</v>
      </c>
      <c r="D1757" s="2" t="n">
        <v>5.30226984006069</v>
      </c>
      <c r="E1757" s="4" t="b">
        <f aca="false">FALSE()</f>
        <v>0</v>
      </c>
    </row>
    <row r="1758" customFormat="false" ht="13.2" hidden="false" customHeight="false" outlineLevel="0" collapsed="false">
      <c r="A1758" s="5" t="s">
        <v>1776</v>
      </c>
      <c r="B1758" s="2" t="n">
        <v>24.4462287885441</v>
      </c>
      <c r="C1758" s="2" t="n">
        <v>0.679061910792892</v>
      </c>
      <c r="D1758" s="2" t="n">
        <v>16.2974858590294</v>
      </c>
      <c r="E1758" s="4" t="b">
        <f aca="false">FALSE()</f>
        <v>0</v>
      </c>
    </row>
    <row r="1759" customFormat="false" ht="13.2" hidden="false" customHeight="false" outlineLevel="0" collapsed="false">
      <c r="A1759" s="5" t="s">
        <v>1777</v>
      </c>
      <c r="B1759" s="2" t="n">
        <v>0.447561657860561</v>
      </c>
      <c r="C1759" s="2" t="n">
        <v>0.0124322682739045</v>
      </c>
      <c r="D1759" s="2" t="n">
        <v>0.298374438573707</v>
      </c>
      <c r="E1759" s="4" t="b">
        <f aca="false">FALSE()</f>
        <v>0</v>
      </c>
    </row>
    <row r="1760" customFormat="false" ht="13.2" hidden="false" customHeight="false" outlineLevel="0" collapsed="false">
      <c r="A1760" s="5" t="s">
        <v>1778</v>
      </c>
      <c r="B1760" s="2" t="n">
        <v>12.6244521543407</v>
      </c>
      <c r="C1760" s="2" t="n">
        <v>0.350679226509464</v>
      </c>
      <c r="D1760" s="2" t="n">
        <v>8.41630143622714</v>
      </c>
      <c r="E1760" s="4" t="b">
        <f aca="false">FALSE()</f>
        <v>0</v>
      </c>
    </row>
    <row r="1761" customFormat="false" ht="13.2" hidden="false" customHeight="false" outlineLevel="0" collapsed="false">
      <c r="A1761" s="5" t="s">
        <v>1779</v>
      </c>
      <c r="B1761" s="2" t="n">
        <v>6.98383004217742</v>
      </c>
      <c r="C1761" s="2" t="n">
        <v>0.193995278949373</v>
      </c>
      <c r="D1761" s="2" t="n">
        <v>4.65588669478495</v>
      </c>
      <c r="E1761" s="4" t="b">
        <f aca="false">FALSE()</f>
        <v>0</v>
      </c>
    </row>
    <row r="1762" customFormat="false" ht="13.2" hidden="false" customHeight="false" outlineLevel="0" collapsed="false">
      <c r="A1762" s="5" t="s">
        <v>1780</v>
      </c>
      <c r="B1762" s="2" t="n">
        <v>2.91223157773925</v>
      </c>
      <c r="C1762" s="2" t="n">
        <v>0.080895321603868</v>
      </c>
      <c r="D1762" s="2" t="n">
        <v>1.94148771849283</v>
      </c>
      <c r="E1762" s="4" t="b">
        <f aca="false">FALSE()</f>
        <v>0</v>
      </c>
    </row>
    <row r="1763" customFormat="false" ht="13.2" hidden="false" customHeight="false" outlineLevel="0" collapsed="false">
      <c r="A1763" s="5" t="s">
        <v>1781</v>
      </c>
      <c r="B1763" s="2" t="n">
        <v>3.1707641838377</v>
      </c>
      <c r="C1763" s="2" t="n">
        <v>0.0880767828843805</v>
      </c>
      <c r="D1763" s="2" t="n">
        <v>2.11384278922513</v>
      </c>
      <c r="E1763" s="4" t="b">
        <f aca="false">FALSE()</f>
        <v>0</v>
      </c>
    </row>
    <row r="1764" customFormat="false" ht="13.2" hidden="false" customHeight="false" outlineLevel="0" collapsed="false">
      <c r="A1764" s="5" t="s">
        <v>1782</v>
      </c>
      <c r="B1764" s="2" t="n">
        <v>10.9385809346984</v>
      </c>
      <c r="C1764" s="2" t="n">
        <v>0.303849470408288</v>
      </c>
      <c r="D1764" s="2" t="n">
        <v>7.2923872897989</v>
      </c>
      <c r="E1764" s="4" t="b">
        <f aca="false">FALSE()</f>
        <v>0</v>
      </c>
    </row>
    <row r="1765" customFormat="false" ht="13.2" hidden="false" customHeight="false" outlineLevel="0" collapsed="false">
      <c r="A1765" s="5" t="s">
        <v>1783</v>
      </c>
      <c r="B1765" s="2" t="n">
        <v>24.4196672970506</v>
      </c>
      <c r="C1765" s="2" t="n">
        <v>0.678324091584738</v>
      </c>
      <c r="D1765" s="2" t="n">
        <v>16.2797781980337</v>
      </c>
      <c r="E1765" s="4" t="b">
        <f aca="false">FALSE()</f>
        <v>0</v>
      </c>
    </row>
    <row r="1766" customFormat="false" ht="13.2" hidden="false" customHeight="false" outlineLevel="0" collapsed="false">
      <c r="A1766" s="5" t="s">
        <v>1784</v>
      </c>
      <c r="B1766" s="2" t="n">
        <v>157.505602033261</v>
      </c>
      <c r="C1766" s="2" t="n">
        <v>4.37515561203502</v>
      </c>
      <c r="D1766" s="2" t="n">
        <v>105.00373468884</v>
      </c>
      <c r="E1766" s="4" t="b">
        <f aca="false">TRUE()</f>
        <v>1</v>
      </c>
    </row>
    <row r="1767" customFormat="false" ht="13.2" hidden="false" customHeight="false" outlineLevel="0" collapsed="false">
      <c r="A1767" s="5" t="s">
        <v>1785</v>
      </c>
      <c r="B1767" s="2" t="n">
        <v>44.9329523144005</v>
      </c>
      <c r="C1767" s="2" t="n">
        <v>1.2481375642889</v>
      </c>
      <c r="D1767" s="2" t="n">
        <v>29.9553015429337</v>
      </c>
      <c r="E1767" s="4" t="b">
        <f aca="false">FALSE()</f>
        <v>0</v>
      </c>
    </row>
    <row r="1768" customFormat="false" ht="13.2" hidden="false" customHeight="false" outlineLevel="0" collapsed="false">
      <c r="A1768" s="5" t="s">
        <v>1786</v>
      </c>
      <c r="B1768" s="2" t="n">
        <v>0.610206235373557</v>
      </c>
      <c r="C1768" s="2" t="n">
        <v>0.016950173204821</v>
      </c>
      <c r="D1768" s="2" t="n">
        <v>0.406804156915705</v>
      </c>
      <c r="E1768" s="4" t="b">
        <f aca="false">FALSE()</f>
        <v>0</v>
      </c>
    </row>
    <row r="1769" customFormat="false" ht="13.2" hidden="false" customHeight="false" outlineLevel="0" collapsed="false">
      <c r="A1769" s="5" t="s">
        <v>1787</v>
      </c>
      <c r="B1769" s="2" t="n">
        <v>0.792691045959425</v>
      </c>
      <c r="C1769" s="2" t="n">
        <v>0.0220191957210951</v>
      </c>
      <c r="D1769" s="2" t="n">
        <v>0.528460697306283</v>
      </c>
      <c r="E1769" s="4" t="b">
        <f aca="false">FALSE()</f>
        <v>0</v>
      </c>
    </row>
    <row r="1770" customFormat="false" ht="13.2" hidden="false" customHeight="false" outlineLevel="0" collapsed="false">
      <c r="A1770" s="5" t="s">
        <v>1788</v>
      </c>
      <c r="B1770" s="2" t="n">
        <v>1.23202652897842</v>
      </c>
      <c r="C1770" s="2" t="n">
        <v>0.0342229591382893</v>
      </c>
      <c r="D1770" s="2" t="n">
        <v>0.821351019318943</v>
      </c>
      <c r="E1770" s="4" t="b">
        <f aca="false">FALSE()</f>
        <v>0</v>
      </c>
    </row>
    <row r="1771" customFormat="false" ht="13.2" hidden="false" customHeight="false" outlineLevel="0" collapsed="false">
      <c r="A1771" s="5" t="s">
        <v>1789</v>
      </c>
      <c r="B1771" s="2" t="n">
        <v>0.325858524516421</v>
      </c>
      <c r="C1771" s="2" t="n">
        <v>0.0090516256810117</v>
      </c>
      <c r="D1771" s="2" t="n">
        <v>0.217239016344281</v>
      </c>
      <c r="E1771" s="4" t="b">
        <f aca="false">FALSE()</f>
        <v>0</v>
      </c>
    </row>
    <row r="1772" customFormat="false" ht="13.2" hidden="false" customHeight="false" outlineLevel="0" collapsed="false">
      <c r="A1772" s="5" t="s">
        <v>1790</v>
      </c>
      <c r="B1772" s="2" t="n">
        <v>3.93708397787267</v>
      </c>
      <c r="C1772" s="2" t="n">
        <v>0.109363443829796</v>
      </c>
      <c r="D1772" s="2" t="n">
        <v>2.62472265191511</v>
      </c>
      <c r="E1772" s="4" t="b">
        <f aca="false">FALSE()</f>
        <v>0</v>
      </c>
    </row>
    <row r="1773" customFormat="false" ht="13.2" hidden="false" customHeight="false" outlineLevel="0" collapsed="false">
      <c r="A1773" s="5" t="s">
        <v>1791</v>
      </c>
      <c r="B1773" s="2" t="n">
        <v>0.486059670401062</v>
      </c>
      <c r="C1773" s="2" t="n">
        <v>0.0135016575111406</v>
      </c>
      <c r="D1773" s="2" t="n">
        <v>0.324039780267375</v>
      </c>
      <c r="E1773" s="4" t="b">
        <f aca="false">FALSE()</f>
        <v>0</v>
      </c>
    </row>
    <row r="1774" customFormat="false" ht="13.2" hidden="false" customHeight="false" outlineLevel="0" collapsed="false">
      <c r="A1774" s="5" t="s">
        <v>1792</v>
      </c>
      <c r="B1774" s="2" t="n">
        <v>12.3166523570319</v>
      </c>
      <c r="C1774" s="2" t="n">
        <v>0.342129232139774</v>
      </c>
      <c r="D1774" s="2" t="n">
        <v>8.21110157135457</v>
      </c>
      <c r="E1774" s="4" t="b">
        <f aca="false">FALSE()</f>
        <v>0</v>
      </c>
    </row>
    <row r="1775" customFormat="false" ht="13.2" hidden="false" customHeight="false" outlineLevel="0" collapsed="false">
      <c r="A1775" s="5" t="s">
        <v>1793</v>
      </c>
      <c r="B1775" s="2" t="n">
        <v>59.2878006523785</v>
      </c>
      <c r="C1775" s="2" t="n">
        <v>1.64688335145496</v>
      </c>
      <c r="D1775" s="2" t="n">
        <v>39.525200434919</v>
      </c>
      <c r="E1775" s="4" t="b">
        <f aca="false">FALSE()</f>
        <v>0</v>
      </c>
    </row>
    <row r="1776" customFormat="false" ht="13.2" hidden="false" customHeight="false" outlineLevel="0" collapsed="false">
      <c r="A1776" s="5" t="s">
        <v>1794</v>
      </c>
      <c r="B1776" s="2" t="n">
        <v>14.9478884879801</v>
      </c>
      <c r="C1776" s="2" t="n">
        <v>0.415219124666115</v>
      </c>
      <c r="D1776" s="2" t="n">
        <v>9.96525899198675</v>
      </c>
      <c r="E1776" s="4" t="b">
        <f aca="false">FALSE()</f>
        <v>0</v>
      </c>
    </row>
    <row r="1777" customFormat="false" ht="13.2" hidden="false" customHeight="false" outlineLevel="0" collapsed="false">
      <c r="A1777" s="5" t="s">
        <v>1795</v>
      </c>
      <c r="B1777" s="2" t="n">
        <v>26.7141243426873</v>
      </c>
      <c r="C1777" s="2" t="n">
        <v>0.742059009519093</v>
      </c>
      <c r="D1777" s="2" t="n">
        <v>17.8094162284582</v>
      </c>
      <c r="E1777" s="4" t="b">
        <f aca="false">FALSE()</f>
        <v>0</v>
      </c>
    </row>
    <row r="1778" customFormat="false" ht="13.2" hidden="false" customHeight="false" outlineLevel="0" collapsed="false">
      <c r="A1778" s="5" t="s">
        <v>1796</v>
      </c>
      <c r="B1778" s="2" t="n">
        <v>4.32586133904513</v>
      </c>
      <c r="C1778" s="2" t="n">
        <v>0.120162814973476</v>
      </c>
      <c r="D1778" s="2" t="n">
        <v>2.88390755936342</v>
      </c>
      <c r="E1778" s="4" t="b">
        <f aca="false">FALSE()</f>
        <v>0</v>
      </c>
    </row>
    <row r="1779" customFormat="false" ht="13.2" hidden="false" customHeight="false" outlineLevel="0" collapsed="false">
      <c r="A1779" s="5" t="s">
        <v>1797</v>
      </c>
      <c r="B1779" s="2" t="n">
        <v>0.965908626019327</v>
      </c>
      <c r="C1779" s="2" t="n">
        <v>0.0268307951672035</v>
      </c>
      <c r="D1779" s="2" t="n">
        <v>0.643939084012885</v>
      </c>
      <c r="E1779" s="4" t="b">
        <f aca="false">FALSE()</f>
        <v>0</v>
      </c>
    </row>
    <row r="1780" customFormat="false" ht="13.2" hidden="false" customHeight="false" outlineLevel="0" collapsed="false">
      <c r="A1780" s="5" t="s">
        <v>1798</v>
      </c>
      <c r="B1780" s="2" t="n">
        <v>3.9867319180646</v>
      </c>
      <c r="C1780" s="2" t="n">
        <v>0.110742553279572</v>
      </c>
      <c r="D1780" s="2" t="n">
        <v>2.65782127870973</v>
      </c>
      <c r="E1780" s="4" t="b">
        <f aca="false">FALSE()</f>
        <v>0</v>
      </c>
    </row>
    <row r="1781" customFormat="false" ht="13.2" hidden="false" customHeight="false" outlineLevel="0" collapsed="false">
      <c r="A1781" s="5" t="s">
        <v>1799</v>
      </c>
      <c r="B1781" s="2" t="n">
        <v>5.76760958803401</v>
      </c>
      <c r="C1781" s="2" t="n">
        <v>0.160211377445389</v>
      </c>
      <c r="D1781" s="2" t="n">
        <v>3.84507305868934</v>
      </c>
      <c r="E1781" s="4" t="b">
        <f aca="false">FALSE()</f>
        <v>0</v>
      </c>
    </row>
    <row r="1782" customFormat="false" ht="13.2" hidden="false" customHeight="false" outlineLevel="0" collapsed="false">
      <c r="A1782" s="5" t="s">
        <v>1800</v>
      </c>
      <c r="B1782" s="2" t="n">
        <v>4.58384589327862</v>
      </c>
      <c r="C1782" s="2" t="n">
        <v>0.127329052591073</v>
      </c>
      <c r="D1782" s="2" t="n">
        <v>3.05589726218575</v>
      </c>
      <c r="E1782" s="4" t="b">
        <f aca="false">FALSE()</f>
        <v>0</v>
      </c>
    </row>
    <row r="1783" customFormat="false" ht="13.2" hidden="false" customHeight="false" outlineLevel="0" collapsed="false">
      <c r="A1783" s="5" t="s">
        <v>1801</v>
      </c>
      <c r="B1783" s="2" t="n">
        <v>6.51915410887067</v>
      </c>
      <c r="C1783" s="2" t="n">
        <v>0.181087614135296</v>
      </c>
      <c r="D1783" s="2" t="n">
        <v>4.34610273924712</v>
      </c>
      <c r="E1783" s="4" t="b">
        <f aca="false">FALSE()</f>
        <v>0</v>
      </c>
    </row>
    <row r="1784" customFormat="false" ht="13.2" hidden="false" customHeight="false" outlineLevel="0" collapsed="false">
      <c r="A1784" s="5" t="s">
        <v>1802</v>
      </c>
      <c r="B1784" s="2" t="n">
        <v>0.810916536363706</v>
      </c>
      <c r="C1784" s="2" t="n">
        <v>0.0225254593434363</v>
      </c>
      <c r="D1784" s="2" t="n">
        <v>0.540611024242471</v>
      </c>
      <c r="E1784" s="4" t="b">
        <f aca="false">FALSE()</f>
        <v>0</v>
      </c>
    </row>
    <row r="1785" customFormat="false" ht="13.2" hidden="false" customHeight="false" outlineLevel="0" collapsed="false">
      <c r="A1785" s="5" t="s">
        <v>1803</v>
      </c>
      <c r="B1785" s="2" t="n">
        <v>34.6615399293945</v>
      </c>
      <c r="C1785" s="2" t="n">
        <v>0.962820553594291</v>
      </c>
      <c r="D1785" s="2" t="n">
        <v>23.107693286263</v>
      </c>
      <c r="E1785" s="4" t="b">
        <f aca="false">FALSE()</f>
        <v>0</v>
      </c>
    </row>
    <row r="1786" customFormat="false" ht="13.2" hidden="false" customHeight="false" outlineLevel="0" collapsed="false">
      <c r="A1786" s="5" t="s">
        <v>1804</v>
      </c>
      <c r="B1786" s="2" t="n">
        <v>6.53131001256964</v>
      </c>
      <c r="C1786" s="2" t="n">
        <v>0.181425278126935</v>
      </c>
      <c r="D1786" s="2" t="n">
        <v>4.35420667504643</v>
      </c>
      <c r="E1786" s="4" t="b">
        <f aca="false">TRUE()</f>
        <v>1</v>
      </c>
    </row>
    <row r="1787" customFormat="false" ht="13.2" hidden="false" customHeight="false" outlineLevel="0" collapsed="false">
      <c r="A1787" s="5" t="s">
        <v>1805</v>
      </c>
      <c r="B1787" s="2" t="n">
        <v>43.7023883364354</v>
      </c>
      <c r="C1787" s="2" t="n">
        <v>1.21395523156765</v>
      </c>
      <c r="D1787" s="2" t="n">
        <v>29.1349255576236</v>
      </c>
      <c r="E1787" s="4" t="b">
        <f aca="false">FALSE()</f>
        <v>0</v>
      </c>
    </row>
    <row r="1788" customFormat="false" ht="13.2" hidden="false" customHeight="false" outlineLevel="0" collapsed="false">
      <c r="A1788" s="5" t="s">
        <v>1806</v>
      </c>
      <c r="B1788" s="2" t="n">
        <v>36.2823886135432</v>
      </c>
      <c r="C1788" s="2" t="n">
        <v>1.00784412815398</v>
      </c>
      <c r="D1788" s="2" t="n">
        <v>24.1882590756954</v>
      </c>
      <c r="E1788" s="4" t="b">
        <f aca="false">FALSE()</f>
        <v>0</v>
      </c>
    </row>
    <row r="1789" customFormat="false" ht="13.2" hidden="false" customHeight="false" outlineLevel="0" collapsed="false">
      <c r="A1789" s="5" t="s">
        <v>1807</v>
      </c>
      <c r="B1789" s="2" t="n">
        <v>0.254963118127176</v>
      </c>
      <c r="C1789" s="2" t="n">
        <v>0.007082308836866</v>
      </c>
      <c r="D1789" s="2" t="n">
        <v>0.169975412084784</v>
      </c>
      <c r="E1789" s="4" t="b">
        <f aca="false">FALSE()</f>
        <v>0</v>
      </c>
    </row>
    <row r="1790" customFormat="false" ht="13.2" hidden="false" customHeight="false" outlineLevel="0" collapsed="false">
      <c r="A1790" s="5" t="s">
        <v>1808</v>
      </c>
      <c r="B1790" s="2" t="n">
        <v>3.0133383769147</v>
      </c>
      <c r="C1790" s="2" t="n">
        <v>0.083703843803186</v>
      </c>
      <c r="D1790" s="2" t="n">
        <v>2.00889225127646</v>
      </c>
      <c r="E1790" s="4" t="b">
        <f aca="false">FALSE()</f>
        <v>0</v>
      </c>
    </row>
    <row r="1791" customFormat="false" ht="13.2" hidden="false" customHeight="false" outlineLevel="0" collapsed="false">
      <c r="A1791" s="5" t="s">
        <v>1809</v>
      </c>
      <c r="B1791" s="2" t="n">
        <v>218.368591444619</v>
      </c>
      <c r="C1791" s="2" t="n">
        <v>6.06579420679497</v>
      </c>
      <c r="D1791" s="2" t="n">
        <v>145.579060963079</v>
      </c>
      <c r="E1791" s="4" t="b">
        <f aca="false">FALSE()</f>
        <v>0</v>
      </c>
    </row>
    <row r="1792" customFormat="false" ht="13.2" hidden="false" customHeight="false" outlineLevel="0" collapsed="false">
      <c r="A1792" s="5" t="s">
        <v>1810</v>
      </c>
      <c r="B1792" s="2" t="n">
        <v>3.7800810154954</v>
      </c>
      <c r="C1792" s="2" t="n">
        <v>0.105002250430428</v>
      </c>
      <c r="D1792" s="2" t="n">
        <v>2.52005401033027</v>
      </c>
      <c r="E1792" s="4" t="b">
        <f aca="false">FALSE()</f>
        <v>0</v>
      </c>
    </row>
    <row r="1793" customFormat="false" ht="13.2" hidden="false" customHeight="false" outlineLevel="0" collapsed="false">
      <c r="A1793" s="5" t="s">
        <v>1811</v>
      </c>
      <c r="B1793" s="2" t="n">
        <v>2.88141249770544</v>
      </c>
      <c r="C1793" s="2" t="n">
        <v>0.0800392360473734</v>
      </c>
      <c r="D1793" s="2" t="n">
        <v>1.92094166513696</v>
      </c>
      <c r="E1793" s="4" t="b">
        <f aca="false">FALSE()</f>
        <v>0</v>
      </c>
    </row>
    <row r="1794" customFormat="false" ht="13.2" hidden="false" customHeight="false" outlineLevel="0" collapsed="false">
      <c r="A1794" s="5" t="s">
        <v>1812</v>
      </c>
      <c r="B1794" s="2" t="n">
        <v>12.6689226099768</v>
      </c>
      <c r="C1794" s="2" t="n">
        <v>0.3519145169438</v>
      </c>
      <c r="D1794" s="2" t="n">
        <v>8.44594840665119</v>
      </c>
      <c r="E1794" s="4" t="b">
        <f aca="false">FALSE()</f>
        <v>0</v>
      </c>
    </row>
    <row r="1795" customFormat="false" ht="13.2" hidden="false" customHeight="false" outlineLevel="0" collapsed="false">
      <c r="A1795" s="5" t="s">
        <v>1813</v>
      </c>
      <c r="B1795" s="2" t="n">
        <v>6.87923335882201</v>
      </c>
      <c r="C1795" s="2" t="n">
        <v>0.191089815522834</v>
      </c>
      <c r="D1795" s="2" t="n">
        <v>4.58615557254801</v>
      </c>
      <c r="E1795" s="4" t="b">
        <f aca="false">FALSE()</f>
        <v>0</v>
      </c>
    </row>
    <row r="1796" customFormat="false" ht="13.2" hidden="false" customHeight="false" outlineLevel="0" collapsed="false">
      <c r="A1796" s="5" t="s">
        <v>1814</v>
      </c>
      <c r="B1796" s="2" t="n">
        <v>10.7473904376195</v>
      </c>
      <c r="C1796" s="2" t="n">
        <v>0.298538623267208</v>
      </c>
      <c r="D1796" s="2" t="n">
        <v>7.164926958413</v>
      </c>
      <c r="E1796" s="4" t="b">
        <f aca="false">FALSE()</f>
        <v>0</v>
      </c>
    </row>
    <row r="1797" customFormat="false" ht="13.2" hidden="false" customHeight="false" outlineLevel="0" collapsed="false">
      <c r="A1797" s="5" t="s">
        <v>1815</v>
      </c>
      <c r="B1797" s="2" t="n">
        <v>4.269370441077</v>
      </c>
      <c r="C1797" s="2" t="n">
        <v>0.11859362336325</v>
      </c>
      <c r="D1797" s="2" t="n">
        <v>2.846246960718</v>
      </c>
      <c r="E1797" s="4" t="b">
        <f aca="false">TRUE()</f>
        <v>1</v>
      </c>
    </row>
    <row r="1798" customFormat="false" ht="13.2" hidden="false" customHeight="false" outlineLevel="0" collapsed="false">
      <c r="A1798" s="5" t="s">
        <v>1816</v>
      </c>
      <c r="B1798" s="2" t="n">
        <v>16.7310371596706</v>
      </c>
      <c r="C1798" s="2" t="n">
        <v>0.464751032213072</v>
      </c>
      <c r="D1798" s="2" t="n">
        <v>11.1540247731137</v>
      </c>
      <c r="E1798" s="4" t="b">
        <f aca="false">FALSE()</f>
        <v>0</v>
      </c>
    </row>
    <row r="1799" customFormat="false" ht="13.2" hidden="false" customHeight="false" outlineLevel="0" collapsed="false">
      <c r="A1799" s="5" t="s">
        <v>1817</v>
      </c>
      <c r="B1799" s="2" t="n">
        <v>17.3410399331504</v>
      </c>
      <c r="C1799" s="2" t="n">
        <v>0.481695553698623</v>
      </c>
      <c r="D1799" s="2" t="n">
        <v>11.5606932887669</v>
      </c>
      <c r="E1799" s="4" t="b">
        <f aca="false">FALSE()</f>
        <v>0</v>
      </c>
    </row>
    <row r="1800" customFormat="false" ht="13.2" hidden="false" customHeight="false" outlineLevel="0" collapsed="false">
      <c r="A1800" s="5" t="s">
        <v>1818</v>
      </c>
      <c r="B1800" s="2" t="n">
        <v>7.80611966665159</v>
      </c>
      <c r="C1800" s="2" t="n">
        <v>0.216836657406989</v>
      </c>
      <c r="D1800" s="2" t="n">
        <v>5.20407977776773</v>
      </c>
      <c r="E1800" s="4" t="b">
        <f aca="false">FALSE()</f>
        <v>0</v>
      </c>
    </row>
    <row r="1801" customFormat="false" ht="13.2" hidden="false" customHeight="false" outlineLevel="0" collapsed="false">
      <c r="A1801" s="5" t="s">
        <v>1819</v>
      </c>
      <c r="B1801" s="2" t="n">
        <v>20.9494663013293</v>
      </c>
      <c r="C1801" s="2" t="n">
        <v>0.58192961948137</v>
      </c>
      <c r="D1801" s="2" t="n">
        <v>13.9663108675529</v>
      </c>
      <c r="E1801" s="4" t="b">
        <f aca="false">FALSE()</f>
        <v>0</v>
      </c>
    </row>
    <row r="1802" customFormat="false" ht="13.2" hidden="false" customHeight="false" outlineLevel="0" collapsed="false">
      <c r="A1802" s="5" t="s">
        <v>1820</v>
      </c>
      <c r="B1802" s="2" t="n">
        <v>80.6576516073698</v>
      </c>
      <c r="C1802" s="2" t="n">
        <v>2.24049032242694</v>
      </c>
      <c r="D1802" s="2" t="n">
        <v>53.7717677382465</v>
      </c>
      <c r="E1802" s="4" t="b">
        <f aca="false">FALSE()</f>
        <v>0</v>
      </c>
    </row>
    <row r="1803" customFormat="false" ht="13.2" hidden="false" customHeight="false" outlineLevel="0" collapsed="false">
      <c r="A1803" s="5" t="s">
        <v>1821</v>
      </c>
      <c r="B1803" s="2" t="n">
        <v>37.2936341622288</v>
      </c>
      <c r="C1803" s="2" t="n">
        <v>1.03593428228413</v>
      </c>
      <c r="D1803" s="2" t="n">
        <v>24.8624227748192</v>
      </c>
      <c r="E1803" s="4" t="b">
        <f aca="false">TRUE()</f>
        <v>1</v>
      </c>
    </row>
    <row r="1804" customFormat="false" ht="13.2" hidden="false" customHeight="false" outlineLevel="0" collapsed="false">
      <c r="A1804" s="5" t="s">
        <v>1822</v>
      </c>
      <c r="B1804" s="2" t="n">
        <v>2.88017661511484</v>
      </c>
      <c r="C1804" s="2" t="n">
        <v>0.0800049059754123</v>
      </c>
      <c r="D1804" s="2" t="n">
        <v>1.92011774340989</v>
      </c>
      <c r="E1804" s="4" t="b">
        <f aca="false">FALSE()</f>
        <v>0</v>
      </c>
    </row>
    <row r="1805" customFormat="false" ht="13.2" hidden="false" customHeight="false" outlineLevel="0" collapsed="false">
      <c r="A1805" s="5" t="s">
        <v>1823</v>
      </c>
      <c r="B1805" s="2" t="n">
        <v>2.8935616553204</v>
      </c>
      <c r="C1805" s="2" t="n">
        <v>0.0803767126477889</v>
      </c>
      <c r="D1805" s="2" t="n">
        <v>1.92904110354693</v>
      </c>
      <c r="E1805" s="4" t="b">
        <f aca="false">FALSE()</f>
        <v>0</v>
      </c>
    </row>
    <row r="1806" customFormat="false" ht="13.2" hidden="false" customHeight="false" outlineLevel="0" collapsed="false">
      <c r="A1806" s="5" t="s">
        <v>1824</v>
      </c>
      <c r="B1806" s="2" t="n">
        <v>3.36064054375144</v>
      </c>
      <c r="C1806" s="2" t="n">
        <v>0.0933511262153178</v>
      </c>
      <c r="D1806" s="2" t="n">
        <v>2.24042702916763</v>
      </c>
      <c r="E1806" s="4" t="b">
        <f aca="false">FALSE()</f>
        <v>0</v>
      </c>
    </row>
    <row r="1807" customFormat="false" ht="13.2" hidden="false" customHeight="false" outlineLevel="0" collapsed="false">
      <c r="A1807" s="5" t="s">
        <v>1825</v>
      </c>
      <c r="B1807" s="2" t="n">
        <v>2.91683618484099</v>
      </c>
      <c r="C1807" s="2" t="n">
        <v>0.0810232273566941</v>
      </c>
      <c r="D1807" s="2" t="n">
        <v>1.94455745656066</v>
      </c>
      <c r="E1807" s="4" t="b">
        <f aca="false">FALSE()</f>
        <v>0</v>
      </c>
    </row>
    <row r="1808" customFormat="false" ht="13.2" hidden="false" customHeight="false" outlineLevel="0" collapsed="false">
      <c r="A1808" s="5" t="s">
        <v>1826</v>
      </c>
      <c r="B1808" s="2" t="n">
        <v>0.0896020275051067</v>
      </c>
      <c r="C1808" s="2" t="n">
        <v>0.00248894520847519</v>
      </c>
      <c r="D1808" s="2" t="n">
        <v>0.0597346850034044</v>
      </c>
      <c r="E1808" s="4" t="b">
        <f aca="false">FALSE()</f>
        <v>0</v>
      </c>
    </row>
    <row r="1809" customFormat="false" ht="13.2" hidden="false" customHeight="false" outlineLevel="0" collapsed="false">
      <c r="A1809" s="5" t="s">
        <v>1827</v>
      </c>
      <c r="B1809" s="2" t="n">
        <v>0.163764697301986</v>
      </c>
      <c r="C1809" s="2" t="n">
        <v>0.00454901936949962</v>
      </c>
      <c r="D1809" s="2" t="n">
        <v>0.109176464867991</v>
      </c>
      <c r="E1809" s="4" t="b">
        <f aca="false">FALSE()</f>
        <v>0</v>
      </c>
    </row>
    <row r="1810" customFormat="false" ht="13.2" hidden="false" customHeight="false" outlineLevel="0" collapsed="false">
      <c r="A1810" s="5" t="s">
        <v>1828</v>
      </c>
      <c r="B1810" s="2" t="n">
        <v>0.120962683163222</v>
      </c>
      <c r="C1810" s="2" t="n">
        <v>0.00336007453231172</v>
      </c>
      <c r="D1810" s="2" t="n">
        <v>0.0806417887754813</v>
      </c>
      <c r="E1810" s="4" t="b">
        <f aca="false">FALSE()</f>
        <v>0</v>
      </c>
    </row>
    <row r="1811" customFormat="false" ht="13.2" hidden="false" customHeight="false" outlineLevel="0" collapsed="false">
      <c r="A1811" s="5" t="s">
        <v>1829</v>
      </c>
      <c r="B1811" s="2" t="n">
        <v>0.262309873457227</v>
      </c>
      <c r="C1811" s="2" t="n">
        <v>0.00728638537381186</v>
      </c>
      <c r="D1811" s="2" t="n">
        <v>0.174873248971485</v>
      </c>
      <c r="E1811" s="4" t="b">
        <f aca="false">FALSE()</f>
        <v>0</v>
      </c>
    </row>
    <row r="1812" customFormat="false" ht="13.2" hidden="false" customHeight="false" outlineLevel="0" collapsed="false">
      <c r="A1812" s="5" t="s">
        <v>1830</v>
      </c>
      <c r="B1812" s="2" t="n">
        <v>0.0804894172246462</v>
      </c>
      <c r="C1812" s="2" t="n">
        <v>0.00223581714512906</v>
      </c>
      <c r="D1812" s="2" t="n">
        <v>0.0536596114830975</v>
      </c>
      <c r="E1812" s="4" t="b">
        <f aca="false">FALSE()</f>
        <v>0</v>
      </c>
    </row>
    <row r="1813" customFormat="false" ht="13.2" hidden="false" customHeight="false" outlineLevel="0" collapsed="false">
      <c r="A1813" s="5" t="s">
        <v>1831</v>
      </c>
      <c r="B1813" s="2" t="n">
        <v>53.1898566480092</v>
      </c>
      <c r="C1813" s="2" t="n">
        <v>1.47749601800026</v>
      </c>
      <c r="D1813" s="2" t="n">
        <v>35.4599044320062</v>
      </c>
      <c r="E1813" s="4" t="b">
        <f aca="false">TRUE()</f>
        <v>1</v>
      </c>
    </row>
    <row r="1814" customFormat="false" ht="13.2" hidden="false" customHeight="false" outlineLevel="0" collapsed="false">
      <c r="A1814" s="5" t="s">
        <v>1832</v>
      </c>
      <c r="B1814" s="2" t="n">
        <v>9.98559348814807</v>
      </c>
      <c r="C1814" s="2" t="n">
        <v>0.277377596893002</v>
      </c>
      <c r="D1814" s="2" t="n">
        <v>6.65706232543205</v>
      </c>
      <c r="E1814" s="4" t="b">
        <f aca="false">TRUE()</f>
        <v>1</v>
      </c>
    </row>
    <row r="1815" customFormat="false" ht="13.2" hidden="false" customHeight="false" outlineLevel="0" collapsed="false">
      <c r="A1815" s="5" t="s">
        <v>1833</v>
      </c>
      <c r="B1815" s="2" t="n">
        <v>8.85400994367854</v>
      </c>
      <c r="C1815" s="2" t="n">
        <v>0.245944720657737</v>
      </c>
      <c r="D1815" s="2" t="n">
        <v>5.90267329578569</v>
      </c>
      <c r="E1815" s="4" t="b">
        <f aca="false">FALSE()</f>
        <v>0</v>
      </c>
    </row>
    <row r="1816" customFormat="false" ht="13.2" hidden="false" customHeight="false" outlineLevel="0" collapsed="false">
      <c r="A1816" s="5" t="s">
        <v>1834</v>
      </c>
      <c r="B1816" s="2" t="n">
        <v>7.04078264213518</v>
      </c>
      <c r="C1816" s="2" t="n">
        <v>0.195577295614866</v>
      </c>
      <c r="D1816" s="2" t="n">
        <v>4.69385509475679</v>
      </c>
      <c r="E1816" s="4" t="b">
        <f aca="false">FALSE()</f>
        <v>0</v>
      </c>
    </row>
    <row r="1817" customFormat="false" ht="13.2" hidden="false" customHeight="false" outlineLevel="0" collapsed="false">
      <c r="A1817" s="5" t="s">
        <v>1835</v>
      </c>
      <c r="B1817" s="2" t="n">
        <v>3.76113045598175</v>
      </c>
      <c r="C1817" s="2" t="n">
        <v>0.104475845999493</v>
      </c>
      <c r="D1817" s="2" t="n">
        <v>2.50742030398783</v>
      </c>
      <c r="E1817" s="4" t="b">
        <f aca="false">FALSE()</f>
        <v>0</v>
      </c>
    </row>
    <row r="1818" customFormat="false" ht="13.2" hidden="false" customHeight="false" outlineLevel="0" collapsed="false">
      <c r="A1818" s="5" t="s">
        <v>1836</v>
      </c>
      <c r="B1818" s="2" t="n">
        <v>1.64105914231203</v>
      </c>
      <c r="C1818" s="2" t="n">
        <v>0.0455849761753341</v>
      </c>
      <c r="D1818" s="2" t="n">
        <v>1.09403942820802</v>
      </c>
      <c r="E1818" s="4" t="b">
        <f aca="false">FALSE()</f>
        <v>0</v>
      </c>
    </row>
    <row r="1819" customFormat="false" ht="13.2" hidden="false" customHeight="false" outlineLevel="0" collapsed="false">
      <c r="A1819" s="5" t="s">
        <v>1837</v>
      </c>
      <c r="B1819" s="2" t="n">
        <v>2.15771122432417</v>
      </c>
      <c r="C1819" s="2" t="n">
        <v>0.0599364228978936</v>
      </c>
      <c r="D1819" s="2" t="n">
        <v>1.43847414954945</v>
      </c>
      <c r="E1819" s="4" t="b">
        <f aca="false">FALSE()</f>
        <v>0</v>
      </c>
    </row>
    <row r="1820" customFormat="false" ht="13.2" hidden="false" customHeight="false" outlineLevel="0" collapsed="false">
      <c r="A1820" s="5" t="s">
        <v>1838</v>
      </c>
      <c r="B1820" s="2" t="n">
        <v>5.62648879631937</v>
      </c>
      <c r="C1820" s="2" t="n">
        <v>0.156291355453316</v>
      </c>
      <c r="D1820" s="2" t="n">
        <v>3.75099253087958</v>
      </c>
      <c r="E1820" s="4" t="b">
        <f aca="false">FALSE()</f>
        <v>0</v>
      </c>
    </row>
    <row r="1821" customFormat="false" ht="13.2" hidden="false" customHeight="false" outlineLevel="0" collapsed="false">
      <c r="A1821" s="5" t="s">
        <v>1839</v>
      </c>
      <c r="B1821" s="2" t="n">
        <v>0.620397139722147</v>
      </c>
      <c r="C1821" s="2" t="n">
        <v>0.0172332538811707</v>
      </c>
      <c r="D1821" s="2" t="n">
        <v>0.413598093148098</v>
      </c>
      <c r="E1821" s="4" t="b">
        <f aca="false">FALSE()</f>
        <v>0</v>
      </c>
    </row>
    <row r="1822" customFormat="false" ht="13.2" hidden="false" customHeight="false" outlineLevel="0" collapsed="false">
      <c r="A1822" s="5" t="s">
        <v>1840</v>
      </c>
      <c r="B1822" s="2" t="n">
        <v>12.4934024565227</v>
      </c>
      <c r="C1822" s="2" t="n">
        <v>0.347038957125629</v>
      </c>
      <c r="D1822" s="2" t="n">
        <v>8.3289349710151</v>
      </c>
      <c r="E1822" s="4" t="b">
        <f aca="false">TRUE()</f>
        <v>1</v>
      </c>
    </row>
    <row r="1823" customFormat="false" ht="13.2" hidden="false" customHeight="false" outlineLevel="0" collapsed="false">
      <c r="A1823" s="5" t="s">
        <v>1841</v>
      </c>
      <c r="B1823" s="2" t="n">
        <v>3.45863416007804</v>
      </c>
      <c r="C1823" s="2" t="n">
        <v>0.0960731711132789</v>
      </c>
      <c r="D1823" s="2" t="n">
        <v>2.30575610671869</v>
      </c>
      <c r="E1823" s="4" t="b">
        <f aca="false">FALSE()</f>
        <v>0</v>
      </c>
    </row>
    <row r="1824" customFormat="false" ht="13.2" hidden="false" customHeight="false" outlineLevel="0" collapsed="false">
      <c r="A1824" s="5" t="s">
        <v>1842</v>
      </c>
      <c r="B1824" s="2" t="n">
        <v>7.98353142206208</v>
      </c>
      <c r="C1824" s="2" t="n">
        <v>0.221764761723947</v>
      </c>
      <c r="D1824" s="2" t="n">
        <v>5.32235428137472</v>
      </c>
      <c r="E1824" s="4" t="b">
        <f aca="false">FALSE()</f>
        <v>0</v>
      </c>
    </row>
    <row r="1825" customFormat="false" ht="13.2" hidden="false" customHeight="false" outlineLevel="0" collapsed="false">
      <c r="A1825" s="5" t="s">
        <v>1843</v>
      </c>
      <c r="B1825" s="2" t="n">
        <v>2.21210355047852</v>
      </c>
      <c r="C1825" s="2" t="n">
        <v>0.0614473208466255</v>
      </c>
      <c r="D1825" s="2" t="n">
        <v>1.47473570031901</v>
      </c>
      <c r="E1825" s="4" t="b">
        <f aca="false">FALSE()</f>
        <v>0</v>
      </c>
    </row>
    <row r="1826" customFormat="false" ht="13.2" hidden="false" customHeight="false" outlineLevel="0" collapsed="false">
      <c r="A1826" s="5" t="s">
        <v>1844</v>
      </c>
      <c r="B1826" s="2" t="n">
        <v>6.77948306221926</v>
      </c>
      <c r="C1826" s="2" t="n">
        <v>0.188318973950535</v>
      </c>
      <c r="D1826" s="2" t="n">
        <v>4.51965537481284</v>
      </c>
      <c r="E1826" s="4" t="b">
        <f aca="false">FALSE()</f>
        <v>0</v>
      </c>
    </row>
    <row r="1827" customFormat="false" ht="13.2" hidden="false" customHeight="false" outlineLevel="0" collapsed="false">
      <c r="A1827" s="5" t="s">
        <v>1845</v>
      </c>
      <c r="B1827" s="2" t="n">
        <v>15.0886881660959</v>
      </c>
      <c r="C1827" s="2" t="n">
        <v>0.419130226835997</v>
      </c>
      <c r="D1827" s="2" t="n">
        <v>10.0591254440639</v>
      </c>
      <c r="E1827" s="4" t="b">
        <f aca="false">FALSE()</f>
        <v>0</v>
      </c>
    </row>
    <row r="1828" customFormat="false" ht="13.2" hidden="false" customHeight="false" outlineLevel="0" collapsed="false">
      <c r="A1828" s="5" t="s">
        <v>1846</v>
      </c>
      <c r="B1828" s="2" t="n">
        <v>6.19576627016201</v>
      </c>
      <c r="C1828" s="2" t="n">
        <v>0.172104618615611</v>
      </c>
      <c r="D1828" s="2" t="n">
        <v>4.13051084677467</v>
      </c>
      <c r="E1828" s="4" t="b">
        <f aca="false">TRUE()</f>
        <v>1</v>
      </c>
    </row>
    <row r="1829" customFormat="false" ht="13.2" hidden="false" customHeight="false" outlineLevel="0" collapsed="false">
      <c r="A1829" s="5" t="s">
        <v>1847</v>
      </c>
      <c r="B1829" s="2" t="n">
        <v>4.36068273580028</v>
      </c>
      <c r="C1829" s="2" t="n">
        <v>0.121130075994452</v>
      </c>
      <c r="D1829" s="2" t="n">
        <v>2.90712182386685</v>
      </c>
      <c r="E1829" s="4" t="b">
        <f aca="false">FALSE()</f>
        <v>0</v>
      </c>
    </row>
    <row r="1830" customFormat="false" ht="13.2" hidden="false" customHeight="false" outlineLevel="0" collapsed="false">
      <c r="A1830" s="5" t="s">
        <v>1848</v>
      </c>
      <c r="B1830" s="2" t="n">
        <v>2.46362238795364</v>
      </c>
      <c r="C1830" s="2" t="n">
        <v>0.0684339552209345</v>
      </c>
      <c r="D1830" s="2" t="n">
        <v>1.64241492530243</v>
      </c>
      <c r="E1830" s="4" t="b">
        <f aca="false">FALSE()</f>
        <v>0</v>
      </c>
    </row>
    <row r="1831" customFormat="false" ht="13.2" hidden="false" customHeight="false" outlineLevel="0" collapsed="false">
      <c r="A1831" s="5" t="s">
        <v>1849</v>
      </c>
      <c r="B1831" s="2" t="n">
        <v>0.727516048967144</v>
      </c>
      <c r="C1831" s="2" t="n">
        <v>0.0202087791379762</v>
      </c>
      <c r="D1831" s="2" t="n">
        <v>0.485010699311429</v>
      </c>
      <c r="E1831" s="4" t="b">
        <f aca="false">FALSE()</f>
        <v>0</v>
      </c>
    </row>
    <row r="1832" customFormat="false" ht="13.2" hidden="false" customHeight="false" outlineLevel="0" collapsed="false">
      <c r="A1832" s="5" t="s">
        <v>1850</v>
      </c>
      <c r="B1832" s="2" t="n">
        <v>46.8768021517225</v>
      </c>
      <c r="C1832" s="2" t="n">
        <v>1.3021333931034</v>
      </c>
      <c r="D1832" s="2" t="n">
        <v>31.2512014344816</v>
      </c>
      <c r="E1832" s="4" t="b">
        <f aca="false">FALSE()</f>
        <v>0</v>
      </c>
    </row>
    <row r="1833" customFormat="false" ht="13.2" hidden="false" customHeight="false" outlineLevel="0" collapsed="false">
      <c r="A1833" s="5" t="s">
        <v>1851</v>
      </c>
      <c r="B1833" s="2" t="n">
        <v>160.908384284448</v>
      </c>
      <c r="C1833" s="2" t="n">
        <v>4.46967734123466</v>
      </c>
      <c r="D1833" s="2" t="n">
        <v>107.272256189632</v>
      </c>
      <c r="E1833" s="4" t="b">
        <f aca="false">FALSE()</f>
        <v>0</v>
      </c>
    </row>
    <row r="1834" customFormat="false" ht="13.2" hidden="false" customHeight="false" outlineLevel="0" collapsed="false">
      <c r="A1834" s="5" t="s">
        <v>1852</v>
      </c>
      <c r="B1834" s="2" t="n">
        <v>146.604986979996</v>
      </c>
      <c r="C1834" s="2" t="n">
        <v>4.07236074944433</v>
      </c>
      <c r="D1834" s="2" t="n">
        <v>97.736657986664</v>
      </c>
      <c r="E1834" s="4" t="b">
        <f aca="false">FALSE()</f>
        <v>0</v>
      </c>
    </row>
    <row r="1835" customFormat="false" ht="13.2" hidden="false" customHeight="false" outlineLevel="0" collapsed="false">
      <c r="A1835" s="5" t="s">
        <v>1853</v>
      </c>
      <c r="B1835" s="2" t="n">
        <v>23.7234204268424</v>
      </c>
      <c r="C1835" s="2" t="n">
        <v>0.658983900745622</v>
      </c>
      <c r="D1835" s="2" t="n">
        <v>15.8156136178949</v>
      </c>
      <c r="E1835" s="4" t="b">
        <f aca="false">FALSE()</f>
        <v>0</v>
      </c>
    </row>
    <row r="1836" customFormat="false" ht="13.2" hidden="false" customHeight="false" outlineLevel="0" collapsed="false">
      <c r="A1836" s="5" t="s">
        <v>1854</v>
      </c>
      <c r="B1836" s="2" t="n">
        <v>8.93217520004012</v>
      </c>
      <c r="C1836" s="2" t="n">
        <v>0.248115977778892</v>
      </c>
      <c r="D1836" s="2" t="n">
        <v>5.95478346669342</v>
      </c>
      <c r="E1836" s="4" t="b">
        <f aca="false">FALSE()</f>
        <v>0</v>
      </c>
    </row>
    <row r="1837" customFormat="false" ht="13.2" hidden="false" customHeight="false" outlineLevel="0" collapsed="false">
      <c r="A1837" s="5" t="s">
        <v>1855</v>
      </c>
      <c r="B1837" s="2" t="n">
        <v>59.3940317769678</v>
      </c>
      <c r="C1837" s="2" t="n">
        <v>1.64983421602688</v>
      </c>
      <c r="D1837" s="2" t="n">
        <v>39.5960211846452</v>
      </c>
      <c r="E1837" s="4" t="b">
        <f aca="false">FALSE()</f>
        <v>0</v>
      </c>
    </row>
    <row r="1838" customFormat="false" ht="13.2" hidden="false" customHeight="false" outlineLevel="0" collapsed="false">
      <c r="A1838" s="5" t="s">
        <v>1856</v>
      </c>
      <c r="B1838" s="2" t="n">
        <v>27.8695704053598</v>
      </c>
      <c r="C1838" s="2" t="n">
        <v>0.774154733482216</v>
      </c>
      <c r="D1838" s="2" t="n">
        <v>18.5797136035732</v>
      </c>
      <c r="E1838" s="4" t="b">
        <f aca="false">TRUE()</f>
        <v>1</v>
      </c>
    </row>
    <row r="1839" customFormat="false" ht="13.2" hidden="false" customHeight="false" outlineLevel="0" collapsed="false">
      <c r="A1839" s="5" t="s">
        <v>1857</v>
      </c>
      <c r="B1839" s="2" t="n">
        <v>54.6994893911721</v>
      </c>
      <c r="C1839" s="2" t="n">
        <v>1.51943026086589</v>
      </c>
      <c r="D1839" s="2" t="n">
        <v>36.4663262607814</v>
      </c>
      <c r="E1839" s="4" t="b">
        <f aca="false">FALSE()</f>
        <v>0</v>
      </c>
    </row>
    <row r="1840" customFormat="false" ht="13.2" hidden="false" customHeight="false" outlineLevel="0" collapsed="false">
      <c r="A1840" s="5" t="s">
        <v>1858</v>
      </c>
      <c r="B1840" s="2" t="n">
        <v>34.0754447379587</v>
      </c>
      <c r="C1840" s="2" t="n">
        <v>0.946540131609964</v>
      </c>
      <c r="D1840" s="2" t="n">
        <v>22.7169631586391</v>
      </c>
      <c r="E1840" s="4" t="b">
        <f aca="false">FALSE()</f>
        <v>0</v>
      </c>
    </row>
    <row r="1841" customFormat="false" ht="13.2" hidden="false" customHeight="false" outlineLevel="0" collapsed="false">
      <c r="A1841" s="5" t="s">
        <v>1859</v>
      </c>
      <c r="B1841" s="2" t="n">
        <v>26.7370030119982</v>
      </c>
      <c r="C1841" s="2" t="n">
        <v>0.742694528111062</v>
      </c>
      <c r="D1841" s="2" t="n">
        <v>17.8246686746655</v>
      </c>
      <c r="E1841" s="4" t="b">
        <f aca="false">FALSE()</f>
        <v>0</v>
      </c>
    </row>
    <row r="1842" customFormat="false" ht="13.2" hidden="false" customHeight="false" outlineLevel="0" collapsed="false">
      <c r="A1842" s="5" t="s">
        <v>1860</v>
      </c>
      <c r="B1842" s="2" t="n">
        <v>23.961112490531</v>
      </c>
      <c r="C1842" s="2" t="n">
        <v>0.665586458070305</v>
      </c>
      <c r="D1842" s="2" t="n">
        <v>15.9740749936873</v>
      </c>
      <c r="E1842" s="4" t="b">
        <f aca="false">FALSE()</f>
        <v>0</v>
      </c>
    </row>
    <row r="1843" customFormat="false" ht="13.2" hidden="false" customHeight="false" outlineLevel="0" collapsed="false">
      <c r="A1843" s="5" t="s">
        <v>1861</v>
      </c>
      <c r="B1843" s="2" t="n">
        <v>25.5071317219393</v>
      </c>
      <c r="C1843" s="2" t="n">
        <v>0.708531436720535</v>
      </c>
      <c r="D1843" s="2" t="n">
        <v>17.0047544812929</v>
      </c>
      <c r="E1843" s="4" t="b">
        <f aca="false">FALSE()</f>
        <v>0</v>
      </c>
    </row>
    <row r="1844" customFormat="false" ht="13.2" hidden="false" customHeight="false" outlineLevel="0" collapsed="false">
      <c r="A1844" s="5" t="s">
        <v>1862</v>
      </c>
      <c r="B1844" s="2" t="n">
        <v>29.0337413134038</v>
      </c>
      <c r="C1844" s="2" t="n">
        <v>0.806492814261215</v>
      </c>
      <c r="D1844" s="2" t="n">
        <v>19.3558275422692</v>
      </c>
      <c r="E1844" s="4" t="b">
        <f aca="false">FALSE()</f>
        <v>0</v>
      </c>
    </row>
    <row r="1845" customFormat="false" ht="13.2" hidden="false" customHeight="false" outlineLevel="0" collapsed="false">
      <c r="A1845" s="5" t="s">
        <v>1863</v>
      </c>
      <c r="B1845" s="2" t="n">
        <v>28.3941027230254</v>
      </c>
      <c r="C1845" s="2" t="n">
        <v>0.788725075639596</v>
      </c>
      <c r="D1845" s="2" t="n">
        <v>18.9294018153503</v>
      </c>
      <c r="E1845" s="4" t="b">
        <f aca="false">FALSE()</f>
        <v>0</v>
      </c>
    </row>
    <row r="1846" customFormat="false" ht="13.2" hidden="false" customHeight="false" outlineLevel="0" collapsed="false">
      <c r="A1846" s="5" t="s">
        <v>1864</v>
      </c>
      <c r="B1846" s="2" t="n">
        <v>34.9183355537821</v>
      </c>
      <c r="C1846" s="2" t="n">
        <v>0.969953765382835</v>
      </c>
      <c r="D1846" s="2" t="n">
        <v>23.278890369188</v>
      </c>
      <c r="E1846" s="4" t="b">
        <f aca="false">FALSE()</f>
        <v>0</v>
      </c>
    </row>
    <row r="1847" customFormat="false" ht="13.2" hidden="false" customHeight="false" outlineLevel="0" collapsed="false">
      <c r="A1847" s="5" t="s">
        <v>1865</v>
      </c>
      <c r="B1847" s="2" t="n">
        <v>18.2659199555955</v>
      </c>
      <c r="C1847" s="2" t="n">
        <v>0.507386665433208</v>
      </c>
      <c r="D1847" s="2" t="n">
        <v>12.177279970397</v>
      </c>
      <c r="E1847" s="4" t="b">
        <f aca="false">FALSE()</f>
        <v>0</v>
      </c>
    </row>
    <row r="1848" customFormat="false" ht="13.2" hidden="false" customHeight="false" outlineLevel="0" collapsed="false">
      <c r="A1848" s="5" t="s">
        <v>1866</v>
      </c>
      <c r="B1848" s="2" t="n">
        <v>18.2703038308284</v>
      </c>
      <c r="C1848" s="2" t="n">
        <v>0.507508439745234</v>
      </c>
      <c r="D1848" s="2" t="n">
        <v>12.1802025538856</v>
      </c>
      <c r="E1848" s="4" t="b">
        <f aca="false">FALSE()</f>
        <v>0</v>
      </c>
    </row>
    <row r="1849" customFormat="false" ht="13.2" hidden="false" customHeight="false" outlineLevel="0" collapsed="false">
      <c r="A1849" s="5" t="s">
        <v>1867</v>
      </c>
      <c r="B1849" s="2" t="n">
        <v>13.7189435701774</v>
      </c>
      <c r="C1849" s="2" t="n">
        <v>0.381081765838261</v>
      </c>
      <c r="D1849" s="2" t="n">
        <v>9.14596238011826</v>
      </c>
      <c r="E1849" s="4" t="b">
        <f aca="false">FALSE()</f>
        <v>0</v>
      </c>
    </row>
    <row r="1850" customFormat="false" ht="13.2" hidden="false" customHeight="false" outlineLevel="0" collapsed="false">
      <c r="A1850" s="5" t="s">
        <v>1868</v>
      </c>
      <c r="B1850" s="2" t="n">
        <v>0.151526221534737</v>
      </c>
      <c r="C1850" s="2" t="n">
        <v>0.00420906170929826</v>
      </c>
      <c r="D1850" s="2" t="n">
        <v>0.101017481023158</v>
      </c>
      <c r="E1850" s="4" t="b">
        <f aca="false">FALSE()</f>
        <v>0</v>
      </c>
    </row>
    <row r="1851" customFormat="false" ht="13.2" hidden="false" customHeight="false" outlineLevel="0" collapsed="false">
      <c r="A1851" s="5" t="s">
        <v>1869</v>
      </c>
      <c r="B1851" s="2" t="n">
        <v>1.68816542789242</v>
      </c>
      <c r="C1851" s="2" t="n">
        <v>0.0468934841081227</v>
      </c>
      <c r="D1851" s="2" t="n">
        <v>1.12544361859494</v>
      </c>
      <c r="E1851" s="4" t="b">
        <f aca="false">FALSE()</f>
        <v>0</v>
      </c>
    </row>
    <row r="1852" customFormat="false" ht="13.2" hidden="false" customHeight="false" outlineLevel="0" collapsed="false">
      <c r="A1852" s="5" t="s">
        <v>1870</v>
      </c>
      <c r="B1852" s="2" t="n">
        <v>8.06289046545004</v>
      </c>
      <c r="C1852" s="2" t="n">
        <v>0.223969179595834</v>
      </c>
      <c r="D1852" s="2" t="n">
        <v>5.37526031030003</v>
      </c>
      <c r="E1852" s="4" t="b">
        <f aca="false">FALSE()</f>
        <v>0</v>
      </c>
    </row>
    <row r="1853" customFormat="false" ht="13.2" hidden="false" customHeight="false" outlineLevel="0" collapsed="false">
      <c r="A1853" s="5" t="s">
        <v>1871</v>
      </c>
      <c r="B1853" s="2" t="n">
        <v>6.43633540375912</v>
      </c>
      <c r="C1853" s="2" t="n">
        <v>0.178787094548864</v>
      </c>
      <c r="D1853" s="2" t="n">
        <v>4.29089026917275</v>
      </c>
      <c r="E1853" s="4" t="b">
        <f aca="false">FALSE()</f>
        <v>0</v>
      </c>
    </row>
    <row r="1854" customFormat="false" ht="13.2" hidden="false" customHeight="false" outlineLevel="0" collapsed="false">
      <c r="A1854" s="5" t="s">
        <v>1872</v>
      </c>
      <c r="B1854" s="2" t="n">
        <v>3.32802943396127</v>
      </c>
      <c r="C1854" s="2" t="n">
        <v>0.0924452620544797</v>
      </c>
      <c r="D1854" s="2" t="n">
        <v>2.21868628930751</v>
      </c>
      <c r="E1854" s="4" t="b">
        <f aca="false">FALSE()</f>
        <v>0</v>
      </c>
    </row>
    <row r="1855" customFormat="false" ht="13.2" hidden="false" customHeight="false" outlineLevel="0" collapsed="false">
      <c r="A1855" s="5" t="s">
        <v>1873</v>
      </c>
      <c r="B1855" s="2" t="n">
        <v>4.73217393130598</v>
      </c>
      <c r="C1855" s="2" t="n">
        <v>0.131449275869611</v>
      </c>
      <c r="D1855" s="2" t="n">
        <v>3.15478262087066</v>
      </c>
      <c r="E1855" s="4" t="b">
        <f aca="false">FALSE()</f>
        <v>0</v>
      </c>
    </row>
    <row r="1856" customFormat="false" ht="13.2" hidden="false" customHeight="false" outlineLevel="0" collapsed="false">
      <c r="A1856" s="5" t="s">
        <v>1874</v>
      </c>
      <c r="B1856" s="2" t="n">
        <v>6.17810529206767</v>
      </c>
      <c r="C1856" s="2" t="n">
        <v>0.171614035890769</v>
      </c>
      <c r="D1856" s="2" t="n">
        <v>4.11873686137845</v>
      </c>
      <c r="E1856" s="4" t="b">
        <f aca="false">FALSE()</f>
        <v>0</v>
      </c>
    </row>
    <row r="1857" customFormat="false" ht="13.2" hidden="false" customHeight="false" outlineLevel="0" collapsed="false">
      <c r="A1857" s="5" t="s">
        <v>1875</v>
      </c>
      <c r="B1857" s="2" t="n">
        <v>2.68640155833015</v>
      </c>
      <c r="C1857" s="2" t="n">
        <v>0.0746222655091707</v>
      </c>
      <c r="D1857" s="2" t="n">
        <v>1.7909343722201</v>
      </c>
      <c r="E1857" s="4" t="b">
        <f aca="false">FALSE()</f>
        <v>0</v>
      </c>
    </row>
    <row r="1858" customFormat="false" ht="13.2" hidden="false" customHeight="false" outlineLevel="0" collapsed="false">
      <c r="A1858" s="5" t="s">
        <v>1876</v>
      </c>
      <c r="B1858" s="2" t="n">
        <v>0.944660350291927</v>
      </c>
      <c r="C1858" s="2" t="n">
        <v>0.0262405652858869</v>
      </c>
      <c r="D1858" s="2" t="n">
        <v>0.629773566861284</v>
      </c>
      <c r="E1858" s="4" t="b">
        <f aca="false">FALSE()</f>
        <v>0</v>
      </c>
    </row>
    <row r="1859" customFormat="false" ht="13.2" hidden="false" customHeight="false" outlineLevel="0" collapsed="false">
      <c r="A1859" s="5" t="s">
        <v>1877</v>
      </c>
      <c r="B1859" s="2" t="n">
        <v>8.95643492766951</v>
      </c>
      <c r="C1859" s="2" t="n">
        <v>0.248789859101931</v>
      </c>
      <c r="D1859" s="2" t="n">
        <v>5.97095661844634</v>
      </c>
      <c r="E1859" s="4" t="b">
        <f aca="false">FALSE()</f>
        <v>0</v>
      </c>
    </row>
    <row r="1860" customFormat="false" ht="13.2" hidden="false" customHeight="false" outlineLevel="0" collapsed="false">
      <c r="A1860" s="5" t="s">
        <v>1878</v>
      </c>
      <c r="B1860" s="2" t="n">
        <v>18.832945856439</v>
      </c>
      <c r="C1860" s="2" t="n">
        <v>0.523137384901083</v>
      </c>
      <c r="D1860" s="2" t="n">
        <v>12.555297237626</v>
      </c>
      <c r="E1860" s="4" t="b">
        <f aca="false">FALSE()</f>
        <v>0</v>
      </c>
    </row>
    <row r="1861" customFormat="false" ht="13.2" hidden="false" customHeight="false" outlineLevel="0" collapsed="false">
      <c r="A1861" s="5" t="s">
        <v>1879</v>
      </c>
      <c r="B1861" s="2" t="n">
        <v>57.1785827085071</v>
      </c>
      <c r="C1861" s="2" t="n">
        <v>1.5882939641252</v>
      </c>
      <c r="D1861" s="2" t="n">
        <v>38.1190551390047</v>
      </c>
      <c r="E1861" s="4" t="b">
        <f aca="false">FALSE()</f>
        <v>0</v>
      </c>
    </row>
    <row r="1862" customFormat="false" ht="13.2" hidden="false" customHeight="false" outlineLevel="0" collapsed="false">
      <c r="A1862" s="5" t="s">
        <v>1880</v>
      </c>
      <c r="B1862" s="2" t="n">
        <v>13.3911796816932</v>
      </c>
      <c r="C1862" s="2" t="n">
        <v>0.371977213380368</v>
      </c>
      <c r="D1862" s="2" t="n">
        <v>8.92745312112883</v>
      </c>
      <c r="E1862" s="4" t="b">
        <f aca="false">FALSE()</f>
        <v>0</v>
      </c>
    </row>
    <row r="1863" customFormat="false" ht="13.2" hidden="false" customHeight="false" outlineLevel="0" collapsed="false">
      <c r="A1863" s="5" t="s">
        <v>1881</v>
      </c>
      <c r="B1863" s="2" t="n">
        <v>21.3046673230115</v>
      </c>
      <c r="C1863" s="2" t="n">
        <v>0.591796314528096</v>
      </c>
      <c r="D1863" s="2" t="n">
        <v>14.2031115486743</v>
      </c>
      <c r="E1863" s="4" t="b">
        <f aca="false">FALSE()</f>
        <v>0</v>
      </c>
    </row>
    <row r="1864" customFormat="false" ht="13.2" hidden="false" customHeight="false" outlineLevel="0" collapsed="false">
      <c r="A1864" s="5" t="s">
        <v>1882</v>
      </c>
      <c r="B1864" s="2" t="n">
        <v>6.01726110945521</v>
      </c>
      <c r="C1864" s="2" t="n">
        <v>0.167146141929311</v>
      </c>
      <c r="D1864" s="2" t="n">
        <v>4.01150740630347</v>
      </c>
      <c r="E1864" s="4" t="b">
        <f aca="false">FALSE()</f>
        <v>0</v>
      </c>
    </row>
    <row r="1865" customFormat="false" ht="13.2" hidden="false" customHeight="false" outlineLevel="0" collapsed="false">
      <c r="A1865" s="5" t="s">
        <v>1883</v>
      </c>
      <c r="B1865" s="2" t="n">
        <v>7.85917734754544</v>
      </c>
      <c r="C1865" s="2" t="n">
        <v>0.218310481876262</v>
      </c>
      <c r="D1865" s="2" t="n">
        <v>5.2394515650303</v>
      </c>
      <c r="E1865" s="4" t="b">
        <f aca="false">FALSE()</f>
        <v>0</v>
      </c>
    </row>
    <row r="1866" customFormat="false" ht="13.2" hidden="false" customHeight="false" outlineLevel="0" collapsed="false">
      <c r="A1866" s="5" t="s">
        <v>1884</v>
      </c>
      <c r="B1866" s="2" t="n">
        <v>9.28166660605974</v>
      </c>
      <c r="C1866" s="2" t="n">
        <v>0.257824072390548</v>
      </c>
      <c r="D1866" s="2" t="n">
        <v>6.18777773737316</v>
      </c>
      <c r="E1866" s="4" t="b">
        <f aca="false">FALSE()</f>
        <v>0</v>
      </c>
    </row>
    <row r="1867" customFormat="false" ht="13.2" hidden="false" customHeight="false" outlineLevel="0" collapsed="false">
      <c r="A1867" s="5" t="s">
        <v>1885</v>
      </c>
      <c r="B1867" s="2" t="n">
        <v>59.881359171476</v>
      </c>
      <c r="C1867" s="2" t="n">
        <v>1.66337108809655</v>
      </c>
      <c r="D1867" s="2" t="n">
        <v>39.9209061143173</v>
      </c>
      <c r="E1867" s="4" t="b">
        <f aca="false">TRUE()</f>
        <v>1</v>
      </c>
    </row>
    <row r="1868" customFormat="false" ht="13.2" hidden="false" customHeight="false" outlineLevel="0" collapsed="false">
      <c r="A1868" s="5" t="s">
        <v>1886</v>
      </c>
      <c r="B1868" s="2" t="n">
        <v>30.1306831767962</v>
      </c>
      <c r="C1868" s="2" t="n">
        <v>0.836963421577671</v>
      </c>
      <c r="D1868" s="2" t="n">
        <v>20.0871221178641</v>
      </c>
      <c r="E1868" s="4" t="b">
        <f aca="false">TRUE()</f>
        <v>1</v>
      </c>
    </row>
    <row r="1869" customFormat="false" ht="13.2" hidden="false" customHeight="false" outlineLevel="0" collapsed="false">
      <c r="A1869" s="5" t="s">
        <v>1887</v>
      </c>
      <c r="B1869" s="2" t="n">
        <v>17.5568568749854</v>
      </c>
      <c r="C1869" s="2" t="n">
        <v>0.487690468749595</v>
      </c>
      <c r="D1869" s="2" t="n">
        <v>11.7045712499903</v>
      </c>
      <c r="E1869" s="4" t="b">
        <f aca="false">FALSE()</f>
        <v>0</v>
      </c>
    </row>
    <row r="1870" customFormat="false" ht="13.2" hidden="false" customHeight="false" outlineLevel="0" collapsed="false">
      <c r="A1870" s="5" t="s">
        <v>1888</v>
      </c>
      <c r="B1870" s="2" t="n">
        <v>4.25788347906845</v>
      </c>
      <c r="C1870" s="2" t="n">
        <v>0.118274541085235</v>
      </c>
      <c r="D1870" s="2" t="n">
        <v>2.83858898604563</v>
      </c>
      <c r="E1870" s="4" t="b">
        <f aca="false">FALSE()</f>
        <v>0</v>
      </c>
    </row>
    <row r="1871" customFormat="false" ht="13.2" hidden="false" customHeight="false" outlineLevel="0" collapsed="false">
      <c r="A1871" s="5" t="s">
        <v>1889</v>
      </c>
      <c r="B1871" s="2" t="n">
        <v>9.49261341492638</v>
      </c>
      <c r="C1871" s="2" t="n">
        <v>0.263683705970177</v>
      </c>
      <c r="D1871" s="2" t="n">
        <v>6.32840894328425</v>
      </c>
      <c r="E1871" s="4" t="b">
        <f aca="false">FALSE()</f>
        <v>0</v>
      </c>
    </row>
    <row r="1872" customFormat="false" ht="13.2" hidden="false" customHeight="false" outlineLevel="0" collapsed="false">
      <c r="A1872" s="5" t="s">
        <v>1890</v>
      </c>
      <c r="B1872" s="2" t="n">
        <v>1.42735858195258</v>
      </c>
      <c r="C1872" s="2" t="n">
        <v>0.0396488494986827</v>
      </c>
      <c r="D1872" s="2" t="n">
        <v>0.951572387968385</v>
      </c>
      <c r="E1872" s="4" t="b">
        <f aca="false">FALSE()</f>
        <v>0</v>
      </c>
    </row>
    <row r="1873" customFormat="false" ht="13.2" hidden="false" customHeight="false" outlineLevel="0" collapsed="false">
      <c r="A1873" s="5" t="s">
        <v>1891</v>
      </c>
      <c r="B1873" s="2" t="n">
        <v>1.7622905894622</v>
      </c>
      <c r="C1873" s="2" t="n">
        <v>0.0489525163739501</v>
      </c>
      <c r="D1873" s="2" t="n">
        <v>1.1748603929748</v>
      </c>
      <c r="E1873" s="4" t="b">
        <f aca="false">FALSE()</f>
        <v>0</v>
      </c>
    </row>
    <row r="1874" customFormat="false" ht="13.2" hidden="false" customHeight="false" outlineLevel="0" collapsed="false">
      <c r="A1874" s="5" t="s">
        <v>1892</v>
      </c>
      <c r="B1874" s="2" t="n">
        <v>8.8407733173212</v>
      </c>
      <c r="C1874" s="2" t="n">
        <v>0.245577036592255</v>
      </c>
      <c r="D1874" s="2" t="n">
        <v>5.89384887821413</v>
      </c>
      <c r="E1874" s="4" t="b">
        <f aca="false">FALSE()</f>
        <v>0</v>
      </c>
    </row>
    <row r="1875" customFormat="false" ht="13.2" hidden="false" customHeight="false" outlineLevel="0" collapsed="false">
      <c r="A1875" s="5" t="s">
        <v>1893</v>
      </c>
      <c r="B1875" s="2" t="n">
        <v>0.0578517180345844</v>
      </c>
      <c r="C1875" s="2" t="n">
        <v>0.00160699216762734</v>
      </c>
      <c r="D1875" s="2" t="n">
        <v>0.0385678120230563</v>
      </c>
      <c r="E1875" s="4" t="b">
        <f aca="false">FALSE()</f>
        <v>0</v>
      </c>
    </row>
    <row r="1876" customFormat="false" ht="13.2" hidden="false" customHeight="false" outlineLevel="0" collapsed="false">
      <c r="A1876" s="5" t="s">
        <v>1894</v>
      </c>
      <c r="B1876" s="2" t="n">
        <v>3.98339719381686</v>
      </c>
      <c r="C1876" s="2" t="n">
        <v>0.110649922050468</v>
      </c>
      <c r="D1876" s="2" t="n">
        <v>2.65559812921124</v>
      </c>
      <c r="E1876" s="4" t="b">
        <f aca="false">TRUE()</f>
        <v>1</v>
      </c>
    </row>
    <row r="1877" customFormat="false" ht="13.2" hidden="false" customHeight="false" outlineLevel="0" collapsed="false">
      <c r="A1877" s="5" t="s">
        <v>1895</v>
      </c>
      <c r="B1877" s="2" t="n">
        <v>18.5301052404074</v>
      </c>
      <c r="C1877" s="2" t="n">
        <v>0.514725145566873</v>
      </c>
      <c r="D1877" s="2" t="n">
        <v>12.353403493605</v>
      </c>
      <c r="E1877" s="4" t="b">
        <f aca="false">FALSE()</f>
        <v>0</v>
      </c>
    </row>
    <row r="1878" customFormat="false" ht="13.2" hidden="false" customHeight="false" outlineLevel="0" collapsed="false">
      <c r="A1878" s="5" t="s">
        <v>1896</v>
      </c>
      <c r="B1878" s="2" t="n">
        <v>0.119603482156924</v>
      </c>
      <c r="C1878" s="2" t="n">
        <v>0.00332231894880345</v>
      </c>
      <c r="D1878" s="2" t="n">
        <v>0.0797356547712827</v>
      </c>
      <c r="E1878" s="4" t="b">
        <f aca="false">FALSE()</f>
        <v>0</v>
      </c>
    </row>
    <row r="1879" customFormat="false" ht="13.2" hidden="false" customHeight="false" outlineLevel="0" collapsed="false">
      <c r="A1879" s="5" t="s">
        <v>1897</v>
      </c>
      <c r="B1879" s="2" t="n">
        <v>2.18628682665967</v>
      </c>
      <c r="C1879" s="2" t="n">
        <v>0.0607301896294353</v>
      </c>
      <c r="D1879" s="2" t="n">
        <v>1.45752455110645</v>
      </c>
      <c r="E1879" s="4" t="b">
        <f aca="false">FALSE()</f>
        <v>0</v>
      </c>
    </row>
    <row r="1880" customFormat="false" ht="13.2" hidden="false" customHeight="false" outlineLevel="0" collapsed="false">
      <c r="A1880" s="5" t="s">
        <v>1898</v>
      </c>
      <c r="B1880" s="2" t="n">
        <v>2.34603760397582</v>
      </c>
      <c r="C1880" s="2" t="n">
        <v>0.0651677112215505</v>
      </c>
      <c r="D1880" s="2" t="n">
        <v>1.56402506931721</v>
      </c>
      <c r="E1880" s="4" t="b">
        <f aca="false">FALSE()</f>
        <v>0</v>
      </c>
    </row>
    <row r="1881" customFormat="false" ht="13.2" hidden="false" customHeight="false" outlineLevel="0" collapsed="false">
      <c r="A1881" s="5" t="s">
        <v>1899</v>
      </c>
      <c r="B1881" s="2" t="n">
        <v>26.7706476218587</v>
      </c>
      <c r="C1881" s="2" t="n">
        <v>0.743629100607186</v>
      </c>
      <c r="D1881" s="2" t="n">
        <v>17.8470984145725</v>
      </c>
      <c r="E1881" s="4" t="b">
        <f aca="false">FALSE()</f>
        <v>0</v>
      </c>
    </row>
    <row r="1882" customFormat="false" ht="13.2" hidden="false" customHeight="false" outlineLevel="0" collapsed="false">
      <c r="A1882" s="5" t="s">
        <v>1900</v>
      </c>
      <c r="B1882" s="2" t="n">
        <v>6.91357362486558</v>
      </c>
      <c r="C1882" s="2" t="n">
        <v>0.192043711801822</v>
      </c>
      <c r="D1882" s="2" t="n">
        <v>4.60904908324372</v>
      </c>
      <c r="E1882" s="4" t="b">
        <f aca="false">FALSE()</f>
        <v>0</v>
      </c>
    </row>
    <row r="1883" customFormat="false" ht="13.2" hidden="false" customHeight="false" outlineLevel="0" collapsed="false">
      <c r="A1883" s="5" t="s">
        <v>1901</v>
      </c>
      <c r="B1883" s="2" t="n">
        <v>10.8461522979931</v>
      </c>
      <c r="C1883" s="2" t="n">
        <v>0.301282008277587</v>
      </c>
      <c r="D1883" s="2" t="n">
        <v>7.23076819866209</v>
      </c>
      <c r="E1883" s="4" t="b">
        <f aca="false">FALSE()</f>
        <v>0</v>
      </c>
    </row>
    <row r="1884" customFormat="false" ht="13.2" hidden="false" customHeight="false" outlineLevel="0" collapsed="false">
      <c r="A1884" s="5" t="s">
        <v>1902</v>
      </c>
      <c r="B1884" s="2" t="n">
        <v>36.6651069119014</v>
      </c>
      <c r="C1884" s="2" t="n">
        <v>1.01847519199726</v>
      </c>
      <c r="D1884" s="2" t="n">
        <v>24.4434046079342</v>
      </c>
      <c r="E1884" s="4" t="b">
        <f aca="false">FALSE()</f>
        <v>0</v>
      </c>
    </row>
    <row r="1885" customFormat="false" ht="13.2" hidden="false" customHeight="false" outlineLevel="0" collapsed="false">
      <c r="A1885" s="5" t="s">
        <v>1903</v>
      </c>
      <c r="B1885" s="2" t="n">
        <v>12.2149683629085</v>
      </c>
      <c r="C1885" s="2" t="n">
        <v>0.339304676747459</v>
      </c>
      <c r="D1885" s="2" t="n">
        <v>8.14331224193902</v>
      </c>
      <c r="E1885" s="4" t="b">
        <f aca="false">FALSE()</f>
        <v>0</v>
      </c>
    </row>
    <row r="1886" customFormat="false" ht="13.2" hidden="false" customHeight="false" outlineLevel="0" collapsed="false">
      <c r="A1886" s="5" t="s">
        <v>1904</v>
      </c>
      <c r="B1886" s="2" t="n">
        <v>59.7624348850572</v>
      </c>
      <c r="C1886" s="2" t="n">
        <v>1.66006763569603</v>
      </c>
      <c r="D1886" s="2" t="n">
        <v>39.8416232567048</v>
      </c>
      <c r="E1886" s="4" t="b">
        <f aca="false">FALSE()</f>
        <v>0</v>
      </c>
    </row>
    <row r="1887" customFormat="false" ht="13.2" hidden="false" customHeight="false" outlineLevel="0" collapsed="false">
      <c r="A1887" s="5" t="s">
        <v>1905</v>
      </c>
      <c r="B1887" s="2" t="n">
        <v>10.5588641040378</v>
      </c>
      <c r="C1887" s="2" t="n">
        <v>0.293301780667717</v>
      </c>
      <c r="D1887" s="2" t="n">
        <v>7.0392427360252</v>
      </c>
      <c r="E1887" s="4" t="b">
        <f aca="false">FALSE()</f>
        <v>0</v>
      </c>
    </row>
    <row r="1888" customFormat="false" ht="13.2" hidden="false" customHeight="false" outlineLevel="0" collapsed="false">
      <c r="A1888" s="5" t="s">
        <v>1906</v>
      </c>
      <c r="B1888" s="2" t="n">
        <v>3.42495905791784</v>
      </c>
      <c r="C1888" s="2" t="n">
        <v>0.0951377516088288</v>
      </c>
      <c r="D1888" s="2" t="n">
        <v>2.28330603861189</v>
      </c>
      <c r="E1888" s="4" t="b">
        <f aca="false">FALSE()</f>
        <v>0</v>
      </c>
    </row>
    <row r="1889" customFormat="false" ht="13.2" hidden="false" customHeight="false" outlineLevel="0" collapsed="false">
      <c r="A1889" s="5" t="s">
        <v>1907</v>
      </c>
      <c r="B1889" s="2" t="n">
        <v>1.12588256379452</v>
      </c>
      <c r="C1889" s="2" t="n">
        <v>0.0312745156609588</v>
      </c>
      <c r="D1889" s="2" t="n">
        <v>0.750588375863011</v>
      </c>
      <c r="E1889" s="4" t="b">
        <f aca="false">FALSE()</f>
        <v>0</v>
      </c>
    </row>
    <row r="1890" customFormat="false" ht="13.2" hidden="false" customHeight="false" outlineLevel="0" collapsed="false">
      <c r="A1890" s="5" t="s">
        <v>1908</v>
      </c>
      <c r="B1890" s="2" t="n">
        <v>27.1268378893001</v>
      </c>
      <c r="C1890" s="2" t="n">
        <v>0.75352327470278</v>
      </c>
      <c r="D1890" s="2" t="n">
        <v>18.0845585928667</v>
      </c>
      <c r="E1890" s="4" t="b">
        <f aca="false">FALSE()</f>
        <v>0</v>
      </c>
    </row>
    <row r="1891" customFormat="false" ht="13.2" hidden="false" customHeight="false" outlineLevel="0" collapsed="false">
      <c r="A1891" s="5" t="s">
        <v>1909</v>
      </c>
      <c r="B1891" s="2" t="n">
        <v>3.71539065717839</v>
      </c>
      <c r="C1891" s="2" t="n">
        <v>0.103205296032733</v>
      </c>
      <c r="D1891" s="2" t="n">
        <v>2.47692710478559</v>
      </c>
      <c r="E1891" s="4" t="b">
        <f aca="false">FALSE()</f>
        <v>0</v>
      </c>
    </row>
    <row r="1892" customFormat="false" ht="13.2" hidden="false" customHeight="false" outlineLevel="0" collapsed="false">
      <c r="A1892" s="5" t="s">
        <v>1910</v>
      </c>
      <c r="B1892" s="2" t="n">
        <v>9.14536953425548</v>
      </c>
      <c r="C1892" s="2" t="n">
        <v>0.254038042618208</v>
      </c>
      <c r="D1892" s="2" t="n">
        <v>6.09691302283699</v>
      </c>
      <c r="E1892" s="4" t="b">
        <f aca="false">FALSE()</f>
        <v>0</v>
      </c>
    </row>
    <row r="1893" customFormat="false" ht="13.2" hidden="false" customHeight="false" outlineLevel="0" collapsed="false">
      <c r="A1893" s="5" t="s">
        <v>1911</v>
      </c>
      <c r="B1893" s="2" t="n">
        <v>10.7629830663564</v>
      </c>
      <c r="C1893" s="2" t="n">
        <v>0.298971751843234</v>
      </c>
      <c r="D1893" s="2" t="n">
        <v>7.17532204423762</v>
      </c>
      <c r="E1893" s="4" t="b">
        <f aca="false">FALSE()</f>
        <v>0</v>
      </c>
    </row>
    <row r="1894" customFormat="false" ht="13.2" hidden="false" customHeight="false" outlineLevel="0" collapsed="false">
      <c r="A1894" s="5" t="s">
        <v>1912</v>
      </c>
      <c r="B1894" s="2" t="n">
        <v>10.3996001241438</v>
      </c>
      <c r="C1894" s="2" t="n">
        <v>0.288877781226217</v>
      </c>
      <c r="D1894" s="2" t="n">
        <v>6.9330667494292</v>
      </c>
      <c r="E1894" s="4" t="b">
        <f aca="false">FALSE()</f>
        <v>0</v>
      </c>
    </row>
    <row r="1895" customFormat="false" ht="13.2" hidden="false" customHeight="false" outlineLevel="0" collapsed="false">
      <c r="A1895" s="5" t="s">
        <v>1913</v>
      </c>
      <c r="B1895" s="2" t="n">
        <v>49.3896431590816</v>
      </c>
      <c r="C1895" s="2" t="n">
        <v>1.37193453219671</v>
      </c>
      <c r="D1895" s="2" t="n">
        <v>32.9264287727211</v>
      </c>
      <c r="E1895" s="4" t="b">
        <f aca="false">FALSE()</f>
        <v>0</v>
      </c>
    </row>
    <row r="1896" customFormat="false" ht="13.2" hidden="false" customHeight="false" outlineLevel="0" collapsed="false">
      <c r="A1896" s="5" t="s">
        <v>1914</v>
      </c>
      <c r="B1896" s="2" t="n">
        <v>3.52420069978625</v>
      </c>
      <c r="C1896" s="2" t="n">
        <v>0.0978944638829514</v>
      </c>
      <c r="D1896" s="2" t="n">
        <v>2.34946713319083</v>
      </c>
      <c r="E1896" s="4" t="b">
        <f aca="false">FALSE()</f>
        <v>0</v>
      </c>
    </row>
    <row r="1897" customFormat="false" ht="13.2" hidden="false" customHeight="false" outlineLevel="0" collapsed="false">
      <c r="A1897" s="5" t="s">
        <v>1915</v>
      </c>
      <c r="B1897" s="2" t="n">
        <v>2.72515916018335</v>
      </c>
      <c r="C1897" s="2" t="n">
        <v>0.0756988655606485</v>
      </c>
      <c r="D1897" s="2" t="n">
        <v>1.81677277345556</v>
      </c>
      <c r="E1897" s="4" t="b">
        <f aca="false">FALSE()</f>
        <v>0</v>
      </c>
    </row>
    <row r="1898" customFormat="false" ht="13.2" hidden="false" customHeight="false" outlineLevel="0" collapsed="false">
      <c r="A1898" s="5" t="s">
        <v>1916</v>
      </c>
      <c r="B1898" s="2" t="n">
        <v>3.29479066851482</v>
      </c>
      <c r="C1898" s="2" t="n">
        <v>0.0915219630143005</v>
      </c>
      <c r="D1898" s="2" t="n">
        <v>2.19652711234321</v>
      </c>
      <c r="E1898" s="4" t="b">
        <f aca="false">FALSE()</f>
        <v>0</v>
      </c>
    </row>
    <row r="1899" customFormat="false" ht="13.2" hidden="false" customHeight="false" outlineLevel="0" collapsed="false">
      <c r="A1899" s="5" t="s">
        <v>1917</v>
      </c>
      <c r="B1899" s="2" t="n">
        <v>0.3008019494438</v>
      </c>
      <c r="C1899" s="2" t="n">
        <v>0.00835560970677221</v>
      </c>
      <c r="D1899" s="2" t="n">
        <v>0.200534632962533</v>
      </c>
      <c r="E1899" s="4" t="b">
        <f aca="false">FALSE()</f>
        <v>0</v>
      </c>
    </row>
    <row r="1900" customFormat="false" ht="13.2" hidden="false" customHeight="false" outlineLevel="0" collapsed="false">
      <c r="A1900" s="5" t="s">
        <v>1918</v>
      </c>
      <c r="B1900" s="2" t="n">
        <v>6.24410277162243</v>
      </c>
      <c r="C1900" s="2" t="n">
        <v>0.173447299211734</v>
      </c>
      <c r="D1900" s="2" t="n">
        <v>4.16273518108162</v>
      </c>
      <c r="E1900" s="4" t="b">
        <f aca="false">FALSE()</f>
        <v>0</v>
      </c>
    </row>
    <row r="1901" customFormat="false" ht="13.2" hidden="false" customHeight="false" outlineLevel="0" collapsed="false">
      <c r="A1901" s="5" t="s">
        <v>1919</v>
      </c>
      <c r="B1901" s="2" t="n">
        <v>4.25634968940798</v>
      </c>
      <c r="C1901" s="2" t="n">
        <v>0.118231935816888</v>
      </c>
      <c r="D1901" s="2" t="n">
        <v>2.83756645960532</v>
      </c>
      <c r="E1901" s="4" t="b">
        <f aca="false">FALSE()</f>
        <v>0</v>
      </c>
    </row>
    <row r="1902" customFormat="false" ht="13.2" hidden="false" customHeight="false" outlineLevel="0" collapsed="false">
      <c r="A1902" s="5" t="s">
        <v>1920</v>
      </c>
      <c r="B1902" s="2" t="n">
        <v>9.02406091190423</v>
      </c>
      <c r="C1902" s="2" t="n">
        <v>0.250668358664006</v>
      </c>
      <c r="D1902" s="2" t="n">
        <v>6.01604060793616</v>
      </c>
      <c r="E1902" s="4" t="b">
        <f aca="false">FALSE()</f>
        <v>0</v>
      </c>
    </row>
    <row r="1903" customFormat="false" ht="13.2" hidden="false" customHeight="false" outlineLevel="0" collapsed="false">
      <c r="A1903" s="5" t="s">
        <v>1921</v>
      </c>
      <c r="B1903" s="2" t="n">
        <v>2.83410571850828</v>
      </c>
      <c r="C1903" s="2" t="n">
        <v>0.0787251588474523</v>
      </c>
      <c r="D1903" s="2" t="n">
        <v>1.88940381233885</v>
      </c>
      <c r="E1903" s="4" t="b">
        <f aca="false">FALSE()</f>
        <v>0</v>
      </c>
    </row>
    <row r="1904" customFormat="false" ht="13.2" hidden="false" customHeight="false" outlineLevel="0" collapsed="false">
      <c r="A1904" s="5" t="s">
        <v>1922</v>
      </c>
      <c r="B1904" s="2" t="n">
        <v>6.22036465120868</v>
      </c>
      <c r="C1904" s="2" t="n">
        <v>0.172787906978019</v>
      </c>
      <c r="D1904" s="2" t="n">
        <v>4.14690976747246</v>
      </c>
      <c r="E1904" s="4" t="b">
        <f aca="false">FALSE()</f>
        <v>0</v>
      </c>
    </row>
    <row r="1905" customFormat="false" ht="13.2" hidden="false" customHeight="false" outlineLevel="0" collapsed="false">
      <c r="A1905" s="5" t="s">
        <v>1923</v>
      </c>
      <c r="B1905" s="2" t="n">
        <v>4.25788347906845</v>
      </c>
      <c r="C1905" s="2" t="n">
        <v>0.118274541085235</v>
      </c>
      <c r="D1905" s="2" t="n">
        <v>2.83858898604563</v>
      </c>
      <c r="E1905" s="4" t="b">
        <f aca="false">FALSE()</f>
        <v>0</v>
      </c>
    </row>
    <row r="1906" customFormat="false" ht="13.2" hidden="false" customHeight="false" outlineLevel="0" collapsed="false">
      <c r="A1906" s="5" t="s">
        <v>1924</v>
      </c>
      <c r="B1906" s="2" t="n">
        <v>25.4260983005001</v>
      </c>
      <c r="C1906" s="2" t="n">
        <v>0.706280508347224</v>
      </c>
      <c r="D1906" s="2" t="n">
        <v>16.9507322003334</v>
      </c>
      <c r="E1906" s="4" t="b">
        <f aca="false">FALSE()</f>
        <v>0</v>
      </c>
    </row>
    <row r="1907" customFormat="false" ht="13.2" hidden="false" customHeight="false" outlineLevel="0" collapsed="false">
      <c r="A1907" s="5" t="s">
        <v>1925</v>
      </c>
      <c r="B1907" s="2" t="n">
        <v>37.3353295487466</v>
      </c>
      <c r="C1907" s="2" t="n">
        <v>1.03709248746518</v>
      </c>
      <c r="D1907" s="2" t="n">
        <v>24.8902196991644</v>
      </c>
      <c r="E1907" s="4" t="b">
        <f aca="false">FALSE()</f>
        <v>0</v>
      </c>
    </row>
    <row r="1908" customFormat="false" ht="13.2" hidden="false" customHeight="false" outlineLevel="0" collapsed="false">
      <c r="A1908" s="5" t="s">
        <v>1926</v>
      </c>
      <c r="B1908" s="2" t="n">
        <v>1.17920415149483</v>
      </c>
      <c r="C1908" s="2" t="n">
        <v>0.0327556708748564</v>
      </c>
      <c r="D1908" s="2" t="n">
        <v>0.786136100996553</v>
      </c>
      <c r="E1908" s="4" t="b">
        <f aca="false">FALSE()</f>
        <v>0</v>
      </c>
    </row>
    <row r="1909" customFormat="false" ht="13.2" hidden="false" customHeight="false" outlineLevel="0" collapsed="false">
      <c r="A1909" s="5" t="s">
        <v>1927</v>
      </c>
      <c r="B1909" s="2" t="n">
        <v>5.32949838434112</v>
      </c>
      <c r="C1909" s="2" t="n">
        <v>0.148041621787253</v>
      </c>
      <c r="D1909" s="2" t="n">
        <v>3.55299892289408</v>
      </c>
      <c r="E1909" s="4" t="b">
        <f aca="false">FALSE()</f>
        <v>0</v>
      </c>
    </row>
    <row r="1910" customFormat="false" ht="13.2" hidden="false" customHeight="false" outlineLevel="0" collapsed="false">
      <c r="A1910" s="5" t="s">
        <v>1928</v>
      </c>
      <c r="B1910" s="2" t="n">
        <v>9.31411985748408</v>
      </c>
      <c r="C1910" s="2" t="n">
        <v>0.25872555159678</v>
      </c>
      <c r="D1910" s="2" t="n">
        <v>6.20941323832272</v>
      </c>
      <c r="E1910" s="4" t="b">
        <f aca="false">FALSE()</f>
        <v>0</v>
      </c>
    </row>
    <row r="1911" customFormat="false" ht="13.2" hidden="false" customHeight="false" outlineLevel="0" collapsed="false">
      <c r="A1911" s="5" t="s">
        <v>1929</v>
      </c>
      <c r="B1911" s="2" t="n">
        <v>13.9711799211478</v>
      </c>
      <c r="C1911" s="2" t="n">
        <v>0.388088331142994</v>
      </c>
      <c r="D1911" s="2" t="n">
        <v>9.31411994743187</v>
      </c>
      <c r="E1911" s="4" t="b">
        <f aca="false">FALSE()</f>
        <v>0</v>
      </c>
    </row>
    <row r="1912" customFormat="false" ht="13.2" hidden="false" customHeight="false" outlineLevel="0" collapsed="false">
      <c r="A1912" s="5" t="s">
        <v>1930</v>
      </c>
      <c r="B1912" s="2" t="n">
        <v>0.570252148060377</v>
      </c>
      <c r="C1912" s="2" t="n">
        <v>0.0158403374461216</v>
      </c>
      <c r="D1912" s="2" t="n">
        <v>0.380168098706918</v>
      </c>
      <c r="E1912" s="4" t="b">
        <f aca="false">FALSE()</f>
        <v>0</v>
      </c>
    </row>
    <row r="1913" customFormat="false" ht="13.2" hidden="false" customHeight="false" outlineLevel="0" collapsed="false">
      <c r="A1913" s="5" t="s">
        <v>1931</v>
      </c>
      <c r="B1913" s="2" t="n">
        <v>2.3177993058408</v>
      </c>
      <c r="C1913" s="2" t="n">
        <v>0.0643833140511335</v>
      </c>
      <c r="D1913" s="2" t="n">
        <v>1.5451995372272</v>
      </c>
      <c r="E1913" s="4" t="b">
        <f aca="false">FALSE()</f>
        <v>0</v>
      </c>
    </row>
    <row r="1914" customFormat="false" ht="13.2" hidden="false" customHeight="false" outlineLevel="0" collapsed="false">
      <c r="A1914" s="5" t="s">
        <v>1932</v>
      </c>
      <c r="B1914" s="2" t="n">
        <v>4.61165406109717</v>
      </c>
      <c r="C1914" s="2" t="n">
        <v>0.128101501697144</v>
      </c>
      <c r="D1914" s="2" t="n">
        <v>3.07443604073144</v>
      </c>
      <c r="E1914" s="4" t="b">
        <f aca="false">FALSE()</f>
        <v>0</v>
      </c>
    </row>
    <row r="1915" customFormat="false" ht="13.2" hidden="false" customHeight="false" outlineLevel="0" collapsed="false">
      <c r="A1915" s="5" t="s">
        <v>1933</v>
      </c>
      <c r="B1915" s="2" t="n">
        <v>3.22218202663044</v>
      </c>
      <c r="C1915" s="2" t="n">
        <v>0.08950505629529</v>
      </c>
      <c r="D1915" s="2" t="n">
        <v>2.14812135108696</v>
      </c>
      <c r="E1915" s="4" t="b">
        <f aca="false">FALSE()</f>
        <v>0</v>
      </c>
    </row>
    <row r="1916" customFormat="false" ht="13.2" hidden="false" customHeight="false" outlineLevel="0" collapsed="false">
      <c r="A1916" s="5" t="s">
        <v>1934</v>
      </c>
      <c r="B1916" s="2" t="n">
        <v>9.24759051666599</v>
      </c>
      <c r="C1916" s="2" t="n">
        <v>0.256877514351833</v>
      </c>
      <c r="D1916" s="2" t="n">
        <v>6.16506034444399</v>
      </c>
      <c r="E1916" s="4" t="b">
        <f aca="false">FALSE()</f>
        <v>0</v>
      </c>
    </row>
    <row r="1917" customFormat="false" ht="13.2" hidden="false" customHeight="false" outlineLevel="0" collapsed="false">
      <c r="A1917" s="5" t="s">
        <v>1935</v>
      </c>
      <c r="B1917" s="2" t="n">
        <v>23.7880141812364</v>
      </c>
      <c r="C1917" s="2" t="n">
        <v>0.66077817170101</v>
      </c>
      <c r="D1917" s="2" t="n">
        <v>15.8586761208243</v>
      </c>
      <c r="E1917" s="4" t="b">
        <f aca="false">FALSE()</f>
        <v>0</v>
      </c>
    </row>
    <row r="1918" customFormat="false" ht="13.2" hidden="false" customHeight="false" outlineLevel="0" collapsed="false">
      <c r="A1918" s="5" t="s">
        <v>1936</v>
      </c>
      <c r="B1918" s="2" t="n">
        <v>15.6107543852909</v>
      </c>
      <c r="C1918" s="2" t="n">
        <v>0.433632066258082</v>
      </c>
      <c r="D1918" s="2" t="n">
        <v>10.407169590194</v>
      </c>
      <c r="E1918" s="4" t="b">
        <f aca="false">FALSE()</f>
        <v>0</v>
      </c>
    </row>
    <row r="1919" customFormat="false" ht="13.2" hidden="false" customHeight="false" outlineLevel="0" collapsed="false">
      <c r="A1919" s="5" t="s">
        <v>1937</v>
      </c>
      <c r="B1919" s="2" t="n">
        <v>11.1022174564042</v>
      </c>
      <c r="C1919" s="2" t="n">
        <v>0.30839492934456</v>
      </c>
      <c r="D1919" s="2" t="n">
        <v>7.40147830426944</v>
      </c>
      <c r="E1919" s="4" t="b">
        <f aca="false">FALSE()</f>
        <v>0</v>
      </c>
    </row>
    <row r="1920" customFormat="false" ht="13.2" hidden="false" customHeight="false" outlineLevel="0" collapsed="false">
      <c r="A1920" s="5" t="s">
        <v>1938</v>
      </c>
      <c r="B1920" s="2" t="n">
        <v>4.03079625944328</v>
      </c>
      <c r="C1920" s="2" t="n">
        <v>0.111966562762313</v>
      </c>
      <c r="D1920" s="2" t="n">
        <v>2.68719750629552</v>
      </c>
      <c r="E1920" s="4" t="b">
        <f aca="false">FALSE()</f>
        <v>0</v>
      </c>
    </row>
    <row r="1921" customFormat="false" ht="13.2" hidden="false" customHeight="false" outlineLevel="0" collapsed="false">
      <c r="A1921" s="5" t="s">
        <v>1939</v>
      </c>
      <c r="B1921" s="2" t="n">
        <v>4.37543237387934</v>
      </c>
      <c r="C1921" s="2" t="n">
        <v>0.121539788163315</v>
      </c>
      <c r="D1921" s="2" t="n">
        <v>2.91695491591956</v>
      </c>
      <c r="E1921" s="4" t="b">
        <f aca="false">FALSE()</f>
        <v>0</v>
      </c>
    </row>
    <row r="1922" customFormat="false" ht="13.2" hidden="false" customHeight="false" outlineLevel="0" collapsed="false">
      <c r="A1922" s="5" t="s">
        <v>1940</v>
      </c>
      <c r="B1922" s="2" t="n">
        <v>2.25417347958054</v>
      </c>
      <c r="C1922" s="2" t="n">
        <v>0.0626159299883483</v>
      </c>
      <c r="D1922" s="2" t="n">
        <v>1.50278231972036</v>
      </c>
      <c r="E1922" s="4" t="b">
        <f aca="false">FALSE()</f>
        <v>0</v>
      </c>
    </row>
    <row r="1923" customFormat="false" ht="13.2" hidden="false" customHeight="false" outlineLevel="0" collapsed="false">
      <c r="A1923" s="5" t="s">
        <v>1941</v>
      </c>
      <c r="B1923" s="2" t="n">
        <v>2.66902715388454</v>
      </c>
      <c r="C1923" s="2" t="n">
        <v>0.0741396431634595</v>
      </c>
      <c r="D1923" s="2" t="n">
        <v>1.77935143592303</v>
      </c>
      <c r="E1923" s="4" t="b">
        <f aca="false">FALSE()</f>
        <v>0</v>
      </c>
    </row>
    <row r="1924" customFormat="false" ht="13.2" hidden="false" customHeight="false" outlineLevel="0" collapsed="false">
      <c r="A1924" s="5" t="s">
        <v>1942</v>
      </c>
      <c r="B1924" s="2" t="n">
        <v>1.62049330044306</v>
      </c>
      <c r="C1924" s="2" t="n">
        <v>0.0450137027900851</v>
      </c>
      <c r="D1924" s="2" t="n">
        <v>1.08032886696204</v>
      </c>
      <c r="E1924" s="4" t="b">
        <f aca="false">TRUE()</f>
        <v>1</v>
      </c>
    </row>
    <row r="1925" customFormat="false" ht="13.2" hidden="false" customHeight="false" outlineLevel="0" collapsed="false">
      <c r="A1925" s="5" t="s">
        <v>1943</v>
      </c>
      <c r="B1925" s="2" t="n">
        <v>3.83969831863704</v>
      </c>
      <c r="C1925" s="2" t="n">
        <v>0.106658286628807</v>
      </c>
      <c r="D1925" s="2" t="n">
        <v>2.55979887909136</v>
      </c>
      <c r="E1925" s="4" t="b">
        <f aca="false">FALSE()</f>
        <v>0</v>
      </c>
    </row>
    <row r="1926" customFormat="false" ht="13.2" hidden="false" customHeight="false" outlineLevel="0" collapsed="false">
      <c r="A1926" s="5" t="s">
        <v>1944</v>
      </c>
      <c r="B1926" s="2" t="n">
        <v>3.56157535441744</v>
      </c>
      <c r="C1926" s="2" t="n">
        <v>0.0989326487338177</v>
      </c>
      <c r="D1926" s="2" t="n">
        <v>2.37438356961162</v>
      </c>
      <c r="E1926" s="4" t="b">
        <f aca="false">FALSE()</f>
        <v>0</v>
      </c>
    </row>
    <row r="1927" customFormat="false" ht="13.2" hidden="false" customHeight="false" outlineLevel="0" collapsed="false">
      <c r="A1927" s="5" t="s">
        <v>1945</v>
      </c>
      <c r="B1927" s="2" t="n">
        <v>4.62813420464643</v>
      </c>
      <c r="C1927" s="2" t="n">
        <v>0.128559283462401</v>
      </c>
      <c r="D1927" s="2" t="n">
        <v>3.08542280309762</v>
      </c>
      <c r="E1927" s="4" t="b">
        <f aca="false">FALSE()</f>
        <v>0</v>
      </c>
    </row>
    <row r="1928" customFormat="false" ht="13.2" hidden="false" customHeight="false" outlineLevel="0" collapsed="false">
      <c r="A1928" s="5" t="s">
        <v>1946</v>
      </c>
      <c r="B1928" s="2" t="n">
        <v>1.92764763243387</v>
      </c>
      <c r="C1928" s="2" t="n">
        <v>0.0535457675676074</v>
      </c>
      <c r="D1928" s="2" t="n">
        <v>1.28509842162258</v>
      </c>
      <c r="E1928" s="4" t="b">
        <f aca="false">FALSE()</f>
        <v>0</v>
      </c>
    </row>
    <row r="1929" customFormat="false" ht="13.2" hidden="false" customHeight="false" outlineLevel="0" collapsed="false">
      <c r="A1929" s="5" t="s">
        <v>1947</v>
      </c>
      <c r="B1929" s="2" t="n">
        <v>2.17005871680902</v>
      </c>
      <c r="C1929" s="2" t="n">
        <v>0.0602794088002505</v>
      </c>
      <c r="D1929" s="2" t="n">
        <v>1.44670581120601</v>
      </c>
      <c r="E1929" s="4" t="b">
        <f aca="false">FALSE()</f>
        <v>0</v>
      </c>
    </row>
    <row r="1930" customFormat="false" ht="13.2" hidden="false" customHeight="false" outlineLevel="0" collapsed="false">
      <c r="A1930" s="5" t="s">
        <v>1948</v>
      </c>
      <c r="B1930" s="2" t="n">
        <v>1.21814443730301</v>
      </c>
      <c r="C1930" s="2" t="n">
        <v>0.0338373454806393</v>
      </c>
      <c r="D1930" s="2" t="n">
        <v>0.812096291535343</v>
      </c>
      <c r="E1930" s="4" t="b">
        <f aca="false">FALSE()</f>
        <v>0</v>
      </c>
    </row>
    <row r="1931" customFormat="false" ht="13.2" hidden="false" customHeight="false" outlineLevel="0" collapsed="false">
      <c r="A1931" s="5" t="s">
        <v>1949</v>
      </c>
      <c r="B1931" s="2" t="n">
        <v>14.754145272712</v>
      </c>
      <c r="C1931" s="2" t="n">
        <v>0.409837368686443</v>
      </c>
      <c r="D1931" s="2" t="n">
        <v>9.83609684847463</v>
      </c>
      <c r="E1931" s="4" t="b">
        <f aca="false">FALSE()</f>
        <v>0</v>
      </c>
    </row>
    <row r="1932" customFormat="false" ht="13.2" hidden="false" customHeight="false" outlineLevel="0" collapsed="false">
      <c r="A1932" s="5" t="s">
        <v>1950</v>
      </c>
      <c r="B1932" s="2" t="n">
        <v>16.5110603125918</v>
      </c>
      <c r="C1932" s="2" t="n">
        <v>0.45864056423866</v>
      </c>
      <c r="D1932" s="2" t="n">
        <v>11.0073735417279</v>
      </c>
      <c r="E1932" s="4" t="b">
        <f aca="false">FALSE()</f>
        <v>0</v>
      </c>
    </row>
    <row r="1933" customFormat="false" ht="13.2" hidden="false" customHeight="false" outlineLevel="0" collapsed="false">
      <c r="A1933" s="5" t="s">
        <v>1951</v>
      </c>
      <c r="B1933" s="2" t="n">
        <v>8.67028682191183</v>
      </c>
      <c r="C1933" s="2" t="n">
        <v>0.240841300608662</v>
      </c>
      <c r="D1933" s="2" t="n">
        <v>5.78019121460789</v>
      </c>
      <c r="E1933" s="4" t="b">
        <f aca="false">FALSE()</f>
        <v>0</v>
      </c>
    </row>
    <row r="1934" customFormat="false" ht="13.2" hidden="false" customHeight="false" outlineLevel="0" collapsed="false">
      <c r="A1934" s="5" t="s">
        <v>1952</v>
      </c>
      <c r="B1934" s="2" t="n">
        <v>17.6524747903671</v>
      </c>
      <c r="C1934" s="2" t="n">
        <v>0.490346521954642</v>
      </c>
      <c r="D1934" s="2" t="n">
        <v>11.7683165269114</v>
      </c>
      <c r="E1934" s="4" t="b">
        <f aca="false">FALSE()</f>
        <v>0</v>
      </c>
    </row>
    <row r="1935" customFormat="false" ht="13.2" hidden="false" customHeight="false" outlineLevel="0" collapsed="false">
      <c r="A1935" s="5" t="s">
        <v>1953</v>
      </c>
      <c r="B1935" s="2" t="n">
        <v>5.38632496744957</v>
      </c>
      <c r="C1935" s="2" t="n">
        <v>0.14962013798471</v>
      </c>
      <c r="D1935" s="2" t="n">
        <v>3.59088331163305</v>
      </c>
      <c r="E1935" s="4" t="b">
        <f aca="false">FALSE()</f>
        <v>0</v>
      </c>
    </row>
    <row r="1936" customFormat="false" ht="13.2" hidden="false" customHeight="false" outlineLevel="0" collapsed="false">
      <c r="A1936" s="5" t="s">
        <v>1954</v>
      </c>
      <c r="B1936" s="2" t="n">
        <v>8.15708630632247</v>
      </c>
      <c r="C1936" s="2" t="n">
        <v>0.22658573073118</v>
      </c>
      <c r="D1936" s="2" t="n">
        <v>5.43805753754832</v>
      </c>
      <c r="E1936" s="4" t="b">
        <f aca="false">FALSE()</f>
        <v>0</v>
      </c>
    </row>
    <row r="1937" customFormat="false" ht="13.2" hidden="false" customHeight="false" outlineLevel="0" collapsed="false">
      <c r="A1937" s="5" t="s">
        <v>1955</v>
      </c>
      <c r="B1937" s="2" t="n">
        <v>10.4470615235865</v>
      </c>
      <c r="C1937" s="2" t="n">
        <v>0.290196153432957</v>
      </c>
      <c r="D1937" s="2" t="n">
        <v>6.96470768239098</v>
      </c>
      <c r="E1937" s="4" t="b">
        <f aca="false">FALSE()</f>
        <v>0</v>
      </c>
    </row>
    <row r="1938" customFormat="false" ht="13.2" hidden="false" customHeight="false" outlineLevel="0" collapsed="false">
      <c r="A1938" s="5" t="s">
        <v>1956</v>
      </c>
      <c r="B1938" s="2" t="n">
        <v>7.07697646222128</v>
      </c>
      <c r="C1938" s="2" t="n">
        <v>0.196582679506147</v>
      </c>
      <c r="D1938" s="2" t="n">
        <v>4.71798430814752</v>
      </c>
      <c r="E1938" s="4" t="b">
        <f aca="false">FALSE()</f>
        <v>0</v>
      </c>
    </row>
    <row r="1939" customFormat="false" ht="13.2" hidden="false" customHeight="false" outlineLevel="0" collapsed="false">
      <c r="A1939" s="5" t="s">
        <v>1957</v>
      </c>
      <c r="B1939" s="2" t="n">
        <v>11.5296604028439</v>
      </c>
      <c r="C1939" s="2" t="n">
        <v>0.320268344523442</v>
      </c>
      <c r="D1939" s="2" t="n">
        <v>7.68644026856262</v>
      </c>
      <c r="E1939" s="4" t="b">
        <f aca="false">FALSE()</f>
        <v>0</v>
      </c>
    </row>
    <row r="1940" customFormat="false" ht="13.2" hidden="false" customHeight="false" outlineLevel="0" collapsed="false">
      <c r="A1940" s="5" t="s">
        <v>1958</v>
      </c>
      <c r="B1940" s="2" t="n">
        <v>13.2988268709723</v>
      </c>
      <c r="C1940" s="2" t="n">
        <v>0.369411857527008</v>
      </c>
      <c r="D1940" s="2" t="n">
        <v>8.86588458064819</v>
      </c>
      <c r="E1940" s="4" t="b">
        <f aca="false">FALSE()</f>
        <v>0</v>
      </c>
    </row>
    <row r="1941" customFormat="false" ht="13.2" hidden="false" customHeight="false" outlineLevel="0" collapsed="false">
      <c r="A1941" s="5" t="s">
        <v>1959</v>
      </c>
      <c r="B1941" s="2" t="n">
        <v>13.0068768631228</v>
      </c>
      <c r="C1941" s="2" t="n">
        <v>0.361302135086745</v>
      </c>
      <c r="D1941" s="2" t="n">
        <v>8.67125124208187</v>
      </c>
      <c r="E1941" s="4" t="b">
        <f aca="false">FALSE()</f>
        <v>0</v>
      </c>
    </row>
    <row r="1942" customFormat="false" ht="13.2" hidden="false" customHeight="false" outlineLevel="0" collapsed="false">
      <c r="A1942" s="5" t="s">
        <v>1960</v>
      </c>
      <c r="B1942" s="2" t="n">
        <v>9.41368773997521</v>
      </c>
      <c r="C1942" s="2" t="n">
        <v>0.261491326110422</v>
      </c>
      <c r="D1942" s="2" t="n">
        <v>6.27579182665014</v>
      </c>
      <c r="E1942" s="4" t="b">
        <f aca="false">FALSE()</f>
        <v>0</v>
      </c>
    </row>
    <row r="1943" customFormat="false" ht="13.2" hidden="false" customHeight="false" outlineLevel="0" collapsed="false">
      <c r="A1943" s="5" t="s">
        <v>1961</v>
      </c>
      <c r="B1943" s="2" t="n">
        <v>7.39096160903707</v>
      </c>
      <c r="C1943" s="2" t="n">
        <v>0.205304489139919</v>
      </c>
      <c r="D1943" s="2" t="n">
        <v>4.92730773935804</v>
      </c>
      <c r="E1943" s="4" t="b">
        <f aca="false">FALSE()</f>
        <v>0</v>
      </c>
    </row>
    <row r="1944" customFormat="false" ht="13.2" hidden="false" customHeight="false" outlineLevel="0" collapsed="false">
      <c r="A1944" s="5" t="s">
        <v>1962</v>
      </c>
      <c r="B1944" s="2" t="n">
        <v>5.82502092170443</v>
      </c>
      <c r="C1944" s="2" t="n">
        <v>0.161806136714012</v>
      </c>
      <c r="D1944" s="2" t="n">
        <v>3.88334728113629</v>
      </c>
      <c r="E1944" s="4" t="b">
        <f aca="false">FALSE()</f>
        <v>0</v>
      </c>
    </row>
    <row r="1945" customFormat="false" ht="13.2" hidden="false" customHeight="false" outlineLevel="0" collapsed="false">
      <c r="A1945" s="5" t="s">
        <v>1963</v>
      </c>
      <c r="B1945" s="2" t="n">
        <v>0.418184890588052</v>
      </c>
      <c r="C1945" s="2" t="n">
        <v>0.0116162469607792</v>
      </c>
      <c r="D1945" s="2" t="n">
        <v>0.278789927058702</v>
      </c>
      <c r="E1945" s="4" t="b">
        <f aca="false">FALSE()</f>
        <v>0</v>
      </c>
    </row>
    <row r="1946" customFormat="false" ht="13.2" hidden="false" customHeight="false" outlineLevel="0" collapsed="false">
      <c r="A1946" s="5" t="s">
        <v>1964</v>
      </c>
      <c r="B1946" s="2" t="n">
        <v>0.662578783975369</v>
      </c>
      <c r="C1946" s="2" t="n">
        <v>0.018404966221538</v>
      </c>
      <c r="D1946" s="2" t="n">
        <v>0.441719189316912</v>
      </c>
      <c r="E1946" s="4" t="b">
        <f aca="false">FALSE()</f>
        <v>0</v>
      </c>
    </row>
    <row r="1947" customFormat="false" ht="13.2" hidden="false" customHeight="false" outlineLevel="0" collapsed="false">
      <c r="A1947" s="5" t="s">
        <v>1965</v>
      </c>
      <c r="B1947" s="2" t="n">
        <v>0.793514607895343</v>
      </c>
      <c r="C1947" s="2" t="n">
        <v>0.0220420724415373</v>
      </c>
      <c r="D1947" s="2" t="n">
        <v>0.529009738596895</v>
      </c>
      <c r="E1947" s="4" t="b">
        <f aca="false">FALSE()</f>
        <v>0</v>
      </c>
    </row>
    <row r="1948" customFormat="false" ht="13.2" hidden="false" customHeight="false" outlineLevel="0" collapsed="false">
      <c r="A1948" s="5" t="s">
        <v>1966</v>
      </c>
      <c r="B1948" s="2" t="n">
        <v>2.05752351163422</v>
      </c>
      <c r="C1948" s="2" t="n">
        <v>0.0571534308787283</v>
      </c>
      <c r="D1948" s="2" t="n">
        <v>1.37168234108948</v>
      </c>
      <c r="E1948" s="4" t="b">
        <f aca="false">FALSE()</f>
        <v>0</v>
      </c>
    </row>
    <row r="1949" customFormat="false" ht="13.2" hidden="false" customHeight="false" outlineLevel="0" collapsed="false">
      <c r="A1949" s="5" t="s">
        <v>1967</v>
      </c>
      <c r="B1949" s="2" t="n">
        <v>2.65163898742756</v>
      </c>
      <c r="C1949" s="2" t="n">
        <v>0.0736566385396544</v>
      </c>
      <c r="D1949" s="2" t="n">
        <v>1.76775932495171</v>
      </c>
      <c r="E1949" s="4" t="b">
        <f aca="false">FALSE()</f>
        <v>0</v>
      </c>
    </row>
    <row r="1950" customFormat="false" ht="13.2" hidden="false" customHeight="false" outlineLevel="0" collapsed="false">
      <c r="A1950" s="5" t="s">
        <v>1968</v>
      </c>
      <c r="B1950" s="2" t="n">
        <v>1.24959630001694</v>
      </c>
      <c r="C1950" s="2" t="n">
        <v>0.0347110083338039</v>
      </c>
      <c r="D1950" s="2" t="n">
        <v>0.833064200011295</v>
      </c>
      <c r="E1950" s="4" t="b">
        <f aca="false">FALSE()</f>
        <v>0</v>
      </c>
    </row>
    <row r="1951" customFormat="false" ht="13.2" hidden="false" customHeight="false" outlineLevel="0" collapsed="false">
      <c r="A1951" s="5" t="s">
        <v>1969</v>
      </c>
      <c r="B1951" s="2" t="n">
        <v>28.0747881698419</v>
      </c>
      <c r="C1951" s="2" t="n">
        <v>0.779855226940053</v>
      </c>
      <c r="D1951" s="2" t="n">
        <v>18.7165254465613</v>
      </c>
      <c r="E1951" s="4" t="b">
        <f aca="false">FALSE()</f>
        <v>0</v>
      </c>
    </row>
    <row r="1952" customFormat="false" ht="13.2" hidden="false" customHeight="false" outlineLevel="0" collapsed="false">
      <c r="A1952" s="5" t="s">
        <v>1970</v>
      </c>
      <c r="B1952" s="2" t="n">
        <v>8.29351452199988</v>
      </c>
      <c r="C1952" s="2" t="n">
        <v>0.230375403388886</v>
      </c>
      <c r="D1952" s="2" t="n">
        <v>5.52900968133325</v>
      </c>
      <c r="E1952" s="4" t="b">
        <f aca="false">FALSE()</f>
        <v>0</v>
      </c>
    </row>
    <row r="1953" customFormat="false" ht="13.2" hidden="false" customHeight="false" outlineLevel="0" collapsed="false">
      <c r="A1953" s="5" t="s">
        <v>1971</v>
      </c>
      <c r="B1953" s="2" t="n">
        <v>36.7622610455338</v>
      </c>
      <c r="C1953" s="2" t="n">
        <v>1.02117391793149</v>
      </c>
      <c r="D1953" s="2" t="n">
        <v>24.5081740303559</v>
      </c>
      <c r="E1953" s="4" t="b">
        <f aca="false">FALSE()</f>
        <v>0</v>
      </c>
    </row>
    <row r="1954" customFormat="false" ht="13.2" hidden="false" customHeight="false" outlineLevel="0" collapsed="false">
      <c r="A1954" s="5" t="s">
        <v>1972</v>
      </c>
      <c r="B1954" s="2" t="n">
        <v>72.9475610973811</v>
      </c>
      <c r="C1954" s="2" t="n">
        <v>2.02632114159392</v>
      </c>
      <c r="D1954" s="2" t="n">
        <v>48.6317073982541</v>
      </c>
      <c r="E1954" s="4" t="b">
        <f aca="false">FALSE()</f>
        <v>0</v>
      </c>
    </row>
    <row r="1955" customFormat="false" ht="13.2" hidden="false" customHeight="false" outlineLevel="0" collapsed="false">
      <c r="A1955" s="5" t="s">
        <v>1973</v>
      </c>
      <c r="B1955" s="2" t="n">
        <v>1.15485051837603</v>
      </c>
      <c r="C1955" s="2" t="n">
        <v>0.0320791810660008</v>
      </c>
      <c r="D1955" s="2" t="n">
        <v>0.76990034558402</v>
      </c>
      <c r="E1955" s="4" t="b">
        <f aca="false">FALSE()</f>
        <v>0</v>
      </c>
    </row>
    <row r="1956" customFormat="false" ht="13.2" hidden="false" customHeight="false" outlineLevel="0" collapsed="false">
      <c r="A1956" s="5" t="s">
        <v>1974</v>
      </c>
      <c r="B1956" s="2" t="n">
        <v>0.388245499909125</v>
      </c>
      <c r="C1956" s="2" t="n">
        <v>0.0107845972196979</v>
      </c>
      <c r="D1956" s="2" t="n">
        <v>0.25883033327275</v>
      </c>
      <c r="E1956" s="4" t="b">
        <f aca="false">FALSE()</f>
        <v>0</v>
      </c>
    </row>
    <row r="1957" customFormat="false" ht="13.2" hidden="false" customHeight="false" outlineLevel="0" collapsed="false">
      <c r="A1957" s="5" t="s">
        <v>1975</v>
      </c>
      <c r="B1957" s="2" t="n">
        <v>1.52284805189473</v>
      </c>
      <c r="C1957" s="2" t="n">
        <v>0.0423013347748536</v>
      </c>
      <c r="D1957" s="2" t="n">
        <v>1.01523203459649</v>
      </c>
      <c r="E1957" s="4" t="b">
        <f aca="false">FALSE()</f>
        <v>0</v>
      </c>
    </row>
    <row r="1958" customFormat="false" ht="13.2" hidden="false" customHeight="false" outlineLevel="0" collapsed="false">
      <c r="A1958" s="5" t="s">
        <v>1976</v>
      </c>
      <c r="B1958" s="2" t="n">
        <v>1.36881849350563</v>
      </c>
      <c r="C1958" s="2" t="n">
        <v>0.038022735930712</v>
      </c>
      <c r="D1958" s="2" t="n">
        <v>0.912545662337088</v>
      </c>
      <c r="E1958" s="4" t="b">
        <f aca="false">FALSE()</f>
        <v>0</v>
      </c>
    </row>
    <row r="1959" customFormat="false" ht="13.2" hidden="false" customHeight="false" outlineLevel="0" collapsed="false">
      <c r="A1959" s="5" t="s">
        <v>1977</v>
      </c>
      <c r="B1959" s="2" t="n">
        <v>0.475349317583717</v>
      </c>
      <c r="C1959" s="2" t="n">
        <v>0.0132041477106588</v>
      </c>
      <c r="D1959" s="2" t="n">
        <v>0.316899545055811</v>
      </c>
      <c r="E1959" s="4" t="b">
        <f aca="false">FALSE()</f>
        <v>0</v>
      </c>
    </row>
    <row r="1960" customFormat="false" ht="13.2" hidden="false" customHeight="false" outlineLevel="0" collapsed="false">
      <c r="A1960" s="5" t="s">
        <v>1978</v>
      </c>
      <c r="B1960" s="2" t="n">
        <v>0.809141776582404</v>
      </c>
      <c r="C1960" s="2" t="n">
        <v>0.0224761604606223</v>
      </c>
      <c r="D1960" s="2" t="n">
        <v>0.539427851054936</v>
      </c>
      <c r="E1960" s="4" t="b">
        <f aca="false">FALSE()</f>
        <v>0</v>
      </c>
    </row>
    <row r="1961" customFormat="false" ht="13.2" hidden="false" customHeight="false" outlineLevel="0" collapsed="false">
      <c r="A1961" s="5" t="s">
        <v>1979</v>
      </c>
      <c r="B1961" s="2" t="n">
        <v>3.34254134003982</v>
      </c>
      <c r="C1961" s="2" t="n">
        <v>0.0928483705566618</v>
      </c>
      <c r="D1961" s="2" t="n">
        <v>2.22836089335988</v>
      </c>
      <c r="E1961" s="4" t="b">
        <f aca="false">FALSE()</f>
        <v>0</v>
      </c>
    </row>
    <row r="1962" customFormat="false" ht="13.2" hidden="false" customHeight="false" outlineLevel="0" collapsed="false">
      <c r="A1962" s="5" t="s">
        <v>1980</v>
      </c>
      <c r="B1962" s="2" t="n">
        <v>4.65384595939808</v>
      </c>
      <c r="C1962" s="2" t="n">
        <v>0.129273498872169</v>
      </c>
      <c r="D1962" s="2" t="n">
        <v>3.10256397293206</v>
      </c>
      <c r="E1962" s="4" t="b">
        <f aca="false">FALSE()</f>
        <v>0</v>
      </c>
    </row>
    <row r="1963" customFormat="false" ht="13.2" hidden="false" customHeight="false" outlineLevel="0" collapsed="false">
      <c r="A1963" s="5" t="s">
        <v>1981</v>
      </c>
      <c r="B1963" s="2" t="n">
        <v>6.72723976858708</v>
      </c>
      <c r="C1963" s="2" t="n">
        <v>0.186867771349641</v>
      </c>
      <c r="D1963" s="2" t="n">
        <v>4.48482651239138</v>
      </c>
      <c r="E1963" s="4" t="b">
        <f aca="false">TRUE()</f>
        <v>1</v>
      </c>
    </row>
    <row r="1964" customFormat="false" ht="13.2" hidden="false" customHeight="false" outlineLevel="0" collapsed="false">
      <c r="A1964" s="5" t="s">
        <v>1982</v>
      </c>
      <c r="B1964" s="2" t="n">
        <v>26.4652845100942</v>
      </c>
      <c r="C1964" s="2" t="n">
        <v>0.735146791947061</v>
      </c>
      <c r="D1964" s="2" t="n">
        <v>17.6435230067295</v>
      </c>
      <c r="E1964" s="4" t="b">
        <f aca="false">TRUE()</f>
        <v>1</v>
      </c>
    </row>
    <row r="1965" customFormat="false" ht="13.2" hidden="false" customHeight="false" outlineLevel="0" collapsed="false">
      <c r="A1965" s="5" t="s">
        <v>1983</v>
      </c>
      <c r="B1965" s="2" t="n">
        <v>12.7338569066916</v>
      </c>
      <c r="C1965" s="2" t="n">
        <v>0.3537182474081</v>
      </c>
      <c r="D1965" s="2" t="n">
        <v>8.4892379377944</v>
      </c>
      <c r="E1965" s="4" t="b">
        <f aca="false">TRUE()</f>
        <v>1</v>
      </c>
    </row>
    <row r="1966" customFormat="false" ht="13.2" hidden="false" customHeight="false" outlineLevel="0" collapsed="false">
      <c r="A1966" s="5" t="s">
        <v>1984</v>
      </c>
      <c r="B1966" s="2" t="n">
        <v>9.73354467831314</v>
      </c>
      <c r="C1966" s="2" t="n">
        <v>0.270376241064254</v>
      </c>
      <c r="D1966" s="2" t="n">
        <v>6.48902978554209</v>
      </c>
      <c r="E1966" s="4" t="b">
        <f aca="false">TRUE()</f>
        <v>1</v>
      </c>
    </row>
    <row r="1967" customFormat="false" ht="13.2" hidden="false" customHeight="false" outlineLevel="0" collapsed="false">
      <c r="A1967" s="5" t="s">
        <v>1985</v>
      </c>
      <c r="B1967" s="2" t="n">
        <v>28.3406888488959</v>
      </c>
      <c r="C1967" s="2" t="n">
        <v>0.787241356913774</v>
      </c>
      <c r="D1967" s="2" t="n">
        <v>18.8937925659306</v>
      </c>
      <c r="E1967" s="4" t="b">
        <f aca="false">TRUE()</f>
        <v>1</v>
      </c>
    </row>
    <row r="1968" customFormat="false" ht="13.2" hidden="false" customHeight="false" outlineLevel="0" collapsed="false">
      <c r="A1968" s="5" t="s">
        <v>1986</v>
      </c>
      <c r="B1968" s="2" t="n">
        <v>20.9504134515243</v>
      </c>
      <c r="C1968" s="2" t="n">
        <v>0.581955929209008</v>
      </c>
      <c r="D1968" s="2" t="n">
        <v>13.9669423010162</v>
      </c>
      <c r="E1968" s="4" t="b">
        <f aca="false">TRUE()</f>
        <v>1</v>
      </c>
    </row>
    <row r="1969" customFormat="false" ht="13.2" hidden="false" customHeight="false" outlineLevel="0" collapsed="false">
      <c r="A1969" s="5" t="s">
        <v>1987</v>
      </c>
      <c r="B1969" s="2" t="n">
        <v>1.27941210243681</v>
      </c>
      <c r="C1969" s="2" t="n">
        <v>0.0355392250676892</v>
      </c>
      <c r="D1969" s="2" t="n">
        <v>0.85294140162454</v>
      </c>
      <c r="E1969" s="4" t="b">
        <f aca="false">FALSE()</f>
        <v>0</v>
      </c>
    </row>
    <row r="1970" customFormat="false" ht="13.2" hidden="false" customHeight="false" outlineLevel="0" collapsed="false">
      <c r="A1970" s="5" t="s">
        <v>1988</v>
      </c>
      <c r="B1970" s="2" t="n">
        <v>0.0847507835719673</v>
      </c>
      <c r="C1970" s="2" t="n">
        <v>0.00235418843255465</v>
      </c>
      <c r="D1970" s="2" t="n">
        <v>0.0565005223813115</v>
      </c>
      <c r="E1970" s="4" t="b">
        <f aca="false">FALSE()</f>
        <v>0</v>
      </c>
    </row>
    <row r="1971" customFormat="false" ht="13.2" hidden="false" customHeight="false" outlineLevel="0" collapsed="false">
      <c r="A1971" s="5" t="s">
        <v>1989</v>
      </c>
      <c r="B1971" s="2" t="n">
        <v>0.523510151016519</v>
      </c>
      <c r="C1971" s="2" t="n">
        <v>0.0145419486393478</v>
      </c>
      <c r="D1971" s="2" t="n">
        <v>0.349006767344346</v>
      </c>
      <c r="E1971" s="4" t="b">
        <f aca="false">FALSE()</f>
        <v>0</v>
      </c>
    </row>
    <row r="1972" customFormat="false" ht="13.2" hidden="false" customHeight="false" outlineLevel="0" collapsed="false">
      <c r="A1972" s="5" t="s">
        <v>1990</v>
      </c>
      <c r="B1972" s="2" t="n">
        <v>22.9682805130718</v>
      </c>
      <c r="C1972" s="2" t="n">
        <v>0.638007792029773</v>
      </c>
      <c r="D1972" s="2" t="n">
        <v>15.3121870087146</v>
      </c>
      <c r="E1972" s="4" t="b">
        <f aca="false">FALSE()</f>
        <v>0</v>
      </c>
    </row>
    <row r="1973" customFormat="false" ht="13.2" hidden="false" customHeight="false" outlineLevel="0" collapsed="false">
      <c r="A1973" s="5" t="s">
        <v>1991</v>
      </c>
      <c r="B1973" s="2" t="n">
        <v>5.29506016515772</v>
      </c>
      <c r="C1973" s="2" t="n">
        <v>0.147085004587714</v>
      </c>
      <c r="D1973" s="2" t="n">
        <v>3.53004011010515</v>
      </c>
      <c r="E1973" s="4" t="b">
        <f aca="false">FALSE()</f>
        <v>0</v>
      </c>
    </row>
    <row r="1974" customFormat="false" ht="13.2" hidden="false" customHeight="false" outlineLevel="0" collapsed="false">
      <c r="A1974" s="5" t="s">
        <v>1992</v>
      </c>
      <c r="B1974" s="2" t="n">
        <v>4.34983098506209</v>
      </c>
      <c r="C1974" s="2" t="n">
        <v>0.120828638473947</v>
      </c>
      <c r="D1974" s="2" t="n">
        <v>2.89988732337473</v>
      </c>
      <c r="E1974" s="4" t="b">
        <f aca="false">FALSE()</f>
        <v>0</v>
      </c>
    </row>
    <row r="1975" customFormat="false" ht="13.2" hidden="false" customHeight="false" outlineLevel="0" collapsed="false">
      <c r="A1975" s="5" t="s">
        <v>1993</v>
      </c>
      <c r="B1975" s="2" t="n">
        <v>3.72564794299363</v>
      </c>
      <c r="C1975" s="2" t="n">
        <v>0.103490220638712</v>
      </c>
      <c r="D1975" s="2" t="n">
        <v>2.48376529532909</v>
      </c>
      <c r="E1975" s="4" t="b">
        <f aca="false">FALSE()</f>
        <v>0</v>
      </c>
    </row>
    <row r="1976" customFormat="false" ht="13.2" hidden="false" customHeight="false" outlineLevel="0" collapsed="false">
      <c r="A1976" s="5" t="s">
        <v>1994</v>
      </c>
      <c r="B1976" s="2" t="n">
        <v>354.154686782262</v>
      </c>
      <c r="C1976" s="2" t="n">
        <v>9.83763018839617</v>
      </c>
      <c r="D1976" s="2" t="n">
        <v>236.103124521508</v>
      </c>
      <c r="E1976" s="4" t="b">
        <f aca="false">FALSE()</f>
        <v>0</v>
      </c>
    </row>
    <row r="1977" customFormat="false" ht="13.2" hidden="false" customHeight="false" outlineLevel="0" collapsed="false">
      <c r="A1977" s="5" t="s">
        <v>1995</v>
      </c>
      <c r="B1977" s="2" t="n">
        <v>16.2070048617517</v>
      </c>
      <c r="C1977" s="2" t="n">
        <v>0.450194579493103</v>
      </c>
      <c r="D1977" s="2" t="n">
        <v>10.8046699078345</v>
      </c>
      <c r="E1977" s="4" t="b">
        <f aca="false">FALSE()</f>
        <v>0</v>
      </c>
    </row>
    <row r="1978" customFormat="false" ht="13.2" hidden="false" customHeight="false" outlineLevel="0" collapsed="false">
      <c r="A1978" s="5" t="s">
        <v>1996</v>
      </c>
      <c r="B1978" s="2" t="n">
        <v>13.2985545990217</v>
      </c>
      <c r="C1978" s="2" t="n">
        <v>0.369404294417268</v>
      </c>
      <c r="D1978" s="2" t="n">
        <v>8.86570306601444</v>
      </c>
      <c r="E1978" s="4" t="b">
        <f aca="false">FALSE()</f>
        <v>0</v>
      </c>
    </row>
    <row r="1979" customFormat="false" ht="13.2" hidden="false" customHeight="false" outlineLevel="0" collapsed="false">
      <c r="A1979" s="5" t="s">
        <v>1997</v>
      </c>
      <c r="B1979" s="2" t="n">
        <v>38.8202643386628</v>
      </c>
      <c r="C1979" s="2" t="n">
        <v>1.07834067607397</v>
      </c>
      <c r="D1979" s="2" t="n">
        <v>25.8801762257752</v>
      </c>
      <c r="E1979" s="4" t="b">
        <f aca="false">TRUE()</f>
        <v>1</v>
      </c>
    </row>
    <row r="1980" customFormat="false" ht="13.2" hidden="false" customHeight="false" outlineLevel="0" collapsed="false">
      <c r="A1980" s="5" t="s">
        <v>1998</v>
      </c>
      <c r="B1980" s="2" t="n">
        <v>7.59645110578313</v>
      </c>
      <c r="C1980" s="2" t="n">
        <v>0.211012530716198</v>
      </c>
      <c r="D1980" s="2" t="n">
        <v>5.06430073718875</v>
      </c>
      <c r="E1980" s="4" t="b">
        <f aca="false">FALSE()</f>
        <v>0</v>
      </c>
    </row>
    <row r="1981" customFormat="false" ht="13.2" hidden="false" customHeight="false" outlineLevel="0" collapsed="false">
      <c r="A1981" s="5" t="s">
        <v>1999</v>
      </c>
      <c r="B1981" s="2" t="n">
        <v>11.3920254476588</v>
      </c>
      <c r="C1981" s="2" t="n">
        <v>0.316445151323857</v>
      </c>
      <c r="D1981" s="2" t="n">
        <v>7.59468363177256</v>
      </c>
      <c r="E1981" s="4" t="b">
        <f aca="false">FALSE()</f>
        <v>0</v>
      </c>
    </row>
    <row r="1982" customFormat="false" ht="13.2" hidden="false" customHeight="false" outlineLevel="0" collapsed="false">
      <c r="A1982" s="5" t="s">
        <v>2000</v>
      </c>
      <c r="B1982" s="2" t="n">
        <v>9.59687009564769</v>
      </c>
      <c r="C1982" s="2" t="n">
        <v>0.266579724879103</v>
      </c>
      <c r="D1982" s="2" t="n">
        <v>6.39791339709846</v>
      </c>
      <c r="E1982" s="4" t="b">
        <f aca="false">FALSE()</f>
        <v>0</v>
      </c>
    </row>
    <row r="1983" customFormat="false" ht="13.2" hidden="false" customHeight="false" outlineLevel="0" collapsed="false">
      <c r="A1983" s="5" t="s">
        <v>2001</v>
      </c>
      <c r="B1983" s="2" t="n">
        <v>21.9404695503351</v>
      </c>
      <c r="C1983" s="2" t="n">
        <v>0.609457487509308</v>
      </c>
      <c r="D1983" s="2" t="n">
        <v>14.6269797002234</v>
      </c>
      <c r="E1983" s="4" t="b">
        <f aca="false">FALSE()</f>
        <v>0</v>
      </c>
    </row>
    <row r="1984" customFormat="false" ht="13.2" hidden="false" customHeight="false" outlineLevel="0" collapsed="false">
      <c r="A1984" s="5" t="s">
        <v>2002</v>
      </c>
      <c r="B1984" s="2" t="n">
        <v>204.720554614252</v>
      </c>
      <c r="C1984" s="2" t="n">
        <v>5.68668207261811</v>
      </c>
      <c r="D1984" s="2" t="n">
        <v>136.480369742835</v>
      </c>
      <c r="E1984" s="4" t="b">
        <f aca="false">FALSE()</f>
        <v>0</v>
      </c>
    </row>
    <row r="1985" customFormat="false" ht="13.2" hidden="false" customHeight="false" outlineLevel="0" collapsed="false">
      <c r="A1985" s="5" t="s">
        <v>2003</v>
      </c>
      <c r="B1985" s="2" t="n">
        <v>3.25379228739692</v>
      </c>
      <c r="C1985" s="2" t="n">
        <v>0.0903831190943589</v>
      </c>
      <c r="D1985" s="2" t="n">
        <v>2.16919485826461</v>
      </c>
      <c r="E1985" s="4" t="b">
        <f aca="false">FALSE()</f>
        <v>0</v>
      </c>
    </row>
    <row r="1986" customFormat="false" ht="13.2" hidden="false" customHeight="false" outlineLevel="0" collapsed="false">
      <c r="A1986" s="5" t="s">
        <v>2004</v>
      </c>
      <c r="B1986" s="2" t="n">
        <v>6.29185371299079</v>
      </c>
      <c r="C1986" s="2" t="n">
        <v>0.174773714249744</v>
      </c>
      <c r="D1986" s="2" t="n">
        <v>4.19456914199386</v>
      </c>
      <c r="E1986" s="4" t="b">
        <f aca="false">FALSE()</f>
        <v>0</v>
      </c>
    </row>
    <row r="1987" customFormat="false" ht="13.2" hidden="false" customHeight="false" outlineLevel="0" collapsed="false">
      <c r="A1987" s="5" t="s">
        <v>2005</v>
      </c>
      <c r="B1987" s="2" t="n">
        <v>28.5179168409779</v>
      </c>
      <c r="C1987" s="2" t="n">
        <v>0.792164356693832</v>
      </c>
      <c r="D1987" s="2" t="n">
        <v>19.011944560652</v>
      </c>
      <c r="E1987" s="4" t="b">
        <f aca="false">FALSE()</f>
        <v>0</v>
      </c>
    </row>
    <row r="1988" customFormat="false" ht="13.2" hidden="false" customHeight="false" outlineLevel="0" collapsed="false">
      <c r="A1988" s="5" t="s">
        <v>2006</v>
      </c>
      <c r="B1988" s="2" t="n">
        <v>23.751299023778</v>
      </c>
      <c r="C1988" s="2" t="n">
        <v>0.659758306216055</v>
      </c>
      <c r="D1988" s="2" t="n">
        <v>15.8341993491853</v>
      </c>
      <c r="E1988" s="4" t="b">
        <f aca="false">TRUE()</f>
        <v>1</v>
      </c>
    </row>
    <row r="1989" customFormat="false" ht="13.2" hidden="false" customHeight="false" outlineLevel="0" collapsed="false">
      <c r="A1989" s="5" t="s">
        <v>2007</v>
      </c>
      <c r="B1989" s="2" t="n">
        <v>4.45888709979134</v>
      </c>
      <c r="C1989" s="2" t="n">
        <v>0.123857974994204</v>
      </c>
      <c r="D1989" s="2" t="n">
        <v>2.9725913998609</v>
      </c>
      <c r="E1989" s="4" t="b">
        <f aca="false">FALSE()</f>
        <v>0</v>
      </c>
    </row>
    <row r="1990" customFormat="false" ht="13.2" hidden="false" customHeight="false" outlineLevel="0" collapsed="false">
      <c r="A1990" s="5" t="s">
        <v>2008</v>
      </c>
      <c r="B1990" s="2" t="n">
        <v>23.0284536935359</v>
      </c>
      <c r="C1990" s="2" t="n">
        <v>0.639679269264886</v>
      </c>
      <c r="D1990" s="2" t="n">
        <v>15.3523024623573</v>
      </c>
      <c r="E1990" s="4" t="b">
        <f aca="false">TRUE()</f>
        <v>1</v>
      </c>
    </row>
    <row r="1991" customFormat="false" ht="13.2" hidden="false" customHeight="false" outlineLevel="0" collapsed="false">
      <c r="A1991" s="5" t="s">
        <v>2009</v>
      </c>
      <c r="B1991" s="2" t="n">
        <v>10.4709172957053</v>
      </c>
      <c r="C1991" s="2" t="n">
        <v>0.290858813769593</v>
      </c>
      <c r="D1991" s="2" t="n">
        <v>6.98061153047023</v>
      </c>
      <c r="E1991" s="4" t="b">
        <f aca="false">FALSE()</f>
        <v>0</v>
      </c>
    </row>
    <row r="1992" customFormat="false" ht="13.2" hidden="false" customHeight="false" outlineLevel="0" collapsed="false">
      <c r="A1992" s="5" t="s">
        <v>2010</v>
      </c>
      <c r="B1992" s="2" t="n">
        <v>3.85529499502437</v>
      </c>
      <c r="C1992" s="2" t="n">
        <v>0.107091527639566</v>
      </c>
      <c r="D1992" s="2" t="n">
        <v>2.57019666334958</v>
      </c>
      <c r="E1992" s="4" t="b">
        <f aca="false">FALSE()</f>
        <v>0</v>
      </c>
    </row>
    <row r="1993" customFormat="false" ht="13.2" hidden="false" customHeight="false" outlineLevel="0" collapsed="false">
      <c r="A1993" s="5" t="s">
        <v>2011</v>
      </c>
      <c r="B1993" s="2" t="n">
        <v>8.0503950988037</v>
      </c>
      <c r="C1993" s="2" t="n">
        <v>0.22362208607788</v>
      </c>
      <c r="D1993" s="2" t="n">
        <v>5.36693006586913</v>
      </c>
      <c r="E1993" s="4" t="b">
        <f aca="false">FALSE()</f>
        <v>0</v>
      </c>
    </row>
    <row r="1994" customFormat="false" ht="13.2" hidden="false" customHeight="false" outlineLevel="0" collapsed="false">
      <c r="A1994" s="5" t="s">
        <v>2012</v>
      </c>
      <c r="B1994" s="2" t="n">
        <v>8.00295609635995</v>
      </c>
      <c r="C1994" s="2" t="n">
        <v>0.222304336009999</v>
      </c>
      <c r="D1994" s="2" t="n">
        <v>5.33530406423997</v>
      </c>
      <c r="E1994" s="4" t="b">
        <f aca="false">FALSE()</f>
        <v>0</v>
      </c>
    </row>
    <row r="1995" customFormat="false" ht="13.2" hidden="false" customHeight="false" outlineLevel="0" collapsed="false">
      <c r="A1995" s="5" t="s">
        <v>2013</v>
      </c>
      <c r="B1995" s="2" t="n">
        <v>25.1481237501287</v>
      </c>
      <c r="C1995" s="2" t="n">
        <v>0.69855899305913</v>
      </c>
      <c r="D1995" s="2" t="n">
        <v>16.7654158334191</v>
      </c>
      <c r="E1995" s="4" t="b">
        <f aca="false">TRUE()</f>
        <v>1</v>
      </c>
    </row>
    <row r="1996" customFormat="false" ht="13.2" hidden="false" customHeight="false" outlineLevel="0" collapsed="false">
      <c r="A1996" s="5" t="s">
        <v>2014</v>
      </c>
      <c r="B1996" s="2" t="n">
        <v>22.9763547661015</v>
      </c>
      <c r="C1996" s="2" t="n">
        <v>0.638232076836153</v>
      </c>
      <c r="D1996" s="2" t="n">
        <v>15.3175698440677</v>
      </c>
      <c r="E1996" s="4" t="b">
        <f aca="false">FALSE()</f>
        <v>0</v>
      </c>
    </row>
    <row r="1997" customFormat="false" ht="13.2" hidden="false" customHeight="false" outlineLevel="0" collapsed="false">
      <c r="A1997" s="5" t="s">
        <v>2015</v>
      </c>
      <c r="B1997" s="2" t="n">
        <v>3.86856292321152</v>
      </c>
      <c r="C1997" s="2" t="n">
        <v>0.10746008120032</v>
      </c>
      <c r="D1997" s="2" t="n">
        <v>2.57904194880768</v>
      </c>
      <c r="E1997" s="4" t="b">
        <f aca="false">FALSE()</f>
        <v>0</v>
      </c>
    </row>
    <row r="1998" customFormat="false" ht="13.2" hidden="false" customHeight="false" outlineLevel="0" collapsed="false">
      <c r="A1998" s="5" t="s">
        <v>2016</v>
      </c>
      <c r="B1998" s="2" t="n">
        <v>18.4080046277934</v>
      </c>
      <c r="C1998" s="2" t="n">
        <v>0.511333461883151</v>
      </c>
      <c r="D1998" s="2" t="n">
        <v>12.2720030851956</v>
      </c>
      <c r="E1998" s="4" t="b">
        <f aca="false">FALSE()</f>
        <v>0</v>
      </c>
    </row>
    <row r="1999" customFormat="false" ht="13.2" hidden="false" customHeight="false" outlineLevel="0" collapsed="false">
      <c r="A1999" s="5" t="s">
        <v>2017</v>
      </c>
      <c r="B1999" s="2" t="n">
        <v>12.7110343647997</v>
      </c>
      <c r="C1999" s="2" t="n">
        <v>0.353084287911102</v>
      </c>
      <c r="D1999" s="2" t="n">
        <v>8.47402290986645</v>
      </c>
      <c r="E1999" s="4" t="b">
        <f aca="false">FALSE()</f>
        <v>0</v>
      </c>
    </row>
    <row r="2000" customFormat="false" ht="13.2" hidden="false" customHeight="false" outlineLevel="0" collapsed="false">
      <c r="A2000" s="5" t="s">
        <v>2018</v>
      </c>
      <c r="B2000" s="2" t="n">
        <v>13.7768905429182</v>
      </c>
      <c r="C2000" s="2" t="n">
        <v>0.38269140396995</v>
      </c>
      <c r="D2000" s="2" t="n">
        <v>9.1845936952788</v>
      </c>
      <c r="E2000" s="4" t="b">
        <f aca="false">FALSE()</f>
        <v>0</v>
      </c>
    </row>
    <row r="2001" customFormat="false" ht="13.2" hidden="false" customHeight="false" outlineLevel="0" collapsed="false">
      <c r="A2001" s="5" t="s">
        <v>2019</v>
      </c>
      <c r="B2001" s="2" t="n">
        <v>14.3633840231539</v>
      </c>
      <c r="C2001" s="2" t="n">
        <v>0.398982889532052</v>
      </c>
      <c r="D2001" s="2" t="n">
        <v>9.57558934876926</v>
      </c>
      <c r="E2001" s="4" t="b">
        <f aca="false">FALSE()</f>
        <v>0</v>
      </c>
    </row>
    <row r="2002" customFormat="false" ht="13.2" hidden="false" customHeight="false" outlineLevel="0" collapsed="false">
      <c r="A2002" s="5" t="s">
        <v>2020</v>
      </c>
      <c r="B2002" s="2" t="n">
        <v>46.8125249235902</v>
      </c>
      <c r="C2002" s="2" t="n">
        <v>1.30034791454417</v>
      </c>
      <c r="D2002" s="2" t="n">
        <v>31.2083499490601</v>
      </c>
      <c r="E2002" s="4" t="b">
        <f aca="false">FALSE()</f>
        <v>0</v>
      </c>
    </row>
    <row r="2003" customFormat="false" ht="13.2" hidden="false" customHeight="false" outlineLevel="0" collapsed="false">
      <c r="A2003" s="5" t="s">
        <v>2021</v>
      </c>
      <c r="B2003" s="2" t="n">
        <v>11.6736968520676</v>
      </c>
      <c r="C2003" s="2" t="n">
        <v>0.324269357001878</v>
      </c>
      <c r="D2003" s="2" t="n">
        <v>7.78246456804506</v>
      </c>
      <c r="E2003" s="4" t="b">
        <f aca="false">FALSE()</f>
        <v>0</v>
      </c>
    </row>
    <row r="2004" customFormat="false" ht="13.2" hidden="false" customHeight="false" outlineLevel="0" collapsed="false">
      <c r="A2004" s="5" t="s">
        <v>2022</v>
      </c>
      <c r="B2004" s="2" t="n">
        <v>2.97478396711187</v>
      </c>
      <c r="C2004" s="2" t="n">
        <v>0.0826328879753298</v>
      </c>
      <c r="D2004" s="2" t="n">
        <v>1.98318931140791</v>
      </c>
      <c r="E2004" s="4" t="b">
        <f aca="false">FALSE()</f>
        <v>0</v>
      </c>
    </row>
    <row r="2005" customFormat="false" ht="13.2" hidden="false" customHeight="false" outlineLevel="0" collapsed="false">
      <c r="A2005" s="5" t="s">
        <v>2023</v>
      </c>
      <c r="B2005" s="2" t="n">
        <v>659.020697425758</v>
      </c>
      <c r="C2005" s="2" t="n">
        <v>18.3061304840488</v>
      </c>
      <c r="D2005" s="2" t="n">
        <v>439.347131617172</v>
      </c>
      <c r="E2005" s="4" t="b">
        <f aca="false">FALSE()</f>
        <v>0</v>
      </c>
    </row>
    <row r="2006" customFormat="false" ht="13.2" hidden="false" customHeight="false" outlineLevel="0" collapsed="false">
      <c r="A2006" s="5" t="s">
        <v>2024</v>
      </c>
      <c r="B2006" s="2" t="n">
        <v>467.765009698995</v>
      </c>
      <c r="C2006" s="2" t="n">
        <v>12.9934724916387</v>
      </c>
      <c r="D2006" s="2" t="n">
        <v>311.84333979933</v>
      </c>
      <c r="E2006" s="4" t="b">
        <f aca="false">TRUE()</f>
        <v>1</v>
      </c>
    </row>
    <row r="2007" customFormat="false" ht="13.2" hidden="false" customHeight="false" outlineLevel="0" collapsed="false">
      <c r="A2007" s="5" t="s">
        <v>2025</v>
      </c>
      <c r="B2007" s="2" t="n">
        <v>631.535348346273</v>
      </c>
      <c r="C2007" s="2" t="n">
        <v>17.5426485651743</v>
      </c>
      <c r="D2007" s="2" t="n">
        <v>421.023565564182</v>
      </c>
      <c r="E2007" s="4" t="b">
        <f aca="false">TRUE()</f>
        <v>1</v>
      </c>
    </row>
    <row r="2008" customFormat="false" ht="13.2" hidden="false" customHeight="false" outlineLevel="0" collapsed="false">
      <c r="A2008" s="5" t="s">
        <v>2026</v>
      </c>
      <c r="B2008" s="2" t="n">
        <v>616.655340844504</v>
      </c>
      <c r="C2008" s="2" t="n">
        <v>17.1293150234584</v>
      </c>
      <c r="D2008" s="2" t="n">
        <v>411.103560563002</v>
      </c>
      <c r="E2008" s="4" t="b">
        <f aca="false">TRUE()</f>
        <v>1</v>
      </c>
    </row>
    <row r="2009" customFormat="false" ht="13.2" hidden="false" customHeight="false" outlineLevel="0" collapsed="false">
      <c r="A2009" s="5" t="s">
        <v>2027</v>
      </c>
      <c r="B2009" s="2" t="n">
        <v>695.779543333722</v>
      </c>
      <c r="C2009" s="2" t="n">
        <v>19.3272095370478</v>
      </c>
      <c r="D2009" s="2" t="n">
        <v>463.853028889148</v>
      </c>
      <c r="E2009" s="4" t="b">
        <f aca="false">TRUE()</f>
        <v>1</v>
      </c>
    </row>
    <row r="2010" customFormat="false" ht="13.2" hidden="false" customHeight="false" outlineLevel="0" collapsed="false">
      <c r="A2010" s="5" t="s">
        <v>2028</v>
      </c>
      <c r="B2010" s="2" t="n">
        <v>566.412115405817</v>
      </c>
      <c r="C2010" s="2" t="n">
        <v>15.7336698723838</v>
      </c>
      <c r="D2010" s="2" t="n">
        <v>377.608076937211</v>
      </c>
      <c r="E2010" s="4" t="b">
        <f aca="false">TRUE()</f>
        <v>1</v>
      </c>
    </row>
    <row r="2011" customFormat="false" ht="13.2" hidden="false" customHeight="false" outlineLevel="0" collapsed="false">
      <c r="A2011" s="5" t="s">
        <v>2029</v>
      </c>
      <c r="B2011" s="2" t="n">
        <v>240.712341357374</v>
      </c>
      <c r="C2011" s="2" t="n">
        <v>6.68645392659373</v>
      </c>
      <c r="D2011" s="2" t="n">
        <v>160.474894238249</v>
      </c>
      <c r="E2011" s="4" t="b">
        <f aca="false">FALSE()</f>
        <v>0</v>
      </c>
    </row>
    <row r="2012" customFormat="false" ht="13.2" hidden="false" customHeight="false" outlineLevel="0" collapsed="false">
      <c r="A2012" s="5" t="s">
        <v>2030</v>
      </c>
      <c r="B2012" s="2" t="n">
        <v>828.780331156307</v>
      </c>
      <c r="C2012" s="2" t="n">
        <v>23.021675865453</v>
      </c>
      <c r="D2012" s="2" t="n">
        <v>552.520220770871</v>
      </c>
      <c r="E2012" s="4" t="b">
        <f aca="false">TRUE()</f>
        <v>1</v>
      </c>
    </row>
    <row r="2013" customFormat="false" ht="13.2" hidden="false" customHeight="false" outlineLevel="0" collapsed="false">
      <c r="A2013" s="5" t="s">
        <v>2031</v>
      </c>
      <c r="B2013" s="2" t="n">
        <v>533.128687105416</v>
      </c>
      <c r="C2013" s="2" t="n">
        <v>14.8091301973727</v>
      </c>
      <c r="D2013" s="2" t="n">
        <v>355.419124736944</v>
      </c>
      <c r="E2013" s="4" t="b">
        <f aca="false">FALSE()</f>
        <v>0</v>
      </c>
    </row>
    <row r="2014" customFormat="false" ht="13.2" hidden="false" customHeight="false" outlineLevel="0" collapsed="false">
      <c r="A2014" s="5" t="s">
        <v>2032</v>
      </c>
      <c r="B2014" s="2" t="n">
        <v>1011.63993986806</v>
      </c>
      <c r="C2014" s="2" t="n">
        <v>28.1011094407795</v>
      </c>
      <c r="D2014" s="2" t="n">
        <v>674.426626578708</v>
      </c>
      <c r="E2014" s="4" t="b">
        <f aca="false">TRUE()</f>
        <v>1</v>
      </c>
    </row>
    <row r="2015" customFormat="false" ht="13.2" hidden="false" customHeight="false" outlineLevel="0" collapsed="false">
      <c r="A2015" s="5" t="s">
        <v>2033</v>
      </c>
      <c r="B2015" s="2" t="n">
        <v>418.307268599641</v>
      </c>
      <c r="C2015" s="2" t="n">
        <v>11.61964634999</v>
      </c>
      <c r="D2015" s="2" t="n">
        <v>278.871512399761</v>
      </c>
      <c r="E2015" s="4" t="b">
        <f aca="false">TRUE()</f>
        <v>1</v>
      </c>
    </row>
    <row r="2016" customFormat="false" ht="13.2" hidden="false" customHeight="false" outlineLevel="0" collapsed="false">
      <c r="A2016" s="5" t="s">
        <v>2034</v>
      </c>
      <c r="B2016" s="2" t="n">
        <v>833.077206461266</v>
      </c>
      <c r="C2016" s="2" t="n">
        <v>23.1410335128129</v>
      </c>
      <c r="D2016" s="2" t="n">
        <v>555.38480430751</v>
      </c>
      <c r="E2016" s="4" t="b">
        <f aca="false">TRUE()</f>
        <v>1</v>
      </c>
    </row>
    <row r="2017" customFormat="false" ht="13.2" hidden="false" customHeight="false" outlineLevel="0" collapsed="false">
      <c r="A2017" s="5" t="s">
        <v>2035</v>
      </c>
      <c r="B2017" s="2" t="n">
        <v>578.815201019772</v>
      </c>
      <c r="C2017" s="2" t="n">
        <v>16.078200028327</v>
      </c>
      <c r="D2017" s="2" t="n">
        <v>385.876800679848</v>
      </c>
      <c r="E2017" s="4" t="b">
        <f aca="false">TRUE()</f>
        <v>1</v>
      </c>
    </row>
    <row r="2018" customFormat="false" ht="13.2" hidden="false" customHeight="false" outlineLevel="0" collapsed="false">
      <c r="A2018" s="5" t="s">
        <v>2036</v>
      </c>
      <c r="B2018" s="2" t="n">
        <v>503.603490063934</v>
      </c>
      <c r="C2018" s="2" t="n">
        <v>13.9889858351093</v>
      </c>
      <c r="D2018" s="2" t="n">
        <v>335.735660042622</v>
      </c>
      <c r="E2018" s="4" t="b">
        <f aca="false">TRUE()</f>
        <v>1</v>
      </c>
    </row>
    <row r="2019" customFormat="false" ht="13.2" hidden="false" customHeight="false" outlineLevel="0" collapsed="false">
      <c r="A2019" s="5" t="s">
        <v>2037</v>
      </c>
      <c r="B2019" s="2" t="n">
        <v>474.105336993873</v>
      </c>
      <c r="C2019" s="2" t="n">
        <v>13.1695926942742</v>
      </c>
      <c r="D2019" s="2" t="n">
        <v>316.070224662582</v>
      </c>
      <c r="E2019" s="4" t="b">
        <f aca="false">TRUE()</f>
        <v>1</v>
      </c>
    </row>
    <row r="2020" customFormat="false" ht="13.2" hidden="false" customHeight="false" outlineLevel="0" collapsed="false">
      <c r="A2020" s="5" t="s">
        <v>2038</v>
      </c>
      <c r="B2020" s="2" t="n">
        <v>541.978039282851</v>
      </c>
      <c r="C2020" s="2" t="n">
        <v>15.0549455356347</v>
      </c>
      <c r="D2020" s="2" t="n">
        <v>361.318692855234</v>
      </c>
      <c r="E2020" s="4" t="b">
        <f aca="false">TRUE()</f>
        <v>1</v>
      </c>
    </row>
    <row r="2021" customFormat="false" ht="13.2" hidden="false" customHeight="false" outlineLevel="0" collapsed="false">
      <c r="A2021" s="5" t="s">
        <v>2039</v>
      </c>
      <c r="B2021" s="2" t="n">
        <v>295.711837199764</v>
      </c>
      <c r="C2021" s="2" t="n">
        <v>8.21421769999344</v>
      </c>
      <c r="D2021" s="2" t="n">
        <v>197.141224799842</v>
      </c>
      <c r="E2021" s="4" t="b">
        <f aca="false">TRUE()</f>
        <v>1</v>
      </c>
    </row>
    <row r="2022" customFormat="false" ht="13.2" hidden="false" customHeight="false" outlineLevel="0" collapsed="false">
      <c r="A2022" s="5" t="s">
        <v>2040</v>
      </c>
      <c r="B2022" s="2" t="n">
        <v>481.024537392489</v>
      </c>
      <c r="C2022" s="2" t="n">
        <v>13.3617927053469</v>
      </c>
      <c r="D2022" s="2" t="n">
        <v>320.683024928326</v>
      </c>
      <c r="E2022" s="4" t="b">
        <f aca="false">TRUE()</f>
        <v>1</v>
      </c>
    </row>
    <row r="2023" customFormat="false" ht="13.2" hidden="false" customHeight="false" outlineLevel="0" collapsed="false">
      <c r="A2023" s="5" t="s">
        <v>2041</v>
      </c>
      <c r="B2023" s="2" t="n">
        <v>536.483072949917</v>
      </c>
      <c r="C2023" s="2" t="n">
        <v>14.9023075819421</v>
      </c>
      <c r="D2023" s="2" t="n">
        <v>357.655381966611</v>
      </c>
      <c r="E2023" s="4" t="b">
        <f aca="false">TRUE()</f>
        <v>1</v>
      </c>
    </row>
    <row r="2024" customFormat="false" ht="13.2" hidden="false" customHeight="false" outlineLevel="0" collapsed="false">
      <c r="A2024" s="5" t="s">
        <v>2042</v>
      </c>
      <c r="B2024" s="2" t="n">
        <v>523.604580002055</v>
      </c>
      <c r="C2024" s="2" t="n">
        <v>14.5445716667237</v>
      </c>
      <c r="D2024" s="2" t="n">
        <v>349.06972000137</v>
      </c>
      <c r="E2024" s="4" t="b">
        <f aca="false">TRUE()</f>
        <v>1</v>
      </c>
    </row>
    <row r="2025" customFormat="false" ht="13.2" hidden="false" customHeight="false" outlineLevel="0" collapsed="false">
      <c r="A2025" s="5" t="s">
        <v>2043</v>
      </c>
      <c r="B2025" s="2" t="n">
        <v>680.576288311791</v>
      </c>
      <c r="C2025" s="2" t="n">
        <v>18.9048968975498</v>
      </c>
      <c r="D2025" s="2" t="n">
        <v>453.717525541194</v>
      </c>
      <c r="E2025" s="4" t="b">
        <f aca="false">TRUE()</f>
        <v>1</v>
      </c>
    </row>
    <row r="2026" customFormat="false" ht="13.2" hidden="false" customHeight="false" outlineLevel="0" collapsed="false">
      <c r="A2026" s="5" t="s">
        <v>2044</v>
      </c>
      <c r="B2026" s="2" t="n">
        <v>758.81564851732</v>
      </c>
      <c r="C2026" s="2" t="n">
        <v>21.0782124588144</v>
      </c>
      <c r="D2026" s="2" t="n">
        <v>505.877099011546</v>
      </c>
      <c r="E2026" s="4" t="b">
        <f aca="false">TRUE()</f>
        <v>1</v>
      </c>
    </row>
    <row r="2027" customFormat="false" ht="13.2" hidden="false" customHeight="false" outlineLevel="0" collapsed="false">
      <c r="A2027" s="5" t="s">
        <v>2045</v>
      </c>
      <c r="B2027" s="2" t="n">
        <v>189.083637835798</v>
      </c>
      <c r="C2027" s="2" t="n">
        <v>5.2523232732166</v>
      </c>
      <c r="D2027" s="2" t="n">
        <v>126.055758557198</v>
      </c>
      <c r="E2027" s="4" t="b">
        <f aca="false">FALSE()</f>
        <v>0</v>
      </c>
    </row>
    <row r="2028" customFormat="false" ht="13.2" hidden="false" customHeight="false" outlineLevel="0" collapsed="false">
      <c r="A2028" s="5" t="s">
        <v>2046</v>
      </c>
      <c r="B2028" s="2" t="n">
        <v>333.51357021901</v>
      </c>
      <c r="C2028" s="2" t="n">
        <v>9.26426583941695</v>
      </c>
      <c r="D2028" s="2" t="n">
        <v>222.342380146007</v>
      </c>
      <c r="E2028" s="4" t="b">
        <f aca="false">TRUE()</f>
        <v>1</v>
      </c>
    </row>
    <row r="2029" customFormat="false" ht="13.2" hidden="false" customHeight="false" outlineLevel="0" collapsed="false">
      <c r="A2029" s="5" t="s">
        <v>2047</v>
      </c>
      <c r="B2029" s="2" t="n">
        <v>324.259379603592</v>
      </c>
      <c r="C2029" s="2" t="n">
        <v>9.00720498898868</v>
      </c>
      <c r="D2029" s="2" t="n">
        <v>216.172919735728</v>
      </c>
      <c r="E2029" s="4" t="b">
        <f aca="false">TRUE()</f>
        <v>1</v>
      </c>
    </row>
    <row r="2030" customFormat="false" ht="13.2" hidden="false" customHeight="false" outlineLevel="0" collapsed="false">
      <c r="A2030" s="5" t="s">
        <v>2048</v>
      </c>
      <c r="B2030" s="2" t="n">
        <v>848.000722966778</v>
      </c>
      <c r="C2030" s="2" t="n">
        <v>23.5555756379661</v>
      </c>
      <c r="D2030" s="2" t="n">
        <v>565.333815311186</v>
      </c>
      <c r="E2030" s="4" t="b">
        <f aca="false">TRUE()</f>
        <v>1</v>
      </c>
    </row>
    <row r="2031" customFormat="false" ht="13.2" hidden="false" customHeight="false" outlineLevel="0" collapsed="false">
      <c r="A2031" s="5" t="s">
        <v>2049</v>
      </c>
      <c r="B2031" s="2" t="n">
        <v>428.449516952231</v>
      </c>
      <c r="C2031" s="2" t="n">
        <v>11.9013754708953</v>
      </c>
      <c r="D2031" s="2" t="n">
        <v>285.633011301488</v>
      </c>
      <c r="E2031" s="4" t="b">
        <f aca="false">TRUE()</f>
        <v>1</v>
      </c>
    </row>
    <row r="2032" customFormat="false" ht="13.2" hidden="false" customHeight="false" outlineLevel="0" collapsed="false">
      <c r="A2032" s="5" t="s">
        <v>2050</v>
      </c>
      <c r="B2032" s="2" t="n">
        <v>137.85647121869</v>
      </c>
      <c r="C2032" s="2" t="n">
        <v>3.82934642274138</v>
      </c>
      <c r="D2032" s="2" t="n">
        <v>91.904314145793</v>
      </c>
      <c r="E2032" s="4" t="b">
        <f aca="false">FALSE()</f>
        <v>0</v>
      </c>
    </row>
    <row r="2033" customFormat="false" ht="13.2" hidden="false" customHeight="false" outlineLevel="0" collapsed="false">
      <c r="A2033" s="5" t="s">
        <v>2051</v>
      </c>
      <c r="B2033" s="2" t="n">
        <v>235.284763546518</v>
      </c>
      <c r="C2033" s="2" t="n">
        <v>6.53568787629216</v>
      </c>
      <c r="D2033" s="2" t="n">
        <v>156.856509031012</v>
      </c>
      <c r="E2033" s="4" t="b">
        <f aca="false">FALSE()</f>
        <v>0</v>
      </c>
    </row>
    <row r="2034" customFormat="false" ht="13.2" hidden="false" customHeight="false" outlineLevel="0" collapsed="false">
      <c r="A2034" s="5" t="s">
        <v>2052</v>
      </c>
      <c r="B2034" s="2" t="n">
        <v>305.275033002781</v>
      </c>
      <c r="C2034" s="2" t="n">
        <v>8.47986202785504</v>
      </c>
      <c r="D2034" s="2" t="n">
        <v>203.516688668521</v>
      </c>
      <c r="E2034" s="4" t="b">
        <f aca="false">FALSE()</f>
        <v>0</v>
      </c>
    </row>
    <row r="2035" customFormat="false" ht="13.2" hidden="false" customHeight="false" outlineLevel="0" collapsed="false">
      <c r="A2035" s="5" t="s">
        <v>2053</v>
      </c>
      <c r="B2035" s="2" t="n">
        <v>110.297298662513</v>
      </c>
      <c r="C2035" s="2" t="n">
        <v>3.06381385173646</v>
      </c>
      <c r="D2035" s="2" t="n">
        <v>73.531532441675</v>
      </c>
      <c r="E2035" s="4" t="b">
        <f aca="false">TRUE()</f>
        <v>1</v>
      </c>
    </row>
    <row r="2036" customFormat="false" ht="13.2" hidden="false" customHeight="false" outlineLevel="0" collapsed="false">
      <c r="A2036" s="5" t="s">
        <v>2054</v>
      </c>
      <c r="B2036" s="2" t="n">
        <v>497.720763949139</v>
      </c>
      <c r="C2036" s="2" t="n">
        <v>13.825576776365</v>
      </c>
      <c r="D2036" s="2" t="n">
        <v>331.81384263276</v>
      </c>
      <c r="E2036" s="4" t="b">
        <f aca="false">FALSE()</f>
        <v>0</v>
      </c>
    </row>
    <row r="2037" customFormat="false" ht="13.2" hidden="false" customHeight="false" outlineLevel="0" collapsed="false">
      <c r="A2037" s="5" t="s">
        <v>2055</v>
      </c>
      <c r="B2037" s="2" t="n">
        <v>498.66365196824</v>
      </c>
      <c r="C2037" s="2" t="n">
        <v>13.8517681102289</v>
      </c>
      <c r="D2037" s="2" t="n">
        <v>332.442434645493</v>
      </c>
      <c r="E2037" s="4" t="b">
        <f aca="false">FALSE()</f>
        <v>0</v>
      </c>
    </row>
    <row r="2038" customFormat="false" ht="13.2" hidden="false" customHeight="false" outlineLevel="0" collapsed="false">
      <c r="A2038" s="5" t="s">
        <v>2056</v>
      </c>
      <c r="B2038" s="2" t="n">
        <v>520.881069045117</v>
      </c>
      <c r="C2038" s="2" t="n">
        <v>14.4689185845866</v>
      </c>
      <c r="D2038" s="2" t="n">
        <v>347.254046030078</v>
      </c>
      <c r="E2038" s="4" t="b">
        <f aca="false">TRUE()</f>
        <v>1</v>
      </c>
    </row>
    <row r="2039" customFormat="false" ht="13.2" hidden="false" customHeight="false" outlineLevel="0" collapsed="false">
      <c r="A2039" s="5" t="s">
        <v>2057</v>
      </c>
      <c r="B2039" s="2" t="n">
        <v>113.315022263877</v>
      </c>
      <c r="C2039" s="2" t="n">
        <v>3.14763950732992</v>
      </c>
      <c r="D2039" s="2" t="n">
        <v>75.543348175918</v>
      </c>
      <c r="E2039" s="4" t="b">
        <f aca="false">TRUE()</f>
        <v>1</v>
      </c>
    </row>
    <row r="2040" customFormat="false" ht="13.2" hidden="false" customHeight="false" outlineLevel="0" collapsed="false">
      <c r="A2040" s="5" t="s">
        <v>2058</v>
      </c>
      <c r="B2040" s="2" t="n">
        <v>121.616550593994</v>
      </c>
      <c r="C2040" s="2" t="n">
        <v>3.37823751649983</v>
      </c>
      <c r="D2040" s="2" t="n">
        <v>81.0777003959958</v>
      </c>
      <c r="E2040" s="4" t="b">
        <f aca="false">TRUE()</f>
        <v>1</v>
      </c>
    </row>
    <row r="2041" customFormat="false" ht="13.2" hidden="false" customHeight="false" outlineLevel="0" collapsed="false">
      <c r="A2041" s="5" t="s">
        <v>2059</v>
      </c>
      <c r="B2041" s="2" t="n">
        <v>54.6884900361158</v>
      </c>
      <c r="C2041" s="2" t="n">
        <v>1.51912472322544</v>
      </c>
      <c r="D2041" s="2" t="n">
        <v>36.4589933574105</v>
      </c>
      <c r="E2041" s="4" t="b">
        <f aca="false">FALSE()</f>
        <v>0</v>
      </c>
    </row>
    <row r="2042" customFormat="false" ht="13.2" hidden="false" customHeight="false" outlineLevel="0" collapsed="false">
      <c r="A2042" s="5" t="s">
        <v>2060</v>
      </c>
      <c r="B2042" s="2" t="n">
        <v>58.9617057450784</v>
      </c>
      <c r="C2042" s="2" t="n">
        <v>1.63782515958551</v>
      </c>
      <c r="D2042" s="2" t="n">
        <v>39.3078038300522</v>
      </c>
      <c r="E2042" s="4" t="b">
        <f aca="false">TRUE()</f>
        <v>1</v>
      </c>
    </row>
    <row r="2043" customFormat="false" ht="13.2" hidden="false" customHeight="false" outlineLevel="0" collapsed="false">
      <c r="A2043" s="5" t="s">
        <v>2061</v>
      </c>
      <c r="B2043" s="2" t="n">
        <v>76.5672013460878</v>
      </c>
      <c r="C2043" s="2" t="n">
        <v>2.126866704058</v>
      </c>
      <c r="D2043" s="2" t="n">
        <v>51.0448008973919</v>
      </c>
      <c r="E2043" s="4" t="b">
        <f aca="false">TRUE()</f>
        <v>1</v>
      </c>
    </row>
    <row r="2044" customFormat="false" ht="13.2" hidden="false" customHeight="false" outlineLevel="0" collapsed="false">
      <c r="A2044" s="5" t="s">
        <v>2062</v>
      </c>
      <c r="B2044" s="2" t="n">
        <v>21.8795524117264</v>
      </c>
      <c r="C2044" s="2" t="n">
        <v>0.607765344770179</v>
      </c>
      <c r="D2044" s="2" t="n">
        <v>14.5863682744843</v>
      </c>
      <c r="E2044" s="4" t="b">
        <f aca="false">FALSE()</f>
        <v>0</v>
      </c>
    </row>
    <row r="2045" customFormat="false" ht="13.2" hidden="false" customHeight="false" outlineLevel="0" collapsed="false">
      <c r="A2045" s="5" t="s">
        <v>2063</v>
      </c>
      <c r="B2045" s="2" t="n">
        <v>120.195160137643</v>
      </c>
      <c r="C2045" s="2" t="n">
        <v>3.33875444826786</v>
      </c>
      <c r="D2045" s="2" t="n">
        <v>80.1301067584286</v>
      </c>
      <c r="E2045" s="4" t="b">
        <f aca="false">FALSE()</f>
        <v>0</v>
      </c>
    </row>
    <row r="2046" customFormat="false" ht="13.2" hidden="false" customHeight="false" outlineLevel="0" collapsed="false">
      <c r="A2046" s="5" t="s">
        <v>2064</v>
      </c>
      <c r="B2046" s="2" t="n">
        <v>101.413989126763</v>
      </c>
      <c r="C2046" s="2" t="n">
        <v>2.81705525352118</v>
      </c>
      <c r="D2046" s="2" t="n">
        <v>67.6093260845083</v>
      </c>
      <c r="E2046" s="4" t="b">
        <f aca="false">FALSE()</f>
        <v>0</v>
      </c>
    </row>
    <row r="2047" customFormat="false" ht="13.2" hidden="false" customHeight="false" outlineLevel="0" collapsed="false">
      <c r="A2047" s="5" t="s">
        <v>2065</v>
      </c>
      <c r="B2047" s="2" t="n">
        <v>446.886991443257</v>
      </c>
      <c r="C2047" s="2" t="n">
        <v>12.4135275400905</v>
      </c>
      <c r="D2047" s="2" t="n">
        <v>297.924660962171</v>
      </c>
      <c r="E2047" s="4" t="b">
        <f aca="false">TRUE()</f>
        <v>1</v>
      </c>
    </row>
    <row r="2048" customFormat="false" ht="13.2" hidden="false" customHeight="false" outlineLevel="0" collapsed="false">
      <c r="A2048" s="5" t="s">
        <v>2066</v>
      </c>
      <c r="B2048" s="2" t="n">
        <v>357.323510252652</v>
      </c>
      <c r="C2048" s="2" t="n">
        <v>9.92565306257366</v>
      </c>
      <c r="D2048" s="2" t="n">
        <v>238.215673501768</v>
      </c>
      <c r="E2048" s="4" t="b">
        <f aca="false">TRUE()</f>
        <v>1</v>
      </c>
    </row>
    <row r="2049" customFormat="false" ht="13.2" hidden="false" customHeight="false" outlineLevel="0" collapsed="false">
      <c r="A2049" s="5" t="s">
        <v>2067</v>
      </c>
      <c r="B2049" s="2" t="n">
        <v>510.33189015897</v>
      </c>
      <c r="C2049" s="2" t="n">
        <v>14.1758858377492</v>
      </c>
      <c r="D2049" s="2" t="n">
        <v>340.22126010598</v>
      </c>
      <c r="E2049" s="4" t="b">
        <f aca="false">TRUE()</f>
        <v>1</v>
      </c>
    </row>
    <row r="2050" customFormat="false" ht="13.2" hidden="false" customHeight="false" outlineLevel="0" collapsed="false">
      <c r="A2050" s="5" t="s">
        <v>2068</v>
      </c>
      <c r="B2050" s="2" t="n">
        <v>598.160624211595</v>
      </c>
      <c r="C2050" s="2" t="n">
        <v>16.6155728947665</v>
      </c>
      <c r="D2050" s="2" t="n">
        <v>398.773749474397</v>
      </c>
      <c r="E2050" s="4" t="b">
        <f aca="false">TRUE()</f>
        <v>1</v>
      </c>
    </row>
    <row r="2051" customFormat="false" ht="13.2" hidden="false" customHeight="false" outlineLevel="0" collapsed="false">
      <c r="A2051" s="5" t="s">
        <v>2069</v>
      </c>
      <c r="B2051" s="2" t="n">
        <v>450.847757683967</v>
      </c>
      <c r="C2051" s="2" t="n">
        <v>12.5235488245547</v>
      </c>
      <c r="D2051" s="2" t="n">
        <v>300.565171789312</v>
      </c>
      <c r="E2051" s="4" t="b">
        <f aca="false">TRUE()</f>
        <v>1</v>
      </c>
    </row>
    <row r="2052" customFormat="false" ht="13.2" hidden="false" customHeight="false" outlineLevel="0" collapsed="false">
      <c r="A2052" s="5" t="s">
        <v>2070</v>
      </c>
      <c r="B2052" s="2" t="n">
        <v>272.246483899223</v>
      </c>
      <c r="C2052" s="2" t="n">
        <v>7.56240233053397</v>
      </c>
      <c r="D2052" s="2" t="n">
        <v>181.497655932815</v>
      </c>
      <c r="E2052" s="4" t="b">
        <f aca="false">FALSE()</f>
        <v>0</v>
      </c>
    </row>
    <row r="2053" customFormat="false" ht="13.2" hidden="false" customHeight="false" outlineLevel="0" collapsed="false">
      <c r="A2053" s="5" t="s">
        <v>2071</v>
      </c>
      <c r="B2053" s="2" t="n">
        <v>434.00842024082</v>
      </c>
      <c r="C2053" s="2" t="n">
        <v>12.0557894511339</v>
      </c>
      <c r="D2053" s="2" t="n">
        <v>289.338946827213</v>
      </c>
      <c r="E2053" s="4" t="b">
        <f aca="false">TRUE()</f>
        <v>1</v>
      </c>
    </row>
    <row r="2054" customFormat="false" ht="13.2" hidden="false" customHeight="false" outlineLevel="0" collapsed="false">
      <c r="A2054" s="5" t="s">
        <v>2072</v>
      </c>
      <c r="B2054" s="2" t="n">
        <v>557.831479722901</v>
      </c>
      <c r="C2054" s="2" t="n">
        <v>15.4953188811917</v>
      </c>
      <c r="D2054" s="2" t="n">
        <v>371.887653148601</v>
      </c>
      <c r="E2054" s="4" t="b">
        <f aca="false">TRUE()</f>
        <v>1</v>
      </c>
    </row>
    <row r="2055" customFormat="false" ht="13.2" hidden="false" customHeight="false" outlineLevel="0" collapsed="false">
      <c r="A2055" s="5" t="s">
        <v>2073</v>
      </c>
      <c r="B2055" s="2" t="n">
        <v>306.502598751169</v>
      </c>
      <c r="C2055" s="2" t="n">
        <v>8.51396107642136</v>
      </c>
      <c r="D2055" s="2" t="n">
        <v>204.335065834113</v>
      </c>
      <c r="E2055" s="4" t="b">
        <f aca="false">TRUE()</f>
        <v>1</v>
      </c>
    </row>
    <row r="2056" customFormat="false" ht="13.2" hidden="false" customHeight="false" outlineLevel="0" collapsed="false">
      <c r="A2056" s="5" t="s">
        <v>2074</v>
      </c>
      <c r="B2056" s="2" t="n">
        <v>568.570727906964</v>
      </c>
      <c r="C2056" s="2" t="n">
        <v>15.793631330749</v>
      </c>
      <c r="D2056" s="2" t="n">
        <v>379.047151937976</v>
      </c>
      <c r="E2056" s="4" t="b">
        <f aca="false">TRUE()</f>
        <v>1</v>
      </c>
    </row>
    <row r="2057" customFormat="false" ht="13.2" hidden="false" customHeight="false" outlineLevel="0" collapsed="false">
      <c r="A2057" s="5" t="s">
        <v>2075</v>
      </c>
      <c r="B2057" s="2" t="n">
        <v>452.891405310324</v>
      </c>
      <c r="C2057" s="2" t="n">
        <v>12.5803168141757</v>
      </c>
      <c r="D2057" s="2" t="n">
        <v>301.927603540216</v>
      </c>
      <c r="E2057" s="4" t="b">
        <f aca="false">TRUE()</f>
        <v>1</v>
      </c>
    </row>
    <row r="2058" customFormat="false" ht="13.2" hidden="false" customHeight="false" outlineLevel="0" collapsed="false">
      <c r="A2058" s="5" t="s">
        <v>2076</v>
      </c>
      <c r="B2058" s="2" t="n">
        <v>432.004849750349</v>
      </c>
      <c r="C2058" s="2" t="n">
        <v>12.0001347152875</v>
      </c>
      <c r="D2058" s="2" t="n">
        <v>288.0032331669</v>
      </c>
      <c r="E2058" s="4" t="b">
        <f aca="false">TRUE()</f>
        <v>1</v>
      </c>
    </row>
    <row r="2059" customFormat="false" ht="13.2" hidden="false" customHeight="false" outlineLevel="0" collapsed="false">
      <c r="A2059" s="5" t="s">
        <v>2077</v>
      </c>
      <c r="B2059" s="2" t="n">
        <v>567.523975289545</v>
      </c>
      <c r="C2059" s="2" t="n">
        <v>15.764554869154</v>
      </c>
      <c r="D2059" s="2" t="n">
        <v>378.349316859697</v>
      </c>
      <c r="E2059" s="4" t="b">
        <f aca="false">TRUE()</f>
        <v>1</v>
      </c>
    </row>
    <row r="2060" customFormat="false" ht="13.2" hidden="false" customHeight="false" outlineLevel="0" collapsed="false">
      <c r="A2060" s="5" t="s">
        <v>2078</v>
      </c>
      <c r="B2060" s="2" t="n">
        <v>623.550326039645</v>
      </c>
      <c r="C2060" s="2" t="n">
        <v>17.3208423899901</v>
      </c>
      <c r="D2060" s="2" t="n">
        <v>415.700217359763</v>
      </c>
      <c r="E2060" s="4" t="b">
        <f aca="false">TRUE()</f>
        <v>1</v>
      </c>
    </row>
    <row r="2061" customFormat="false" ht="13.2" hidden="false" customHeight="false" outlineLevel="0" collapsed="false">
      <c r="A2061" s="5" t="s">
        <v>2079</v>
      </c>
      <c r="B2061" s="2" t="n">
        <v>262.037240726018</v>
      </c>
      <c r="C2061" s="2" t="n">
        <v>7.27881224238939</v>
      </c>
      <c r="D2061" s="2" t="n">
        <v>174.691493817345</v>
      </c>
      <c r="E2061" s="4" t="b">
        <f aca="false">FALSE()</f>
        <v>0</v>
      </c>
    </row>
    <row r="2062" customFormat="false" ht="13.2" hidden="false" customHeight="false" outlineLevel="0" collapsed="false">
      <c r="A2062" s="5" t="s">
        <v>2080</v>
      </c>
      <c r="B2062" s="2" t="n">
        <v>273.684433023541</v>
      </c>
      <c r="C2062" s="2" t="n">
        <v>7.60234536176503</v>
      </c>
      <c r="D2062" s="2" t="n">
        <v>182.456288682361</v>
      </c>
      <c r="E2062" s="4" t="b">
        <f aca="false">TRUE()</f>
        <v>1</v>
      </c>
    </row>
    <row r="2063" customFormat="false" ht="13.2" hidden="false" customHeight="false" outlineLevel="0" collapsed="false">
      <c r="A2063" s="5" t="s">
        <v>2081</v>
      </c>
      <c r="B2063" s="2" t="n">
        <v>656.841130238458</v>
      </c>
      <c r="C2063" s="2" t="n">
        <v>18.2455869510683</v>
      </c>
      <c r="D2063" s="2" t="n">
        <v>437.894086825639</v>
      </c>
      <c r="E2063" s="4" t="b">
        <f aca="false">TRUE()</f>
        <v>1</v>
      </c>
    </row>
    <row r="2064" customFormat="false" ht="13.2" hidden="false" customHeight="false" outlineLevel="0" collapsed="false">
      <c r="A2064" s="5" t="s">
        <v>2082</v>
      </c>
      <c r="B2064" s="2" t="n">
        <v>159.670627361868</v>
      </c>
      <c r="C2064" s="2" t="n">
        <v>4.43529520449634</v>
      </c>
      <c r="D2064" s="2" t="n">
        <v>106.447084907912</v>
      </c>
      <c r="E2064" s="4" t="b">
        <f aca="false">TRUE()</f>
        <v>1</v>
      </c>
    </row>
    <row r="2065" customFormat="false" ht="13.2" hidden="false" customHeight="false" outlineLevel="0" collapsed="false">
      <c r="A2065" s="5" t="s">
        <v>2083</v>
      </c>
      <c r="B2065" s="2" t="n">
        <v>474.547972391346</v>
      </c>
      <c r="C2065" s="2" t="n">
        <v>13.1818881219818</v>
      </c>
      <c r="D2065" s="2" t="n">
        <v>316.365314927564</v>
      </c>
      <c r="E2065" s="4" t="b">
        <f aca="false">TRUE()</f>
        <v>1</v>
      </c>
    </row>
    <row r="2066" customFormat="false" ht="13.2" hidden="false" customHeight="false" outlineLevel="0" collapsed="false">
      <c r="A2066" s="5" t="s">
        <v>2084</v>
      </c>
      <c r="B2066" s="2" t="n">
        <v>453.912143678584</v>
      </c>
      <c r="C2066" s="2" t="n">
        <v>12.6086706577385</v>
      </c>
      <c r="D2066" s="2" t="n">
        <v>302.608095785723</v>
      </c>
      <c r="E2066" s="4" t="b">
        <f aca="false">FALSE()</f>
        <v>0</v>
      </c>
    </row>
    <row r="2067" customFormat="false" ht="13.2" hidden="false" customHeight="false" outlineLevel="0" collapsed="false">
      <c r="A2067" s="5" t="s">
        <v>2085</v>
      </c>
      <c r="B2067" s="2" t="n">
        <v>232.926920025682</v>
      </c>
      <c r="C2067" s="2" t="n">
        <v>6.4701922229356</v>
      </c>
      <c r="D2067" s="2" t="n">
        <v>155.284613350454</v>
      </c>
      <c r="E2067" s="4" t="b">
        <f aca="false">FALSE()</f>
        <v>0</v>
      </c>
    </row>
    <row r="2068" customFormat="false" ht="13.2" hidden="false" customHeight="false" outlineLevel="0" collapsed="false">
      <c r="A2068" s="5" t="s">
        <v>2086</v>
      </c>
      <c r="B2068" s="2" t="n">
        <v>35.9094642799504</v>
      </c>
      <c r="C2068" s="2" t="n">
        <v>0.997485118887512</v>
      </c>
      <c r="D2068" s="2" t="n">
        <v>23.9396428533003</v>
      </c>
      <c r="E2068" s="4" t="b">
        <f aca="false">FALSE()</f>
        <v>0</v>
      </c>
    </row>
    <row r="2069" customFormat="false" ht="13.2" hidden="false" customHeight="false" outlineLevel="0" collapsed="false">
      <c r="A2069" s="5" t="s">
        <v>2087</v>
      </c>
      <c r="B2069" s="2" t="n">
        <v>4.31702073087194</v>
      </c>
      <c r="C2069" s="2" t="n">
        <v>0.119917242524221</v>
      </c>
      <c r="D2069" s="2" t="n">
        <v>2.8780138205813</v>
      </c>
      <c r="E2069" s="4" t="b">
        <f aca="false">FALSE()</f>
        <v>0</v>
      </c>
    </row>
    <row r="2070" customFormat="false" ht="13.2" hidden="false" customHeight="false" outlineLevel="0" collapsed="false">
      <c r="A2070" s="5" t="s">
        <v>2088</v>
      </c>
      <c r="B2070" s="2" t="n">
        <v>33.2266972418414</v>
      </c>
      <c r="C2070" s="2" t="n">
        <v>0.922963812273372</v>
      </c>
      <c r="D2070" s="2" t="n">
        <v>22.1511314945609</v>
      </c>
      <c r="E2070" s="4" t="b">
        <f aca="false">FALSE()</f>
        <v>0</v>
      </c>
    </row>
    <row r="2071" customFormat="false" ht="13.2" hidden="false" customHeight="false" outlineLevel="0" collapsed="false">
      <c r="A2071" s="5" t="s">
        <v>2089</v>
      </c>
      <c r="B2071" s="2" t="n">
        <v>11.2472391037366</v>
      </c>
      <c r="C2071" s="2" t="n">
        <v>0.312423308437129</v>
      </c>
      <c r="D2071" s="2" t="n">
        <v>7.49815940249109</v>
      </c>
      <c r="E2071" s="4" t="b">
        <f aca="false">FALSE()</f>
        <v>0</v>
      </c>
    </row>
    <row r="2072" customFormat="false" ht="13.2" hidden="false" customHeight="false" outlineLevel="0" collapsed="false">
      <c r="A2072" s="5" t="s">
        <v>2090</v>
      </c>
      <c r="B2072" s="2" t="n">
        <v>79.8843676958898</v>
      </c>
      <c r="C2072" s="2" t="n">
        <v>2.21901021377472</v>
      </c>
      <c r="D2072" s="2" t="n">
        <v>53.2562451305932</v>
      </c>
      <c r="E2072" s="4" t="b">
        <f aca="false">FALSE()</f>
        <v>0</v>
      </c>
    </row>
    <row r="2073" customFormat="false" ht="13.2" hidden="false" customHeight="false" outlineLevel="0" collapsed="false">
      <c r="A2073" s="5" t="s">
        <v>2091</v>
      </c>
      <c r="B2073" s="2" t="n">
        <v>13.9649233329937</v>
      </c>
      <c r="C2073" s="2" t="n">
        <v>0.387914537027604</v>
      </c>
      <c r="D2073" s="2" t="n">
        <v>9.30994888866249</v>
      </c>
      <c r="E2073" s="4" t="b">
        <f aca="false">FALSE()</f>
        <v>0</v>
      </c>
    </row>
    <row r="2074" customFormat="false" ht="13.2" hidden="false" customHeight="false" outlineLevel="0" collapsed="false">
      <c r="A2074" s="5" t="s">
        <v>2092</v>
      </c>
      <c r="B2074" s="2" t="n">
        <v>8.08332543328922</v>
      </c>
      <c r="C2074" s="2" t="n">
        <v>0.224536817591367</v>
      </c>
      <c r="D2074" s="2" t="n">
        <v>5.38888362219281</v>
      </c>
      <c r="E2074" s="4" t="b">
        <f aca="false">FALSE()</f>
        <v>0</v>
      </c>
    </row>
    <row r="2075" customFormat="false" ht="13.2" hidden="false" customHeight="false" outlineLevel="0" collapsed="false">
      <c r="A2075" s="5" t="s">
        <v>2093</v>
      </c>
      <c r="B2075" s="2" t="n">
        <v>16.0580432315142</v>
      </c>
      <c r="C2075" s="2" t="n">
        <v>0.446056756430949</v>
      </c>
      <c r="D2075" s="2" t="n">
        <v>10.7053621543428</v>
      </c>
      <c r="E2075" s="4" t="b">
        <f aca="false">FALSE()</f>
        <v>0</v>
      </c>
    </row>
    <row r="2076" customFormat="false" ht="13.2" hidden="false" customHeight="false" outlineLevel="0" collapsed="false">
      <c r="A2076" s="5" t="s">
        <v>2094</v>
      </c>
      <c r="B2076" s="2" t="n">
        <v>7.76073525155387</v>
      </c>
      <c r="C2076" s="2" t="n">
        <v>0.21557597920983</v>
      </c>
      <c r="D2076" s="2" t="n">
        <v>5.17382350103592</v>
      </c>
      <c r="E2076" s="4" t="b">
        <f aca="false">FALSE()</f>
        <v>0</v>
      </c>
    </row>
    <row r="2077" customFormat="false" ht="13.2" hidden="false" customHeight="false" outlineLevel="0" collapsed="false">
      <c r="A2077" s="5" t="s">
        <v>2095</v>
      </c>
      <c r="B2077" s="2" t="n">
        <v>8.3548582829613</v>
      </c>
      <c r="C2077" s="2" t="n">
        <v>0.232079396748925</v>
      </c>
      <c r="D2077" s="2" t="n">
        <v>5.5699055219742</v>
      </c>
      <c r="E2077" s="4" t="b">
        <f aca="false">FALSE()</f>
        <v>0</v>
      </c>
    </row>
    <row r="2078" customFormat="false" ht="13.2" hidden="false" customHeight="false" outlineLevel="0" collapsed="false">
      <c r="A2078" s="5" t="s">
        <v>2096</v>
      </c>
      <c r="B2078" s="2" t="n">
        <v>0.420531718293388</v>
      </c>
      <c r="C2078" s="2" t="n">
        <v>0.0116814366192608</v>
      </c>
      <c r="D2078" s="2" t="n">
        <v>0.280354478862258</v>
      </c>
      <c r="E2078" s="4" t="b">
        <f aca="false">FALSE()</f>
        <v>0</v>
      </c>
    </row>
    <row r="2079" customFormat="false" ht="13.2" hidden="false" customHeight="false" outlineLevel="0" collapsed="false">
      <c r="A2079" s="5" t="s">
        <v>2097</v>
      </c>
      <c r="B2079" s="2" t="n">
        <v>0.187847677530311</v>
      </c>
      <c r="C2079" s="2" t="n">
        <v>0.00521799104250865</v>
      </c>
      <c r="D2079" s="2" t="n">
        <v>0.125231785020208</v>
      </c>
      <c r="E2079" s="4" t="b">
        <f aca="false">FALSE()</f>
        <v>0</v>
      </c>
    </row>
    <row r="2080" customFormat="false" ht="13.2" hidden="false" customHeight="false" outlineLevel="0" collapsed="false">
      <c r="A2080" s="5" t="s">
        <v>2098</v>
      </c>
      <c r="B2080" s="2" t="n">
        <v>0.287238272933662</v>
      </c>
      <c r="C2080" s="2" t="n">
        <v>0.00797884091482395</v>
      </c>
      <c r="D2080" s="2" t="n">
        <v>0.191492181955775</v>
      </c>
      <c r="E2080" s="4" t="b">
        <f aca="false">FALSE()</f>
        <v>0</v>
      </c>
    </row>
    <row r="2081" customFormat="false" ht="13.2" hidden="false" customHeight="false" outlineLevel="0" collapsed="false">
      <c r="A2081" s="5" t="s">
        <v>2099</v>
      </c>
      <c r="B2081" s="2" t="n">
        <v>0.834570465649007</v>
      </c>
      <c r="C2081" s="2" t="n">
        <v>0.0231825129346946</v>
      </c>
      <c r="D2081" s="2" t="n">
        <v>0.556380310432671</v>
      </c>
      <c r="E2081" s="4" t="b">
        <f aca="false">FALSE()</f>
        <v>0</v>
      </c>
    </row>
    <row r="2082" customFormat="false" ht="13.2" hidden="false" customHeight="false" outlineLevel="0" collapsed="false">
      <c r="A2082" s="5" t="s">
        <v>2100</v>
      </c>
      <c r="B2082" s="2" t="n">
        <v>4.62146799427129</v>
      </c>
      <c r="C2082" s="2" t="n">
        <v>0.12837411095198</v>
      </c>
      <c r="D2082" s="2" t="n">
        <v>3.08097866284752</v>
      </c>
      <c r="E2082" s="4" t="b">
        <f aca="false">FALSE()</f>
        <v>0</v>
      </c>
    </row>
    <row r="2083" customFormat="false" ht="13.2" hidden="false" customHeight="false" outlineLevel="0" collapsed="false">
      <c r="A2083" s="5" t="s">
        <v>2101</v>
      </c>
      <c r="B2083" s="2" t="n">
        <v>2.09705664330519</v>
      </c>
      <c r="C2083" s="2" t="n">
        <v>0.058251573425144</v>
      </c>
      <c r="D2083" s="2" t="n">
        <v>1.39803776220346</v>
      </c>
      <c r="E2083" s="4" t="b">
        <f aca="false">FALSE()</f>
        <v>0</v>
      </c>
    </row>
    <row r="2084" customFormat="false" ht="13.2" hidden="false" customHeight="false" outlineLevel="0" collapsed="false">
      <c r="A2084" s="5" t="s">
        <v>2102</v>
      </c>
      <c r="B2084" s="2" t="n">
        <v>13.5582386267389</v>
      </c>
      <c r="C2084" s="2" t="n">
        <v>0.376617739631636</v>
      </c>
      <c r="D2084" s="2" t="n">
        <v>9.03882575115927</v>
      </c>
      <c r="E2084" s="4" t="b">
        <f aca="false">FALSE()</f>
        <v>0</v>
      </c>
    </row>
    <row r="2085" customFormat="false" ht="13.2" hidden="false" customHeight="false" outlineLevel="0" collapsed="false">
      <c r="A2085" s="5" t="s">
        <v>2103</v>
      </c>
      <c r="B2085" s="2" t="n">
        <v>4.08778744700157</v>
      </c>
      <c r="C2085" s="2" t="n">
        <v>0.113549651305599</v>
      </c>
      <c r="D2085" s="2" t="n">
        <v>2.72519163133438</v>
      </c>
      <c r="E2085" s="4" t="b">
        <f aca="false">FALSE()</f>
        <v>0</v>
      </c>
    </row>
    <row r="2086" customFormat="false" ht="13.2" hidden="false" customHeight="false" outlineLevel="0" collapsed="false">
      <c r="A2086" s="5" t="s">
        <v>2104</v>
      </c>
      <c r="B2086" s="2" t="n">
        <v>6.31512500439106</v>
      </c>
      <c r="C2086" s="2" t="n">
        <v>0.175420139010863</v>
      </c>
      <c r="D2086" s="2" t="n">
        <v>4.21008333626071</v>
      </c>
      <c r="E2086" s="4" t="b">
        <f aca="false">FALSE()</f>
        <v>0</v>
      </c>
    </row>
    <row r="2087" customFormat="false" ht="13.2" hidden="false" customHeight="false" outlineLevel="0" collapsed="false">
      <c r="A2087" s="5" t="s">
        <v>2105</v>
      </c>
      <c r="B2087" s="2" t="n">
        <v>6.46439776402315</v>
      </c>
      <c r="C2087" s="2" t="n">
        <v>0.179566604556199</v>
      </c>
      <c r="D2087" s="2" t="n">
        <v>4.30959850934877</v>
      </c>
      <c r="E2087" s="4" t="b">
        <f aca="false">FALSE()</f>
        <v>0</v>
      </c>
    </row>
    <row r="2088" customFormat="false" ht="13.2" hidden="false" customHeight="false" outlineLevel="0" collapsed="false">
      <c r="A2088" s="5" t="s">
        <v>2106</v>
      </c>
      <c r="B2088" s="2" t="n">
        <v>2.4425535580609</v>
      </c>
      <c r="C2088" s="2" t="n">
        <v>0.0678487099461362</v>
      </c>
      <c r="D2088" s="2" t="n">
        <v>1.62836903870727</v>
      </c>
      <c r="E2088" s="4" t="b">
        <f aca="false">FALSE()</f>
        <v>0</v>
      </c>
    </row>
    <row r="2089" customFormat="false" ht="13.2" hidden="false" customHeight="false" outlineLevel="0" collapsed="false">
      <c r="A2089" s="5" t="s">
        <v>2107</v>
      </c>
      <c r="B2089" s="2" t="n">
        <v>3.37235390433937</v>
      </c>
      <c r="C2089" s="2" t="n">
        <v>0.0936764973427602</v>
      </c>
      <c r="D2089" s="2" t="n">
        <v>2.24823593622624</v>
      </c>
      <c r="E2089" s="4" t="b">
        <f aca="false">FALSE()</f>
        <v>0</v>
      </c>
    </row>
    <row r="2090" customFormat="false" ht="13.2" hidden="false" customHeight="false" outlineLevel="0" collapsed="false">
      <c r="A2090" s="5" t="s">
        <v>2108</v>
      </c>
      <c r="B2090" s="2" t="n">
        <v>5.27093050202805</v>
      </c>
      <c r="C2090" s="2" t="n">
        <v>0.146414736167446</v>
      </c>
      <c r="D2090" s="2" t="n">
        <v>3.5139536680187</v>
      </c>
      <c r="E2090" s="4" t="b">
        <f aca="false">FALSE()</f>
        <v>0</v>
      </c>
    </row>
    <row r="2091" customFormat="false" ht="13.2" hidden="false" customHeight="false" outlineLevel="0" collapsed="false">
      <c r="A2091" s="5" t="s">
        <v>2109</v>
      </c>
      <c r="B2091" s="2" t="n">
        <v>1.78981812018594</v>
      </c>
      <c r="C2091" s="2" t="n">
        <v>0.049717170005165</v>
      </c>
      <c r="D2091" s="2" t="n">
        <v>1.19321208012396</v>
      </c>
      <c r="E2091" s="4" t="b">
        <f aca="false">FALSE()</f>
        <v>0</v>
      </c>
    </row>
    <row r="2092" customFormat="false" ht="13.2" hidden="false" customHeight="false" outlineLevel="0" collapsed="false">
      <c r="A2092" s="5" t="s">
        <v>2110</v>
      </c>
      <c r="B2092" s="2" t="n">
        <v>1.32733520386911</v>
      </c>
      <c r="C2092" s="2" t="n">
        <v>0.0368704223296974</v>
      </c>
      <c r="D2092" s="2" t="n">
        <v>0.884890135912737</v>
      </c>
      <c r="E2092" s="4" t="b">
        <f aca="false">FALSE()</f>
        <v>0</v>
      </c>
    </row>
    <row r="2093" customFormat="false" ht="13.2" hidden="false" customHeight="false" outlineLevel="0" collapsed="false">
      <c r="A2093" s="5" t="s">
        <v>2111</v>
      </c>
      <c r="B2093" s="2" t="n">
        <v>0.868752063796667</v>
      </c>
      <c r="C2093" s="2" t="n">
        <v>0.0241320017721296</v>
      </c>
      <c r="D2093" s="2" t="n">
        <v>0.579168042531111</v>
      </c>
      <c r="E2093" s="4" t="b">
        <f aca="false">FALSE()</f>
        <v>0</v>
      </c>
    </row>
    <row r="2094" customFormat="false" ht="13.2" hidden="false" customHeight="false" outlineLevel="0" collapsed="false">
      <c r="A2094" s="5" t="s">
        <v>2112</v>
      </c>
      <c r="B2094" s="2" t="n">
        <v>1.08703186598198</v>
      </c>
      <c r="C2094" s="2" t="n">
        <v>0.0301953296106106</v>
      </c>
      <c r="D2094" s="2" t="n">
        <v>0.724687910654655</v>
      </c>
      <c r="E2094" s="4" t="b">
        <f aca="false">FALSE()</f>
        <v>0</v>
      </c>
    </row>
    <row r="2095" customFormat="false" ht="13.2" hidden="false" customHeight="false" outlineLevel="0" collapsed="false">
      <c r="A2095" s="5" t="s">
        <v>2113</v>
      </c>
      <c r="B2095" s="2" t="n">
        <v>5.28556383761878</v>
      </c>
      <c r="C2095" s="2" t="n">
        <v>0.146821217711633</v>
      </c>
      <c r="D2095" s="2" t="n">
        <v>3.52370922507919</v>
      </c>
      <c r="E2095" s="4" t="b">
        <f aca="false">FALSE()</f>
        <v>0</v>
      </c>
    </row>
    <row r="2096" customFormat="false" ht="13.2" hidden="false" customHeight="false" outlineLevel="0" collapsed="false">
      <c r="A2096" s="5" t="s">
        <v>2114</v>
      </c>
      <c r="B2096" s="2" t="n">
        <v>2.29314209894156</v>
      </c>
      <c r="C2096" s="2" t="n">
        <v>0.0636983916372657</v>
      </c>
      <c r="D2096" s="2" t="n">
        <v>1.52876139929438</v>
      </c>
      <c r="E2096" s="4" t="b">
        <f aca="false">FALSE()</f>
        <v>0</v>
      </c>
    </row>
    <row r="2097" customFormat="false" ht="13.2" hidden="false" customHeight="false" outlineLevel="0" collapsed="false">
      <c r="A2097" s="5" t="s">
        <v>2115</v>
      </c>
      <c r="B2097" s="2" t="n">
        <v>0.351891123023583</v>
      </c>
      <c r="C2097" s="2" t="n">
        <v>0.00977475341732176</v>
      </c>
      <c r="D2097" s="2" t="n">
        <v>0.234594082015722</v>
      </c>
      <c r="E2097" s="4" t="b">
        <f aca="false">FALSE()</f>
        <v>0</v>
      </c>
    </row>
    <row r="2098" customFormat="false" ht="13.2" hidden="false" customHeight="false" outlineLevel="0" collapsed="false">
      <c r="A2098" s="5" t="s">
        <v>2116</v>
      </c>
      <c r="B2098" s="2" t="n">
        <v>7.07038230002337</v>
      </c>
      <c r="C2098" s="2" t="n">
        <v>0.196399508333982</v>
      </c>
      <c r="D2098" s="2" t="n">
        <v>4.71358820001558</v>
      </c>
      <c r="E2098" s="4" t="b">
        <f aca="false">FALSE()</f>
        <v>0</v>
      </c>
    </row>
    <row r="2099" customFormat="false" ht="13.2" hidden="false" customHeight="false" outlineLevel="0" collapsed="false">
      <c r="A2099" s="5" t="s">
        <v>2117</v>
      </c>
      <c r="B2099" s="2" t="n">
        <v>4.83276074232596</v>
      </c>
      <c r="C2099" s="2" t="n">
        <v>0.134243353953499</v>
      </c>
      <c r="D2099" s="2" t="n">
        <v>3.22184049488397</v>
      </c>
      <c r="E2099" s="4" t="b">
        <f aca="false">FALSE()</f>
        <v>0</v>
      </c>
    </row>
    <row r="2100" customFormat="false" ht="13.2" hidden="false" customHeight="false" outlineLevel="0" collapsed="false">
      <c r="A2100" s="5" t="s">
        <v>2118</v>
      </c>
      <c r="B2100" s="2" t="n">
        <v>18.8423574531628</v>
      </c>
      <c r="C2100" s="2" t="n">
        <v>0.523398818143411</v>
      </c>
      <c r="D2100" s="2" t="n">
        <v>12.5615716354419</v>
      </c>
      <c r="E2100" s="4" t="b">
        <f aca="false">FALSE()</f>
        <v>0</v>
      </c>
    </row>
    <row r="2101" customFormat="false" ht="13.2" hidden="false" customHeight="false" outlineLevel="0" collapsed="false">
      <c r="A2101" s="5" t="s">
        <v>2119</v>
      </c>
      <c r="B2101" s="2" t="n">
        <v>0.785265496368139</v>
      </c>
      <c r="C2101" s="2" t="n">
        <v>0.0218129304546705</v>
      </c>
      <c r="D2101" s="2" t="n">
        <v>0.523510330912093</v>
      </c>
      <c r="E2101" s="4" t="b">
        <f aca="false">FALSE()</f>
        <v>0</v>
      </c>
    </row>
    <row r="2102" customFormat="false" ht="13.2" hidden="false" customHeight="false" outlineLevel="0" collapsed="false">
      <c r="A2102" s="5" t="s">
        <v>2120</v>
      </c>
      <c r="B2102" s="2" t="n">
        <v>0.257533376134916</v>
      </c>
      <c r="C2102" s="2" t="n">
        <v>0.00715370489263656</v>
      </c>
      <c r="D2102" s="2" t="n">
        <v>0.171688917423278</v>
      </c>
      <c r="E2102" s="4" t="b">
        <f aca="false">FALSE()</f>
        <v>0</v>
      </c>
    </row>
    <row r="2103" customFormat="false" ht="13.2" hidden="false" customHeight="false" outlineLevel="0" collapsed="false">
      <c r="A2103" s="5" t="s">
        <v>2121</v>
      </c>
      <c r="B2103" s="2" t="n">
        <v>0.794897015430635</v>
      </c>
      <c r="C2103" s="2" t="n">
        <v>0.022080472650851</v>
      </c>
      <c r="D2103" s="2" t="n">
        <v>0.529931343620423</v>
      </c>
      <c r="E2103" s="4" t="b">
        <f aca="false">FALSE()</f>
        <v>0</v>
      </c>
    </row>
    <row r="2104" customFormat="false" ht="13.2" hidden="false" customHeight="false" outlineLevel="0" collapsed="false">
      <c r="A2104" s="5" t="s">
        <v>2122</v>
      </c>
      <c r="B2104" s="2" t="n">
        <v>0.266117633115728</v>
      </c>
      <c r="C2104" s="2" t="n">
        <v>0.00739215647543689</v>
      </c>
      <c r="D2104" s="2" t="n">
        <v>0.177411755410485</v>
      </c>
      <c r="E2104" s="4" t="b">
        <f aca="false">FALSE()</f>
        <v>0</v>
      </c>
    </row>
    <row r="2105" customFormat="false" ht="13.2" hidden="false" customHeight="false" outlineLevel="0" collapsed="false">
      <c r="A2105" s="5" t="s">
        <v>2123</v>
      </c>
      <c r="B2105" s="2" t="n">
        <v>0.820529706077695</v>
      </c>
      <c r="C2105" s="2" t="n">
        <v>0.0227924918354915</v>
      </c>
      <c r="D2105" s="2" t="n">
        <v>0.547019804051797</v>
      </c>
      <c r="E2105" s="4" t="b">
        <f aca="false">FALSE()</f>
        <v>0</v>
      </c>
    </row>
    <row r="2106" customFormat="false" ht="13.2" hidden="false" customHeight="false" outlineLevel="0" collapsed="false">
      <c r="A2106" s="5" t="s">
        <v>2124</v>
      </c>
      <c r="B2106" s="2" t="n">
        <v>2.2046979692959</v>
      </c>
      <c r="C2106" s="2" t="n">
        <v>0.0612416102582195</v>
      </c>
      <c r="D2106" s="2" t="n">
        <v>1.46979864619727</v>
      </c>
      <c r="E2106" s="4" t="b">
        <f aca="false">FALSE()</f>
        <v>0</v>
      </c>
    </row>
    <row r="2107" customFormat="false" ht="13.2" hidden="false" customHeight="false" outlineLevel="0" collapsed="false">
      <c r="A2107" s="5" t="s">
        <v>2125</v>
      </c>
      <c r="B2107" s="2" t="n">
        <v>1.50414358952575</v>
      </c>
      <c r="C2107" s="2" t="n">
        <v>0.0417817663757154</v>
      </c>
      <c r="D2107" s="2" t="n">
        <v>1.00276239301717</v>
      </c>
      <c r="E2107" s="4" t="b">
        <f aca="false">FALSE()</f>
        <v>0</v>
      </c>
    </row>
    <row r="2108" customFormat="false" ht="13.2" hidden="false" customHeight="false" outlineLevel="0" collapsed="false">
      <c r="A2108" s="5" t="s">
        <v>2126</v>
      </c>
      <c r="B2108" s="2" t="n">
        <v>1.12898414337887</v>
      </c>
      <c r="C2108" s="2" t="n">
        <v>0.0313606706494131</v>
      </c>
      <c r="D2108" s="2" t="n">
        <v>0.752656095585914</v>
      </c>
      <c r="E2108" s="4" t="b">
        <f aca="false">FALSE()</f>
        <v>0</v>
      </c>
    </row>
    <row r="2109" customFormat="false" ht="13.2" hidden="false" customHeight="false" outlineLevel="0" collapsed="false">
      <c r="A2109" s="5" t="s">
        <v>2127</v>
      </c>
      <c r="B2109" s="2" t="n">
        <v>2.02603225178967</v>
      </c>
      <c r="C2109" s="2" t="n">
        <v>0.0562786736608242</v>
      </c>
      <c r="D2109" s="2" t="n">
        <v>1.35068816785978</v>
      </c>
      <c r="E2109" s="4" t="b">
        <f aca="false">FALSE()</f>
        <v>0</v>
      </c>
    </row>
    <row r="2110" customFormat="false" ht="13.2" hidden="false" customHeight="false" outlineLevel="0" collapsed="false">
      <c r="A2110" s="5" t="s">
        <v>2128</v>
      </c>
      <c r="B2110" s="2" t="n">
        <v>2.09728466094472</v>
      </c>
      <c r="C2110" s="2" t="n">
        <v>0.0582579072484644</v>
      </c>
      <c r="D2110" s="2" t="n">
        <v>1.39818977396314</v>
      </c>
      <c r="E2110" s="4" t="b">
        <f aca="false">FALSE()</f>
        <v>0</v>
      </c>
    </row>
    <row r="2111" customFormat="false" ht="13.2" hidden="false" customHeight="false" outlineLevel="0" collapsed="false">
      <c r="A2111" s="5" t="s">
        <v>2129</v>
      </c>
      <c r="B2111" s="2" t="n">
        <v>2.7618098250786</v>
      </c>
      <c r="C2111" s="2" t="n">
        <v>0.0767169395855166</v>
      </c>
      <c r="D2111" s="2" t="n">
        <v>1.8412065500524</v>
      </c>
      <c r="E2111" s="4" t="b">
        <f aca="false">FALSE()</f>
        <v>0</v>
      </c>
    </row>
    <row r="2112" customFormat="false" ht="13.2" hidden="false" customHeight="false" outlineLevel="0" collapsed="false">
      <c r="A2112" s="5" t="s">
        <v>2130</v>
      </c>
      <c r="B2112" s="2" t="n">
        <v>2.25781474588568</v>
      </c>
      <c r="C2112" s="2" t="n">
        <v>0.0627170762746021</v>
      </c>
      <c r="D2112" s="2" t="n">
        <v>1.50520983059045</v>
      </c>
      <c r="E2112" s="4" t="b">
        <f aca="false">FALSE()</f>
        <v>0</v>
      </c>
    </row>
    <row r="2113" customFormat="false" ht="13.2" hidden="false" customHeight="false" outlineLevel="0" collapsed="false">
      <c r="A2113" s="5" t="s">
        <v>2131</v>
      </c>
      <c r="B2113" s="2" t="n">
        <v>1.00872548154291</v>
      </c>
      <c r="C2113" s="2" t="n">
        <v>0.0280201522650809</v>
      </c>
      <c r="D2113" s="2" t="n">
        <v>0.672483654361942</v>
      </c>
      <c r="E2113" s="4" t="b">
        <f aca="false">FALSE()</f>
        <v>0</v>
      </c>
    </row>
    <row r="2114" customFormat="false" ht="13.2" hidden="false" customHeight="false" outlineLevel="0" collapsed="false">
      <c r="A2114" s="5" t="s">
        <v>2132</v>
      </c>
      <c r="B2114" s="2" t="n">
        <v>2.13155719630483</v>
      </c>
      <c r="C2114" s="2" t="n">
        <v>0.0592099221195786</v>
      </c>
      <c r="D2114" s="2" t="n">
        <v>1.42103813086989</v>
      </c>
      <c r="E2114" s="4" t="b">
        <f aca="false">FALSE()</f>
        <v>0</v>
      </c>
    </row>
    <row r="2115" customFormat="false" ht="13.2" hidden="false" customHeight="false" outlineLevel="0" collapsed="false">
      <c r="A2115" s="5" t="s">
        <v>2133</v>
      </c>
      <c r="B2115" s="2" t="n">
        <v>6.29924202419834</v>
      </c>
      <c r="C2115" s="2" t="n">
        <v>0.174978945116621</v>
      </c>
      <c r="D2115" s="2" t="n">
        <v>4.1994946827989</v>
      </c>
      <c r="E2115" s="4" t="b">
        <f aca="false">FALSE()</f>
        <v>0</v>
      </c>
    </row>
    <row r="2116" customFormat="false" ht="13.2" hidden="false" customHeight="false" outlineLevel="0" collapsed="false">
      <c r="A2116" s="5" t="s">
        <v>2134</v>
      </c>
      <c r="B2116" s="2" t="n">
        <v>8.83833366349989</v>
      </c>
      <c r="C2116" s="2" t="n">
        <v>0.245509268430552</v>
      </c>
      <c r="D2116" s="2" t="n">
        <v>5.89222244233326</v>
      </c>
      <c r="E2116" s="4" t="b">
        <f aca="false">FALSE()</f>
        <v>0</v>
      </c>
    </row>
    <row r="2117" customFormat="false" ht="13.2" hidden="false" customHeight="false" outlineLevel="0" collapsed="false">
      <c r="A2117" s="5" t="s">
        <v>2135</v>
      </c>
      <c r="B2117" s="2" t="n">
        <v>4.63220290283443</v>
      </c>
      <c r="C2117" s="2" t="n">
        <v>0.128672302856512</v>
      </c>
      <c r="D2117" s="2" t="n">
        <v>3.08813526855629</v>
      </c>
      <c r="E2117" s="4" t="b">
        <f aca="false">FALSE()</f>
        <v>0</v>
      </c>
    </row>
    <row r="2118" customFormat="false" ht="13.2" hidden="false" customHeight="false" outlineLevel="0" collapsed="false">
      <c r="A2118" s="5" t="s">
        <v>2136</v>
      </c>
      <c r="B2118" s="2" t="n">
        <v>2.48609980018763</v>
      </c>
      <c r="C2118" s="2" t="n">
        <v>0.0690583277829898</v>
      </c>
      <c r="D2118" s="2" t="n">
        <v>1.65739986679175</v>
      </c>
      <c r="E2118" s="4" t="b">
        <f aca="false">FALSE()</f>
        <v>0</v>
      </c>
    </row>
    <row r="2119" customFormat="false" ht="13.2" hidden="false" customHeight="false" outlineLevel="0" collapsed="false">
      <c r="A2119" s="5" t="s">
        <v>2137</v>
      </c>
      <c r="B2119" s="2" t="n">
        <v>4.01033214852118</v>
      </c>
      <c r="C2119" s="2" t="n">
        <v>0.111398115236699</v>
      </c>
      <c r="D2119" s="2" t="n">
        <v>2.67355476568078</v>
      </c>
      <c r="E2119" s="4" t="b">
        <f aca="false">FALSE()</f>
        <v>0</v>
      </c>
    </row>
    <row r="2120" customFormat="false" ht="13.2" hidden="false" customHeight="false" outlineLevel="0" collapsed="false">
      <c r="A2120" s="5" t="s">
        <v>2138</v>
      </c>
      <c r="B2120" s="2" t="n">
        <v>34.3739144312386</v>
      </c>
      <c r="C2120" s="2" t="n">
        <v>0.954830956423296</v>
      </c>
      <c r="D2120" s="2" t="n">
        <v>22.9159429541591</v>
      </c>
      <c r="E2120" s="4" t="b">
        <f aca="false">FALSE()</f>
        <v>0</v>
      </c>
    </row>
    <row r="2121" customFormat="false" ht="13.2" hidden="false" customHeight="false" outlineLevel="0" collapsed="false">
      <c r="A2121" s="5" t="s">
        <v>2139</v>
      </c>
      <c r="B2121" s="2" t="n">
        <v>32.579934247062</v>
      </c>
      <c r="C2121" s="2" t="n">
        <v>0.9049981735295</v>
      </c>
      <c r="D2121" s="2" t="n">
        <v>21.719956164708</v>
      </c>
      <c r="E2121" s="4" t="b">
        <f aca="false">FALSE()</f>
        <v>0</v>
      </c>
    </row>
    <row r="2122" customFormat="false" ht="13.2" hidden="false" customHeight="false" outlineLevel="0" collapsed="false">
      <c r="A2122" s="5" t="s">
        <v>2140</v>
      </c>
      <c r="B2122" s="2" t="n">
        <v>12.937414864664</v>
      </c>
      <c r="C2122" s="2" t="n">
        <v>0.359372635129555</v>
      </c>
      <c r="D2122" s="2" t="n">
        <v>8.62494324310931</v>
      </c>
      <c r="E2122" s="4" t="b">
        <f aca="false">FALSE()</f>
        <v>0</v>
      </c>
    </row>
    <row r="2123" customFormat="false" ht="13.2" hidden="false" customHeight="false" outlineLevel="0" collapsed="false">
      <c r="A2123" s="5" t="s">
        <v>2141</v>
      </c>
      <c r="B2123" s="2" t="n">
        <v>14.9117683351314</v>
      </c>
      <c r="C2123" s="2" t="n">
        <v>0.414215787086983</v>
      </c>
      <c r="D2123" s="2" t="n">
        <v>9.9411788900876</v>
      </c>
      <c r="E2123" s="4" t="b">
        <f aca="false">FALSE()</f>
        <v>0</v>
      </c>
    </row>
    <row r="2124" customFormat="false" ht="13.2" hidden="false" customHeight="false" outlineLevel="0" collapsed="false">
      <c r="A2124" s="5" t="s">
        <v>2142</v>
      </c>
      <c r="B2124" s="2" t="n">
        <v>2.12010801236673</v>
      </c>
      <c r="C2124" s="2" t="n">
        <v>0.0588918892324092</v>
      </c>
      <c r="D2124" s="2" t="n">
        <v>1.41340534157782</v>
      </c>
      <c r="E2124" s="4" t="b">
        <f aca="false">FALSE()</f>
        <v>0</v>
      </c>
    </row>
    <row r="2125" customFormat="false" ht="13.2" hidden="false" customHeight="false" outlineLevel="0" collapsed="false">
      <c r="A2125" s="5" t="s">
        <v>2143</v>
      </c>
      <c r="B2125" s="2" t="n">
        <v>23.0832038319861</v>
      </c>
      <c r="C2125" s="2" t="n">
        <v>0.641200106444059</v>
      </c>
      <c r="D2125" s="2" t="n">
        <v>15.3888025546574</v>
      </c>
      <c r="E2125" s="4" t="b">
        <f aca="false">TRUE()</f>
        <v>1</v>
      </c>
    </row>
    <row r="2126" customFormat="false" ht="13.2" hidden="false" customHeight="false" outlineLevel="0" collapsed="false">
      <c r="A2126" s="5" t="s">
        <v>2144</v>
      </c>
      <c r="B2126" s="2" t="n">
        <v>65.6082512853302</v>
      </c>
      <c r="C2126" s="2" t="n">
        <v>1.82245142459251</v>
      </c>
      <c r="D2126" s="2" t="n">
        <v>43.7388341902202</v>
      </c>
      <c r="E2126" s="4" t="b">
        <f aca="false">FALSE()</f>
        <v>0</v>
      </c>
    </row>
    <row r="2127" customFormat="false" ht="13.2" hidden="false" customHeight="false" outlineLevel="0" collapsed="false">
      <c r="A2127" s="5" t="s">
        <v>2145</v>
      </c>
      <c r="B2127" s="2" t="n">
        <v>29.0828644082597</v>
      </c>
      <c r="C2127" s="2" t="n">
        <v>0.807857344673881</v>
      </c>
      <c r="D2127" s="2" t="n">
        <v>19.3885762721731</v>
      </c>
      <c r="E2127" s="4" t="b">
        <f aca="false">TRUE()</f>
        <v>1</v>
      </c>
    </row>
    <row r="2128" customFormat="false" ht="13.2" hidden="false" customHeight="false" outlineLevel="0" collapsed="false">
      <c r="A2128" s="5" t="s">
        <v>2146</v>
      </c>
      <c r="B2128" s="2" t="n">
        <v>80.5837698445111</v>
      </c>
      <c r="C2128" s="2" t="n">
        <v>2.23843805123642</v>
      </c>
      <c r="D2128" s="2" t="n">
        <v>53.722513229674</v>
      </c>
      <c r="E2128" s="4" t="b">
        <f aca="false">TRUE()</f>
        <v>1</v>
      </c>
    </row>
    <row r="2129" customFormat="false" ht="13.2" hidden="false" customHeight="false" outlineLevel="0" collapsed="false">
      <c r="A2129" s="5" t="s">
        <v>2147</v>
      </c>
      <c r="B2129" s="2" t="n">
        <v>23.3920754471225</v>
      </c>
      <c r="C2129" s="2" t="n">
        <v>0.649779873531179</v>
      </c>
      <c r="D2129" s="2" t="n">
        <v>15.5947169647483</v>
      </c>
      <c r="E2129" s="4" t="b">
        <f aca="false">TRUE()</f>
        <v>1</v>
      </c>
    </row>
    <row r="2130" customFormat="false" ht="13.2" hidden="false" customHeight="false" outlineLevel="0" collapsed="false">
      <c r="A2130" s="5" t="s">
        <v>2148</v>
      </c>
      <c r="B2130" s="2" t="n">
        <v>105.00861084831</v>
      </c>
      <c r="C2130" s="2" t="n">
        <v>2.91690585689751</v>
      </c>
      <c r="D2130" s="2" t="n">
        <v>70.0057405655403</v>
      </c>
      <c r="E2130" s="4" t="b">
        <f aca="false">FALSE()</f>
        <v>0</v>
      </c>
    </row>
    <row r="2131" customFormat="false" ht="13.2" hidden="false" customHeight="false" outlineLevel="0" collapsed="false">
      <c r="A2131" s="5" t="s">
        <v>2149</v>
      </c>
      <c r="B2131" s="2" t="n">
        <v>11.2672061631889</v>
      </c>
      <c r="C2131" s="2" t="n">
        <v>0.312977948977469</v>
      </c>
      <c r="D2131" s="2" t="n">
        <v>7.51147077545926</v>
      </c>
      <c r="E2131" s="4" t="b">
        <f aca="false">FALSE()</f>
        <v>0</v>
      </c>
    </row>
    <row r="2132" customFormat="false" ht="13.2" hidden="false" customHeight="false" outlineLevel="0" collapsed="false">
      <c r="A2132" s="5" t="s">
        <v>2150</v>
      </c>
      <c r="B2132" s="2" t="n">
        <v>358.983204237746</v>
      </c>
      <c r="C2132" s="2" t="n">
        <v>9.97175567327072</v>
      </c>
      <c r="D2132" s="2" t="n">
        <v>239.322136158497</v>
      </c>
      <c r="E2132" s="4" t="b">
        <f aca="false">TRUE()</f>
        <v>1</v>
      </c>
    </row>
    <row r="2133" customFormat="false" ht="13.2" hidden="false" customHeight="false" outlineLevel="0" collapsed="false">
      <c r="A2133" s="5" t="s">
        <v>2151</v>
      </c>
      <c r="B2133" s="2" t="n">
        <v>6.93970768447625</v>
      </c>
      <c r="C2133" s="2" t="n">
        <v>0.192769657902118</v>
      </c>
      <c r="D2133" s="2" t="n">
        <v>4.62647178965084</v>
      </c>
      <c r="E2133" s="4" t="b">
        <f aca="false">FALSE()</f>
        <v>0</v>
      </c>
    </row>
    <row r="2134" customFormat="false" ht="13.2" hidden="false" customHeight="false" outlineLevel="0" collapsed="false">
      <c r="A2134" s="5" t="s">
        <v>2152</v>
      </c>
      <c r="B2134" s="2" t="n">
        <v>9.07829214157243</v>
      </c>
      <c r="C2134" s="2" t="n">
        <v>0.252174781710345</v>
      </c>
      <c r="D2134" s="2" t="n">
        <v>6.05219476104829</v>
      </c>
      <c r="E2134" s="4" t="b">
        <f aca="false">FALSE()</f>
        <v>0</v>
      </c>
    </row>
    <row r="2135" customFormat="false" ht="13.2" hidden="false" customHeight="false" outlineLevel="0" collapsed="false">
      <c r="A2135" s="5" t="s">
        <v>2153</v>
      </c>
      <c r="B2135" s="2" t="n">
        <v>12.4035324745607</v>
      </c>
      <c r="C2135" s="2" t="n">
        <v>0.344542568737797</v>
      </c>
      <c r="D2135" s="2" t="n">
        <v>8.26902164970712</v>
      </c>
      <c r="E2135" s="4" t="b">
        <f aca="false">FALSE()</f>
        <v>0</v>
      </c>
    </row>
    <row r="2136" customFormat="false" ht="13.2" hidden="false" customHeight="false" outlineLevel="0" collapsed="false">
      <c r="A2136" s="5" t="s">
        <v>2154</v>
      </c>
      <c r="B2136" s="2" t="n">
        <v>23.6874006557237</v>
      </c>
      <c r="C2136" s="2" t="n">
        <v>0.657983351547881</v>
      </c>
      <c r="D2136" s="2" t="n">
        <v>15.7916004371492</v>
      </c>
      <c r="E2136" s="4" t="b">
        <f aca="false">FALSE()</f>
        <v>0</v>
      </c>
    </row>
    <row r="2137" customFormat="false" ht="13.2" hidden="false" customHeight="false" outlineLevel="0" collapsed="false">
      <c r="A2137" s="5" t="s">
        <v>2155</v>
      </c>
      <c r="B2137" s="2" t="n">
        <v>151.447525496486</v>
      </c>
      <c r="C2137" s="2" t="n">
        <v>4.20687570823572</v>
      </c>
      <c r="D2137" s="2" t="n">
        <v>100.965016997657</v>
      </c>
      <c r="E2137" s="4" t="b">
        <f aca="false">FALSE()</f>
        <v>0</v>
      </c>
    </row>
    <row r="2138" customFormat="false" ht="13.2" hidden="false" customHeight="false" outlineLevel="0" collapsed="false">
      <c r="A2138" s="5" t="s">
        <v>2156</v>
      </c>
      <c r="B2138" s="2" t="n">
        <v>25.9032226477085</v>
      </c>
      <c r="C2138" s="2" t="n">
        <v>0.719533962436346</v>
      </c>
      <c r="D2138" s="2" t="n">
        <v>17.2688150984723</v>
      </c>
      <c r="E2138" s="4" t="b">
        <f aca="false">FALSE()</f>
        <v>0</v>
      </c>
    </row>
    <row r="2139" customFormat="false" ht="13.2" hidden="false" customHeight="false" outlineLevel="0" collapsed="false">
      <c r="A2139" s="5" t="s">
        <v>2157</v>
      </c>
      <c r="B2139" s="2" t="n">
        <v>71.0526961951146</v>
      </c>
      <c r="C2139" s="2" t="n">
        <v>1.97368600541985</v>
      </c>
      <c r="D2139" s="2" t="n">
        <v>47.3684641300764</v>
      </c>
      <c r="E2139" s="4" t="b">
        <f aca="false">FALSE()</f>
        <v>0</v>
      </c>
    </row>
    <row r="2140" customFormat="false" ht="13.2" hidden="false" customHeight="false" outlineLevel="0" collapsed="false">
      <c r="A2140" s="5" t="s">
        <v>2158</v>
      </c>
      <c r="B2140" s="2" t="n">
        <v>41.3192513180561</v>
      </c>
      <c r="C2140" s="2" t="n">
        <v>1.14775698105711</v>
      </c>
      <c r="D2140" s="2" t="n">
        <v>27.5461675453707</v>
      </c>
      <c r="E2140" s="4" t="b">
        <f aca="false">TRUE()</f>
        <v>1</v>
      </c>
    </row>
    <row r="2141" customFormat="false" ht="13.2" hidden="false" customHeight="false" outlineLevel="0" collapsed="false">
      <c r="A2141" s="5" t="s">
        <v>2159</v>
      </c>
      <c r="B2141" s="2" t="n">
        <v>1.20531689348003</v>
      </c>
      <c r="C2141" s="2" t="n">
        <v>0.0334810248188897</v>
      </c>
      <c r="D2141" s="2" t="n">
        <v>0.803544595653352</v>
      </c>
      <c r="E2141" s="4" t="b">
        <f aca="false">FALSE()</f>
        <v>0</v>
      </c>
    </row>
    <row r="2142" customFormat="false" ht="13.2" hidden="false" customHeight="false" outlineLevel="0" collapsed="false">
      <c r="A2142" s="5" t="s">
        <v>2160</v>
      </c>
      <c r="B2142" s="2" t="n">
        <v>0.175610550979864</v>
      </c>
      <c r="C2142" s="2" t="n">
        <v>0.00487807086055178</v>
      </c>
      <c r="D2142" s="2" t="n">
        <v>0.117073700653243</v>
      </c>
      <c r="E2142" s="4" t="b">
        <f aca="false">FALSE()</f>
        <v>0</v>
      </c>
    </row>
    <row r="2143" customFormat="false" ht="13.2" hidden="false" customHeight="false" outlineLevel="0" collapsed="false">
      <c r="A2143" s="5" t="s">
        <v>2161</v>
      </c>
      <c r="B2143" s="2" t="n">
        <v>1.52259763725629</v>
      </c>
      <c r="C2143" s="2" t="n">
        <v>0.0422943788126746</v>
      </c>
      <c r="D2143" s="2" t="n">
        <v>1.01506509150419</v>
      </c>
      <c r="E2143" s="4" t="b">
        <f aca="false">FALSE()</f>
        <v>0</v>
      </c>
    </row>
    <row r="2144" customFormat="false" ht="13.2" hidden="false" customHeight="false" outlineLevel="0" collapsed="false">
      <c r="A2144" s="5" t="s">
        <v>2162</v>
      </c>
      <c r="B2144" s="2" t="n">
        <v>16.606497432922</v>
      </c>
      <c r="C2144" s="2" t="n">
        <v>0.461291595358945</v>
      </c>
      <c r="D2144" s="2" t="n">
        <v>11.0709982886147</v>
      </c>
      <c r="E2144" s="4" t="b">
        <f aca="false">FALSE()</f>
        <v>0</v>
      </c>
    </row>
    <row r="2145" customFormat="false" ht="13.2" hidden="false" customHeight="false" outlineLevel="0" collapsed="false">
      <c r="A2145" s="5" t="s">
        <v>2163</v>
      </c>
      <c r="B2145" s="2" t="n">
        <v>0.676321366633446</v>
      </c>
      <c r="C2145" s="2" t="n">
        <v>0.0187867046287068</v>
      </c>
      <c r="D2145" s="2" t="n">
        <v>0.450880911088964</v>
      </c>
      <c r="E2145" s="4" t="b">
        <f aca="false">FALSE()</f>
        <v>0</v>
      </c>
    </row>
    <row r="2146" customFormat="false" ht="13.2" hidden="false" customHeight="false" outlineLevel="0" collapsed="false">
      <c r="A2146" s="5" t="s">
        <v>2164</v>
      </c>
      <c r="B2146" s="2" t="n">
        <v>0.276485824552095</v>
      </c>
      <c r="C2146" s="2" t="n">
        <v>0.00768016179311376</v>
      </c>
      <c r="D2146" s="2" t="n">
        <v>0.18432388303473</v>
      </c>
      <c r="E2146" s="4" t="b">
        <f aca="false">FALSE()</f>
        <v>0</v>
      </c>
    </row>
    <row r="2147" customFormat="false" ht="13.2" hidden="false" customHeight="false" outlineLevel="0" collapsed="false">
      <c r="A2147" s="5" t="s">
        <v>2165</v>
      </c>
      <c r="B2147" s="2" t="n">
        <v>0.251401455613353</v>
      </c>
      <c r="C2147" s="2" t="n">
        <v>0.00698337376703759</v>
      </c>
      <c r="D2147" s="2" t="n">
        <v>0.167600970408902</v>
      </c>
      <c r="E2147" s="4" t="b">
        <f aca="false">FALSE()</f>
        <v>0</v>
      </c>
    </row>
    <row r="2148" customFormat="false" ht="13.2" hidden="false" customHeight="false" outlineLevel="0" collapsed="false">
      <c r="A2148" s="5" t="s">
        <v>2166</v>
      </c>
      <c r="B2148" s="2" t="n">
        <v>0.309439095723248</v>
      </c>
      <c r="C2148" s="2" t="n">
        <v>0.0085955304367569</v>
      </c>
      <c r="D2148" s="2" t="n">
        <v>0.206292730482165</v>
      </c>
      <c r="E2148" s="4" t="b">
        <f aca="false">FALSE()</f>
        <v>0</v>
      </c>
    </row>
    <row r="2149" customFormat="false" ht="13.2" hidden="false" customHeight="false" outlineLevel="0" collapsed="false">
      <c r="A2149" s="5" t="s">
        <v>2167</v>
      </c>
      <c r="B2149" s="2" t="n">
        <v>0.212241247466448</v>
      </c>
      <c r="C2149" s="2" t="n">
        <v>0.00589559020740134</v>
      </c>
      <c r="D2149" s="2" t="n">
        <v>0.141494164977632</v>
      </c>
      <c r="E2149" s="4" t="b">
        <f aca="false">FALSE()</f>
        <v>0</v>
      </c>
    </row>
    <row r="2150" customFormat="false" ht="13.2" hidden="false" customHeight="false" outlineLevel="0" collapsed="false">
      <c r="A2150" s="5" t="s">
        <v>2168</v>
      </c>
      <c r="B2150" s="2" t="n">
        <v>27.2685723048162</v>
      </c>
      <c r="C2150" s="2" t="n">
        <v>0.757460341800451</v>
      </c>
      <c r="D2150" s="2" t="n">
        <v>18.1790482032108</v>
      </c>
      <c r="E2150" s="4" t="b">
        <f aca="false">FALSE()</f>
        <v>0</v>
      </c>
    </row>
    <row r="2151" customFormat="false" ht="13.2" hidden="false" customHeight="false" outlineLevel="0" collapsed="false">
      <c r="A2151" s="5" t="s">
        <v>2169</v>
      </c>
      <c r="B2151" s="2" t="n">
        <v>2.51810295288684</v>
      </c>
      <c r="C2151" s="2" t="n">
        <v>0.0699473042468567</v>
      </c>
      <c r="D2151" s="2" t="n">
        <v>1.67873530192456</v>
      </c>
      <c r="E2151" s="4" t="b">
        <f aca="false">FALSE()</f>
        <v>0</v>
      </c>
    </row>
    <row r="2152" customFormat="false" ht="13.2" hidden="false" customHeight="false" outlineLevel="0" collapsed="false">
      <c r="A2152" s="5" t="s">
        <v>2170</v>
      </c>
      <c r="B2152" s="2" t="n">
        <v>2.70705941678501</v>
      </c>
      <c r="C2152" s="2" t="n">
        <v>0.0751960949106946</v>
      </c>
      <c r="D2152" s="2" t="n">
        <v>1.80470627785667</v>
      </c>
      <c r="E2152" s="4" t="b">
        <f aca="false">FALSE()</f>
        <v>0</v>
      </c>
    </row>
    <row r="2153" customFormat="false" ht="13.2" hidden="false" customHeight="false" outlineLevel="0" collapsed="false">
      <c r="A2153" s="5" t="s">
        <v>2171</v>
      </c>
      <c r="B2153" s="2" t="n">
        <v>0.987405157638288</v>
      </c>
      <c r="C2153" s="2" t="n">
        <v>0.027427921045508</v>
      </c>
      <c r="D2153" s="2" t="n">
        <v>0.658270105092192</v>
      </c>
      <c r="E2153" s="4" t="b">
        <f aca="false">FALSE()</f>
        <v>0</v>
      </c>
    </row>
    <row r="2154" customFormat="false" ht="13.2" hidden="false" customHeight="false" outlineLevel="0" collapsed="false">
      <c r="A2154" s="5" t="s">
        <v>2172</v>
      </c>
      <c r="B2154" s="2" t="n">
        <v>1.55776227476586</v>
      </c>
      <c r="C2154" s="2" t="n">
        <v>0.0432711742990516</v>
      </c>
      <c r="D2154" s="2" t="n">
        <v>1.03850818317724</v>
      </c>
      <c r="E2154" s="4" t="b">
        <f aca="false">FALSE()</f>
        <v>0</v>
      </c>
    </row>
    <row r="2155" customFormat="false" ht="13.2" hidden="false" customHeight="false" outlineLevel="0" collapsed="false">
      <c r="A2155" s="5" t="s">
        <v>2173</v>
      </c>
      <c r="B2155" s="2" t="n">
        <v>1.10882387608057</v>
      </c>
      <c r="C2155" s="2" t="n">
        <v>0.0308006632244604</v>
      </c>
      <c r="D2155" s="2" t="n">
        <v>0.739215917387049</v>
      </c>
      <c r="E2155" s="4" t="b">
        <f aca="false">FALSE()</f>
        <v>0</v>
      </c>
    </row>
    <row r="2156" customFormat="false" ht="13.2" hidden="false" customHeight="false" outlineLevel="0" collapsed="false">
      <c r="A2156" s="5" t="s">
        <v>2174</v>
      </c>
      <c r="B2156" s="2" t="n">
        <v>1.77411809379157</v>
      </c>
      <c r="C2156" s="2" t="n">
        <v>0.049281058160877</v>
      </c>
      <c r="D2156" s="2" t="n">
        <v>1.18274539586105</v>
      </c>
      <c r="E2156" s="4" t="b">
        <f aca="false">FALSE()</f>
        <v>0</v>
      </c>
    </row>
    <row r="2157" customFormat="false" ht="13.2" hidden="false" customHeight="false" outlineLevel="0" collapsed="false">
      <c r="A2157" s="5" t="s">
        <v>2175</v>
      </c>
      <c r="B2157" s="2" t="n">
        <v>1.73766360501933</v>
      </c>
      <c r="C2157" s="2" t="n">
        <v>0.048268433472759</v>
      </c>
      <c r="D2157" s="2" t="n">
        <v>1.15844240334622</v>
      </c>
      <c r="E2157" s="4" t="b">
        <f aca="false">FALSE()</f>
        <v>0</v>
      </c>
    </row>
    <row r="2158" customFormat="false" ht="13.2" hidden="false" customHeight="false" outlineLevel="0" collapsed="false">
      <c r="A2158" s="5" t="s">
        <v>2176</v>
      </c>
      <c r="B2158" s="2" t="n">
        <v>2.82513585536547</v>
      </c>
      <c r="C2158" s="2" t="n">
        <v>0.0784759959823741</v>
      </c>
      <c r="D2158" s="2" t="n">
        <v>1.88342390357698</v>
      </c>
      <c r="E2158" s="4" t="b">
        <f aca="false">FALSE()</f>
        <v>0</v>
      </c>
    </row>
    <row r="2159" customFormat="false" ht="13.2" hidden="false" customHeight="false" outlineLevel="0" collapsed="false">
      <c r="A2159" s="5" t="s">
        <v>2177</v>
      </c>
      <c r="B2159" s="2" t="n">
        <v>1.30585648191193</v>
      </c>
      <c r="C2159" s="2" t="n">
        <v>0.0362737911642203</v>
      </c>
      <c r="D2159" s="2" t="n">
        <v>0.870570987941287</v>
      </c>
      <c r="E2159" s="4" t="b">
        <f aca="false">FALSE()</f>
        <v>0</v>
      </c>
    </row>
    <row r="2160" customFormat="false" ht="13.2" hidden="false" customHeight="false" outlineLevel="0" collapsed="false">
      <c r="A2160" s="5" t="s">
        <v>2178</v>
      </c>
      <c r="B2160" s="2" t="n">
        <v>1.73333369845846</v>
      </c>
      <c r="C2160" s="2" t="n">
        <v>0.0481481582905129</v>
      </c>
      <c r="D2160" s="2" t="n">
        <v>1.15555579897231</v>
      </c>
      <c r="E2160" s="4" t="b">
        <f aca="false">FALSE()</f>
        <v>0</v>
      </c>
    </row>
    <row r="2161" customFormat="false" ht="13.2" hidden="false" customHeight="false" outlineLevel="0" collapsed="false">
      <c r="A2161" s="5" t="s">
        <v>2179</v>
      </c>
      <c r="B2161" s="2" t="n">
        <v>1.18116429366472</v>
      </c>
      <c r="C2161" s="2" t="n">
        <v>0.0328101192684645</v>
      </c>
      <c r="D2161" s="2" t="n">
        <v>0.787442862443148</v>
      </c>
      <c r="E2161" s="4" t="b">
        <f aca="false">FALSE()</f>
        <v>0</v>
      </c>
    </row>
    <row r="2162" customFormat="false" ht="13.2" hidden="false" customHeight="false" outlineLevel="0" collapsed="false">
      <c r="A2162" s="5" t="s">
        <v>2180</v>
      </c>
      <c r="B2162" s="2" t="n">
        <v>0.838849371814753</v>
      </c>
      <c r="C2162" s="2" t="n">
        <v>0.0233013714392987</v>
      </c>
      <c r="D2162" s="2" t="n">
        <v>0.559232914543169</v>
      </c>
      <c r="E2162" s="4" t="b">
        <f aca="false">FALSE()</f>
        <v>0</v>
      </c>
    </row>
    <row r="2163" customFormat="false" ht="13.2" hidden="false" customHeight="false" outlineLevel="0" collapsed="false">
      <c r="A2163" s="5" t="s">
        <v>2181</v>
      </c>
      <c r="B2163" s="2" t="n">
        <v>4.17059185041502</v>
      </c>
      <c r="C2163" s="2" t="n">
        <v>0.11584977362264</v>
      </c>
      <c r="D2163" s="2" t="n">
        <v>2.78039456694335</v>
      </c>
      <c r="E2163" s="4" t="b">
        <f aca="false">FALSE()</f>
        <v>0</v>
      </c>
    </row>
    <row r="2164" customFormat="false" ht="13.2" hidden="false" customHeight="false" outlineLevel="0" collapsed="false">
      <c r="A2164" s="5" t="s">
        <v>2182</v>
      </c>
      <c r="B2164" s="2" t="n">
        <v>0.587744743897832</v>
      </c>
      <c r="C2164" s="2" t="n">
        <v>0.0163262428860509</v>
      </c>
      <c r="D2164" s="2" t="n">
        <v>0.391829829265221</v>
      </c>
      <c r="E2164" s="4" t="b">
        <f aca="false">FALSE()</f>
        <v>0</v>
      </c>
    </row>
    <row r="2165" customFormat="false" ht="13.2" hidden="false" customHeight="false" outlineLevel="0" collapsed="false">
      <c r="A2165" s="5" t="s">
        <v>2183</v>
      </c>
      <c r="B2165" s="2" t="n">
        <v>14.9814416209414</v>
      </c>
      <c r="C2165" s="2" t="n">
        <v>0.416151156137262</v>
      </c>
      <c r="D2165" s="2" t="n">
        <v>9.98762774729429</v>
      </c>
      <c r="E2165" s="4" t="b">
        <f aca="false">FALSE()</f>
        <v>0</v>
      </c>
    </row>
    <row r="2166" customFormat="false" ht="13.2" hidden="false" customHeight="false" outlineLevel="0" collapsed="false">
      <c r="A2166" s="5" t="s">
        <v>2184</v>
      </c>
      <c r="B2166" s="2" t="n">
        <v>26.7244137398625</v>
      </c>
      <c r="C2166" s="2" t="n">
        <v>0.742344826107291</v>
      </c>
      <c r="D2166" s="2" t="n">
        <v>17.816275826575</v>
      </c>
      <c r="E2166" s="4" t="b">
        <f aca="false">FALSE()</f>
        <v>0</v>
      </c>
    </row>
    <row r="2167" customFormat="false" ht="13.2" hidden="false" customHeight="false" outlineLevel="0" collapsed="false">
      <c r="A2167" s="5" t="s">
        <v>2185</v>
      </c>
      <c r="B2167" s="2" t="n">
        <v>21.9485322001003</v>
      </c>
      <c r="C2167" s="2" t="n">
        <v>0.609681450002785</v>
      </c>
      <c r="D2167" s="2" t="n">
        <v>14.6323548000668</v>
      </c>
      <c r="E2167" s="4" t="b">
        <f aca="false">FALSE()</f>
        <v>0</v>
      </c>
    </row>
    <row r="2168" customFormat="false" ht="13.2" hidden="false" customHeight="false" outlineLevel="0" collapsed="false">
      <c r="A2168" s="5" t="s">
        <v>2186</v>
      </c>
      <c r="B2168" s="2" t="n">
        <v>14.4988270407225</v>
      </c>
      <c r="C2168" s="2" t="n">
        <v>0.402745195575625</v>
      </c>
      <c r="D2168" s="2" t="n">
        <v>9.665884693815</v>
      </c>
      <c r="E2168" s="4" t="b">
        <f aca="false">FALSE()</f>
        <v>0</v>
      </c>
    </row>
    <row r="2169" customFormat="false" ht="13.2" hidden="false" customHeight="false" outlineLevel="0" collapsed="false">
      <c r="A2169" s="5" t="s">
        <v>2187</v>
      </c>
      <c r="B2169" s="2" t="n">
        <v>62.6058976919304</v>
      </c>
      <c r="C2169" s="2" t="n">
        <v>1.73905271366473</v>
      </c>
      <c r="D2169" s="2" t="n">
        <v>41.7372651279536</v>
      </c>
      <c r="E2169" s="4" t="b">
        <f aca="false">FALSE()</f>
        <v>0</v>
      </c>
    </row>
    <row r="2170" customFormat="false" ht="13.2" hidden="false" customHeight="false" outlineLevel="0" collapsed="false">
      <c r="A2170" s="5" t="s">
        <v>2188</v>
      </c>
      <c r="B2170" s="2" t="n">
        <v>142.298679300375</v>
      </c>
      <c r="C2170" s="2" t="n">
        <v>3.95274109167708</v>
      </c>
      <c r="D2170" s="2" t="n">
        <v>94.86578620025</v>
      </c>
      <c r="E2170" s="4" t="b">
        <f aca="false">FALSE()</f>
        <v>0</v>
      </c>
    </row>
    <row r="2171" customFormat="false" ht="13.2" hidden="false" customHeight="false" outlineLevel="0" collapsed="false">
      <c r="A2171" s="5" t="s">
        <v>2189</v>
      </c>
      <c r="B2171" s="2" t="n">
        <v>9.25943825924739</v>
      </c>
      <c r="C2171" s="2" t="n">
        <v>0.257206618312427</v>
      </c>
      <c r="D2171" s="2" t="n">
        <v>6.17295883949826</v>
      </c>
      <c r="E2171" s="4" t="b">
        <f aca="false">FALSE()</f>
        <v>0</v>
      </c>
    </row>
    <row r="2172" customFormat="false" ht="13.2" hidden="false" customHeight="false" outlineLevel="0" collapsed="false">
      <c r="A2172" s="5" t="s">
        <v>2190</v>
      </c>
      <c r="B2172" s="2" t="n">
        <v>6.10296632899289</v>
      </c>
      <c r="C2172" s="2" t="n">
        <v>0.169526842472025</v>
      </c>
      <c r="D2172" s="2" t="n">
        <v>4.06864421932859</v>
      </c>
      <c r="E2172" s="4" t="b">
        <f aca="false">FALSE()</f>
        <v>0</v>
      </c>
    </row>
    <row r="2173" customFormat="false" ht="13.2" hidden="false" customHeight="false" outlineLevel="0" collapsed="false">
      <c r="A2173" s="5" t="s">
        <v>2191</v>
      </c>
      <c r="B2173" s="2" t="n">
        <v>30.1487788725441</v>
      </c>
      <c r="C2173" s="2" t="n">
        <v>0.837466079792891</v>
      </c>
      <c r="D2173" s="2" t="n">
        <v>20.0991859150294</v>
      </c>
      <c r="E2173" s="4" t="b">
        <f aca="false">FALSE()</f>
        <v>0</v>
      </c>
    </row>
    <row r="2174" customFormat="false" ht="13.2" hidden="false" customHeight="false" outlineLevel="0" collapsed="false">
      <c r="A2174" s="5" t="s">
        <v>2192</v>
      </c>
      <c r="B2174" s="2" t="n">
        <v>22.5966619515</v>
      </c>
      <c r="C2174" s="2" t="n">
        <v>0.627685054208334</v>
      </c>
      <c r="D2174" s="2" t="n">
        <v>15.064441301</v>
      </c>
      <c r="E2174" s="4" t="b">
        <f aca="false">FALSE()</f>
        <v>0</v>
      </c>
    </row>
    <row r="2175" customFormat="false" ht="13.2" hidden="false" customHeight="false" outlineLevel="0" collapsed="false">
      <c r="A2175" s="5" t="s">
        <v>2193</v>
      </c>
      <c r="B2175" s="2" t="n">
        <v>11.7686838736727</v>
      </c>
      <c r="C2175" s="2" t="n">
        <v>0.326907885379797</v>
      </c>
      <c r="D2175" s="2" t="n">
        <v>7.84578924911514</v>
      </c>
      <c r="E2175" s="4" t="b">
        <f aca="false">FALSE()</f>
        <v>0</v>
      </c>
    </row>
    <row r="2176" customFormat="false" ht="13.2" hidden="false" customHeight="false" outlineLevel="0" collapsed="false">
      <c r="A2176" s="5" t="s">
        <v>2194</v>
      </c>
      <c r="B2176" s="2" t="n">
        <v>6.33807059485533</v>
      </c>
      <c r="C2176" s="2" t="n">
        <v>0.176057516523759</v>
      </c>
      <c r="D2176" s="2" t="n">
        <v>4.22538039657022</v>
      </c>
      <c r="E2176" s="4" t="b">
        <f aca="false">FALSE()</f>
        <v>0</v>
      </c>
    </row>
    <row r="2177" customFormat="false" ht="13.2" hidden="false" customHeight="false" outlineLevel="0" collapsed="false">
      <c r="A2177" s="5" t="s">
        <v>2195</v>
      </c>
      <c r="B2177" s="2" t="n">
        <v>115.240539752824</v>
      </c>
      <c r="C2177" s="2" t="n">
        <v>3.20112610424511</v>
      </c>
      <c r="D2177" s="2" t="n">
        <v>76.8270265018826</v>
      </c>
      <c r="E2177" s="4" t="b">
        <f aca="false">FALSE()</f>
        <v>0</v>
      </c>
    </row>
    <row r="2178" customFormat="false" ht="13.2" hidden="false" customHeight="false" outlineLevel="0" collapsed="false">
      <c r="A2178" s="5" t="s">
        <v>2196</v>
      </c>
      <c r="B2178" s="2" t="n">
        <v>21.2619821510478</v>
      </c>
      <c r="C2178" s="2" t="n">
        <v>0.590610615306882</v>
      </c>
      <c r="D2178" s="2" t="n">
        <v>14.1746547673652</v>
      </c>
      <c r="E2178" s="4" t="b">
        <f aca="false">FALSE()</f>
        <v>0</v>
      </c>
    </row>
    <row r="2179" customFormat="false" ht="13.2" hidden="false" customHeight="false" outlineLevel="0" collapsed="false">
      <c r="A2179" s="5" t="s">
        <v>2197</v>
      </c>
      <c r="B2179" s="2" t="n">
        <v>13.3670621615148</v>
      </c>
      <c r="C2179" s="2" t="n">
        <v>0.3713072822643</v>
      </c>
      <c r="D2179" s="2" t="n">
        <v>8.91137477434319</v>
      </c>
      <c r="E2179" s="4" t="b">
        <f aca="false">FALSE()</f>
        <v>0</v>
      </c>
    </row>
    <row r="2180" customFormat="false" ht="13.2" hidden="false" customHeight="false" outlineLevel="0" collapsed="false">
      <c r="A2180" s="5" t="s">
        <v>2198</v>
      </c>
      <c r="B2180" s="2" t="n">
        <v>6.41533781251352</v>
      </c>
      <c r="C2180" s="2" t="n">
        <v>0.178203828125376</v>
      </c>
      <c r="D2180" s="2" t="n">
        <v>4.27689187500902</v>
      </c>
      <c r="E2180" s="4" t="b">
        <f aca="false">FALSE()</f>
        <v>0</v>
      </c>
    </row>
    <row r="2181" customFormat="false" ht="13.2" hidden="false" customHeight="false" outlineLevel="0" collapsed="false">
      <c r="A2181" s="5" t="s">
        <v>2199</v>
      </c>
      <c r="B2181" s="2" t="n">
        <v>16.2103703481425</v>
      </c>
      <c r="C2181" s="2" t="n">
        <v>0.450288065226182</v>
      </c>
      <c r="D2181" s="2" t="n">
        <v>10.8069135654284</v>
      </c>
      <c r="E2181" s="4" t="b">
        <f aca="false">FALSE()</f>
        <v>0</v>
      </c>
    </row>
    <row r="2182" customFormat="false" ht="13.2" hidden="false" customHeight="false" outlineLevel="0" collapsed="false">
      <c r="A2182" s="5" t="s">
        <v>2200</v>
      </c>
      <c r="B2182" s="2" t="n">
        <v>6.57803042214467</v>
      </c>
      <c r="C2182" s="2" t="n">
        <v>0.182723067281796</v>
      </c>
      <c r="D2182" s="2" t="n">
        <v>4.38535361476311</v>
      </c>
      <c r="E2182" s="4" t="b">
        <f aca="false">FALSE()</f>
        <v>0</v>
      </c>
    </row>
    <row r="2183" customFormat="false" ht="13.2" hidden="false" customHeight="false" outlineLevel="0" collapsed="false">
      <c r="A2183" s="5" t="s">
        <v>2201</v>
      </c>
      <c r="B2183" s="2" t="n">
        <v>8.00070020586706</v>
      </c>
      <c r="C2183" s="2" t="n">
        <v>0.222241672385196</v>
      </c>
      <c r="D2183" s="2" t="n">
        <v>5.33380013724471</v>
      </c>
      <c r="E2183" s="4" t="b">
        <f aca="false">FALSE()</f>
        <v>0</v>
      </c>
    </row>
    <row r="2184" customFormat="false" ht="13.2" hidden="false" customHeight="false" outlineLevel="0" collapsed="false">
      <c r="A2184" s="5" t="s">
        <v>2202</v>
      </c>
      <c r="B2184" s="2" t="n">
        <v>1.72483714056978</v>
      </c>
      <c r="C2184" s="2" t="n">
        <v>0.047912142793605</v>
      </c>
      <c r="D2184" s="2" t="n">
        <v>1.14989142704652</v>
      </c>
      <c r="E2184" s="4" t="b">
        <f aca="false">FALSE()</f>
        <v>0</v>
      </c>
    </row>
    <row r="2185" customFormat="false" ht="13.2" hidden="false" customHeight="false" outlineLevel="0" collapsed="false">
      <c r="A2185" s="5" t="s">
        <v>2203</v>
      </c>
      <c r="B2185" s="2" t="n">
        <v>35.8108022616201</v>
      </c>
      <c r="C2185" s="2" t="n">
        <v>0.994744507267226</v>
      </c>
      <c r="D2185" s="2" t="n">
        <v>23.8738681744134</v>
      </c>
      <c r="E2185" s="4" t="b">
        <f aca="false">FALSE()</f>
        <v>0</v>
      </c>
    </row>
    <row r="2186" customFormat="false" ht="13.2" hidden="false" customHeight="false" outlineLevel="0" collapsed="false">
      <c r="A2186" s="5" t="s">
        <v>2204</v>
      </c>
      <c r="B2186" s="2" t="n">
        <v>9.15375572620976</v>
      </c>
      <c r="C2186" s="2" t="n">
        <v>0.254270992394716</v>
      </c>
      <c r="D2186" s="2" t="n">
        <v>6.10250381747318</v>
      </c>
      <c r="E2186" s="4" t="b">
        <f aca="false">FALSE()</f>
        <v>0</v>
      </c>
    </row>
    <row r="2187" customFormat="false" ht="13.2" hidden="false" customHeight="false" outlineLevel="0" collapsed="false">
      <c r="A2187" s="5" t="s">
        <v>2205</v>
      </c>
      <c r="B2187" s="2" t="n">
        <v>4.14874533195763</v>
      </c>
      <c r="C2187" s="2" t="n">
        <v>0.115242925887712</v>
      </c>
      <c r="D2187" s="2" t="n">
        <v>2.76583022130509</v>
      </c>
      <c r="E2187" s="4" t="b">
        <f aca="false">FALSE()</f>
        <v>0</v>
      </c>
    </row>
    <row r="2188" customFormat="false" ht="13.2" hidden="false" customHeight="false" outlineLevel="0" collapsed="false">
      <c r="A2188" s="5" t="s">
        <v>2206</v>
      </c>
      <c r="B2188" s="2" t="n">
        <v>25.0050228478355</v>
      </c>
      <c r="C2188" s="2" t="n">
        <v>0.69458396799543</v>
      </c>
      <c r="D2188" s="2" t="n">
        <v>16.6700152318903</v>
      </c>
      <c r="E2188" s="4" t="b">
        <f aca="false">FALSE()</f>
        <v>0</v>
      </c>
    </row>
    <row r="2189" customFormat="false" ht="13.2" hidden="false" customHeight="false" outlineLevel="0" collapsed="false">
      <c r="A2189" s="5" t="s">
        <v>2207</v>
      </c>
      <c r="B2189" s="2" t="n">
        <v>25.4331182755207</v>
      </c>
      <c r="C2189" s="2" t="n">
        <v>0.706475507653353</v>
      </c>
      <c r="D2189" s="2" t="n">
        <v>16.9554121836805</v>
      </c>
      <c r="E2189" s="4" t="b">
        <f aca="false">FALSE()</f>
        <v>0</v>
      </c>
    </row>
    <row r="2190" customFormat="false" ht="13.2" hidden="false" customHeight="false" outlineLevel="0" collapsed="false">
      <c r="A2190" s="5" t="s">
        <v>2208</v>
      </c>
      <c r="B2190" s="2" t="n">
        <v>0.152482276560608</v>
      </c>
      <c r="C2190" s="2" t="n">
        <v>0.00423561879335024</v>
      </c>
      <c r="D2190" s="2" t="n">
        <v>0.101654851040406</v>
      </c>
      <c r="E2190" s="4" t="b">
        <f aca="false">FALSE()</f>
        <v>0</v>
      </c>
    </row>
    <row r="2191" customFormat="false" ht="13.2" hidden="false" customHeight="false" outlineLevel="0" collapsed="false">
      <c r="A2191" s="5" t="s">
        <v>2209</v>
      </c>
      <c r="B2191" s="2" t="n">
        <v>3.67157052404086</v>
      </c>
      <c r="C2191" s="2" t="n">
        <v>0.101988070112246</v>
      </c>
      <c r="D2191" s="2" t="n">
        <v>2.44771368269391</v>
      </c>
      <c r="E2191" s="4" t="b">
        <f aca="false">FALSE()</f>
        <v>0</v>
      </c>
    </row>
    <row r="2192" customFormat="false" ht="13.2" hidden="false" customHeight="false" outlineLevel="0" collapsed="false">
      <c r="A2192" s="5" t="s">
        <v>2210</v>
      </c>
      <c r="B2192" s="2" t="n">
        <v>14.3166028988228</v>
      </c>
      <c r="C2192" s="2" t="n">
        <v>0.397683413856188</v>
      </c>
      <c r="D2192" s="2" t="n">
        <v>9.54440193254851</v>
      </c>
      <c r="E2192" s="4" t="b">
        <f aca="false">TRUE()</f>
        <v>1</v>
      </c>
    </row>
    <row r="2193" customFormat="false" ht="13.2" hidden="false" customHeight="false" outlineLevel="0" collapsed="false">
      <c r="A2193" s="5" t="s">
        <v>2211</v>
      </c>
      <c r="B2193" s="2" t="n">
        <v>5.2793625673536</v>
      </c>
      <c r="C2193" s="2" t="n">
        <v>0.146648960204267</v>
      </c>
      <c r="D2193" s="2" t="n">
        <v>3.5195750449024</v>
      </c>
      <c r="E2193" s="4" t="b">
        <f aca="false">FALSE()</f>
        <v>0</v>
      </c>
    </row>
    <row r="2194" customFormat="false" ht="13.2" hidden="false" customHeight="false" outlineLevel="0" collapsed="false">
      <c r="A2194" s="5" t="s">
        <v>2212</v>
      </c>
      <c r="B2194" s="2" t="n">
        <v>37.4254434691064</v>
      </c>
      <c r="C2194" s="2" t="n">
        <v>1.03959565191962</v>
      </c>
      <c r="D2194" s="2" t="n">
        <v>24.9502956460709</v>
      </c>
      <c r="E2194" s="4" t="b">
        <f aca="false">FALSE()</f>
        <v>0</v>
      </c>
    </row>
    <row r="2195" customFormat="false" ht="13.2" hidden="false" customHeight="false" outlineLevel="0" collapsed="false">
      <c r="A2195" s="5" t="s">
        <v>2213</v>
      </c>
      <c r="B2195" s="2" t="n">
        <v>0.961871229661132</v>
      </c>
      <c r="C2195" s="2" t="n">
        <v>0.0267186452683648</v>
      </c>
      <c r="D2195" s="2" t="n">
        <v>0.641247486440754</v>
      </c>
      <c r="E2195" s="4" t="b">
        <f aca="false">FALSE()</f>
        <v>0</v>
      </c>
    </row>
    <row r="2196" customFormat="false" ht="13.2" hidden="false" customHeight="false" outlineLevel="0" collapsed="false">
      <c r="A2196" s="5" t="s">
        <v>2214</v>
      </c>
      <c r="B2196" s="2" t="n">
        <v>6.93220226125029</v>
      </c>
      <c r="C2196" s="2" t="n">
        <v>0.192561173923619</v>
      </c>
      <c r="D2196" s="2" t="n">
        <v>4.62146817416686</v>
      </c>
      <c r="E2196" s="4" t="b">
        <f aca="false">FALSE()</f>
        <v>0</v>
      </c>
    </row>
    <row r="2197" customFormat="false" ht="13.2" hidden="false" customHeight="false" outlineLevel="0" collapsed="false">
      <c r="A2197" s="5" t="s">
        <v>2215</v>
      </c>
      <c r="B2197" s="2" t="n">
        <v>55.8847196845912</v>
      </c>
      <c r="C2197" s="2" t="n">
        <v>1.55235332457198</v>
      </c>
      <c r="D2197" s="2" t="n">
        <v>37.2564797897275</v>
      </c>
      <c r="E2197" s="4" t="b">
        <f aca="false">FALSE()</f>
        <v>0</v>
      </c>
    </row>
    <row r="2198" customFormat="false" ht="13.2" hidden="false" customHeight="false" outlineLevel="0" collapsed="false">
      <c r="A2198" s="5" t="s">
        <v>2216</v>
      </c>
      <c r="B2198" s="2" t="n">
        <v>0.283104002809086</v>
      </c>
      <c r="C2198" s="2" t="n">
        <v>0.00786400007803017</v>
      </c>
      <c r="D2198" s="2" t="n">
        <v>0.188736001872724</v>
      </c>
      <c r="E2198" s="4" t="b">
        <f aca="false">FALSE()</f>
        <v>0</v>
      </c>
    </row>
    <row r="2199" customFormat="false" ht="13.2" hidden="false" customHeight="false" outlineLevel="0" collapsed="false">
      <c r="A2199" s="5" t="s">
        <v>2217</v>
      </c>
      <c r="B2199" s="2" t="n">
        <v>0.600910941138111</v>
      </c>
      <c r="C2199" s="2" t="n">
        <v>0.0166919705871697</v>
      </c>
      <c r="D2199" s="2" t="n">
        <v>0.400607294092074</v>
      </c>
      <c r="E2199" s="4" t="b">
        <f aca="false">FALSE()</f>
        <v>0</v>
      </c>
    </row>
    <row r="2200" customFormat="false" ht="13.2" hidden="false" customHeight="false" outlineLevel="0" collapsed="false">
      <c r="A2200" s="5" t="s">
        <v>2218</v>
      </c>
      <c r="B2200" s="2" t="n">
        <v>0.696000233376803</v>
      </c>
      <c r="C2200" s="2" t="n">
        <v>0.0193333398160223</v>
      </c>
      <c r="D2200" s="2" t="n">
        <v>0.464000155584535</v>
      </c>
      <c r="E2200" s="4" t="b">
        <f aca="false">FALSE()</f>
        <v>0</v>
      </c>
    </row>
    <row r="2201" customFormat="false" ht="13.2" hidden="false" customHeight="false" outlineLevel="0" collapsed="false">
      <c r="A2201" s="5" t="s">
        <v>2219</v>
      </c>
      <c r="B2201" s="2" t="n">
        <v>0.515603200870293</v>
      </c>
      <c r="C2201" s="2" t="n">
        <v>0.0143223111352859</v>
      </c>
      <c r="D2201" s="2" t="n">
        <v>0.343735467246862</v>
      </c>
      <c r="E2201" s="4" t="b">
        <f aca="false">FALSE()</f>
        <v>0</v>
      </c>
    </row>
    <row r="2202" customFormat="false" ht="13.2" hidden="false" customHeight="false" outlineLevel="0" collapsed="false">
      <c r="A2202" s="5" t="s">
        <v>2220</v>
      </c>
      <c r="B2202" s="2" t="n">
        <v>2.28985000994477</v>
      </c>
      <c r="C2202" s="2" t="n">
        <v>0.0636069447206882</v>
      </c>
      <c r="D2202" s="2" t="n">
        <v>1.52656667329652</v>
      </c>
      <c r="E2202" s="4" t="b">
        <f aca="false">FALSE()</f>
        <v>0</v>
      </c>
    </row>
    <row r="2203" customFormat="false" ht="13.2" hidden="false" customHeight="false" outlineLevel="0" collapsed="false">
      <c r="A2203" s="5" t="s">
        <v>2221</v>
      </c>
      <c r="B2203" s="2" t="n">
        <v>6.9968027617283</v>
      </c>
      <c r="C2203" s="2" t="n">
        <v>0.19435563227023</v>
      </c>
      <c r="D2203" s="2" t="n">
        <v>4.66453517448553</v>
      </c>
      <c r="E2203" s="4" t="b">
        <f aca="false">FALSE()</f>
        <v>0</v>
      </c>
    </row>
    <row r="2204" customFormat="false" ht="13.2" hidden="false" customHeight="false" outlineLevel="0" collapsed="false">
      <c r="A2204" s="5" t="s">
        <v>2222</v>
      </c>
      <c r="B2204" s="2" t="n">
        <v>42.5788339811544</v>
      </c>
      <c r="C2204" s="2" t="n">
        <v>1.1827453883654</v>
      </c>
      <c r="D2204" s="2" t="n">
        <v>28.3858893207696</v>
      </c>
      <c r="E2204" s="4" t="b">
        <f aca="false">TRUE()</f>
        <v>1</v>
      </c>
    </row>
    <row r="2205" customFormat="false" ht="13.2" hidden="false" customHeight="false" outlineLevel="0" collapsed="false">
      <c r="A2205" s="5" t="s">
        <v>2223</v>
      </c>
      <c r="B2205" s="2" t="n">
        <v>7.5683123798481</v>
      </c>
      <c r="C2205" s="2" t="n">
        <v>0.210230899440225</v>
      </c>
      <c r="D2205" s="2" t="n">
        <v>5.0455415865654</v>
      </c>
      <c r="E2205" s="4" t="b">
        <f aca="false">FALSE()</f>
        <v>0</v>
      </c>
    </row>
    <row r="2206" customFormat="false" ht="13.2" hidden="false" customHeight="false" outlineLevel="0" collapsed="false">
      <c r="A2206" s="5" t="s">
        <v>2224</v>
      </c>
      <c r="B2206" s="2" t="n">
        <v>8.73359288379003</v>
      </c>
      <c r="C2206" s="2" t="n">
        <v>0.242599802327501</v>
      </c>
      <c r="D2206" s="2" t="n">
        <v>5.82239525586002</v>
      </c>
      <c r="E2206" s="4" t="b">
        <f aca="false">FALSE()</f>
        <v>0</v>
      </c>
    </row>
    <row r="2207" customFormat="false" ht="13.2" hidden="false" customHeight="false" outlineLevel="0" collapsed="false">
      <c r="A2207" s="5" t="s">
        <v>2225</v>
      </c>
      <c r="B2207" s="2" t="n">
        <v>0.432516271458507</v>
      </c>
      <c r="C2207" s="2" t="n">
        <v>0.0120143408738474</v>
      </c>
      <c r="D2207" s="2" t="n">
        <v>0.288344180972338</v>
      </c>
      <c r="E2207" s="4" t="b">
        <f aca="false">FALSE()</f>
        <v>0</v>
      </c>
    </row>
    <row r="2208" customFormat="false" ht="13.2" hidden="false" customHeight="false" outlineLevel="0" collapsed="false">
      <c r="A2208" s="5" t="s">
        <v>2226</v>
      </c>
      <c r="B2208" s="2" t="n">
        <v>51.8492257220868</v>
      </c>
      <c r="C2208" s="2" t="n">
        <v>1.44025627005797</v>
      </c>
      <c r="D2208" s="2" t="n">
        <v>34.5661504813912</v>
      </c>
      <c r="E2208" s="4" t="b">
        <f aca="false">FALSE()</f>
        <v>0</v>
      </c>
    </row>
    <row r="2209" customFormat="false" ht="13.2" hidden="false" customHeight="false" outlineLevel="0" collapsed="false">
      <c r="A2209" s="5" t="s">
        <v>2227</v>
      </c>
      <c r="B2209" s="2" t="n">
        <v>34.659427325726</v>
      </c>
      <c r="C2209" s="2" t="n">
        <v>0.962761870159054</v>
      </c>
      <c r="D2209" s="2" t="n">
        <v>23.1062848838173</v>
      </c>
      <c r="E2209" s="4" t="b">
        <f aca="false">FALSE()</f>
        <v>0</v>
      </c>
    </row>
    <row r="2210" customFormat="false" ht="13.2" hidden="false" customHeight="false" outlineLevel="0" collapsed="false">
      <c r="A2210" s="5" t="s">
        <v>2228</v>
      </c>
      <c r="B2210" s="2" t="n">
        <v>7.20762193468548</v>
      </c>
      <c r="C2210" s="2" t="n">
        <v>0.20021172040793</v>
      </c>
      <c r="D2210" s="2" t="n">
        <v>4.80508128979032</v>
      </c>
      <c r="E2210" s="4" t="b">
        <f aca="false">FALSE()</f>
        <v>0</v>
      </c>
    </row>
    <row r="2211" customFormat="false" ht="13.2" hidden="false" customHeight="false" outlineLevel="0" collapsed="false">
      <c r="A2211" s="5" t="s">
        <v>2229</v>
      </c>
      <c r="B2211" s="2" t="n">
        <v>0.216220627502159</v>
      </c>
      <c r="C2211" s="2" t="n">
        <v>0.00600612854172664</v>
      </c>
      <c r="D2211" s="2" t="n">
        <v>0.144147085001439</v>
      </c>
      <c r="E2211" s="4" t="b">
        <f aca="false">FALSE()</f>
        <v>0</v>
      </c>
    </row>
    <row r="2212" customFormat="false" ht="13.2" hidden="false" customHeight="false" outlineLevel="0" collapsed="false">
      <c r="A2212" s="5" t="s">
        <v>2230</v>
      </c>
      <c r="B2212" s="2" t="n">
        <v>1.47612170576578</v>
      </c>
      <c r="C2212" s="2" t="n">
        <v>0.041003380715716</v>
      </c>
      <c r="D2212" s="2" t="n">
        <v>0.984081137177184</v>
      </c>
      <c r="E2212" s="4" t="b">
        <f aca="false">FALSE()</f>
        <v>0</v>
      </c>
    </row>
    <row r="2213" customFormat="false" ht="13.2" hidden="false" customHeight="false" outlineLevel="0" collapsed="false">
      <c r="A2213" s="5" t="s">
        <v>2231</v>
      </c>
      <c r="B2213" s="2" t="n">
        <v>0.362887779646305</v>
      </c>
      <c r="C2213" s="2" t="n">
        <v>0.0100802161012863</v>
      </c>
      <c r="D2213" s="2" t="n">
        <v>0.24192518643087</v>
      </c>
      <c r="E2213" s="4" t="b">
        <f aca="false">FALSE()</f>
        <v>0</v>
      </c>
    </row>
    <row r="2214" customFormat="false" ht="13.2" hidden="false" customHeight="false" outlineLevel="0" collapsed="false">
      <c r="A2214" s="5" t="s">
        <v>2232</v>
      </c>
      <c r="B2214" s="2" t="n">
        <v>0.348321635052309</v>
      </c>
      <c r="C2214" s="2" t="n">
        <v>0.00967560097367525</v>
      </c>
      <c r="D2214" s="2" t="n">
        <v>0.232214423368206</v>
      </c>
      <c r="E2214" s="4" t="b">
        <f aca="false">FALSE()</f>
        <v>0</v>
      </c>
    </row>
    <row r="2215" customFormat="false" ht="13.2" hidden="false" customHeight="false" outlineLevel="0" collapsed="false">
      <c r="A2215" s="5" t="s">
        <v>2233</v>
      </c>
      <c r="B2215" s="2" t="n">
        <v>0.110882414592393</v>
      </c>
      <c r="C2215" s="2" t="n">
        <v>0.00308006707201093</v>
      </c>
      <c r="D2215" s="2" t="n">
        <v>0.0739216097282623</v>
      </c>
      <c r="E2215" s="4" t="b">
        <f aca="false">FALSE()</f>
        <v>0</v>
      </c>
    </row>
    <row r="2216" customFormat="false" ht="13.2" hidden="false" customHeight="false" outlineLevel="0" collapsed="false">
      <c r="A2216" s="5" t="s">
        <v>2234</v>
      </c>
      <c r="B2216" s="2" t="n">
        <v>0.0297337700383079</v>
      </c>
      <c r="C2216" s="2" t="n">
        <v>0.000825938056619663</v>
      </c>
      <c r="D2216" s="2" t="n">
        <v>0.0198225133588719</v>
      </c>
      <c r="E2216" s="4" t="b">
        <f aca="false">FALSE()</f>
        <v>0</v>
      </c>
    </row>
    <row r="2217" customFormat="false" ht="13.2" hidden="false" customHeight="false" outlineLevel="0" collapsed="false">
      <c r="A2217" s="5" t="s">
        <v>2235</v>
      </c>
      <c r="B2217" s="2" t="n">
        <v>0.116063676955293</v>
      </c>
      <c r="C2217" s="2" t="n">
        <v>0.00322399102653592</v>
      </c>
      <c r="D2217" s="2" t="n">
        <v>0.077375784636862</v>
      </c>
      <c r="E2217" s="4" t="b">
        <f aca="false">FALSE()</f>
        <v>0</v>
      </c>
    </row>
    <row r="2218" customFormat="false" ht="13.2" hidden="false" customHeight="false" outlineLevel="0" collapsed="false">
      <c r="A2218" s="5" t="s">
        <v>2236</v>
      </c>
      <c r="B2218" s="2" t="n">
        <v>1.16322645628262</v>
      </c>
      <c r="C2218" s="2" t="n">
        <v>0.0323118460078505</v>
      </c>
      <c r="D2218" s="2" t="n">
        <v>0.775484304188412</v>
      </c>
      <c r="E2218" s="4" t="b">
        <f aca="false">FALSE()</f>
        <v>0</v>
      </c>
    </row>
    <row r="2219" customFormat="false" ht="13.2" hidden="false" customHeight="false" outlineLevel="0" collapsed="false">
      <c r="A2219" s="5" t="s">
        <v>2237</v>
      </c>
      <c r="B2219" s="2" t="n">
        <v>6.78115797995722</v>
      </c>
      <c r="C2219" s="2" t="n">
        <v>0.188365499443256</v>
      </c>
      <c r="D2219" s="2" t="n">
        <v>4.52077198663814</v>
      </c>
      <c r="E2219" s="4" t="b">
        <f aca="false">FALSE()</f>
        <v>0</v>
      </c>
    </row>
    <row r="2220" customFormat="false" ht="13.2" hidden="false" customHeight="false" outlineLevel="0" collapsed="false">
      <c r="A2220" s="5" t="s">
        <v>2238</v>
      </c>
      <c r="B2220" s="2" t="n">
        <v>32.7226222890138</v>
      </c>
      <c r="C2220" s="2" t="n">
        <v>0.908961730250383</v>
      </c>
      <c r="D2220" s="2" t="n">
        <v>21.8150815260092</v>
      </c>
      <c r="E2220" s="4" t="b">
        <f aca="false">FALSE()</f>
        <v>0</v>
      </c>
    </row>
    <row r="2221" customFormat="false" ht="13.2" hidden="false" customHeight="false" outlineLevel="0" collapsed="false">
      <c r="A2221" s="5" t="s">
        <v>2239</v>
      </c>
      <c r="B2221" s="2" t="n">
        <v>32.4526847532884</v>
      </c>
      <c r="C2221" s="2" t="n">
        <v>0.901463465369121</v>
      </c>
      <c r="D2221" s="2" t="n">
        <v>21.6351231688589</v>
      </c>
      <c r="E2221" s="4" t="b">
        <f aca="false">FALSE()</f>
        <v>0</v>
      </c>
    </row>
    <row r="2222" customFormat="false" ht="13.2" hidden="false" customHeight="false" outlineLevel="0" collapsed="false">
      <c r="A2222" s="5" t="s">
        <v>2240</v>
      </c>
      <c r="B2222" s="2" t="n">
        <v>57.6413586747133</v>
      </c>
      <c r="C2222" s="2" t="n">
        <v>1.60114885207537</v>
      </c>
      <c r="D2222" s="2" t="n">
        <v>38.4275724498089</v>
      </c>
      <c r="E2222" s="4" t="b">
        <f aca="false">FALSE()</f>
        <v>0</v>
      </c>
    </row>
    <row r="2223" customFormat="false" ht="13.2" hidden="false" customHeight="false" outlineLevel="0" collapsed="false">
      <c r="A2223" s="5" t="s">
        <v>2241</v>
      </c>
      <c r="B2223" s="2" t="n">
        <v>53.6613712215984</v>
      </c>
      <c r="C2223" s="2" t="n">
        <v>1.4905936450444</v>
      </c>
      <c r="D2223" s="2" t="n">
        <v>35.7742474810656</v>
      </c>
      <c r="E2223" s="4" t="b">
        <f aca="false">FALSE()</f>
        <v>0</v>
      </c>
    </row>
    <row r="2224" customFormat="false" ht="13.2" hidden="false" customHeight="false" outlineLevel="0" collapsed="false">
      <c r="A2224" s="5" t="s">
        <v>2242</v>
      </c>
      <c r="B2224" s="2" t="n">
        <v>49.0390707605603</v>
      </c>
      <c r="C2224" s="2" t="n">
        <v>1.36219641001556</v>
      </c>
      <c r="D2224" s="2" t="n">
        <v>32.6927138403735</v>
      </c>
      <c r="E2224" s="4" t="b">
        <f aca="false">FALSE()</f>
        <v>0</v>
      </c>
    </row>
    <row r="2225" customFormat="false" ht="13.2" hidden="false" customHeight="false" outlineLevel="0" collapsed="false">
      <c r="A2225" s="5" t="s">
        <v>2243</v>
      </c>
      <c r="B2225" s="2" t="n">
        <v>23.2798910383162</v>
      </c>
      <c r="C2225" s="2" t="n">
        <v>0.646663639953227</v>
      </c>
      <c r="D2225" s="2" t="n">
        <v>15.5199273588774</v>
      </c>
      <c r="E2225" s="4" t="b">
        <f aca="false">FALSE()</f>
        <v>0</v>
      </c>
    </row>
    <row r="2226" customFormat="false" ht="13.2" hidden="false" customHeight="false" outlineLevel="0" collapsed="false">
      <c r="A2226" s="5" t="s">
        <v>2244</v>
      </c>
      <c r="B2226" s="2" t="n">
        <v>14.6901268243623</v>
      </c>
      <c r="C2226" s="2" t="n">
        <v>0.408059078454509</v>
      </c>
      <c r="D2226" s="2" t="n">
        <v>9.79341788290821</v>
      </c>
      <c r="E2226" s="4" t="b">
        <f aca="false">FALSE()</f>
        <v>0</v>
      </c>
    </row>
    <row r="2227" customFormat="false" ht="13.2" hidden="false" customHeight="false" outlineLevel="0" collapsed="false">
      <c r="A2227" s="5" t="s">
        <v>2245</v>
      </c>
      <c r="B2227" s="2" t="n">
        <v>10.6874582272763</v>
      </c>
      <c r="C2227" s="2" t="n">
        <v>0.296873839646564</v>
      </c>
      <c r="D2227" s="2" t="n">
        <v>7.12497215151753</v>
      </c>
      <c r="E2227" s="4" t="b">
        <f aca="false">FALSE()</f>
        <v>0</v>
      </c>
    </row>
    <row r="2228" customFormat="false" ht="13.2" hidden="false" customHeight="false" outlineLevel="0" collapsed="false">
      <c r="A2228" s="5" t="s">
        <v>2246</v>
      </c>
      <c r="B2228" s="2" t="n">
        <v>14.9753976693554</v>
      </c>
      <c r="C2228" s="2" t="n">
        <v>0.415983268593204</v>
      </c>
      <c r="D2228" s="2" t="n">
        <v>9.9835984462369</v>
      </c>
      <c r="E2228" s="4" t="b">
        <f aca="false">FALSE()</f>
        <v>0</v>
      </c>
    </row>
    <row r="2229" customFormat="false" ht="13.2" hidden="false" customHeight="false" outlineLevel="0" collapsed="false">
      <c r="A2229" s="5" t="s">
        <v>2247</v>
      </c>
      <c r="B2229" s="2" t="n">
        <v>5.130902575923</v>
      </c>
      <c r="C2229" s="2" t="n">
        <v>0.142525071553417</v>
      </c>
      <c r="D2229" s="2" t="n">
        <v>3.420601717282</v>
      </c>
      <c r="E2229" s="4" t="b">
        <f aca="false">FALSE()</f>
        <v>0</v>
      </c>
    </row>
    <row r="2230" customFormat="false" ht="13.2" hidden="false" customHeight="false" outlineLevel="0" collapsed="false">
      <c r="A2230" s="5" t="s">
        <v>2248</v>
      </c>
      <c r="B2230" s="2" t="n">
        <v>6.65576770693667</v>
      </c>
      <c r="C2230" s="2" t="n">
        <v>0.184882436303796</v>
      </c>
      <c r="D2230" s="2" t="n">
        <v>4.43717847129111</v>
      </c>
      <c r="E2230" s="4" t="b">
        <f aca="false">FALSE()</f>
        <v>0</v>
      </c>
    </row>
    <row r="2231" customFormat="false" ht="13.2" hidden="false" customHeight="false" outlineLevel="0" collapsed="false">
      <c r="A2231" s="5" t="s">
        <v>2249</v>
      </c>
      <c r="B2231" s="2" t="n">
        <v>8.50007448735662</v>
      </c>
      <c r="C2231" s="2" t="n">
        <v>0.236113180204351</v>
      </c>
      <c r="D2231" s="2" t="n">
        <v>5.66671632490441</v>
      </c>
      <c r="E2231" s="4" t="b">
        <f aca="false">FALSE()</f>
        <v>0</v>
      </c>
    </row>
    <row r="2232" customFormat="false" ht="13.2" hidden="false" customHeight="false" outlineLevel="0" collapsed="false">
      <c r="A2232" s="5" t="s">
        <v>2250</v>
      </c>
      <c r="B2232" s="2" t="n">
        <v>9.64049081454189</v>
      </c>
      <c r="C2232" s="2" t="n">
        <v>0.267791411515052</v>
      </c>
      <c r="D2232" s="2" t="n">
        <v>6.42699387636126</v>
      </c>
      <c r="E2232" s="4" t="b">
        <f aca="false">FALSE()</f>
        <v>0</v>
      </c>
    </row>
    <row r="2233" customFormat="false" ht="13.2" hidden="false" customHeight="false" outlineLevel="0" collapsed="false">
      <c r="A2233" s="5" t="s">
        <v>2251</v>
      </c>
      <c r="B2233" s="2" t="n">
        <v>25.5194970240859</v>
      </c>
      <c r="C2233" s="2" t="n">
        <v>0.70887491733572</v>
      </c>
      <c r="D2233" s="2" t="n">
        <v>17.0129980160573</v>
      </c>
      <c r="E2233" s="4" t="b">
        <f aca="false">TRUE()</f>
        <v>1</v>
      </c>
    </row>
    <row r="2234" customFormat="false" ht="13.2" hidden="false" customHeight="false" outlineLevel="0" collapsed="false">
      <c r="A2234" s="5" t="s">
        <v>2252</v>
      </c>
      <c r="B2234" s="2" t="n">
        <v>5.63543383387303</v>
      </c>
      <c r="C2234" s="2" t="n">
        <v>0.156539828718695</v>
      </c>
      <c r="D2234" s="2" t="n">
        <v>3.75695588924868</v>
      </c>
      <c r="E2234" s="4" t="b">
        <f aca="false">FALSE()</f>
        <v>0</v>
      </c>
    </row>
    <row r="2235" customFormat="false" ht="13.2" hidden="false" customHeight="false" outlineLevel="0" collapsed="false">
      <c r="A2235" s="5" t="s">
        <v>2253</v>
      </c>
      <c r="B2235" s="2" t="n">
        <v>46.8590488871989</v>
      </c>
      <c r="C2235" s="2" t="n">
        <v>1.30164024686663</v>
      </c>
      <c r="D2235" s="2" t="n">
        <v>31.2393659247992</v>
      </c>
      <c r="E2235" s="4" t="b">
        <f aca="false">FALSE()</f>
        <v>0</v>
      </c>
    </row>
    <row r="2236" customFormat="false" ht="13.2" hidden="false" customHeight="false" outlineLevel="0" collapsed="false">
      <c r="A2236" s="5" t="s">
        <v>2254</v>
      </c>
      <c r="B2236" s="2" t="n">
        <v>10.5818461233557</v>
      </c>
      <c r="C2236" s="2" t="n">
        <v>0.293940170093215</v>
      </c>
      <c r="D2236" s="2" t="n">
        <v>7.05456408223715</v>
      </c>
      <c r="E2236" s="4" t="b">
        <f aca="false">FALSE()</f>
        <v>0</v>
      </c>
    </row>
    <row r="2237" customFormat="false" ht="13.2" hidden="false" customHeight="false" outlineLevel="0" collapsed="false">
      <c r="A2237" s="5" t="s">
        <v>2255</v>
      </c>
      <c r="B2237" s="2" t="n">
        <v>5.46857268401053</v>
      </c>
      <c r="C2237" s="2" t="n">
        <v>0.15190479677807</v>
      </c>
      <c r="D2237" s="2" t="n">
        <v>3.64571512267369</v>
      </c>
      <c r="E2237" s="4" t="b">
        <f aca="false">FALSE()</f>
        <v>0</v>
      </c>
    </row>
    <row r="2238" customFormat="false" ht="13.2" hidden="false" customHeight="false" outlineLevel="0" collapsed="false">
      <c r="A2238" s="5" t="s">
        <v>2256</v>
      </c>
      <c r="B2238" s="2" t="n">
        <v>6.24410277162243</v>
      </c>
      <c r="C2238" s="2" t="n">
        <v>0.173447299211734</v>
      </c>
      <c r="D2238" s="2" t="n">
        <v>4.16273518108162</v>
      </c>
      <c r="E2238" s="4" t="b">
        <f aca="false">TRUE()</f>
        <v>1</v>
      </c>
    </row>
    <row r="2239" customFormat="false" ht="13.2" hidden="false" customHeight="false" outlineLevel="0" collapsed="false">
      <c r="A2239" s="5" t="s">
        <v>2257</v>
      </c>
      <c r="B2239" s="2" t="n">
        <v>5.54883732171597</v>
      </c>
      <c r="C2239" s="2" t="n">
        <v>0.154134370047666</v>
      </c>
      <c r="D2239" s="2" t="n">
        <v>3.69922488114398</v>
      </c>
      <c r="E2239" s="4" t="b">
        <f aca="false">FALSE()</f>
        <v>0</v>
      </c>
    </row>
    <row r="2240" customFormat="false" ht="13.2" hidden="false" customHeight="false" outlineLevel="0" collapsed="false">
      <c r="A2240" s="5" t="s">
        <v>2258</v>
      </c>
      <c r="B2240" s="2" t="n">
        <v>34.9898621237913</v>
      </c>
      <c r="C2240" s="2" t="n">
        <v>0.971940614549757</v>
      </c>
      <c r="D2240" s="2" t="n">
        <v>23.3265747491942</v>
      </c>
      <c r="E2240" s="4" t="b">
        <f aca="false">FALSE()</f>
        <v>0</v>
      </c>
    </row>
    <row r="2241" customFormat="false" ht="13.2" hidden="false" customHeight="false" outlineLevel="0" collapsed="false">
      <c r="A2241" s="5" t="s">
        <v>2259</v>
      </c>
      <c r="B2241" s="2" t="n">
        <v>49.0225647120484</v>
      </c>
      <c r="C2241" s="2" t="n">
        <v>1.36173790866801</v>
      </c>
      <c r="D2241" s="2" t="n">
        <v>32.6817098080323</v>
      </c>
      <c r="E2241" s="4" t="b">
        <f aca="false">FALSE()</f>
        <v>0</v>
      </c>
    </row>
    <row r="2242" customFormat="false" ht="13.2" hidden="false" customHeight="false" outlineLevel="0" collapsed="false">
      <c r="A2242" s="5" t="s">
        <v>2260</v>
      </c>
      <c r="B2242" s="2" t="n">
        <v>6.94220130696964</v>
      </c>
      <c r="C2242" s="2" t="n">
        <v>0.192838925193601</v>
      </c>
      <c r="D2242" s="2" t="n">
        <v>4.62813420464643</v>
      </c>
      <c r="E2242" s="4" t="b">
        <f aca="false">FALSE()</f>
        <v>0</v>
      </c>
    </row>
    <row r="2243" customFormat="false" ht="13.2" hidden="false" customHeight="false" outlineLevel="0" collapsed="false">
      <c r="A2243" s="5" t="s">
        <v>2261</v>
      </c>
      <c r="B2243" s="2" t="n">
        <v>0.169438153954242</v>
      </c>
      <c r="C2243" s="2" t="n">
        <v>0.00470661538761784</v>
      </c>
      <c r="D2243" s="2" t="n">
        <v>0.112958769302828</v>
      </c>
      <c r="E2243" s="4" t="b">
        <f aca="false">FALSE()</f>
        <v>0</v>
      </c>
    </row>
    <row r="2244" customFormat="false" ht="13.2" hidden="false" customHeight="false" outlineLevel="0" collapsed="false">
      <c r="A2244" s="5" t="s">
        <v>2262</v>
      </c>
      <c r="B2244" s="2" t="n">
        <v>0.220964203934502</v>
      </c>
      <c r="C2244" s="2" t="n">
        <v>0.00613789455373616</v>
      </c>
      <c r="D2244" s="2" t="n">
        <v>0.147309469289668</v>
      </c>
      <c r="E2244" s="4" t="b">
        <f aca="false">FALSE()</f>
        <v>0</v>
      </c>
    </row>
    <row r="2245" customFormat="false" ht="13.2" hidden="false" customHeight="false" outlineLevel="0" collapsed="false">
      <c r="A2245" s="5" t="s">
        <v>2263</v>
      </c>
      <c r="B2245" s="2" t="n">
        <v>19.6942445767783</v>
      </c>
      <c r="C2245" s="2" t="n">
        <v>0.547062349354952</v>
      </c>
      <c r="D2245" s="2" t="n">
        <v>13.1294963845188</v>
      </c>
      <c r="E2245" s="4" t="b">
        <f aca="false">FALSE()</f>
        <v>0</v>
      </c>
    </row>
    <row r="2246" customFormat="false" ht="13.2" hidden="false" customHeight="false" outlineLevel="0" collapsed="false">
      <c r="A2246" s="5" t="s">
        <v>2264</v>
      </c>
      <c r="B2246" s="2" t="n">
        <v>36.3694206528839</v>
      </c>
      <c r="C2246" s="2" t="n">
        <v>1.01026168480233</v>
      </c>
      <c r="D2246" s="2" t="n">
        <v>24.2462804352559</v>
      </c>
      <c r="E2246" s="4" t="b">
        <f aca="false">FALSE()</f>
        <v>0</v>
      </c>
    </row>
    <row r="2247" customFormat="false" ht="13.2" hidden="false" customHeight="false" outlineLevel="0" collapsed="false">
      <c r="A2247" s="5" t="s">
        <v>2265</v>
      </c>
      <c r="B2247" s="2" t="n">
        <v>27.9733035899619</v>
      </c>
      <c r="C2247" s="2" t="n">
        <v>0.777036210832275</v>
      </c>
      <c r="D2247" s="2" t="n">
        <v>18.6488690599746</v>
      </c>
      <c r="E2247" s="4" t="b">
        <f aca="false">FALSE()</f>
        <v>0</v>
      </c>
    </row>
    <row r="2248" customFormat="false" ht="13.2" hidden="false" customHeight="false" outlineLevel="0" collapsed="false">
      <c r="A2248" s="5" t="s">
        <v>2266</v>
      </c>
      <c r="B2248" s="2" t="n">
        <v>8.95963877788745</v>
      </c>
      <c r="C2248" s="2" t="n">
        <v>0.248878854941318</v>
      </c>
      <c r="D2248" s="2" t="n">
        <v>5.97309251859163</v>
      </c>
      <c r="E2248" s="4" t="b">
        <f aca="false">FALSE()</f>
        <v>0</v>
      </c>
    </row>
    <row r="2249" customFormat="false" ht="13.2" hidden="false" customHeight="false" outlineLevel="0" collapsed="false">
      <c r="A2249" s="5" t="s">
        <v>2267</v>
      </c>
      <c r="B2249" s="2" t="n">
        <v>3.28313802268298</v>
      </c>
      <c r="C2249" s="2" t="n">
        <v>0.0911982784078606</v>
      </c>
      <c r="D2249" s="2" t="n">
        <v>2.18875868178866</v>
      </c>
      <c r="E2249" s="4" t="b">
        <f aca="false">FALSE()</f>
        <v>0</v>
      </c>
    </row>
    <row r="2250" customFormat="false" ht="13.2" hidden="false" customHeight="false" outlineLevel="0" collapsed="false">
      <c r="A2250" s="5" t="s">
        <v>2268</v>
      </c>
      <c r="B2250" s="2" t="n">
        <v>33.3429840792557</v>
      </c>
      <c r="C2250" s="2" t="n">
        <v>0.926194002201548</v>
      </c>
      <c r="D2250" s="2" t="n">
        <v>22.2286560528372</v>
      </c>
      <c r="E2250" s="4" t="b">
        <f aca="false">FALSE()</f>
        <v>0</v>
      </c>
    </row>
    <row r="2251" customFormat="false" ht="13.2" hidden="false" customHeight="false" outlineLevel="0" collapsed="false">
      <c r="A2251" s="5" t="s">
        <v>2269</v>
      </c>
      <c r="B2251" s="2" t="n">
        <v>0.679802345982512</v>
      </c>
      <c r="C2251" s="2" t="n">
        <v>0.0188833984995142</v>
      </c>
      <c r="D2251" s="2" t="n">
        <v>0.453201563988341</v>
      </c>
      <c r="E2251" s="4" t="b">
        <f aca="false">FALSE()</f>
        <v>0</v>
      </c>
    </row>
    <row r="2252" customFormat="false" ht="13.2" hidden="false" customHeight="false" outlineLevel="0" collapsed="false">
      <c r="A2252" s="5" t="s">
        <v>2270</v>
      </c>
      <c r="B2252" s="2" t="n">
        <v>0.748456163576975</v>
      </c>
      <c r="C2252" s="2" t="n">
        <v>0.0207904489882493</v>
      </c>
      <c r="D2252" s="2" t="n">
        <v>0.498970775717983</v>
      </c>
      <c r="E2252" s="4" t="b">
        <f aca="false">FALSE()</f>
        <v>0</v>
      </c>
    </row>
    <row r="2253" customFormat="false" ht="13.2" hidden="false" customHeight="false" outlineLevel="0" collapsed="false">
      <c r="A2253" s="5" t="s">
        <v>2271</v>
      </c>
      <c r="B2253" s="2" t="n">
        <v>0.443529388526213</v>
      </c>
      <c r="C2253" s="2" t="n">
        <v>0.0123202607923948</v>
      </c>
      <c r="D2253" s="2" t="n">
        <v>0.295686259017475</v>
      </c>
      <c r="E2253" s="4" t="b">
        <f aca="false">FALSE()</f>
        <v>0</v>
      </c>
    </row>
    <row r="2254" customFormat="false" ht="13.2" hidden="false" customHeight="false" outlineLevel="0" collapsed="false">
      <c r="A2254" s="5" t="s">
        <v>2272</v>
      </c>
      <c r="B2254" s="2" t="n">
        <v>0.824590039121523</v>
      </c>
      <c r="C2254" s="2" t="n">
        <v>0.0229052788644868</v>
      </c>
      <c r="D2254" s="2" t="n">
        <v>0.549726692747682</v>
      </c>
      <c r="E2254" s="4" t="b">
        <f aca="false">FALSE()</f>
        <v>0</v>
      </c>
    </row>
    <row r="2255" customFormat="false" ht="13.2" hidden="false" customHeight="false" outlineLevel="0" collapsed="false">
      <c r="A2255" s="5" t="s">
        <v>2273</v>
      </c>
      <c r="B2255" s="2" t="n">
        <v>8.58391886708103</v>
      </c>
      <c r="C2255" s="2" t="n">
        <v>0.238442190752251</v>
      </c>
      <c r="D2255" s="2" t="n">
        <v>5.72261257805402</v>
      </c>
      <c r="E2255" s="4" t="b">
        <f aca="false">FALSE()</f>
        <v>0</v>
      </c>
    </row>
    <row r="2256" customFormat="false" ht="13.2" hidden="false" customHeight="false" outlineLevel="0" collapsed="false">
      <c r="A2256" s="5" t="s">
        <v>2274</v>
      </c>
      <c r="B2256" s="2" t="n">
        <v>0.306077926826197</v>
      </c>
      <c r="C2256" s="2" t="n">
        <v>0.00850216463406103</v>
      </c>
      <c r="D2256" s="2" t="n">
        <v>0.204051951217465</v>
      </c>
      <c r="E2256" s="4" t="b">
        <f aca="false">FALSE()</f>
        <v>0</v>
      </c>
    </row>
    <row r="2257" customFormat="false" ht="13.2" hidden="false" customHeight="false" outlineLevel="0" collapsed="false">
      <c r="A2257" s="5" t="s">
        <v>2275</v>
      </c>
      <c r="B2257" s="2" t="n">
        <v>0.629005412762033</v>
      </c>
      <c r="C2257" s="2" t="n">
        <v>0.0174723725767231</v>
      </c>
      <c r="D2257" s="2" t="n">
        <v>0.419336941841356</v>
      </c>
      <c r="E2257" s="4" t="b">
        <f aca="false">FALSE()</f>
        <v>0</v>
      </c>
    </row>
    <row r="2258" customFormat="false" ht="13.2" hidden="false" customHeight="false" outlineLevel="0" collapsed="false">
      <c r="A2258" s="5" t="s">
        <v>2276</v>
      </c>
      <c r="B2258" s="2" t="n">
        <v>0.347631375736425</v>
      </c>
      <c r="C2258" s="2" t="n">
        <v>0.00965642710378958</v>
      </c>
      <c r="D2258" s="2" t="n">
        <v>0.23175425049095</v>
      </c>
      <c r="E2258" s="4" t="b">
        <f aca="false">FALSE()</f>
        <v>0</v>
      </c>
    </row>
    <row r="2259" customFormat="false" ht="13.2" hidden="false" customHeight="false" outlineLevel="0" collapsed="false">
      <c r="A2259" s="5" t="s">
        <v>2277</v>
      </c>
      <c r="B2259" s="2" t="n">
        <v>0.287694847899447</v>
      </c>
      <c r="C2259" s="2" t="n">
        <v>0.0079915235527624</v>
      </c>
      <c r="D2259" s="2" t="n">
        <v>0.191796565266298</v>
      </c>
      <c r="E2259" s="4" t="b">
        <f aca="false">FALSE()</f>
        <v>0</v>
      </c>
    </row>
    <row r="2260" customFormat="false" ht="13.2" hidden="false" customHeight="false" outlineLevel="0" collapsed="false">
      <c r="A2260" s="5" t="s">
        <v>2278</v>
      </c>
      <c r="B2260" s="2" t="n">
        <v>0.772263094047618</v>
      </c>
      <c r="C2260" s="2" t="n">
        <v>0.0214517526124338</v>
      </c>
      <c r="D2260" s="2" t="n">
        <v>0.514842062698412</v>
      </c>
      <c r="E2260" s="4" t="b">
        <f aca="false">FALSE()</f>
        <v>0</v>
      </c>
    </row>
    <row r="2261" customFormat="false" ht="13.2" hidden="false" customHeight="false" outlineLevel="0" collapsed="false">
      <c r="A2261" s="5" t="s">
        <v>2279</v>
      </c>
      <c r="B2261" s="2" t="n">
        <v>0.900706105004286</v>
      </c>
      <c r="C2261" s="2" t="n">
        <v>0.0250196140278968</v>
      </c>
      <c r="D2261" s="2" t="n">
        <v>0.600470736669524</v>
      </c>
      <c r="E2261" s="4" t="b">
        <f aca="false">TRUE()</f>
        <v>1</v>
      </c>
    </row>
    <row r="2262" customFormat="false" ht="13.2" hidden="false" customHeight="false" outlineLevel="0" collapsed="false">
      <c r="A2262" s="5" t="s">
        <v>2280</v>
      </c>
      <c r="B2262" s="2" t="n">
        <v>1.16974830045995</v>
      </c>
      <c r="C2262" s="2" t="n">
        <v>0.0324930083461097</v>
      </c>
      <c r="D2262" s="2" t="n">
        <v>0.779832200306633</v>
      </c>
      <c r="E2262" s="4" t="b">
        <f aca="false">FALSE()</f>
        <v>0</v>
      </c>
    </row>
    <row r="2263" customFormat="false" ht="13.2" hidden="false" customHeight="false" outlineLevel="0" collapsed="false">
      <c r="A2263" s="5" t="s">
        <v>2281</v>
      </c>
      <c r="B2263" s="2" t="n">
        <v>0.437453865266972</v>
      </c>
      <c r="C2263" s="2" t="n">
        <v>0.0121514962574159</v>
      </c>
      <c r="D2263" s="2" t="n">
        <v>0.291635910177981</v>
      </c>
      <c r="E2263" s="4" t="b">
        <f aca="false">FALSE()</f>
        <v>0</v>
      </c>
    </row>
    <row r="2264" customFormat="false" ht="13.2" hidden="false" customHeight="false" outlineLevel="0" collapsed="false">
      <c r="A2264" s="5" t="s">
        <v>2282</v>
      </c>
      <c r="B2264" s="2" t="n">
        <v>6.10047621446318</v>
      </c>
      <c r="C2264" s="2" t="n">
        <v>0.169457672623977</v>
      </c>
      <c r="D2264" s="2" t="n">
        <v>4.06698414297546</v>
      </c>
      <c r="E2264" s="4" t="b">
        <f aca="false">FALSE()</f>
        <v>0</v>
      </c>
    </row>
    <row r="2265" customFormat="false" ht="13.2" hidden="false" customHeight="false" outlineLevel="0" collapsed="false">
      <c r="A2265" s="5" t="s">
        <v>2283</v>
      </c>
      <c r="B2265" s="2" t="n">
        <v>3.22958383000601</v>
      </c>
      <c r="C2265" s="2" t="n">
        <v>0.0897106619446114</v>
      </c>
      <c r="D2265" s="2" t="n">
        <v>2.15305588667067</v>
      </c>
      <c r="E2265" s="4" t="b">
        <f aca="false">FALSE()</f>
        <v>0</v>
      </c>
    </row>
    <row r="2266" customFormat="false" ht="13.2" hidden="false" customHeight="false" outlineLevel="0" collapsed="false">
      <c r="A2266" s="5" t="s">
        <v>2284</v>
      </c>
      <c r="B2266" s="2" t="n">
        <v>1.6401211667913</v>
      </c>
      <c r="C2266" s="2" t="n">
        <v>0.0455589212997584</v>
      </c>
      <c r="D2266" s="2" t="n">
        <v>1.0934141111942</v>
      </c>
      <c r="E2266" s="4" t="b">
        <f aca="false">FALSE()</f>
        <v>0</v>
      </c>
    </row>
    <row r="2267" customFormat="false" ht="13.2" hidden="false" customHeight="false" outlineLevel="0" collapsed="false">
      <c r="A2267" s="5" t="s">
        <v>2285</v>
      </c>
      <c r="B2267" s="2" t="n">
        <v>4.05896709673819</v>
      </c>
      <c r="C2267" s="2" t="n">
        <v>0.112749086020505</v>
      </c>
      <c r="D2267" s="2" t="n">
        <v>2.70597806449213</v>
      </c>
      <c r="E2267" s="4" t="b">
        <f aca="false">FALSE()</f>
        <v>0</v>
      </c>
    </row>
    <row r="2268" customFormat="false" ht="13.2" hidden="false" customHeight="false" outlineLevel="0" collapsed="false">
      <c r="A2268" s="5" t="s">
        <v>2286</v>
      </c>
      <c r="B2268" s="2" t="n">
        <v>1.55341428869985</v>
      </c>
      <c r="C2268" s="2" t="n">
        <v>0.0431503969083292</v>
      </c>
      <c r="D2268" s="2" t="n">
        <v>1.0356095257999</v>
      </c>
      <c r="E2268" s="4" t="b">
        <f aca="false">FALSE()</f>
        <v>0</v>
      </c>
    </row>
    <row r="2269" customFormat="false" ht="13.2" hidden="false" customHeight="false" outlineLevel="0" collapsed="false">
      <c r="A2269" s="5" t="s">
        <v>2287</v>
      </c>
      <c r="B2269" s="2" t="n">
        <v>6.0270561535941</v>
      </c>
      <c r="C2269" s="2" t="n">
        <v>0.167418226488725</v>
      </c>
      <c r="D2269" s="2" t="n">
        <v>4.0180374357294</v>
      </c>
      <c r="E2269" s="4" t="b">
        <f aca="false">FALSE()</f>
        <v>0</v>
      </c>
    </row>
    <row r="2270" customFormat="false" ht="13.2" hidden="false" customHeight="false" outlineLevel="0" collapsed="false">
      <c r="A2270" s="5" t="s">
        <v>2288</v>
      </c>
      <c r="B2270" s="2" t="n">
        <v>0.764380699647188</v>
      </c>
      <c r="C2270" s="2" t="n">
        <v>0.0212327972124219</v>
      </c>
      <c r="D2270" s="2" t="n">
        <v>0.509587133098125</v>
      </c>
      <c r="E2270" s="4" t="b">
        <f aca="false">FALSE()</f>
        <v>0</v>
      </c>
    </row>
    <row r="2271" customFormat="false" ht="13.2" hidden="false" customHeight="false" outlineLevel="0" collapsed="false">
      <c r="A2271" s="5" t="s">
        <v>2289</v>
      </c>
      <c r="B2271" s="2" t="n">
        <v>0.132396755873141</v>
      </c>
      <c r="C2271" s="2" t="n">
        <v>0.00367768766314279</v>
      </c>
      <c r="D2271" s="2" t="n">
        <v>0.088264503915427</v>
      </c>
      <c r="E2271" s="4" t="b">
        <f aca="false">FALSE()</f>
        <v>0</v>
      </c>
    </row>
    <row r="2272" customFormat="false" ht="13.2" hidden="false" customHeight="false" outlineLevel="0" collapsed="false">
      <c r="A2272" s="5" t="s">
        <v>2290</v>
      </c>
      <c r="B2272" s="2" t="n">
        <v>0.0554412072961967</v>
      </c>
      <c r="C2272" s="2" t="n">
        <v>0.00154003353600546</v>
      </c>
      <c r="D2272" s="2" t="n">
        <v>0.0369608048641311</v>
      </c>
      <c r="E2272" s="4" t="b">
        <f aca="false">FALSE()</f>
        <v>0</v>
      </c>
    </row>
    <row r="2273" customFormat="false" ht="13.2" hidden="false" customHeight="false" outlineLevel="0" collapsed="false">
      <c r="A2273" s="5" t="s">
        <v>2291</v>
      </c>
      <c r="B2273" s="2" t="n">
        <v>0.970220722918402</v>
      </c>
      <c r="C2273" s="2" t="n">
        <v>0.0269505756366223</v>
      </c>
      <c r="D2273" s="2" t="n">
        <v>0.646813815278934</v>
      </c>
      <c r="E2273" s="4" t="b">
        <f aca="false">FALSE()</f>
        <v>0</v>
      </c>
    </row>
    <row r="2274" customFormat="false" ht="13.2" hidden="false" customHeight="false" outlineLevel="0" collapsed="false">
      <c r="A2274" s="5" t="s">
        <v>2292</v>
      </c>
      <c r="B2274" s="2" t="n">
        <v>3.63606372515031</v>
      </c>
      <c r="C2274" s="2" t="n">
        <v>0.101001770143064</v>
      </c>
      <c r="D2274" s="2" t="n">
        <v>2.42404248343354</v>
      </c>
      <c r="E2274" s="4" t="b">
        <f aca="false">FALSE()</f>
        <v>0</v>
      </c>
    </row>
    <row r="2275" customFormat="false" ht="13.2" hidden="false" customHeight="false" outlineLevel="0" collapsed="false">
      <c r="A2275" s="5" t="s">
        <v>2293</v>
      </c>
      <c r="B2275" s="2" t="n">
        <v>30.603536982983</v>
      </c>
      <c r="C2275" s="2" t="n">
        <v>0.850098249527304</v>
      </c>
      <c r="D2275" s="2" t="n">
        <v>20.4023579886553</v>
      </c>
      <c r="E2275" s="4" t="b">
        <f aca="false">FALSE()</f>
        <v>0</v>
      </c>
    </row>
    <row r="2276" customFormat="false" ht="13.2" hidden="false" customHeight="false" outlineLevel="0" collapsed="false">
      <c r="A2276" s="5" t="s">
        <v>2294</v>
      </c>
      <c r="B2276" s="2" t="n">
        <v>37.3406943045945</v>
      </c>
      <c r="C2276" s="2" t="n">
        <v>1.03724150846096</v>
      </c>
      <c r="D2276" s="2" t="n">
        <v>24.893796203063</v>
      </c>
      <c r="E2276" s="4" t="b">
        <f aca="false">FALSE()</f>
        <v>0</v>
      </c>
    </row>
    <row r="2277" customFormat="false" ht="13.2" hidden="false" customHeight="false" outlineLevel="0" collapsed="false">
      <c r="A2277" s="5" t="s">
        <v>2295</v>
      </c>
      <c r="B2277" s="2" t="n">
        <v>9.08986356455279</v>
      </c>
      <c r="C2277" s="2" t="n">
        <v>0.252496210126466</v>
      </c>
      <c r="D2277" s="2" t="n">
        <v>6.05990904303519</v>
      </c>
      <c r="E2277" s="4" t="b">
        <f aca="false">FALSE()</f>
        <v>0</v>
      </c>
    </row>
    <row r="2278" customFormat="false" ht="13.2" hidden="false" customHeight="false" outlineLevel="0" collapsed="false">
      <c r="A2278" s="5" t="s">
        <v>2296</v>
      </c>
      <c r="B2278" s="2" t="n">
        <v>46.8718650976007</v>
      </c>
      <c r="C2278" s="2" t="n">
        <v>1.30199625271113</v>
      </c>
      <c r="D2278" s="2" t="n">
        <v>31.2479100650671</v>
      </c>
      <c r="E2278" s="4" t="b">
        <f aca="false">FALSE()</f>
        <v>0</v>
      </c>
    </row>
    <row r="2279" customFormat="false" ht="13.2" hidden="false" customHeight="false" outlineLevel="0" collapsed="false">
      <c r="A2279" s="5" t="s">
        <v>2297</v>
      </c>
      <c r="B2279" s="2" t="n">
        <v>39.7275727011658</v>
      </c>
      <c r="C2279" s="2" t="n">
        <v>1.10354368614349</v>
      </c>
      <c r="D2279" s="2" t="n">
        <v>26.4850484674439</v>
      </c>
      <c r="E2279" s="4" t="b">
        <f aca="false">FALSE()</f>
        <v>0</v>
      </c>
    </row>
    <row r="2280" customFormat="false" ht="13.2" hidden="false" customHeight="false" outlineLevel="0" collapsed="false">
      <c r="A2280" s="5" t="s">
        <v>2298</v>
      </c>
      <c r="B2280" s="2" t="n">
        <v>31.8512872845715</v>
      </c>
      <c r="C2280" s="2" t="n">
        <v>0.884757980126985</v>
      </c>
      <c r="D2280" s="2" t="n">
        <v>21.2341915230476</v>
      </c>
      <c r="E2280" s="4" t="b">
        <f aca="false">FALSE()</f>
        <v>0</v>
      </c>
    </row>
    <row r="2281" customFormat="false" ht="13.2" hidden="false" customHeight="false" outlineLevel="0" collapsed="false">
      <c r="A2281" s="5" t="s">
        <v>2299</v>
      </c>
      <c r="B2281" s="2" t="n">
        <v>28.0338818053099</v>
      </c>
      <c r="C2281" s="2" t="n">
        <v>0.778718939036386</v>
      </c>
      <c r="D2281" s="2" t="n">
        <v>18.6892545368733</v>
      </c>
      <c r="E2281" s="4" t="b">
        <f aca="false">FALSE()</f>
        <v>0</v>
      </c>
    </row>
    <row r="2282" customFormat="false" ht="13.2" hidden="false" customHeight="false" outlineLevel="0" collapsed="false">
      <c r="A2282" s="5" t="s">
        <v>2300</v>
      </c>
      <c r="B2282" s="2" t="n">
        <v>7.54826625629125</v>
      </c>
      <c r="C2282" s="2" t="n">
        <v>0.209674062674757</v>
      </c>
      <c r="D2282" s="2" t="n">
        <v>5.03217750419417</v>
      </c>
      <c r="E2282" s="4" t="b">
        <f aca="false">FALSE()</f>
        <v>0</v>
      </c>
    </row>
    <row r="2283" customFormat="false" ht="13.2" hidden="false" customHeight="false" outlineLevel="0" collapsed="false">
      <c r="A2283" s="5" t="s">
        <v>2301</v>
      </c>
      <c r="B2283" s="2" t="n">
        <v>3.64075144400705</v>
      </c>
      <c r="C2283" s="2" t="n">
        <v>0.101131984555751</v>
      </c>
      <c r="D2283" s="2" t="n">
        <v>2.42716762933804</v>
      </c>
      <c r="E2283" s="4" t="b">
        <f aca="false">TRUE()</f>
        <v>1</v>
      </c>
    </row>
    <row r="2284" customFormat="false" ht="13.2" hidden="false" customHeight="false" outlineLevel="0" collapsed="false">
      <c r="A2284" s="5" t="s">
        <v>2302</v>
      </c>
      <c r="B2284" s="2" t="n">
        <v>11.6363257054001</v>
      </c>
      <c r="C2284" s="2" t="n">
        <v>0.323231269594447</v>
      </c>
      <c r="D2284" s="2" t="n">
        <v>7.75755047026673</v>
      </c>
      <c r="E2284" s="4" t="b">
        <f aca="false">FALSE()</f>
        <v>0</v>
      </c>
    </row>
    <row r="2285" customFormat="false" ht="13.2" hidden="false" customHeight="false" outlineLevel="0" collapsed="false">
      <c r="A2285" s="5" t="s">
        <v>2303</v>
      </c>
      <c r="B2285" s="2" t="n">
        <v>2.88418082073971</v>
      </c>
      <c r="C2285" s="2" t="n">
        <v>0.0801161339094364</v>
      </c>
      <c r="D2285" s="2" t="n">
        <v>1.92278721382647</v>
      </c>
      <c r="E2285" s="4" t="b">
        <f aca="false">FALSE()</f>
        <v>0</v>
      </c>
    </row>
    <row r="2286" customFormat="false" ht="13.2" hidden="false" customHeight="false" outlineLevel="0" collapsed="false">
      <c r="A2286" s="5" t="s">
        <v>2304</v>
      </c>
      <c r="B2286" s="2" t="n">
        <v>3.58630730792751</v>
      </c>
      <c r="C2286" s="2" t="n">
        <v>0.0996196474424308</v>
      </c>
      <c r="D2286" s="2" t="n">
        <v>2.39087153861834</v>
      </c>
      <c r="E2286" s="4" t="b">
        <f aca="false">FALSE()</f>
        <v>0</v>
      </c>
    </row>
    <row r="2287" customFormat="false" ht="13.2" hidden="false" customHeight="false" outlineLevel="0" collapsed="false">
      <c r="A2287" s="5" t="s">
        <v>2305</v>
      </c>
      <c r="B2287" s="2" t="n">
        <v>56.9571341357407</v>
      </c>
      <c r="C2287" s="2" t="n">
        <v>1.58214261488169</v>
      </c>
      <c r="D2287" s="2" t="n">
        <v>37.9714227571605</v>
      </c>
      <c r="E2287" s="4" t="b">
        <f aca="false">FALSE()</f>
        <v>0</v>
      </c>
    </row>
    <row r="2288" customFormat="false" ht="13.2" hidden="false" customHeight="false" outlineLevel="0" collapsed="false">
      <c r="A2288" s="5" t="s">
        <v>2306</v>
      </c>
      <c r="B2288" s="2" t="n">
        <v>98.168587618657</v>
      </c>
      <c r="C2288" s="2" t="n">
        <v>2.72690521162936</v>
      </c>
      <c r="D2288" s="2" t="n">
        <v>65.4457250791047</v>
      </c>
      <c r="E2288" s="4" t="b">
        <f aca="false">FALSE()</f>
        <v>0</v>
      </c>
    </row>
    <row r="2289" customFormat="false" ht="13.2" hidden="false" customHeight="false" outlineLevel="0" collapsed="false">
      <c r="A2289" s="5" t="s">
        <v>2307</v>
      </c>
      <c r="B2289" s="2" t="n">
        <v>97.873131536026</v>
      </c>
      <c r="C2289" s="2" t="n">
        <v>2.71869809822294</v>
      </c>
      <c r="D2289" s="2" t="n">
        <v>65.2487543573506</v>
      </c>
      <c r="E2289" s="4" t="b">
        <f aca="false">FALSE()</f>
        <v>0</v>
      </c>
    </row>
    <row r="2290" customFormat="false" ht="13.2" hidden="false" customHeight="false" outlineLevel="0" collapsed="false">
      <c r="A2290" s="5" t="s">
        <v>2308</v>
      </c>
      <c r="B2290" s="2" t="n">
        <v>97.2787405501617</v>
      </c>
      <c r="C2290" s="2" t="n">
        <v>2.70218723750449</v>
      </c>
      <c r="D2290" s="2" t="n">
        <v>64.8524937001078</v>
      </c>
      <c r="E2290" s="4" t="b">
        <f aca="false">FALSE()</f>
        <v>0</v>
      </c>
    </row>
    <row r="2291" customFormat="false" ht="13.2" hidden="false" customHeight="false" outlineLevel="0" collapsed="false">
      <c r="A2291" s="5" t="s">
        <v>2309</v>
      </c>
      <c r="B2291" s="2" t="n">
        <v>269.020814686846</v>
      </c>
      <c r="C2291" s="2" t="n">
        <v>7.47280040796795</v>
      </c>
      <c r="D2291" s="2" t="n">
        <v>179.347209791231</v>
      </c>
      <c r="E2291" s="4" t="b">
        <f aca="false">FALSE()</f>
        <v>0</v>
      </c>
    </row>
    <row r="2292" customFormat="false" ht="13.2" hidden="false" customHeight="false" outlineLevel="0" collapsed="false">
      <c r="A2292" s="5" t="s">
        <v>2310</v>
      </c>
      <c r="B2292" s="2" t="n">
        <v>80.6216647571411</v>
      </c>
      <c r="C2292" s="2" t="n">
        <v>2.23949068769836</v>
      </c>
      <c r="D2292" s="2" t="n">
        <v>53.7477765047607</v>
      </c>
      <c r="E2292" s="4" t="b">
        <f aca="false">TRUE()</f>
        <v>1</v>
      </c>
    </row>
    <row r="2293" customFormat="false" ht="13.2" hidden="false" customHeight="false" outlineLevel="0" collapsed="false">
      <c r="A2293" s="5" t="s">
        <v>2311</v>
      </c>
      <c r="B2293" s="2" t="n">
        <v>11.9301071401366</v>
      </c>
      <c r="C2293" s="2" t="n">
        <v>0.331391865003793</v>
      </c>
      <c r="D2293" s="2" t="n">
        <v>7.95340476009104</v>
      </c>
      <c r="E2293" s="4" t="b">
        <f aca="false">FALSE()</f>
        <v>0</v>
      </c>
    </row>
    <row r="2294" customFormat="false" ht="13.2" hidden="false" customHeight="false" outlineLevel="0" collapsed="false">
      <c r="A2294" s="5" t="s">
        <v>2312</v>
      </c>
      <c r="B2294" s="2" t="n">
        <v>8.53214321199241</v>
      </c>
      <c r="C2294" s="2" t="n">
        <v>0.2370039781109</v>
      </c>
      <c r="D2294" s="2" t="n">
        <v>5.6880954746616</v>
      </c>
      <c r="E2294" s="4" t="b">
        <f aca="false">FALSE()</f>
        <v>0</v>
      </c>
    </row>
    <row r="2295" customFormat="false" ht="13.2" hidden="false" customHeight="false" outlineLevel="0" collapsed="false">
      <c r="A2295" s="5" t="s">
        <v>2313</v>
      </c>
      <c r="B2295" s="2" t="n">
        <v>166.615500657792</v>
      </c>
      <c r="C2295" s="2" t="n">
        <v>4.62820835160535</v>
      </c>
      <c r="D2295" s="2" t="n">
        <v>111.077000438528</v>
      </c>
      <c r="E2295" s="4" t="b">
        <f aca="false">FALSE()</f>
        <v>0</v>
      </c>
    </row>
    <row r="2296" customFormat="false" ht="13.2" hidden="false" customHeight="false" outlineLevel="0" collapsed="false">
      <c r="A2296" s="5" t="s">
        <v>2314</v>
      </c>
      <c r="B2296" s="2" t="n">
        <v>4.53567831376181</v>
      </c>
      <c r="C2296" s="2" t="n">
        <v>0.125991064271161</v>
      </c>
      <c r="D2296" s="2" t="n">
        <v>3.02378554250787</v>
      </c>
      <c r="E2296" s="4" t="b">
        <f aca="false">TRUE()</f>
        <v>1</v>
      </c>
    </row>
    <row r="2297" customFormat="false" ht="13.2" hidden="false" customHeight="false" outlineLevel="0" collapsed="false">
      <c r="A2297" s="5" t="s">
        <v>2315</v>
      </c>
      <c r="B2297" s="2" t="n">
        <v>31.9421411154254</v>
      </c>
      <c r="C2297" s="2" t="n">
        <v>0.887281697650706</v>
      </c>
      <c r="D2297" s="2" t="n">
        <v>21.2947607436169</v>
      </c>
      <c r="E2297" s="4" t="b">
        <f aca="false">FALSE()</f>
        <v>0</v>
      </c>
    </row>
    <row r="2298" customFormat="false" ht="13.2" hidden="false" customHeight="false" outlineLevel="0" collapsed="false">
      <c r="A2298" s="5" t="s">
        <v>2316</v>
      </c>
      <c r="B2298" s="2" t="n">
        <v>39.8618837258376</v>
      </c>
      <c r="C2298" s="2" t="n">
        <v>1.10727454793993</v>
      </c>
      <c r="D2298" s="2" t="n">
        <v>26.5745891505584</v>
      </c>
      <c r="E2298" s="4" t="b">
        <f aca="false">FALSE()</f>
        <v>0</v>
      </c>
    </row>
    <row r="2299" customFormat="false" ht="13.2" hidden="false" customHeight="false" outlineLevel="0" collapsed="false">
      <c r="A2299" s="5" t="s">
        <v>2317</v>
      </c>
      <c r="B2299" s="2" t="n">
        <v>20.3177009306772</v>
      </c>
      <c r="C2299" s="2" t="n">
        <v>0.5643805814077</v>
      </c>
      <c r="D2299" s="2" t="n">
        <v>13.5451339537848</v>
      </c>
      <c r="E2299" s="4" t="b">
        <f aca="false">FALSE()</f>
        <v>0</v>
      </c>
    </row>
    <row r="2300" customFormat="false" ht="13.2" hidden="false" customHeight="false" outlineLevel="0" collapsed="false">
      <c r="A2300" s="5" t="s">
        <v>2318</v>
      </c>
      <c r="B2300" s="2" t="n">
        <v>8.63017244764258</v>
      </c>
      <c r="C2300" s="2" t="n">
        <v>0.239727012434516</v>
      </c>
      <c r="D2300" s="2" t="n">
        <v>5.75344829842839</v>
      </c>
      <c r="E2300" s="4" t="b">
        <f aca="false">TRUE()</f>
        <v>1</v>
      </c>
    </row>
    <row r="2301" customFormat="false" ht="13.2" hidden="false" customHeight="false" outlineLevel="0" collapsed="false">
      <c r="A2301" s="5" t="s">
        <v>2319</v>
      </c>
      <c r="B2301" s="2" t="n">
        <v>1.330588435422</v>
      </c>
      <c r="C2301" s="2" t="n">
        <v>0.0369607898728333</v>
      </c>
      <c r="D2301" s="2" t="n">
        <v>0.887058956948</v>
      </c>
      <c r="E2301" s="4" t="b">
        <f aca="false">FALSE()</f>
        <v>0</v>
      </c>
    </row>
    <row r="2302" customFormat="false" ht="13.2" hidden="false" customHeight="false" outlineLevel="0" collapsed="false">
      <c r="A2302" s="5" t="s">
        <v>2320</v>
      </c>
      <c r="B2302" s="2" t="n">
        <v>0.882794442428141</v>
      </c>
      <c r="C2302" s="2" t="n">
        <v>0.0245220678452261</v>
      </c>
      <c r="D2302" s="2" t="n">
        <v>0.588529628285427</v>
      </c>
      <c r="E2302" s="4" t="b">
        <f aca="false">TRUE()</f>
        <v>1</v>
      </c>
    </row>
    <row r="2303" customFormat="false" ht="13.2" hidden="false" customHeight="false" outlineLevel="0" collapsed="false">
      <c r="A2303" s="5" t="s">
        <v>2321</v>
      </c>
      <c r="B2303" s="2" t="n">
        <v>1.06447080230627</v>
      </c>
      <c r="C2303" s="2" t="n">
        <v>0.0295686333973964</v>
      </c>
      <c r="D2303" s="2" t="n">
        <v>0.709647201537515</v>
      </c>
      <c r="E2303" s="4" t="b">
        <f aca="false">FALSE()</f>
        <v>0</v>
      </c>
    </row>
    <row r="2304" customFormat="false" ht="13.2" hidden="false" customHeight="false" outlineLevel="0" collapsed="false">
      <c r="A2304" s="5" t="s">
        <v>2322</v>
      </c>
      <c r="B2304" s="2" t="n">
        <v>20.5957451006355</v>
      </c>
      <c r="C2304" s="2" t="n">
        <v>0.57210403057321</v>
      </c>
      <c r="D2304" s="2" t="n">
        <v>13.730496733757</v>
      </c>
      <c r="E2304" s="4" t="b">
        <f aca="false">FALSE()</f>
        <v>0</v>
      </c>
    </row>
    <row r="2305" customFormat="false" ht="13.2" hidden="false" customHeight="false" outlineLevel="0" collapsed="false">
      <c r="A2305" s="5" t="s">
        <v>2323</v>
      </c>
      <c r="B2305" s="2" t="n">
        <v>52.0627506144187</v>
      </c>
      <c r="C2305" s="2" t="n">
        <v>1.44618751706719</v>
      </c>
      <c r="D2305" s="2" t="n">
        <v>34.7085004096125</v>
      </c>
      <c r="E2305" s="4" t="b">
        <f aca="false">FALSE()</f>
        <v>0</v>
      </c>
    </row>
    <row r="2306" customFormat="false" ht="13.2" hidden="false" customHeight="false" outlineLevel="0" collapsed="false">
      <c r="A2306" s="5" t="s">
        <v>2324</v>
      </c>
      <c r="B2306" s="2" t="n">
        <v>34.8107824665702</v>
      </c>
      <c r="C2306" s="2" t="n">
        <v>0.96696617962695</v>
      </c>
      <c r="D2306" s="2" t="n">
        <v>23.2071883110468</v>
      </c>
      <c r="E2306" s="4" t="b">
        <f aca="false">FALSE()</f>
        <v>0</v>
      </c>
    </row>
    <row r="2307" customFormat="false" ht="13.2" hidden="false" customHeight="false" outlineLevel="0" collapsed="false">
      <c r="A2307" s="5" t="s">
        <v>2325</v>
      </c>
      <c r="B2307" s="2" t="n">
        <v>13.2482844000407</v>
      </c>
      <c r="C2307" s="2" t="n">
        <v>0.368007900001129</v>
      </c>
      <c r="D2307" s="2" t="n">
        <v>8.83218960002711</v>
      </c>
      <c r="E2307" s="4" t="b">
        <f aca="false">FALSE()</f>
        <v>0</v>
      </c>
    </row>
    <row r="2308" customFormat="false" ht="13.2" hidden="false" customHeight="false" outlineLevel="0" collapsed="false">
      <c r="A2308" s="5" t="s">
        <v>2326</v>
      </c>
      <c r="B2308" s="2" t="n">
        <v>11.7240671629353</v>
      </c>
      <c r="C2308" s="2" t="n">
        <v>0.325668532303758</v>
      </c>
      <c r="D2308" s="2" t="n">
        <v>7.8160447752902</v>
      </c>
      <c r="E2308" s="4" t="b">
        <f aca="false">FALSE()</f>
        <v>0</v>
      </c>
    </row>
    <row r="2309" customFormat="false" ht="13.2" hidden="false" customHeight="false" outlineLevel="0" collapsed="false">
      <c r="A2309" s="5" t="s">
        <v>2327</v>
      </c>
      <c r="B2309" s="2" t="n">
        <v>12.8623560450672</v>
      </c>
      <c r="C2309" s="2" t="n">
        <v>0.357287667918534</v>
      </c>
      <c r="D2309" s="2" t="n">
        <v>8.57490403004482</v>
      </c>
      <c r="E2309" s="4" t="b">
        <f aca="false">FALSE()</f>
        <v>0</v>
      </c>
    </row>
    <row r="2310" customFormat="false" ht="13.2" hidden="false" customHeight="false" outlineLevel="0" collapsed="false">
      <c r="A2310" s="5" t="s">
        <v>2328</v>
      </c>
      <c r="B2310" s="2" t="n">
        <v>22.1129682676829</v>
      </c>
      <c r="C2310" s="2" t="n">
        <v>0.614249118546747</v>
      </c>
      <c r="D2310" s="2" t="n">
        <v>14.7419788451219</v>
      </c>
      <c r="E2310" s="4" t="b">
        <f aca="false">TRUE()</f>
        <v>1</v>
      </c>
    </row>
    <row r="2311" customFormat="false" ht="13.2" hidden="false" customHeight="false" outlineLevel="0" collapsed="false">
      <c r="A2311" s="5" t="s">
        <v>2329</v>
      </c>
      <c r="B2311" s="2" t="n">
        <v>5.89202518683681</v>
      </c>
      <c r="C2311" s="2" t="n">
        <v>0.163667366301023</v>
      </c>
      <c r="D2311" s="2" t="n">
        <v>3.92801679122454</v>
      </c>
      <c r="E2311" s="4" t="b">
        <f aca="false">FALSE()</f>
        <v>0</v>
      </c>
    </row>
    <row r="2312" customFormat="false" ht="13.2" hidden="false" customHeight="false" outlineLevel="0" collapsed="false">
      <c r="A2312" s="5" t="s">
        <v>2330</v>
      </c>
      <c r="B2312" s="2" t="n">
        <v>0.488979645403871</v>
      </c>
      <c r="C2312" s="2" t="n">
        <v>0.0135827679278853</v>
      </c>
      <c r="D2312" s="2" t="n">
        <v>0.325986430269248</v>
      </c>
      <c r="E2312" s="4" t="b">
        <f aca="false">FALSE()</f>
        <v>0</v>
      </c>
    </row>
    <row r="2313" customFormat="false" ht="13.2" hidden="false" customHeight="false" outlineLevel="0" collapsed="false">
      <c r="A2313" s="5" t="s">
        <v>2331</v>
      </c>
      <c r="B2313" s="2" t="n">
        <v>0.462813474433315</v>
      </c>
      <c r="C2313" s="2" t="n">
        <v>0.0128559298453699</v>
      </c>
      <c r="D2313" s="2" t="n">
        <v>0.308542316288877</v>
      </c>
      <c r="E2313" s="4" t="b">
        <f aca="false">FALSE()</f>
        <v>0</v>
      </c>
    </row>
    <row r="2314" customFormat="false" ht="13.2" hidden="false" customHeight="false" outlineLevel="0" collapsed="false">
      <c r="A2314" s="5" t="s">
        <v>2332</v>
      </c>
      <c r="B2314" s="2" t="n">
        <v>0.665294217711</v>
      </c>
      <c r="C2314" s="2" t="n">
        <v>0.0184803949364167</v>
      </c>
      <c r="D2314" s="2" t="n">
        <v>0.443529478474</v>
      </c>
      <c r="E2314" s="4" t="b">
        <f aca="false">FALSE()</f>
        <v>0</v>
      </c>
    </row>
    <row r="2315" customFormat="false" ht="13.2" hidden="false" customHeight="false" outlineLevel="0" collapsed="false">
      <c r="A2315" s="5" t="s">
        <v>2333</v>
      </c>
      <c r="B2315" s="2" t="n">
        <v>2.78033430192619</v>
      </c>
      <c r="C2315" s="2" t="n">
        <v>0.0772315083868387</v>
      </c>
      <c r="D2315" s="2" t="n">
        <v>1.85355620128413</v>
      </c>
      <c r="E2315" s="4" t="b">
        <f aca="false">FALSE()</f>
        <v>0</v>
      </c>
    </row>
    <row r="2316" customFormat="false" ht="13.2" hidden="false" customHeight="false" outlineLevel="0" collapsed="false">
      <c r="A2316" s="5" t="s">
        <v>2334</v>
      </c>
      <c r="B2316" s="2" t="n">
        <v>0.852498318826775</v>
      </c>
      <c r="C2316" s="2" t="n">
        <v>0.0236805088562993</v>
      </c>
      <c r="D2316" s="2" t="n">
        <v>0.568332212551183</v>
      </c>
      <c r="E2316" s="4" t="b">
        <f aca="false">FALSE()</f>
        <v>0</v>
      </c>
    </row>
    <row r="2317" customFormat="false" ht="13.2" hidden="false" customHeight="false" outlineLevel="0" collapsed="false">
      <c r="A2317" s="5" t="s">
        <v>2335</v>
      </c>
      <c r="B2317" s="2" t="n">
        <v>0.314106036641239</v>
      </c>
      <c r="C2317" s="2" t="n">
        <v>0.00872516768447887</v>
      </c>
      <c r="D2317" s="2" t="n">
        <v>0.209404024427493</v>
      </c>
      <c r="E2317" s="4" t="b">
        <f aca="false">FALSE()</f>
        <v>0</v>
      </c>
    </row>
    <row r="2318" customFormat="false" ht="13.2" hidden="false" customHeight="false" outlineLevel="0" collapsed="false">
      <c r="A2318" s="5" t="s">
        <v>2336</v>
      </c>
      <c r="B2318" s="2" t="n">
        <v>0.496546053229282</v>
      </c>
      <c r="C2318" s="2" t="n">
        <v>0.0137929459230356</v>
      </c>
      <c r="D2318" s="2" t="n">
        <v>0.331030702152854</v>
      </c>
      <c r="E2318" s="4" t="b">
        <f aca="false">FALSE()</f>
        <v>0</v>
      </c>
    </row>
    <row r="2319" customFormat="false" ht="13.2" hidden="false" customHeight="false" outlineLevel="0" collapsed="false">
      <c r="A2319" s="5" t="s">
        <v>2337</v>
      </c>
      <c r="B2319" s="2" t="n">
        <v>0.159525727953578</v>
      </c>
      <c r="C2319" s="2" t="n">
        <v>0.00443127022093272</v>
      </c>
      <c r="D2319" s="2" t="n">
        <v>0.106350485302385</v>
      </c>
      <c r="E2319" s="4" t="b">
        <f aca="false">FALSE()</f>
        <v>0</v>
      </c>
    </row>
    <row r="2320" customFormat="false" ht="13.2" hidden="false" customHeight="false" outlineLevel="0" collapsed="false">
      <c r="A2320" s="5" t="s">
        <v>2338</v>
      </c>
      <c r="B2320" s="2" t="n">
        <v>0.729359618805346</v>
      </c>
      <c r="C2320" s="2" t="n">
        <v>0.0202599894112596</v>
      </c>
      <c r="D2320" s="2" t="n">
        <v>0.486239745870231</v>
      </c>
      <c r="E2320" s="4" t="b">
        <f aca="false">FALSE()</f>
        <v>0</v>
      </c>
    </row>
    <row r="2321" customFormat="false" ht="13.2" hidden="false" customHeight="false" outlineLevel="0" collapsed="false">
      <c r="A2321" s="5" t="s">
        <v>2339</v>
      </c>
      <c r="B2321" s="2" t="n">
        <v>156.198623002969</v>
      </c>
      <c r="C2321" s="2" t="n">
        <v>4.33885063897137</v>
      </c>
      <c r="D2321" s="2" t="n">
        <v>104.132415335313</v>
      </c>
      <c r="E2321" s="4" t="b">
        <f aca="false">FALSE()</f>
        <v>0</v>
      </c>
    </row>
    <row r="2322" customFormat="false" ht="13.2" hidden="false" customHeight="false" outlineLevel="0" collapsed="false">
      <c r="A2322" s="5" t="s">
        <v>2340</v>
      </c>
      <c r="B2322" s="2" t="n">
        <v>1.98658735889755</v>
      </c>
      <c r="C2322" s="2" t="n">
        <v>0.0551829821915987</v>
      </c>
      <c r="D2322" s="2" t="n">
        <v>1.32439157259837</v>
      </c>
      <c r="E2322" s="4" t="b">
        <f aca="false">FALSE()</f>
        <v>0</v>
      </c>
    </row>
    <row r="2323" customFormat="false" ht="13.2" hidden="false" customHeight="false" outlineLevel="0" collapsed="false">
      <c r="A2323" s="5" t="s">
        <v>2341</v>
      </c>
      <c r="B2323" s="2" t="n">
        <v>3.60041606802564</v>
      </c>
      <c r="C2323" s="2" t="n">
        <v>0.100011557445157</v>
      </c>
      <c r="D2323" s="2" t="n">
        <v>2.40027737868376</v>
      </c>
      <c r="E2323" s="4" t="b">
        <f aca="false">FALSE()</f>
        <v>0</v>
      </c>
    </row>
    <row r="2324" customFormat="false" ht="13.2" hidden="false" customHeight="false" outlineLevel="0" collapsed="false">
      <c r="A2324" s="5" t="s">
        <v>2342</v>
      </c>
      <c r="B2324" s="2" t="n">
        <v>60.403996649065</v>
      </c>
      <c r="C2324" s="2" t="n">
        <v>1.67788879580736</v>
      </c>
      <c r="D2324" s="2" t="n">
        <v>40.2693310993767</v>
      </c>
      <c r="E2324" s="4" t="b">
        <f aca="false">FALSE()</f>
        <v>0</v>
      </c>
    </row>
    <row r="2325" customFormat="false" ht="13.2" hidden="false" customHeight="false" outlineLevel="0" collapsed="false">
      <c r="A2325" s="5" t="s">
        <v>2343</v>
      </c>
      <c r="B2325" s="2" t="n">
        <v>1.53276290648564</v>
      </c>
      <c r="C2325" s="2" t="n">
        <v>0.0425767474023789</v>
      </c>
      <c r="D2325" s="2" t="n">
        <v>1.02184193765709</v>
      </c>
      <c r="E2325" s="4" t="b">
        <f aca="false">FALSE()</f>
        <v>0</v>
      </c>
    </row>
    <row r="2326" customFormat="false" ht="13.2" hidden="false" customHeight="false" outlineLevel="0" collapsed="false">
      <c r="A2326" s="5" t="s">
        <v>2344</v>
      </c>
      <c r="B2326" s="2" t="n">
        <v>2.94189195038353</v>
      </c>
      <c r="C2326" s="2" t="n">
        <v>0.0817192208439869</v>
      </c>
      <c r="D2326" s="2" t="n">
        <v>1.96126130025569</v>
      </c>
      <c r="E2326" s="4" t="b">
        <f aca="false">FALSE()</f>
        <v>0</v>
      </c>
    </row>
    <row r="2327" customFormat="false" ht="13.2" hidden="false" customHeight="false" outlineLevel="0" collapsed="false">
      <c r="A2327" s="5" t="s">
        <v>2345</v>
      </c>
      <c r="B2327" s="2" t="n">
        <v>2.63225128167007</v>
      </c>
      <c r="C2327" s="2" t="n">
        <v>0.0731180911575019</v>
      </c>
      <c r="D2327" s="2" t="n">
        <v>1.75483418778005</v>
      </c>
      <c r="E2327" s="4" t="b">
        <f aca="false">FALSE()</f>
        <v>0</v>
      </c>
    </row>
    <row r="2328" customFormat="false" ht="13.2" hidden="false" customHeight="false" outlineLevel="0" collapsed="false">
      <c r="A2328" s="5" t="s">
        <v>2346</v>
      </c>
      <c r="B2328" s="2" t="n">
        <v>7.65451303179546</v>
      </c>
      <c r="C2328" s="2" t="n">
        <v>0.212625361994318</v>
      </c>
      <c r="D2328" s="2" t="n">
        <v>5.10300868786364</v>
      </c>
      <c r="E2328" s="4" t="b">
        <f aca="false">FALSE()</f>
        <v>0</v>
      </c>
    </row>
    <row r="2329" customFormat="false" ht="13.2" hidden="false" customHeight="false" outlineLevel="0" collapsed="false">
      <c r="A2329" s="5" t="s">
        <v>2347</v>
      </c>
      <c r="B2329" s="2" t="n">
        <v>2.99803502026011</v>
      </c>
      <c r="C2329" s="2" t="n">
        <v>0.0832787505627808</v>
      </c>
      <c r="D2329" s="2" t="n">
        <v>1.99869001350674</v>
      </c>
      <c r="E2329" s="4" t="b">
        <f aca="false">FALSE()</f>
        <v>0</v>
      </c>
    </row>
    <row r="2330" customFormat="false" ht="13.2" hidden="false" customHeight="false" outlineLevel="0" collapsed="false">
      <c r="A2330" s="5" t="s">
        <v>2348</v>
      </c>
      <c r="B2330" s="2" t="n">
        <v>1.01192852223077</v>
      </c>
      <c r="C2330" s="2" t="n">
        <v>0.0281091256175215</v>
      </c>
      <c r="D2330" s="2" t="n">
        <v>0.674619014820516</v>
      </c>
      <c r="E2330" s="4" t="b">
        <f aca="false">FALSE()</f>
        <v>0</v>
      </c>
    </row>
    <row r="2331" customFormat="false" ht="13.2" hidden="false" customHeight="false" outlineLevel="0" collapsed="false">
      <c r="A2331" s="5" t="s">
        <v>2349</v>
      </c>
      <c r="B2331" s="2" t="n">
        <v>6.62105505705576</v>
      </c>
      <c r="C2331" s="2" t="n">
        <v>0.183918196029327</v>
      </c>
      <c r="D2331" s="2" t="n">
        <v>4.41403670470384</v>
      </c>
      <c r="E2331" s="4" t="b">
        <f aca="false">FALSE()</f>
        <v>0</v>
      </c>
    </row>
    <row r="2332" customFormat="false" ht="13.2" hidden="false" customHeight="false" outlineLevel="0" collapsed="false">
      <c r="A2332" s="5" t="s">
        <v>2350</v>
      </c>
      <c r="B2332" s="2" t="n">
        <v>3.63081958928444</v>
      </c>
      <c r="C2332" s="2" t="n">
        <v>0.100856099702346</v>
      </c>
      <c r="D2332" s="2" t="n">
        <v>2.42054639285629</v>
      </c>
      <c r="E2332" s="4" t="b">
        <f aca="false">FALSE()</f>
        <v>0</v>
      </c>
    </row>
    <row r="2333" customFormat="false" ht="13.2" hidden="false" customHeight="false" outlineLevel="0" collapsed="false">
      <c r="A2333" s="5" t="s">
        <v>2351</v>
      </c>
      <c r="B2333" s="2" t="n">
        <v>0.514713257467718</v>
      </c>
      <c r="C2333" s="2" t="n">
        <v>0.0142975904852144</v>
      </c>
      <c r="D2333" s="2" t="n">
        <v>0.343142171645145</v>
      </c>
      <c r="E2333" s="4" t="b">
        <f aca="false">FALSE()</f>
        <v>0</v>
      </c>
    </row>
    <row r="2334" customFormat="false" ht="13.2" hidden="false" customHeight="false" outlineLevel="0" collapsed="false">
      <c r="A2334" s="5" t="s">
        <v>2352</v>
      </c>
      <c r="B2334" s="2" t="n">
        <v>4.29967061232878</v>
      </c>
      <c r="C2334" s="2" t="n">
        <v>0.11943529478691</v>
      </c>
      <c r="D2334" s="2" t="n">
        <v>2.86644707488585</v>
      </c>
      <c r="E2334" s="4" t="b">
        <f aca="false">FALSE()</f>
        <v>0</v>
      </c>
    </row>
    <row r="2335" customFormat="false" ht="13.2" hidden="false" customHeight="false" outlineLevel="0" collapsed="false">
      <c r="A2335" s="5" t="s">
        <v>2353</v>
      </c>
      <c r="B2335" s="2" t="n">
        <v>12.0659365733973</v>
      </c>
      <c r="C2335" s="2" t="n">
        <v>0.33516490481659</v>
      </c>
      <c r="D2335" s="2" t="n">
        <v>8.04395771559817</v>
      </c>
      <c r="E2335" s="4" t="b">
        <f aca="false">FALSE()</f>
        <v>0</v>
      </c>
    </row>
    <row r="2336" customFormat="false" ht="13.2" hidden="false" customHeight="false" outlineLevel="0" collapsed="false">
      <c r="A2336" s="5" t="s">
        <v>2354</v>
      </c>
      <c r="B2336" s="2" t="n">
        <v>3.73917276205987</v>
      </c>
      <c r="C2336" s="2" t="n">
        <v>0.103865910057219</v>
      </c>
      <c r="D2336" s="2" t="n">
        <v>2.49278184137325</v>
      </c>
      <c r="E2336" s="4" t="b">
        <f aca="false">FALSE()</f>
        <v>0</v>
      </c>
    </row>
    <row r="2337" customFormat="false" ht="13.2" hidden="false" customHeight="false" outlineLevel="0" collapsed="false">
      <c r="A2337" s="5" t="s">
        <v>2355</v>
      </c>
      <c r="B2337" s="2" t="n">
        <v>404.228647036589</v>
      </c>
      <c r="C2337" s="2" t="n">
        <v>11.2285735287941</v>
      </c>
      <c r="D2337" s="2" t="n">
        <v>269.485764691059</v>
      </c>
      <c r="E2337" s="4" t="b">
        <f aca="false">TRUE()</f>
        <v>1</v>
      </c>
    </row>
    <row r="2338" customFormat="false" ht="13.2" hidden="false" customHeight="false" outlineLevel="0" collapsed="false">
      <c r="A2338" s="5" t="s">
        <v>2356</v>
      </c>
      <c r="B2338" s="2" t="n">
        <v>14.9610792409662</v>
      </c>
      <c r="C2338" s="2" t="n">
        <v>0.415585534471283</v>
      </c>
      <c r="D2338" s="2" t="n">
        <v>9.9740528273108</v>
      </c>
      <c r="E2338" s="4" t="b">
        <f aca="false">FALSE()</f>
        <v>0</v>
      </c>
    </row>
    <row r="2339" customFormat="false" ht="13.2" hidden="false" customHeight="false" outlineLevel="0" collapsed="false">
      <c r="A2339" s="5" t="s">
        <v>2357</v>
      </c>
      <c r="B2339" s="2" t="n">
        <v>6.13227779417218</v>
      </c>
      <c r="C2339" s="2" t="n">
        <v>0.170341049838116</v>
      </c>
      <c r="D2339" s="2" t="n">
        <v>4.08818519611479</v>
      </c>
      <c r="E2339" s="4" t="b">
        <f aca="false">FALSE()</f>
        <v>0</v>
      </c>
    </row>
    <row r="2340" customFormat="false" ht="13.2" hidden="false" customHeight="false" outlineLevel="0" collapsed="false">
      <c r="A2340" s="5" t="s">
        <v>2358</v>
      </c>
      <c r="B2340" s="2" t="n">
        <v>19.6595362443911</v>
      </c>
      <c r="C2340" s="2" t="n">
        <v>0.546098229010864</v>
      </c>
      <c r="D2340" s="2" t="n">
        <v>13.1063574962607</v>
      </c>
      <c r="E2340" s="4" t="b">
        <f aca="false">FALSE()</f>
        <v>0</v>
      </c>
    </row>
    <row r="2341" customFormat="false" ht="13.2" hidden="false" customHeight="false" outlineLevel="0" collapsed="false">
      <c r="A2341" s="5" t="s">
        <v>2359</v>
      </c>
      <c r="B2341" s="2" t="n">
        <v>24.9299864252377</v>
      </c>
      <c r="C2341" s="2" t="n">
        <v>0.692499622923269</v>
      </c>
      <c r="D2341" s="2" t="n">
        <v>16.6199909501584</v>
      </c>
      <c r="E2341" s="4" t="b">
        <f aca="false">FALSE()</f>
        <v>0</v>
      </c>
    </row>
    <row r="2342" customFormat="false" ht="13.2" hidden="false" customHeight="false" outlineLevel="0" collapsed="false">
      <c r="A2342" s="5" t="s">
        <v>2360</v>
      </c>
      <c r="B2342" s="2" t="n">
        <v>34.6220480837576</v>
      </c>
      <c r="C2342" s="2" t="n">
        <v>0.961723557882157</v>
      </c>
      <c r="D2342" s="2" t="n">
        <v>23.0813653891718</v>
      </c>
      <c r="E2342" s="4" t="b">
        <f aca="false">FALSE()</f>
        <v>0</v>
      </c>
    </row>
    <row r="2343" customFormat="false" ht="13.2" hidden="false" customHeight="false" outlineLevel="0" collapsed="false">
      <c r="A2343" s="5" t="s">
        <v>2361</v>
      </c>
      <c r="B2343" s="2" t="n">
        <v>24.8376530432387</v>
      </c>
      <c r="C2343" s="2" t="n">
        <v>0.68993480675663</v>
      </c>
      <c r="D2343" s="2" t="n">
        <v>16.5584353621591</v>
      </c>
      <c r="E2343" s="4" t="b">
        <f aca="false">FALSE()</f>
        <v>0</v>
      </c>
    </row>
    <row r="2344" customFormat="false" ht="13.2" hidden="false" customHeight="false" outlineLevel="0" collapsed="false">
      <c r="A2344" s="5" t="s">
        <v>2362</v>
      </c>
      <c r="B2344" s="2" t="n">
        <v>17.2076115661105</v>
      </c>
      <c r="C2344" s="2" t="n">
        <v>0.477989210169736</v>
      </c>
      <c r="D2344" s="2" t="n">
        <v>11.4717410440737</v>
      </c>
      <c r="E2344" s="4" t="b">
        <f aca="false">FALSE()</f>
        <v>0</v>
      </c>
    </row>
    <row r="2345" customFormat="false" ht="13.2" hidden="false" customHeight="false" outlineLevel="0" collapsed="false">
      <c r="A2345" s="5" t="s">
        <v>2363</v>
      </c>
      <c r="B2345" s="2" t="n">
        <v>11.7582144909762</v>
      </c>
      <c r="C2345" s="2" t="n">
        <v>0.326617069193783</v>
      </c>
      <c r="D2345" s="2" t="n">
        <v>7.83880966065079</v>
      </c>
      <c r="E2345" s="4" t="b">
        <f aca="false">FALSE()</f>
        <v>0</v>
      </c>
    </row>
    <row r="2346" customFormat="false" ht="13.2" hidden="false" customHeight="false" outlineLevel="0" collapsed="false">
      <c r="A2346" s="5" t="s">
        <v>2364</v>
      </c>
      <c r="B2346" s="2" t="n">
        <v>12.418826656541</v>
      </c>
      <c r="C2346" s="2" t="n">
        <v>0.344967407126139</v>
      </c>
      <c r="D2346" s="2" t="n">
        <v>8.27921777102734</v>
      </c>
      <c r="E2346" s="4" t="b">
        <f aca="false">FALSE()</f>
        <v>0</v>
      </c>
    </row>
    <row r="2347" customFormat="false" ht="13.2" hidden="false" customHeight="false" outlineLevel="0" collapsed="false">
      <c r="A2347" s="5" t="s">
        <v>2365</v>
      </c>
      <c r="B2347" s="2" t="n">
        <v>28.6137576469753</v>
      </c>
      <c r="C2347" s="2" t="n">
        <v>0.79482660130487</v>
      </c>
      <c r="D2347" s="2" t="n">
        <v>19.0758384313169</v>
      </c>
      <c r="E2347" s="4" t="b">
        <f aca="false">FALSE()</f>
        <v>0</v>
      </c>
    </row>
    <row r="2348" customFormat="false" ht="13.2" hidden="false" customHeight="false" outlineLevel="0" collapsed="false">
      <c r="A2348" s="5" t="s">
        <v>2366</v>
      </c>
      <c r="B2348" s="2" t="n">
        <v>29.5668694913147</v>
      </c>
      <c r="C2348" s="2" t="n">
        <v>0.821301930314298</v>
      </c>
      <c r="D2348" s="2" t="n">
        <v>19.7112463275432</v>
      </c>
      <c r="E2348" s="4" t="b">
        <f aca="false">TRUE()</f>
        <v>1</v>
      </c>
    </row>
    <row r="2349" customFormat="false" ht="13.2" hidden="false" customHeight="false" outlineLevel="0" collapsed="false">
      <c r="A2349" s="5" t="s">
        <v>2367</v>
      </c>
      <c r="B2349" s="2" t="n">
        <v>18.2649056144038</v>
      </c>
      <c r="C2349" s="2" t="n">
        <v>0.507358489288994</v>
      </c>
      <c r="D2349" s="2" t="n">
        <v>12.1766037429358</v>
      </c>
      <c r="E2349" s="4" t="b">
        <f aca="false">FALSE()</f>
        <v>0</v>
      </c>
    </row>
    <row r="2350" customFormat="false" ht="13.2" hidden="false" customHeight="false" outlineLevel="0" collapsed="false">
      <c r="A2350" s="5" t="s">
        <v>2368</v>
      </c>
      <c r="B2350" s="2" t="n">
        <v>14.7336282724912</v>
      </c>
      <c r="C2350" s="2" t="n">
        <v>0.409267452013645</v>
      </c>
      <c r="D2350" s="2" t="n">
        <v>9.82241884832748</v>
      </c>
      <c r="E2350" s="4" t="b">
        <f aca="false">FALSE()</f>
        <v>0</v>
      </c>
    </row>
    <row r="2351" customFormat="false" ht="13.2" hidden="false" customHeight="false" outlineLevel="0" collapsed="false">
      <c r="A2351" s="5" t="s">
        <v>2369</v>
      </c>
      <c r="B2351" s="2" t="n">
        <v>16.2407838536057</v>
      </c>
      <c r="C2351" s="2" t="n">
        <v>0.45113288482238</v>
      </c>
      <c r="D2351" s="2" t="n">
        <v>10.8271892357371</v>
      </c>
      <c r="E2351" s="4" t="b">
        <f aca="false">FALSE()</f>
        <v>0</v>
      </c>
    </row>
    <row r="2352" customFormat="false" ht="13.2" hidden="false" customHeight="false" outlineLevel="0" collapsed="false">
      <c r="A2352" s="5" t="s">
        <v>2370</v>
      </c>
      <c r="B2352" s="2" t="n">
        <v>108.963107008699</v>
      </c>
      <c r="C2352" s="2" t="n">
        <v>3.02675297246387</v>
      </c>
      <c r="D2352" s="2" t="n">
        <v>72.6420713391328</v>
      </c>
      <c r="E2352" s="4" t="b">
        <f aca="false">FALSE()</f>
        <v>0</v>
      </c>
    </row>
    <row r="2353" customFormat="false" ht="13.2" hidden="false" customHeight="false" outlineLevel="0" collapsed="false">
      <c r="A2353" s="5" t="s">
        <v>2371</v>
      </c>
      <c r="B2353" s="2" t="n">
        <v>33.4382690079307</v>
      </c>
      <c r="C2353" s="2" t="n">
        <v>0.928840805775853</v>
      </c>
      <c r="D2353" s="2" t="n">
        <v>22.2921793386205</v>
      </c>
      <c r="E2353" s="4" t="b">
        <f aca="false">FALSE()</f>
        <v>0</v>
      </c>
    </row>
    <row r="2354" customFormat="false" ht="13.2" hidden="false" customHeight="false" outlineLevel="0" collapsed="false">
      <c r="A2354" s="5" t="s">
        <v>2372</v>
      </c>
      <c r="B2354" s="2" t="n">
        <v>5.55045503266153</v>
      </c>
      <c r="C2354" s="2" t="n">
        <v>0.15417930646282</v>
      </c>
      <c r="D2354" s="2" t="n">
        <v>3.70030335510768</v>
      </c>
      <c r="E2354" s="4" t="b">
        <f aca="false">FALSE()</f>
        <v>0</v>
      </c>
    </row>
    <row r="2355" customFormat="false" ht="13.2" hidden="false" customHeight="false" outlineLevel="0" collapsed="false">
      <c r="A2355" s="5" t="s">
        <v>2373</v>
      </c>
      <c r="B2355" s="2" t="n">
        <v>248.688876280788</v>
      </c>
      <c r="C2355" s="2" t="n">
        <v>6.908024341133</v>
      </c>
      <c r="D2355" s="2" t="n">
        <v>165.792584187192</v>
      </c>
      <c r="E2355" s="4" t="b">
        <f aca="false">TRUE()</f>
        <v>1</v>
      </c>
    </row>
    <row r="2356" customFormat="false" ht="13.2" hidden="false" customHeight="false" outlineLevel="0" collapsed="false">
      <c r="A2356" s="5" t="s">
        <v>2374</v>
      </c>
      <c r="B2356" s="2" t="n">
        <v>3.52572207665214</v>
      </c>
      <c r="C2356" s="2" t="n">
        <v>0.0979367243514485</v>
      </c>
      <c r="D2356" s="2" t="n">
        <v>2.35048138443476</v>
      </c>
      <c r="E2356" s="4" t="b">
        <f aca="false">FALSE()</f>
        <v>0</v>
      </c>
    </row>
    <row r="2357" customFormat="false" ht="13.2" hidden="false" customHeight="false" outlineLevel="0" collapsed="false">
      <c r="A2357" s="5" t="s">
        <v>2375</v>
      </c>
      <c r="B2357" s="2" t="n">
        <v>9.9408464430676</v>
      </c>
      <c r="C2357" s="2" t="n">
        <v>0.276134623418544</v>
      </c>
      <c r="D2357" s="2" t="n">
        <v>6.62723096204506</v>
      </c>
      <c r="E2357" s="4" t="b">
        <f aca="false">FALSE()</f>
        <v>0</v>
      </c>
    </row>
    <row r="2358" customFormat="false" ht="13.2" hidden="false" customHeight="false" outlineLevel="0" collapsed="false">
      <c r="A2358" s="5" t="s">
        <v>2376</v>
      </c>
      <c r="B2358" s="2" t="n">
        <v>51.4013127281711</v>
      </c>
      <c r="C2358" s="2" t="n">
        <v>1.4278142424492</v>
      </c>
      <c r="D2358" s="2" t="n">
        <v>34.2675418187807</v>
      </c>
      <c r="E2358" s="4" t="b">
        <f aca="false">FALSE()</f>
        <v>0</v>
      </c>
    </row>
    <row r="2359" customFormat="false" ht="13.2" hidden="false" customHeight="false" outlineLevel="0" collapsed="false">
      <c r="A2359" s="5" t="s">
        <v>2377</v>
      </c>
      <c r="B2359" s="2" t="n">
        <v>1.348096412331</v>
      </c>
      <c r="C2359" s="2" t="n">
        <v>0.0374471225647499</v>
      </c>
      <c r="D2359" s="2" t="n">
        <v>0.898730941553998</v>
      </c>
      <c r="E2359" s="4" t="b">
        <f aca="false">FALSE()</f>
        <v>0</v>
      </c>
    </row>
    <row r="2360" customFormat="false" ht="13.2" hidden="false" customHeight="false" outlineLevel="0" collapsed="false">
      <c r="A2360" s="5" t="s">
        <v>2378</v>
      </c>
      <c r="B2360" s="2" t="n">
        <v>0.711403701918097</v>
      </c>
      <c r="C2360" s="2" t="n">
        <v>0.0197612139421694</v>
      </c>
      <c r="D2360" s="2" t="n">
        <v>0.474269134612065</v>
      </c>
      <c r="E2360" s="4" t="b">
        <f aca="false">FALSE()</f>
        <v>0</v>
      </c>
    </row>
    <row r="2361" customFormat="false" ht="13.2" hidden="false" customHeight="false" outlineLevel="0" collapsed="false">
      <c r="A2361" s="5" t="s">
        <v>2379</v>
      </c>
      <c r="B2361" s="2" t="n">
        <v>10.3772535859396</v>
      </c>
      <c r="C2361" s="2" t="n">
        <v>0.288257044053878</v>
      </c>
      <c r="D2361" s="2" t="n">
        <v>6.91816905729307</v>
      </c>
      <c r="E2361" s="4" t="b">
        <f aca="false">FALSE()</f>
        <v>0</v>
      </c>
    </row>
    <row r="2362" customFormat="false" ht="13.2" hidden="false" customHeight="false" outlineLevel="0" collapsed="false">
      <c r="A2362" s="5" t="s">
        <v>2380</v>
      </c>
      <c r="B2362" s="2" t="n">
        <v>95.7080562863967</v>
      </c>
      <c r="C2362" s="2" t="n">
        <v>2.65855711906657</v>
      </c>
      <c r="D2362" s="2" t="n">
        <v>63.8053708575978</v>
      </c>
      <c r="E2362" s="4" t="b">
        <f aca="false">FALSE()</f>
        <v>0</v>
      </c>
    </row>
    <row r="2363" customFormat="false" ht="13.2" hidden="false" customHeight="false" outlineLevel="0" collapsed="false">
      <c r="A2363" s="5" t="s">
        <v>2381</v>
      </c>
      <c r="B2363" s="2" t="n">
        <v>1163.35884413366</v>
      </c>
      <c r="C2363" s="2" t="n">
        <v>32.3155234481573</v>
      </c>
      <c r="D2363" s="2" t="n">
        <v>775.572562755774</v>
      </c>
      <c r="E2363" s="4" t="b">
        <f aca="false">FALSE()</f>
        <v>0</v>
      </c>
    </row>
    <row r="2364" customFormat="false" ht="13.2" hidden="false" customHeight="false" outlineLevel="0" collapsed="false">
      <c r="A2364" s="5" t="s">
        <v>2382</v>
      </c>
      <c r="B2364" s="2" t="n">
        <v>1.21899093592457</v>
      </c>
      <c r="C2364" s="2" t="n">
        <v>0.0338608593312379</v>
      </c>
      <c r="D2364" s="2" t="n">
        <v>0.812660623949711</v>
      </c>
      <c r="E2364" s="4" t="b">
        <f aca="false">FALSE()</f>
        <v>0</v>
      </c>
    </row>
    <row r="2365" customFormat="false" ht="13.2" hidden="false" customHeight="false" outlineLevel="0" collapsed="false">
      <c r="A2365" s="5" t="s">
        <v>2383</v>
      </c>
      <c r="B2365" s="2" t="n">
        <v>0.203625688655831</v>
      </c>
      <c r="C2365" s="2" t="n">
        <v>0.00565626912932864</v>
      </c>
      <c r="D2365" s="2" t="n">
        <v>0.135750459103887</v>
      </c>
      <c r="E2365" s="4" t="b">
        <f aca="false">FALSE()</f>
        <v>0</v>
      </c>
    </row>
    <row r="2366" customFormat="false" ht="13.2" hidden="false" customHeight="false" outlineLevel="0" collapsed="false">
      <c r="A2366" s="5" t="s">
        <v>2384</v>
      </c>
      <c r="B2366" s="2" t="n">
        <v>19.7097878241802</v>
      </c>
      <c r="C2366" s="2" t="n">
        <v>0.547494106227229</v>
      </c>
      <c r="D2366" s="2" t="n">
        <v>13.1398585494535</v>
      </c>
      <c r="E2366" s="4" t="b">
        <f aca="false">FALSE()</f>
        <v>0</v>
      </c>
    </row>
    <row r="2367" customFormat="false" ht="13.2" hidden="false" customHeight="false" outlineLevel="0" collapsed="false">
      <c r="A2367" s="5" t="s">
        <v>2385</v>
      </c>
      <c r="B2367" s="2" t="n">
        <v>22.1051546833394</v>
      </c>
      <c r="C2367" s="2" t="n">
        <v>0.614032074537204</v>
      </c>
      <c r="D2367" s="2" t="n">
        <v>14.7367697888929</v>
      </c>
      <c r="E2367" s="4" t="b">
        <f aca="false">FALSE()</f>
        <v>0</v>
      </c>
    </row>
    <row r="2368" customFormat="false" ht="13.2" hidden="false" customHeight="false" outlineLevel="0" collapsed="false">
      <c r="A2368" s="5" t="s">
        <v>2386</v>
      </c>
      <c r="B2368" s="2" t="n">
        <v>1.23836946700781</v>
      </c>
      <c r="C2368" s="2" t="n">
        <v>0.0343991518613279</v>
      </c>
      <c r="D2368" s="2" t="n">
        <v>0.82557964467187</v>
      </c>
      <c r="E2368" s="4" t="b">
        <f aca="false">FALSE()</f>
        <v>0</v>
      </c>
    </row>
    <row r="2369" customFormat="false" ht="13.2" hidden="false" customHeight="false" outlineLevel="0" collapsed="false">
      <c r="A2369" s="5" t="s">
        <v>2387</v>
      </c>
      <c r="B2369" s="2" t="n">
        <v>6.56492709840736</v>
      </c>
      <c r="C2369" s="2" t="n">
        <v>0.182359086066871</v>
      </c>
      <c r="D2369" s="2" t="n">
        <v>4.37661806560491</v>
      </c>
      <c r="E2369" s="4" t="b">
        <f aca="false">FALSE()</f>
        <v>0</v>
      </c>
    </row>
    <row r="2370" customFormat="false" ht="13.2" hidden="false" customHeight="false" outlineLevel="0" collapsed="false">
      <c r="A2370" s="5" t="s">
        <v>2388</v>
      </c>
      <c r="B2370" s="2" t="n">
        <v>29.3418257954578</v>
      </c>
      <c r="C2370" s="2" t="n">
        <v>0.815050716540495</v>
      </c>
      <c r="D2370" s="2" t="n">
        <v>19.5612171969719</v>
      </c>
      <c r="E2370" s="4" t="b">
        <f aca="false">TRUE()</f>
        <v>1</v>
      </c>
    </row>
    <row r="2371" customFormat="false" ht="13.2" hidden="false" customHeight="false" outlineLevel="0" collapsed="false">
      <c r="A2371" s="5" t="s">
        <v>2389</v>
      </c>
      <c r="B2371" s="2" t="n">
        <v>10.3337804713635</v>
      </c>
      <c r="C2371" s="2" t="n">
        <v>0.287049457537876</v>
      </c>
      <c r="D2371" s="2" t="n">
        <v>6.88918698090903</v>
      </c>
      <c r="E2371" s="4" t="b">
        <f aca="false">TRUE()</f>
        <v>1</v>
      </c>
    </row>
    <row r="2372" customFormat="false" ht="13.2" hidden="false" customHeight="false" outlineLevel="0" collapsed="false">
      <c r="A2372" s="5" t="s">
        <v>2390</v>
      </c>
      <c r="B2372" s="2" t="n">
        <v>6.6651053665797</v>
      </c>
      <c r="C2372" s="2" t="n">
        <v>0.185141815738325</v>
      </c>
      <c r="D2372" s="2" t="n">
        <v>4.4434035777198</v>
      </c>
      <c r="E2372" s="4" t="b">
        <f aca="false">TRUE()</f>
        <v>1</v>
      </c>
    </row>
    <row r="2373" customFormat="false" ht="13.2" hidden="false" customHeight="false" outlineLevel="0" collapsed="false">
      <c r="A2373" s="5" t="s">
        <v>2391</v>
      </c>
      <c r="B2373" s="2" t="n">
        <v>7.56672057386515</v>
      </c>
      <c r="C2373" s="2" t="n">
        <v>0.210186682607365</v>
      </c>
      <c r="D2373" s="2" t="n">
        <v>5.04448038257676</v>
      </c>
      <c r="E2373" s="4" t="b">
        <f aca="false">FALSE()</f>
        <v>0</v>
      </c>
    </row>
    <row r="2374" customFormat="false" ht="13.2" hidden="false" customHeight="false" outlineLevel="0" collapsed="false">
      <c r="A2374" s="5" t="s">
        <v>2392</v>
      </c>
      <c r="B2374" s="2" t="n">
        <v>13.7761339021357</v>
      </c>
      <c r="C2374" s="2" t="n">
        <v>0.382670386170435</v>
      </c>
      <c r="D2374" s="2" t="n">
        <v>9.18408926809044</v>
      </c>
      <c r="E2374" s="4" t="b">
        <f aca="false">TRUE()</f>
        <v>1</v>
      </c>
    </row>
    <row r="2375" customFormat="false" ht="13.2" hidden="false" customHeight="false" outlineLevel="0" collapsed="false">
      <c r="A2375" s="5" t="s">
        <v>2393</v>
      </c>
      <c r="B2375" s="2" t="n">
        <v>22.1342351626022</v>
      </c>
      <c r="C2375" s="2" t="n">
        <v>0.614839865627838</v>
      </c>
      <c r="D2375" s="2" t="n">
        <v>14.7561567750681</v>
      </c>
      <c r="E2375" s="4" t="b">
        <f aca="false">FALSE()</f>
        <v>0</v>
      </c>
    </row>
    <row r="2376" customFormat="false" ht="13.2" hidden="false" customHeight="false" outlineLevel="0" collapsed="false">
      <c r="A2376" s="5" t="s">
        <v>2394</v>
      </c>
      <c r="B2376" s="2" t="n">
        <v>11.7716354203487</v>
      </c>
      <c r="C2376" s="2" t="n">
        <v>0.326989872787463</v>
      </c>
      <c r="D2376" s="2" t="n">
        <v>7.84775694689912</v>
      </c>
      <c r="E2376" s="4" t="b">
        <f aca="false">FALSE()</f>
        <v>0</v>
      </c>
    </row>
    <row r="2377" customFormat="false" ht="13.2" hidden="false" customHeight="false" outlineLevel="0" collapsed="false">
      <c r="A2377" s="5" t="s">
        <v>2395</v>
      </c>
      <c r="B2377" s="2" t="n">
        <v>11.1305666601603</v>
      </c>
      <c r="C2377" s="2" t="n">
        <v>0.309182407226675</v>
      </c>
      <c r="D2377" s="2" t="n">
        <v>7.42037777344019</v>
      </c>
      <c r="E2377" s="4" t="b">
        <f aca="false">FALSE()</f>
        <v>0</v>
      </c>
    </row>
    <row r="2378" customFormat="false" ht="13.2" hidden="false" customHeight="false" outlineLevel="0" collapsed="false">
      <c r="A2378" s="5" t="s">
        <v>2396</v>
      </c>
      <c r="B2378" s="2" t="n">
        <v>8.3288750657891</v>
      </c>
      <c r="C2378" s="2" t="n">
        <v>0.231357640716364</v>
      </c>
      <c r="D2378" s="2" t="n">
        <v>5.55258337719273</v>
      </c>
      <c r="E2378" s="4" t="b">
        <f aca="false">FALSE()</f>
        <v>0</v>
      </c>
    </row>
    <row r="2379" customFormat="false" ht="13.2" hidden="false" customHeight="false" outlineLevel="0" collapsed="false">
      <c r="A2379" s="5" t="s">
        <v>2397</v>
      </c>
      <c r="B2379" s="2" t="n">
        <v>4.31390808770981</v>
      </c>
      <c r="C2379" s="2" t="n">
        <v>0.119830780214161</v>
      </c>
      <c r="D2379" s="2" t="n">
        <v>2.87593872513988</v>
      </c>
      <c r="E2379" s="4" t="b">
        <f aca="false">FALSE()</f>
        <v>0</v>
      </c>
    </row>
    <row r="2380" customFormat="false" ht="13.2" hidden="false" customHeight="false" outlineLevel="0" collapsed="false">
      <c r="A2380" s="5" t="s">
        <v>2398</v>
      </c>
      <c r="B2380" s="2" t="n">
        <v>4.07240745483263</v>
      </c>
      <c r="C2380" s="2" t="n">
        <v>0.113122429300906</v>
      </c>
      <c r="D2380" s="2" t="n">
        <v>2.71493830322175</v>
      </c>
      <c r="E2380" s="4" t="b">
        <f aca="false">FALSE()</f>
        <v>0</v>
      </c>
    </row>
    <row r="2381" customFormat="false" ht="13.2" hidden="false" customHeight="false" outlineLevel="0" collapsed="false">
      <c r="A2381" s="5" t="s">
        <v>2399</v>
      </c>
      <c r="B2381" s="2" t="n">
        <v>6.76486159973638</v>
      </c>
      <c r="C2381" s="2" t="n">
        <v>0.187912822214899</v>
      </c>
      <c r="D2381" s="2" t="n">
        <v>4.50990773315759</v>
      </c>
      <c r="E2381" s="4" t="b">
        <f aca="false">FALSE()</f>
        <v>0</v>
      </c>
    </row>
    <row r="2382" customFormat="false" ht="13.2" hidden="false" customHeight="false" outlineLevel="0" collapsed="false">
      <c r="A2382" s="5" t="s">
        <v>2400</v>
      </c>
      <c r="B2382" s="2" t="n">
        <v>16.4070999198802</v>
      </c>
      <c r="C2382" s="2" t="n">
        <v>0.455752775552227</v>
      </c>
      <c r="D2382" s="2" t="n">
        <v>10.9380666132534</v>
      </c>
      <c r="E2382" s="4" t="b">
        <f aca="false">FALSE()</f>
        <v>0</v>
      </c>
    </row>
    <row r="2383" customFormat="false" ht="13.2" hidden="false" customHeight="false" outlineLevel="0" collapsed="false">
      <c r="A2383" s="5" t="s">
        <v>2401</v>
      </c>
      <c r="B2383" s="2" t="n">
        <v>1.10825369706006</v>
      </c>
      <c r="C2383" s="2" t="n">
        <v>0.0307848249183351</v>
      </c>
      <c r="D2383" s="2" t="n">
        <v>0.738835798040042</v>
      </c>
      <c r="E2383" s="4" t="b">
        <f aca="false">FALSE()</f>
        <v>0</v>
      </c>
    </row>
    <row r="2384" customFormat="false" ht="13.2" hidden="false" customHeight="false" outlineLevel="0" collapsed="false">
      <c r="A2384" s="5" t="s">
        <v>2402</v>
      </c>
      <c r="B2384" s="2" t="n">
        <v>0.611351450595064</v>
      </c>
      <c r="C2384" s="2" t="n">
        <v>0.0169819847387518</v>
      </c>
      <c r="D2384" s="2" t="n">
        <v>0.407567633730042</v>
      </c>
      <c r="E2384" s="4" t="b">
        <f aca="false">FALSE()</f>
        <v>0</v>
      </c>
    </row>
    <row r="2385" customFormat="false" ht="13.2" hidden="false" customHeight="false" outlineLevel="0" collapsed="false">
      <c r="A2385" s="5" t="s">
        <v>2403</v>
      </c>
      <c r="B2385" s="2" t="n">
        <v>4.26758245897104</v>
      </c>
      <c r="C2385" s="2" t="n">
        <v>0.11854395719364</v>
      </c>
      <c r="D2385" s="2" t="n">
        <v>2.84505497264736</v>
      </c>
      <c r="E2385" s="4" t="b">
        <f aca="false">FALSE()</f>
        <v>0</v>
      </c>
    </row>
    <row r="2386" customFormat="false" ht="13.2" hidden="false" customHeight="false" outlineLevel="0" collapsed="false">
      <c r="A2386" s="5" t="s">
        <v>2404</v>
      </c>
      <c r="B2386" s="2" t="n">
        <v>6.50013015196299</v>
      </c>
      <c r="C2386" s="2" t="n">
        <v>0.180559170887861</v>
      </c>
      <c r="D2386" s="2" t="n">
        <v>4.33342010130866</v>
      </c>
      <c r="E2386" s="4" t="b">
        <f aca="false">FALSE()</f>
        <v>0</v>
      </c>
    </row>
    <row r="2387" customFormat="false" ht="13.2" hidden="false" customHeight="false" outlineLevel="0" collapsed="false">
      <c r="A2387" s="5" t="s">
        <v>2405</v>
      </c>
      <c r="B2387" s="2" t="n">
        <v>1.64200278454332</v>
      </c>
      <c r="C2387" s="2" t="n">
        <v>0.0456111884595367</v>
      </c>
      <c r="D2387" s="2" t="n">
        <v>1.09466852302888</v>
      </c>
      <c r="E2387" s="4" t="b">
        <f aca="false">FALSE()</f>
        <v>0</v>
      </c>
    </row>
    <row r="2388" customFormat="false" ht="13.2" hidden="false" customHeight="false" outlineLevel="0" collapsed="false">
      <c r="A2388" s="5" t="s">
        <v>2406</v>
      </c>
      <c r="B2388" s="2" t="n">
        <v>8.1981424339195</v>
      </c>
      <c r="C2388" s="2" t="n">
        <v>0.227726178719986</v>
      </c>
      <c r="D2388" s="2" t="n">
        <v>5.46542828927966</v>
      </c>
      <c r="E2388" s="4" t="b">
        <f aca="false">FALSE()</f>
        <v>0</v>
      </c>
    </row>
    <row r="2389" customFormat="false" ht="13.2" hidden="false" customHeight="false" outlineLevel="0" collapsed="false">
      <c r="A2389" s="5" t="s">
        <v>2407</v>
      </c>
      <c r="B2389" s="2" t="n">
        <v>10.2934871909464</v>
      </c>
      <c r="C2389" s="2" t="n">
        <v>0.28593019974851</v>
      </c>
      <c r="D2389" s="2" t="n">
        <v>6.86232479396423</v>
      </c>
      <c r="E2389" s="4" t="b">
        <f aca="false">FALSE()</f>
        <v>0</v>
      </c>
    </row>
    <row r="2390" customFormat="false" ht="13.2" hidden="false" customHeight="false" outlineLevel="0" collapsed="false">
      <c r="A2390" s="5" t="s">
        <v>2408</v>
      </c>
      <c r="B2390" s="2" t="n">
        <v>2.84708761273341</v>
      </c>
      <c r="C2390" s="2" t="n">
        <v>0.0790857670203726</v>
      </c>
      <c r="D2390" s="2" t="n">
        <v>1.89805840848894</v>
      </c>
      <c r="E2390" s="4" t="b">
        <f aca="false">FALSE()</f>
        <v>0</v>
      </c>
    </row>
    <row r="2391" customFormat="false" ht="13.2" hidden="false" customHeight="false" outlineLevel="0" collapsed="false">
      <c r="A2391" s="5" t="s">
        <v>2409</v>
      </c>
      <c r="B2391" s="2" t="n">
        <v>1.51203246016683</v>
      </c>
      <c r="C2391" s="2" t="n">
        <v>0.0420009016713009</v>
      </c>
      <c r="D2391" s="2" t="n">
        <v>1.00802164011122</v>
      </c>
      <c r="E2391" s="4" t="b">
        <f aca="false">FALSE()</f>
        <v>0</v>
      </c>
    </row>
    <row r="2392" customFormat="false" ht="13.2" hidden="false" customHeight="false" outlineLevel="0" collapsed="false">
      <c r="A2392" s="5" t="s">
        <v>2410</v>
      </c>
      <c r="B2392" s="2" t="n">
        <v>0.470294341913481</v>
      </c>
      <c r="C2392" s="2" t="n">
        <v>0.0130637317198189</v>
      </c>
      <c r="D2392" s="2" t="n">
        <v>0.313529561275654</v>
      </c>
      <c r="E2392" s="4" t="b">
        <f aca="false">FALSE()</f>
        <v>0</v>
      </c>
    </row>
    <row r="2393" customFormat="false" ht="13.2" hidden="false" customHeight="false" outlineLevel="0" collapsed="false">
      <c r="A2393" s="5" t="s">
        <v>2411</v>
      </c>
      <c r="B2393" s="2" t="n">
        <v>0.211484336840547</v>
      </c>
      <c r="C2393" s="2" t="n">
        <v>0.00587456491223741</v>
      </c>
      <c r="D2393" s="2" t="n">
        <v>0.140989557893698</v>
      </c>
      <c r="E2393" s="4" t="b">
        <f aca="false">FALSE()</f>
        <v>0</v>
      </c>
    </row>
    <row r="2394" customFormat="false" ht="13.2" hidden="false" customHeight="false" outlineLevel="0" collapsed="false">
      <c r="A2394" s="5" t="s">
        <v>2412</v>
      </c>
      <c r="B2394" s="2" t="n">
        <v>0.127829387155134</v>
      </c>
      <c r="C2394" s="2" t="n">
        <v>0.00355081630986484</v>
      </c>
      <c r="D2394" s="2" t="n">
        <v>0.0852195914367561</v>
      </c>
      <c r="E2394" s="4" t="b">
        <f aca="false">FALSE()</f>
        <v>0</v>
      </c>
    </row>
    <row r="2395" customFormat="false" ht="13.2" hidden="false" customHeight="false" outlineLevel="0" collapsed="false">
      <c r="A2395" s="5" t="s">
        <v>2413</v>
      </c>
      <c r="B2395" s="2" t="n">
        <v>0.12612208821393</v>
      </c>
      <c r="C2395" s="2" t="n">
        <v>0.00350339133927583</v>
      </c>
      <c r="D2395" s="2" t="n">
        <v>0.0840813921426199</v>
      </c>
      <c r="E2395" s="4" t="b">
        <f aca="false">FALSE()</f>
        <v>0</v>
      </c>
    </row>
    <row r="2396" customFormat="false" ht="13.2" hidden="false" customHeight="false" outlineLevel="0" collapsed="false">
      <c r="A2396" s="5" t="s">
        <v>2414</v>
      </c>
      <c r="B2396" s="2" t="n">
        <v>4.78201373012715</v>
      </c>
      <c r="C2396" s="2" t="n">
        <v>0.132833714725754</v>
      </c>
      <c r="D2396" s="2" t="n">
        <v>3.1880091534181</v>
      </c>
      <c r="E2396" s="4" t="b">
        <f aca="false">FALSE()</f>
        <v>0</v>
      </c>
    </row>
    <row r="2397" customFormat="false" ht="13.2" hidden="false" customHeight="false" outlineLevel="0" collapsed="false">
      <c r="A2397" s="5" t="s">
        <v>2415</v>
      </c>
      <c r="B2397" s="2" t="n">
        <v>7.36677797723532</v>
      </c>
      <c r="C2397" s="2" t="n">
        <v>0.20463272158987</v>
      </c>
      <c r="D2397" s="2" t="n">
        <v>4.91118531815688</v>
      </c>
      <c r="E2397" s="4" t="b">
        <f aca="false">FALSE()</f>
        <v>0</v>
      </c>
    </row>
    <row r="2398" customFormat="false" ht="13.2" hidden="false" customHeight="false" outlineLevel="0" collapsed="false">
      <c r="A2398" s="5" t="s">
        <v>2416</v>
      </c>
      <c r="B2398" s="2" t="n">
        <v>9.70546963541116</v>
      </c>
      <c r="C2398" s="2" t="n">
        <v>0.269596378761421</v>
      </c>
      <c r="D2398" s="2" t="n">
        <v>6.47031309027411</v>
      </c>
      <c r="E2398" s="4" t="b">
        <f aca="false">FALSE()</f>
        <v>0</v>
      </c>
    </row>
    <row r="2399" customFormat="false" ht="13.2" hidden="false" customHeight="false" outlineLevel="0" collapsed="false">
      <c r="A2399" s="5" t="s">
        <v>2417</v>
      </c>
      <c r="B2399" s="2" t="n">
        <v>8.79046884823343</v>
      </c>
      <c r="C2399" s="2" t="n">
        <v>0.244179690228707</v>
      </c>
      <c r="D2399" s="2" t="n">
        <v>5.86031256548896</v>
      </c>
      <c r="E2399" s="4" t="b">
        <f aca="false">FALSE()</f>
        <v>0</v>
      </c>
    </row>
    <row r="2400" customFormat="false" ht="13.2" hidden="false" customHeight="false" outlineLevel="0" collapsed="false">
      <c r="A2400" s="5" t="s">
        <v>2418</v>
      </c>
      <c r="B2400" s="2" t="n">
        <v>6.47512214869524</v>
      </c>
      <c r="C2400" s="2" t="n">
        <v>0.179864504130423</v>
      </c>
      <c r="D2400" s="2" t="n">
        <v>4.31674809913016</v>
      </c>
      <c r="E2400" s="4" t="b">
        <f aca="false">FALSE()</f>
        <v>0</v>
      </c>
    </row>
    <row r="2401" customFormat="false" ht="13.2" hidden="false" customHeight="false" outlineLevel="0" collapsed="false">
      <c r="A2401" s="5" t="s">
        <v>2419</v>
      </c>
      <c r="B2401" s="2" t="n">
        <v>11.5037551704029</v>
      </c>
      <c r="C2401" s="2" t="n">
        <v>0.319548754733413</v>
      </c>
      <c r="D2401" s="2" t="n">
        <v>7.66917011360191</v>
      </c>
      <c r="E2401" s="4" t="b">
        <f aca="false">FALSE()</f>
        <v>0</v>
      </c>
    </row>
    <row r="2402" customFormat="false" ht="13.2" hidden="false" customHeight="false" outlineLevel="0" collapsed="false">
      <c r="A2402" s="5" t="s">
        <v>2420</v>
      </c>
      <c r="B2402" s="2" t="n">
        <v>6.04284765688764</v>
      </c>
      <c r="C2402" s="2" t="n">
        <v>0.16785687935799</v>
      </c>
      <c r="D2402" s="2" t="n">
        <v>4.02856510459176</v>
      </c>
      <c r="E2402" s="4" t="b">
        <f aca="false">FALSE()</f>
        <v>0</v>
      </c>
    </row>
    <row r="2403" customFormat="false" ht="13.2" hidden="false" customHeight="false" outlineLevel="0" collapsed="false">
      <c r="A2403" s="5" t="s">
        <v>2421</v>
      </c>
      <c r="B2403" s="2" t="n">
        <v>1.94903109968482</v>
      </c>
      <c r="C2403" s="2" t="n">
        <v>0.0541397527690228</v>
      </c>
      <c r="D2403" s="2" t="n">
        <v>1.29935406645655</v>
      </c>
      <c r="E2403" s="4" t="b">
        <f aca="false">FALSE()</f>
        <v>0</v>
      </c>
    </row>
    <row r="2404" customFormat="false" ht="13.2" hidden="false" customHeight="false" outlineLevel="0" collapsed="false">
      <c r="A2404" s="5" t="s">
        <v>2422</v>
      </c>
      <c r="B2404" s="2" t="n">
        <v>3.06246578926443</v>
      </c>
      <c r="C2404" s="2" t="n">
        <v>0.0850684941462341</v>
      </c>
      <c r="D2404" s="2" t="n">
        <v>2.04164385950962</v>
      </c>
      <c r="E2404" s="4" t="b">
        <f aca="false">FALSE()</f>
        <v>0</v>
      </c>
    </row>
    <row r="2405" customFormat="false" ht="13.2" hidden="false" customHeight="false" outlineLevel="0" collapsed="false">
      <c r="A2405" s="5" t="s">
        <v>2423</v>
      </c>
      <c r="B2405" s="2" t="n">
        <v>1.91252453114402</v>
      </c>
      <c r="C2405" s="2" t="n">
        <v>0.0531256814206672</v>
      </c>
      <c r="D2405" s="2" t="n">
        <v>1.27501635409601</v>
      </c>
      <c r="E2405" s="4" t="b">
        <f aca="false">FALSE()</f>
        <v>0</v>
      </c>
    </row>
    <row r="2406" customFormat="false" ht="13.2" hidden="false" customHeight="false" outlineLevel="0" collapsed="false">
      <c r="A2406" s="5" t="s">
        <v>2424</v>
      </c>
      <c r="B2406" s="2" t="n">
        <v>2.20497536827039</v>
      </c>
      <c r="C2406" s="2" t="n">
        <v>0.0612493157852885</v>
      </c>
      <c r="D2406" s="2" t="n">
        <v>1.46998357884692</v>
      </c>
      <c r="E2406" s="4" t="b">
        <f aca="false">FALSE()</f>
        <v>0</v>
      </c>
    </row>
    <row r="2407" customFormat="false" ht="13.2" hidden="false" customHeight="false" outlineLevel="0" collapsed="false">
      <c r="A2407" s="5" t="s">
        <v>2425</v>
      </c>
      <c r="B2407" s="2" t="n">
        <v>4.21160210464078</v>
      </c>
      <c r="C2407" s="2" t="n">
        <v>0.116988947351133</v>
      </c>
      <c r="D2407" s="2" t="n">
        <v>2.80773473642719</v>
      </c>
      <c r="E2407" s="4" t="b">
        <f aca="false">FALSE()</f>
        <v>0</v>
      </c>
    </row>
    <row r="2408" customFormat="false" ht="13.2" hidden="false" customHeight="false" outlineLevel="0" collapsed="false">
      <c r="A2408" s="5" t="s">
        <v>2426</v>
      </c>
      <c r="B2408" s="2" t="n">
        <v>45.5583337308325</v>
      </c>
      <c r="C2408" s="2" t="n">
        <v>1.2655092703009</v>
      </c>
      <c r="D2408" s="2" t="n">
        <v>30.3722224872217</v>
      </c>
      <c r="E2408" s="4" t="b">
        <f aca="false">FALSE()</f>
        <v>0</v>
      </c>
    </row>
    <row r="2409" customFormat="false" ht="13.2" hidden="false" customHeight="false" outlineLevel="0" collapsed="false">
      <c r="A2409" s="5" t="s">
        <v>2427</v>
      </c>
      <c r="B2409" s="2" t="n">
        <v>6.16402891317279</v>
      </c>
      <c r="C2409" s="2" t="n">
        <v>0.171223025365911</v>
      </c>
      <c r="D2409" s="2" t="n">
        <v>4.10935260878186</v>
      </c>
      <c r="E2409" s="4" t="b">
        <f aca="false">FALSE()</f>
        <v>0</v>
      </c>
    </row>
    <row r="2410" customFormat="false" ht="13.2" hidden="false" customHeight="false" outlineLevel="0" collapsed="false">
      <c r="A2410" s="5" t="s">
        <v>2428</v>
      </c>
      <c r="B2410" s="2" t="n">
        <v>11.0698670153001</v>
      </c>
      <c r="C2410" s="2" t="n">
        <v>0.307496305980559</v>
      </c>
      <c r="D2410" s="2" t="n">
        <v>7.37991134353341</v>
      </c>
      <c r="E2410" s="4" t="b">
        <f aca="false">FALSE()</f>
        <v>0</v>
      </c>
    </row>
    <row r="2411" customFormat="false" ht="13.2" hidden="false" customHeight="false" outlineLevel="0" collapsed="false">
      <c r="A2411" s="5" t="s">
        <v>2429</v>
      </c>
      <c r="B2411" s="2" t="n">
        <v>6.65535754502887</v>
      </c>
      <c r="C2411" s="2" t="n">
        <v>0.184871042917469</v>
      </c>
      <c r="D2411" s="2" t="n">
        <v>4.43690503001925</v>
      </c>
      <c r="E2411" s="4" t="b">
        <f aca="false">FALSE()</f>
        <v>0</v>
      </c>
    </row>
    <row r="2412" customFormat="false" ht="13.2" hidden="false" customHeight="false" outlineLevel="0" collapsed="false">
      <c r="A2412" s="5" t="s">
        <v>2430</v>
      </c>
      <c r="B2412" s="2" t="n">
        <v>29.5115367610494</v>
      </c>
      <c r="C2412" s="2" t="n">
        <v>0.819764910029151</v>
      </c>
      <c r="D2412" s="2" t="n">
        <v>19.6743578406996</v>
      </c>
      <c r="E2412" s="4" t="b">
        <f aca="false">FALSE()</f>
        <v>0</v>
      </c>
    </row>
    <row r="2413" customFormat="false" ht="13.2" hidden="false" customHeight="false" outlineLevel="0" collapsed="false">
      <c r="A2413" s="5" t="s">
        <v>2431</v>
      </c>
      <c r="B2413" s="2" t="n">
        <v>19.3585945160866</v>
      </c>
      <c r="C2413" s="2" t="n">
        <v>0.537738736557962</v>
      </c>
      <c r="D2413" s="2" t="n">
        <v>12.9057296773911</v>
      </c>
      <c r="E2413" s="4" t="b">
        <f aca="false">FALSE()</f>
        <v>0</v>
      </c>
    </row>
    <row r="2414" customFormat="false" ht="13.2" hidden="false" customHeight="false" outlineLevel="0" collapsed="false">
      <c r="A2414" s="5" t="s">
        <v>2432</v>
      </c>
      <c r="B2414" s="2" t="n">
        <v>9.24988472491605</v>
      </c>
      <c r="C2414" s="2" t="n">
        <v>0.256941242358779</v>
      </c>
      <c r="D2414" s="2" t="n">
        <v>6.1665898166107</v>
      </c>
      <c r="E2414" s="4" t="b">
        <f aca="false">FALSE()</f>
        <v>0</v>
      </c>
    </row>
    <row r="2415" customFormat="false" ht="13.2" hidden="false" customHeight="false" outlineLevel="0" collapsed="false">
      <c r="A2415" s="5" t="s">
        <v>2433</v>
      </c>
      <c r="B2415" s="2" t="n">
        <v>6.51337055612738</v>
      </c>
      <c r="C2415" s="2" t="n">
        <v>0.180926959892427</v>
      </c>
      <c r="D2415" s="2" t="n">
        <v>4.34224703741825</v>
      </c>
      <c r="E2415" s="4" t="b">
        <f aca="false">FALSE()</f>
        <v>0</v>
      </c>
    </row>
    <row r="2416" customFormat="false" ht="13.2" hidden="false" customHeight="false" outlineLevel="0" collapsed="false">
      <c r="A2416" s="5" t="s">
        <v>2434</v>
      </c>
      <c r="B2416" s="2" t="n">
        <v>13.20546376671</v>
      </c>
      <c r="C2416" s="2" t="n">
        <v>0.366818437964167</v>
      </c>
      <c r="D2416" s="2" t="n">
        <v>8.80364251114002</v>
      </c>
      <c r="E2416" s="4" t="b">
        <f aca="false">FALSE()</f>
        <v>0</v>
      </c>
    </row>
    <row r="2417" customFormat="false" ht="13.2" hidden="false" customHeight="false" outlineLevel="0" collapsed="false">
      <c r="A2417" s="5" t="s">
        <v>2435</v>
      </c>
      <c r="B2417" s="2" t="n">
        <v>11.985195122474</v>
      </c>
      <c r="C2417" s="2" t="n">
        <v>0.332922086735389</v>
      </c>
      <c r="D2417" s="2" t="n">
        <v>7.99013008164933</v>
      </c>
      <c r="E2417" s="4" t="b">
        <f aca="false">FALSE()</f>
        <v>0</v>
      </c>
    </row>
    <row r="2418" customFormat="false" ht="13.2" hidden="false" customHeight="false" outlineLevel="0" collapsed="false">
      <c r="A2418" s="5" t="s">
        <v>2436</v>
      </c>
      <c r="B2418" s="2" t="n">
        <v>11.3712019053807</v>
      </c>
      <c r="C2418" s="2" t="n">
        <v>0.315866719593908</v>
      </c>
      <c r="D2418" s="2" t="n">
        <v>7.5808012702538</v>
      </c>
      <c r="E2418" s="4" t="b">
        <f aca="false">FALSE()</f>
        <v>0</v>
      </c>
    </row>
    <row r="2419" customFormat="false" ht="13.2" hidden="false" customHeight="false" outlineLevel="0" collapsed="false">
      <c r="A2419" s="5" t="s">
        <v>2437</v>
      </c>
      <c r="B2419" s="2" t="n">
        <v>6.8119166150783</v>
      </c>
      <c r="C2419" s="2" t="n">
        <v>0.189219905974397</v>
      </c>
      <c r="D2419" s="2" t="n">
        <v>4.54127774338553</v>
      </c>
      <c r="E2419" s="4" t="b">
        <f aca="false">FALSE()</f>
        <v>0</v>
      </c>
    </row>
    <row r="2420" customFormat="false" ht="13.2" hidden="false" customHeight="false" outlineLevel="0" collapsed="false">
      <c r="A2420" s="5" t="s">
        <v>2438</v>
      </c>
      <c r="B2420" s="2" t="n">
        <v>8.65897579777425</v>
      </c>
      <c r="C2420" s="2" t="n">
        <v>0.240527105493729</v>
      </c>
      <c r="D2420" s="2" t="n">
        <v>5.7726505318495</v>
      </c>
      <c r="E2420" s="4" t="b">
        <f aca="false">FALSE()</f>
        <v>0</v>
      </c>
    </row>
    <row r="2421" customFormat="false" ht="13.2" hidden="false" customHeight="false" outlineLevel="0" collapsed="false">
      <c r="A2421" s="5" t="s">
        <v>2439</v>
      </c>
      <c r="B2421" s="2" t="n">
        <v>13.5853700274096</v>
      </c>
      <c r="C2421" s="2" t="n">
        <v>0.377371389650266</v>
      </c>
      <c r="D2421" s="2" t="n">
        <v>9.05691335160639</v>
      </c>
      <c r="E2421" s="4" t="b">
        <f aca="false">FALSE()</f>
        <v>0</v>
      </c>
    </row>
    <row r="2422" customFormat="false" ht="13.2" hidden="false" customHeight="false" outlineLevel="0" collapsed="false">
      <c r="A2422" s="5" t="s">
        <v>2440</v>
      </c>
      <c r="B2422" s="2" t="n">
        <v>0.858444317273027</v>
      </c>
      <c r="C2422" s="2" t="n">
        <v>0.0238456754798063</v>
      </c>
      <c r="D2422" s="2" t="n">
        <v>0.572296211515352</v>
      </c>
      <c r="E2422" s="4" t="b">
        <f aca="false">FALSE()</f>
        <v>0</v>
      </c>
    </row>
    <row r="2423" customFormat="false" ht="13.2" hidden="false" customHeight="false" outlineLevel="0" collapsed="false">
      <c r="A2423" s="5" t="s">
        <v>2441</v>
      </c>
      <c r="B2423" s="2" t="n">
        <v>0.659795889399639</v>
      </c>
      <c r="C2423" s="2" t="n">
        <v>0.0183276635944344</v>
      </c>
      <c r="D2423" s="2" t="n">
        <v>0.439863926266426</v>
      </c>
      <c r="E2423" s="4" t="b">
        <f aca="false">FALSE()</f>
        <v>0</v>
      </c>
    </row>
    <row r="2424" customFormat="false" ht="13.2" hidden="false" customHeight="false" outlineLevel="0" collapsed="false">
      <c r="A2424" s="5" t="s">
        <v>2442</v>
      </c>
      <c r="B2424" s="2" t="n">
        <v>2.14702191928893</v>
      </c>
      <c r="C2424" s="2" t="n">
        <v>0.0596394977580259</v>
      </c>
      <c r="D2424" s="2" t="n">
        <v>1.43134794619262</v>
      </c>
      <c r="E2424" s="4" t="b">
        <f aca="false">FALSE()</f>
        <v>0</v>
      </c>
    </row>
    <row r="2425" customFormat="false" ht="13.2" hidden="false" customHeight="false" outlineLevel="0" collapsed="false">
      <c r="A2425" s="5" t="s">
        <v>2443</v>
      </c>
      <c r="B2425" s="2" t="n">
        <v>16.2365489319077</v>
      </c>
      <c r="C2425" s="2" t="n">
        <v>0.451015248108546</v>
      </c>
      <c r="D2425" s="2" t="n">
        <v>10.8243659546051</v>
      </c>
      <c r="E2425" s="4" t="b">
        <f aca="false">FALSE()</f>
        <v>0</v>
      </c>
    </row>
    <row r="2426" customFormat="false" ht="13.2" hidden="false" customHeight="false" outlineLevel="0" collapsed="false">
      <c r="A2426" s="5" t="s">
        <v>2444</v>
      </c>
      <c r="B2426" s="2" t="n">
        <v>13.6064291429413</v>
      </c>
      <c r="C2426" s="2" t="n">
        <v>0.377956365081704</v>
      </c>
      <c r="D2426" s="2" t="n">
        <v>9.0709527619609</v>
      </c>
      <c r="E2426" s="4" t="b">
        <f aca="false">FALSE()</f>
        <v>0</v>
      </c>
    </row>
    <row r="2427" customFormat="false" ht="13.2" hidden="false" customHeight="false" outlineLevel="0" collapsed="false">
      <c r="A2427" s="5" t="s">
        <v>2445</v>
      </c>
      <c r="B2427" s="2" t="n">
        <v>16.8128631110593</v>
      </c>
      <c r="C2427" s="2" t="n">
        <v>0.467023975307202</v>
      </c>
      <c r="D2427" s="2" t="n">
        <v>11.2085754073728</v>
      </c>
      <c r="E2427" s="4" t="b">
        <f aca="false">FALSE()</f>
        <v>0</v>
      </c>
    </row>
    <row r="2428" customFormat="false" ht="13.2" hidden="false" customHeight="false" outlineLevel="0" collapsed="false">
      <c r="A2428" s="5" t="s">
        <v>2446</v>
      </c>
      <c r="B2428" s="2" t="n">
        <v>13.432608462971</v>
      </c>
      <c r="C2428" s="2" t="n">
        <v>0.373128012860305</v>
      </c>
      <c r="D2428" s="2" t="n">
        <v>8.95507230864731</v>
      </c>
      <c r="E2428" s="4" t="b">
        <f aca="false">FALSE()</f>
        <v>0</v>
      </c>
    </row>
    <row r="2429" customFormat="false" ht="13.2" hidden="false" customHeight="false" outlineLevel="0" collapsed="false">
      <c r="A2429" s="5" t="s">
        <v>2447</v>
      </c>
      <c r="B2429" s="2" t="n">
        <v>39.1740926671706</v>
      </c>
      <c r="C2429" s="2" t="n">
        <v>1.08816924075474</v>
      </c>
      <c r="D2429" s="2" t="n">
        <v>26.1160617781137</v>
      </c>
      <c r="E2429" s="4" t="b">
        <f aca="false">TRUE()</f>
        <v>1</v>
      </c>
    </row>
    <row r="2430" customFormat="false" ht="13.2" hidden="false" customHeight="false" outlineLevel="0" collapsed="false">
      <c r="A2430" s="5" t="s">
        <v>2448</v>
      </c>
      <c r="B2430" s="2" t="n">
        <v>4.08799279779883</v>
      </c>
      <c r="C2430" s="2" t="n">
        <v>0.113555355494412</v>
      </c>
      <c r="D2430" s="2" t="n">
        <v>2.72532853186589</v>
      </c>
      <c r="E2430" s="4" t="b">
        <f aca="false">FALSE()</f>
        <v>0</v>
      </c>
    </row>
    <row r="2431" customFormat="false" ht="13.2" hidden="false" customHeight="false" outlineLevel="0" collapsed="false">
      <c r="A2431" s="5" t="s">
        <v>2449</v>
      </c>
      <c r="B2431" s="2" t="n">
        <v>3.32223373826675</v>
      </c>
      <c r="C2431" s="2" t="n">
        <v>0.0922842705074098</v>
      </c>
      <c r="D2431" s="2" t="n">
        <v>2.21482249217784</v>
      </c>
      <c r="E2431" s="4" t="b">
        <f aca="false">FALSE()</f>
        <v>0</v>
      </c>
    </row>
    <row r="2432" customFormat="false" ht="13.2" hidden="false" customHeight="false" outlineLevel="0" collapsed="false">
      <c r="A2432" s="5" t="s">
        <v>2450</v>
      </c>
      <c r="B2432" s="2" t="n">
        <v>4.76138636397201</v>
      </c>
      <c r="C2432" s="2" t="n">
        <v>0.132260732332556</v>
      </c>
      <c r="D2432" s="2" t="n">
        <v>3.17425757598134</v>
      </c>
      <c r="E2432" s="4" t="b">
        <f aca="false">FALSE()</f>
        <v>0</v>
      </c>
    </row>
    <row r="2433" customFormat="false" ht="13.2" hidden="false" customHeight="false" outlineLevel="0" collapsed="false">
      <c r="A2433" s="5" t="s">
        <v>2451</v>
      </c>
      <c r="B2433" s="2" t="n">
        <v>12.1883520932128</v>
      </c>
      <c r="C2433" s="2" t="n">
        <v>0.338565335922579</v>
      </c>
      <c r="D2433" s="2" t="n">
        <v>8.12556806214189</v>
      </c>
      <c r="E2433" s="4" t="b">
        <f aca="false">FALSE()</f>
        <v>0</v>
      </c>
    </row>
    <row r="2434" customFormat="false" ht="13.2" hidden="false" customHeight="false" outlineLevel="0" collapsed="false">
      <c r="A2434" s="5" t="s">
        <v>2452</v>
      </c>
      <c r="B2434" s="2" t="n">
        <v>11.4552192546991</v>
      </c>
      <c r="C2434" s="2" t="n">
        <v>0.318200534852753</v>
      </c>
      <c r="D2434" s="2" t="n">
        <v>7.63681283646608</v>
      </c>
      <c r="E2434" s="4" t="b">
        <f aca="false">FALSE()</f>
        <v>0</v>
      </c>
    </row>
    <row r="2435" customFormat="false" ht="13.2" hidden="false" customHeight="false" outlineLevel="0" collapsed="false">
      <c r="A2435" s="5" t="s">
        <v>2453</v>
      </c>
      <c r="B2435" s="2" t="n">
        <v>6.50668518687365</v>
      </c>
      <c r="C2435" s="2" t="n">
        <v>0.180741255190935</v>
      </c>
      <c r="D2435" s="2" t="n">
        <v>4.33779012458243</v>
      </c>
      <c r="E2435" s="4" t="b">
        <f aca="false">FALSE()</f>
        <v>0</v>
      </c>
    </row>
    <row r="2436" customFormat="false" ht="13.2" hidden="false" customHeight="false" outlineLevel="0" collapsed="false">
      <c r="A2436" s="5" t="s">
        <v>2454</v>
      </c>
      <c r="B2436" s="2" t="n">
        <v>11.3184243218949</v>
      </c>
      <c r="C2436" s="2" t="n">
        <v>0.314400675608193</v>
      </c>
      <c r="D2436" s="2" t="n">
        <v>7.54561621459662</v>
      </c>
      <c r="E2436" s="4" t="b">
        <f aca="false">FALSE()</f>
        <v>0</v>
      </c>
    </row>
    <row r="2437" customFormat="false" ht="13.2" hidden="false" customHeight="false" outlineLevel="0" collapsed="false">
      <c r="A2437" s="5" t="s">
        <v>2455</v>
      </c>
      <c r="B2437" s="2" t="n">
        <v>2.43469383050275</v>
      </c>
      <c r="C2437" s="2" t="n">
        <v>0.0676303841806319</v>
      </c>
      <c r="D2437" s="2" t="n">
        <v>1.62312922033516</v>
      </c>
      <c r="E2437" s="4" t="b">
        <f aca="false">FALSE()</f>
        <v>0</v>
      </c>
    </row>
    <row r="2438" customFormat="false" ht="13.2" hidden="false" customHeight="false" outlineLevel="0" collapsed="false">
      <c r="A2438" s="5" t="s">
        <v>2456</v>
      </c>
      <c r="B2438" s="2" t="n">
        <v>0.114050375643403</v>
      </c>
      <c r="C2438" s="2" t="n">
        <v>0.00316806599009454</v>
      </c>
      <c r="D2438" s="2" t="n">
        <v>0.0760335837622689</v>
      </c>
      <c r="E2438" s="4" t="b">
        <f aca="false">FALSE()</f>
        <v>0</v>
      </c>
    </row>
    <row r="2439" customFormat="false" ht="13.2" hidden="false" customHeight="false" outlineLevel="0" collapsed="false">
      <c r="A2439" s="5" t="s">
        <v>2457</v>
      </c>
      <c r="B2439" s="2" t="n">
        <v>0.293872371948916</v>
      </c>
      <c r="C2439" s="2" t="n">
        <v>0.00816312144302544</v>
      </c>
      <c r="D2439" s="2" t="n">
        <v>0.195914914632611</v>
      </c>
      <c r="E2439" s="4" t="b">
        <f aca="false">FALSE()</f>
        <v>0</v>
      </c>
    </row>
    <row r="2440" customFormat="false" ht="13.2" hidden="false" customHeight="false" outlineLevel="0" collapsed="false">
      <c r="A2440" s="5" t="s">
        <v>2458</v>
      </c>
      <c r="B2440" s="2" t="n">
        <v>0.340840497728783</v>
      </c>
      <c r="C2440" s="2" t="n">
        <v>0.0094677916035773</v>
      </c>
      <c r="D2440" s="2" t="n">
        <v>0.227226998485855</v>
      </c>
      <c r="E2440" s="4" t="b">
        <f aca="false">FALSE()</f>
        <v>0</v>
      </c>
    </row>
    <row r="2441" customFormat="false" ht="13.2" hidden="false" customHeight="false" outlineLevel="0" collapsed="false">
      <c r="A2441" s="5" t="s">
        <v>2459</v>
      </c>
      <c r="B2441" s="2" t="n">
        <v>0.144201593360239</v>
      </c>
      <c r="C2441" s="2" t="n">
        <v>0.00400559981556218</v>
      </c>
      <c r="D2441" s="2" t="n">
        <v>0.0961343955734924</v>
      </c>
      <c r="E2441" s="4" t="b">
        <f aca="false">FALSE()</f>
        <v>0</v>
      </c>
    </row>
    <row r="2442" customFormat="false" ht="13.2" hidden="false" customHeight="false" outlineLevel="0" collapsed="false">
      <c r="A2442" s="5" t="s">
        <v>2460</v>
      </c>
      <c r="B2442" s="2" t="n">
        <v>0.256499066534531</v>
      </c>
      <c r="C2442" s="2" t="n">
        <v>0.00712497407040364</v>
      </c>
      <c r="D2442" s="2" t="n">
        <v>0.170999377689687</v>
      </c>
      <c r="E2442" s="4" t="b">
        <f aca="false">FALSE()</f>
        <v>0</v>
      </c>
    </row>
    <row r="2443" customFormat="false" ht="13.2" hidden="false" customHeight="false" outlineLevel="0" collapsed="false">
      <c r="A2443" s="5" t="s">
        <v>2461</v>
      </c>
      <c r="B2443" s="2" t="n">
        <v>0.116335679062569</v>
      </c>
      <c r="C2443" s="2" t="n">
        <v>0.00323154664062691</v>
      </c>
      <c r="D2443" s="2" t="n">
        <v>0.0775571193750459</v>
      </c>
      <c r="E2443" s="4" t="b">
        <f aca="false">FALSE()</f>
        <v>0</v>
      </c>
    </row>
    <row r="2444" customFormat="false" ht="13.2" hidden="false" customHeight="false" outlineLevel="0" collapsed="false">
      <c r="A2444" s="5" t="s">
        <v>2462</v>
      </c>
      <c r="B2444" s="2" t="n">
        <v>0.456574426097676</v>
      </c>
      <c r="C2444" s="2" t="n">
        <v>0.0126826229471577</v>
      </c>
      <c r="D2444" s="2" t="n">
        <v>0.304382950731784</v>
      </c>
      <c r="E2444" s="4" t="b">
        <f aca="false">FALSE()</f>
        <v>0</v>
      </c>
    </row>
    <row r="2445" customFormat="false" ht="13.2" hidden="false" customHeight="false" outlineLevel="0" collapsed="false">
      <c r="A2445" s="5" t="s">
        <v>2463</v>
      </c>
      <c r="B2445" s="2" t="n">
        <v>0.389161348274298</v>
      </c>
      <c r="C2445" s="2" t="n">
        <v>0.0108100374520638</v>
      </c>
      <c r="D2445" s="2" t="n">
        <v>0.259440898849532</v>
      </c>
      <c r="E2445" s="4" t="b">
        <f aca="false">FALSE()</f>
        <v>0</v>
      </c>
    </row>
    <row r="2446" customFormat="false" ht="13.2" hidden="false" customHeight="false" outlineLevel="0" collapsed="false">
      <c r="A2446" s="5" t="s">
        <v>2464</v>
      </c>
      <c r="B2446" s="2" t="n">
        <v>0.361471371847604</v>
      </c>
      <c r="C2446" s="2" t="n">
        <v>0.0100408714402112</v>
      </c>
      <c r="D2446" s="2" t="n">
        <v>0.24098091456507</v>
      </c>
      <c r="E2446" s="4" t="b">
        <f aca="false">FALSE()</f>
        <v>0</v>
      </c>
    </row>
    <row r="2447" customFormat="false" ht="13.2" hidden="false" customHeight="false" outlineLevel="0" collapsed="false">
      <c r="A2447" s="5" t="s">
        <v>2465</v>
      </c>
      <c r="B2447" s="2" t="n">
        <v>0.510004490828866</v>
      </c>
      <c r="C2447" s="2" t="n">
        <v>0.0141667914119129</v>
      </c>
      <c r="D2447" s="2" t="n">
        <v>0.340002993885911</v>
      </c>
      <c r="E2447" s="4" t="b">
        <f aca="false">FALSE()</f>
        <v>0</v>
      </c>
    </row>
    <row r="2448" customFormat="false" ht="13.2" hidden="false" customHeight="false" outlineLevel="0" collapsed="false">
      <c r="A2448" s="5" t="s">
        <v>2466</v>
      </c>
      <c r="B2448" s="2" t="n">
        <v>0.68675539984975</v>
      </c>
      <c r="C2448" s="2" t="n">
        <v>0.0190765388847153</v>
      </c>
      <c r="D2448" s="2" t="n">
        <v>0.457836933233166</v>
      </c>
      <c r="E2448" s="4" t="b">
        <f aca="false">FALSE()</f>
        <v>0</v>
      </c>
    </row>
    <row r="2449" customFormat="false" ht="13.2" hidden="false" customHeight="false" outlineLevel="0" collapsed="false">
      <c r="A2449" s="5" t="s">
        <v>2467</v>
      </c>
      <c r="B2449" s="2" t="n">
        <v>71.7849185821304</v>
      </c>
      <c r="C2449" s="2" t="n">
        <v>1.99402551617029</v>
      </c>
      <c r="D2449" s="2" t="n">
        <v>47.8566123880869</v>
      </c>
      <c r="E2449" s="4" t="b">
        <f aca="false">FALSE()</f>
        <v>0</v>
      </c>
    </row>
    <row r="2450" customFormat="false" ht="13.2" hidden="false" customHeight="false" outlineLevel="0" collapsed="false">
      <c r="A2450" s="5" t="s">
        <v>2468</v>
      </c>
      <c r="B2450" s="2" t="n">
        <v>0.280123852736909</v>
      </c>
      <c r="C2450" s="2" t="n">
        <v>0.00778121813158082</v>
      </c>
      <c r="D2450" s="2" t="n">
        <v>0.18674923515794</v>
      </c>
      <c r="E2450" s="4" t="b">
        <f aca="false">FALSE()</f>
        <v>0</v>
      </c>
    </row>
    <row r="2451" customFormat="false" ht="13.2" hidden="false" customHeight="false" outlineLevel="0" collapsed="false">
      <c r="A2451" s="5" t="s">
        <v>2469</v>
      </c>
      <c r="B2451" s="2" t="n">
        <v>0.287694847899447</v>
      </c>
      <c r="C2451" s="2" t="n">
        <v>0.0079915235527624</v>
      </c>
      <c r="D2451" s="2" t="n">
        <v>0.191796565266298</v>
      </c>
      <c r="E2451" s="4" t="b">
        <f aca="false">FALSE()</f>
        <v>0</v>
      </c>
    </row>
    <row r="2452" customFormat="false" ht="13.2" hidden="false" customHeight="false" outlineLevel="0" collapsed="false">
      <c r="A2452" s="5" t="s">
        <v>2470</v>
      </c>
      <c r="B2452" s="2" t="n">
        <v>0.295276366953039</v>
      </c>
      <c r="C2452" s="2" t="n">
        <v>0.00820212130425108</v>
      </c>
      <c r="D2452" s="2" t="n">
        <v>0.196850911302026</v>
      </c>
      <c r="E2452" s="4" t="b">
        <f aca="false">FALSE()</f>
        <v>0</v>
      </c>
    </row>
    <row r="2453" customFormat="false" ht="13.2" hidden="false" customHeight="false" outlineLevel="0" collapsed="false">
      <c r="A2453" s="5" t="s">
        <v>2471</v>
      </c>
      <c r="B2453" s="2" t="n">
        <v>0.118754285101768</v>
      </c>
      <c r="C2453" s="2" t="n">
        <v>0.00329873014171579</v>
      </c>
      <c r="D2453" s="2" t="n">
        <v>0.0791695234011789</v>
      </c>
      <c r="E2453" s="4" t="b">
        <f aca="false">FALSE()</f>
        <v>0</v>
      </c>
    </row>
    <row r="2454" customFormat="false" ht="13.2" hidden="false" customHeight="false" outlineLevel="0" collapsed="false">
      <c r="A2454" s="5" t="s">
        <v>2472</v>
      </c>
      <c r="B2454" s="2" t="n">
        <v>5.99881650624229</v>
      </c>
      <c r="C2454" s="2" t="n">
        <v>0.166633791840064</v>
      </c>
      <c r="D2454" s="2" t="n">
        <v>3.99921100416153</v>
      </c>
      <c r="E2454" s="4" t="b">
        <f aca="false">FALSE()</f>
        <v>0</v>
      </c>
    </row>
    <row r="2455" customFormat="false" ht="13.2" hidden="false" customHeight="false" outlineLevel="0" collapsed="false">
      <c r="A2455" s="5" t="s">
        <v>2473</v>
      </c>
      <c r="B2455" s="2" t="n">
        <v>2.85589745876351</v>
      </c>
      <c r="C2455" s="2" t="n">
        <v>0.0793304849656531</v>
      </c>
      <c r="D2455" s="2" t="n">
        <v>1.90393163917567</v>
      </c>
      <c r="E2455" s="4" t="b">
        <f aca="false">TRUE()</f>
        <v>1</v>
      </c>
    </row>
    <row r="2456" customFormat="false" ht="13.2" hidden="false" customHeight="false" outlineLevel="0" collapsed="false">
      <c r="A2456" s="5" t="s">
        <v>2474</v>
      </c>
      <c r="B2456" s="2" t="n">
        <v>13.5270150515079</v>
      </c>
      <c r="C2456" s="2" t="n">
        <v>0.375750418097441</v>
      </c>
      <c r="D2456" s="2" t="n">
        <v>9.01801003433858</v>
      </c>
      <c r="E2456" s="4" t="b">
        <f aca="false">FALSE()</f>
        <v>0</v>
      </c>
    </row>
    <row r="2457" customFormat="false" ht="13.2" hidden="false" customHeight="false" outlineLevel="0" collapsed="false">
      <c r="A2457" s="5" t="s">
        <v>2475</v>
      </c>
      <c r="B2457" s="2" t="n">
        <v>0.153161202455356</v>
      </c>
      <c r="C2457" s="2" t="n">
        <v>0.00425447784598212</v>
      </c>
      <c r="D2457" s="2" t="n">
        <v>0.102107468303571</v>
      </c>
      <c r="E2457" s="4" t="b">
        <f aca="false">FALSE()</f>
        <v>0</v>
      </c>
    </row>
    <row r="2458" customFormat="false" ht="13.2" hidden="false" customHeight="false" outlineLevel="0" collapsed="false">
      <c r="A2458" s="5" t="s">
        <v>2476</v>
      </c>
      <c r="B2458" s="2" t="n">
        <v>0.457290590376158</v>
      </c>
      <c r="C2458" s="2" t="n">
        <v>0.0127025163993377</v>
      </c>
      <c r="D2458" s="2" t="n">
        <v>0.304860393584105</v>
      </c>
      <c r="E2458" s="4" t="b">
        <f aca="false">FALSE()</f>
        <v>0</v>
      </c>
    </row>
    <row r="2459" customFormat="false" ht="13.2" hidden="false" customHeight="false" outlineLevel="0" collapsed="false">
      <c r="A2459" s="5" t="s">
        <v>2477</v>
      </c>
      <c r="B2459" s="2" t="n">
        <v>1.46139230593874</v>
      </c>
      <c r="C2459" s="2" t="n">
        <v>0.0405942307205206</v>
      </c>
      <c r="D2459" s="2" t="n">
        <v>0.974261537292495</v>
      </c>
      <c r="E2459" s="4" t="b">
        <f aca="false">FALSE()</f>
        <v>0</v>
      </c>
    </row>
    <row r="2460" customFormat="false" ht="13.2" hidden="false" customHeight="false" outlineLevel="0" collapsed="false">
      <c r="A2460" s="5" t="s">
        <v>2478</v>
      </c>
      <c r="B2460" s="2" t="n">
        <v>1.00368426788406</v>
      </c>
      <c r="C2460" s="2" t="n">
        <v>0.0278801185523349</v>
      </c>
      <c r="D2460" s="2" t="n">
        <v>0.669122845256038</v>
      </c>
      <c r="E2460" s="4" t="b">
        <f aca="false">FALSE()</f>
        <v>0</v>
      </c>
    </row>
    <row r="2461" customFormat="false" ht="13.2" hidden="false" customHeight="false" outlineLevel="0" collapsed="false">
      <c r="A2461" s="5" t="s">
        <v>2479</v>
      </c>
      <c r="B2461" s="2" t="n">
        <v>0.635776052517646</v>
      </c>
      <c r="C2461" s="2" t="n">
        <v>0.0176604459032679</v>
      </c>
      <c r="D2461" s="2" t="n">
        <v>0.423850701678431</v>
      </c>
      <c r="E2461" s="4" t="b">
        <f aca="false">FALSE()</f>
        <v>0</v>
      </c>
    </row>
    <row r="2462" customFormat="false" ht="13.2" hidden="false" customHeight="false" outlineLevel="0" collapsed="false">
      <c r="A2462" s="5" t="s">
        <v>2480</v>
      </c>
      <c r="B2462" s="2" t="n">
        <v>1.39711804608345</v>
      </c>
      <c r="C2462" s="2" t="n">
        <v>0.0388088346134292</v>
      </c>
      <c r="D2462" s="2" t="n">
        <v>0.931412030722301</v>
      </c>
      <c r="E2462" s="4" t="b">
        <f aca="false">FALSE()</f>
        <v>0</v>
      </c>
    </row>
    <row r="2463" customFormat="false" ht="13.2" hidden="false" customHeight="false" outlineLevel="0" collapsed="false">
      <c r="A2463" s="5" t="s">
        <v>2481</v>
      </c>
      <c r="B2463" s="2" t="n">
        <v>1.04556179867012</v>
      </c>
      <c r="C2463" s="2" t="n">
        <v>0.0290433832963921</v>
      </c>
      <c r="D2463" s="2" t="n">
        <v>0.697041199113411</v>
      </c>
      <c r="E2463" s="4" t="b">
        <f aca="false">FALSE()</f>
        <v>0</v>
      </c>
    </row>
    <row r="2464" customFormat="false" ht="13.2" hidden="false" customHeight="false" outlineLevel="0" collapsed="false">
      <c r="A2464" s="5" t="s">
        <v>2482</v>
      </c>
      <c r="B2464" s="2" t="n">
        <v>3.48890114059648</v>
      </c>
      <c r="C2464" s="2" t="n">
        <v>0.0969139205721246</v>
      </c>
      <c r="D2464" s="2" t="n">
        <v>2.32593409373099</v>
      </c>
      <c r="E2464" s="4" t="b">
        <f aca="false">FALSE()</f>
        <v>0</v>
      </c>
    </row>
    <row r="2465" customFormat="false" ht="13.2" hidden="false" customHeight="false" outlineLevel="0" collapsed="false">
      <c r="A2465" s="5" t="s">
        <v>2483</v>
      </c>
      <c r="B2465" s="2" t="n">
        <v>6.33698366579966</v>
      </c>
      <c r="C2465" s="2" t="n">
        <v>0.176027324049991</v>
      </c>
      <c r="D2465" s="2" t="n">
        <v>4.22465577719978</v>
      </c>
      <c r="E2465" s="4" t="b">
        <f aca="false">FALSE()</f>
        <v>0</v>
      </c>
    </row>
    <row r="2466" customFormat="false" ht="13.2" hidden="false" customHeight="false" outlineLevel="0" collapsed="false">
      <c r="A2466" s="5" t="s">
        <v>2484</v>
      </c>
      <c r="B2466" s="2" t="n">
        <v>4.15772517930478</v>
      </c>
      <c r="C2466" s="2" t="n">
        <v>0.115492366091799</v>
      </c>
      <c r="D2466" s="2" t="n">
        <v>2.77181678620319</v>
      </c>
      <c r="E2466" s="4" t="b">
        <f aca="false">FALSE()</f>
        <v>0</v>
      </c>
    </row>
    <row r="2467" customFormat="false" ht="13.2" hidden="false" customHeight="false" outlineLevel="0" collapsed="false">
      <c r="A2467" s="5" t="s">
        <v>2485</v>
      </c>
      <c r="B2467" s="2" t="n">
        <v>22.4064542239397</v>
      </c>
      <c r="C2467" s="2" t="n">
        <v>0.622401506220548</v>
      </c>
      <c r="D2467" s="2" t="n">
        <v>14.9376361492931</v>
      </c>
      <c r="E2467" s="4" t="b">
        <f aca="false">FALSE()</f>
        <v>0</v>
      </c>
    </row>
    <row r="2468" customFormat="false" ht="13.2" hidden="false" customHeight="false" outlineLevel="0" collapsed="false">
      <c r="A2468" s="5" t="s">
        <v>2486</v>
      </c>
      <c r="B2468" s="2" t="n">
        <v>7.79556717220008</v>
      </c>
      <c r="C2468" s="2" t="n">
        <v>0.216543532561113</v>
      </c>
      <c r="D2468" s="2" t="n">
        <v>5.19704478146672</v>
      </c>
      <c r="E2468" s="4" t="b">
        <f aca="false">FALSE()</f>
        <v>0</v>
      </c>
    </row>
    <row r="2469" customFormat="false" ht="13.2" hidden="false" customHeight="false" outlineLevel="0" collapsed="false">
      <c r="A2469" s="5" t="s">
        <v>2487</v>
      </c>
      <c r="B2469" s="2" t="n">
        <v>2.83617514723913</v>
      </c>
      <c r="C2469" s="2" t="n">
        <v>0.0787826429788648</v>
      </c>
      <c r="D2469" s="2" t="n">
        <v>1.89078343149276</v>
      </c>
      <c r="E2469" s="4" t="b">
        <f aca="false">FALSE()</f>
        <v>0</v>
      </c>
    </row>
    <row r="2470" customFormat="false" ht="13.2" hidden="false" customHeight="false" outlineLevel="0" collapsed="false">
      <c r="A2470" s="5" t="s">
        <v>2488</v>
      </c>
      <c r="B2470" s="2" t="n">
        <v>3.29217777525614</v>
      </c>
      <c r="C2470" s="2" t="n">
        <v>0.0914493826460038</v>
      </c>
      <c r="D2470" s="2" t="n">
        <v>2.19478518350409</v>
      </c>
      <c r="E2470" s="4" t="b">
        <f aca="false">FALSE()</f>
        <v>0</v>
      </c>
    </row>
    <row r="2471" customFormat="false" ht="13.2" hidden="false" customHeight="false" outlineLevel="0" collapsed="false">
      <c r="A2471" s="5" t="s">
        <v>2489</v>
      </c>
      <c r="B2471" s="2" t="n">
        <v>0.843787775153299</v>
      </c>
      <c r="C2471" s="2" t="n">
        <v>0.0234385493098139</v>
      </c>
      <c r="D2471" s="2" t="n">
        <v>0.562525183435533</v>
      </c>
      <c r="E2471" s="4" t="b">
        <f aca="false">FALSE()</f>
        <v>0</v>
      </c>
    </row>
    <row r="2472" customFormat="false" ht="13.2" hidden="false" customHeight="false" outlineLevel="0" collapsed="false">
      <c r="A2472" s="5" t="s">
        <v>2490</v>
      </c>
      <c r="B2472" s="2" t="n">
        <v>0.9647771728092</v>
      </c>
      <c r="C2472" s="2" t="n">
        <v>0.0267993659113667</v>
      </c>
      <c r="D2472" s="2" t="n">
        <v>0.6431847818728</v>
      </c>
      <c r="E2472" s="4" t="b">
        <f aca="false">FALSE()</f>
        <v>0</v>
      </c>
    </row>
    <row r="2473" customFormat="false" ht="13.2" hidden="false" customHeight="false" outlineLevel="0" collapsed="false">
      <c r="A2473" s="5" t="s">
        <v>2491</v>
      </c>
      <c r="B2473" s="2" t="n">
        <v>2.5265649708254</v>
      </c>
      <c r="C2473" s="2" t="n">
        <v>0.0701823603007054</v>
      </c>
      <c r="D2473" s="2" t="n">
        <v>1.68437664721693</v>
      </c>
      <c r="E2473" s="4" t="b">
        <f aca="false">FALSE()</f>
        <v>0</v>
      </c>
    </row>
    <row r="2474" customFormat="false" ht="13.2" hidden="false" customHeight="false" outlineLevel="0" collapsed="false">
      <c r="A2474" s="5" t="s">
        <v>2492</v>
      </c>
      <c r="B2474" s="2" t="n">
        <v>1.55347905110634</v>
      </c>
      <c r="C2474" s="2" t="n">
        <v>0.0431521958640651</v>
      </c>
      <c r="D2474" s="2" t="n">
        <v>1.03565270073756</v>
      </c>
      <c r="E2474" s="4" t="b">
        <f aca="false">FALSE()</f>
        <v>0</v>
      </c>
    </row>
    <row r="2475" customFormat="false" ht="13.2" hidden="false" customHeight="false" outlineLevel="0" collapsed="false">
      <c r="A2475" s="5" t="s">
        <v>2493</v>
      </c>
      <c r="B2475" s="2" t="n">
        <v>2.35646219267451</v>
      </c>
      <c r="C2475" s="2" t="n">
        <v>0.0654572831298474</v>
      </c>
      <c r="D2475" s="2" t="n">
        <v>1.57097479511634</v>
      </c>
      <c r="E2475" s="4" t="b">
        <f aca="false">FALSE()</f>
        <v>0</v>
      </c>
    </row>
    <row r="2476" customFormat="false" ht="13.2" hidden="false" customHeight="false" outlineLevel="0" collapsed="false">
      <c r="A2476" s="5" t="s">
        <v>2494</v>
      </c>
      <c r="B2476" s="2" t="n">
        <v>3.7194831015821</v>
      </c>
      <c r="C2476" s="2" t="n">
        <v>0.103318975043947</v>
      </c>
      <c r="D2476" s="2" t="n">
        <v>2.47965540105473</v>
      </c>
      <c r="E2476" s="4" t="b">
        <f aca="false">FALSE()</f>
        <v>0</v>
      </c>
    </row>
    <row r="2477" customFormat="false" ht="13.2" hidden="false" customHeight="false" outlineLevel="0" collapsed="false">
      <c r="A2477" s="5" t="s">
        <v>2495</v>
      </c>
      <c r="B2477" s="2" t="n">
        <v>1.94308159327489</v>
      </c>
      <c r="C2477" s="2" t="n">
        <v>0.0539744887020801</v>
      </c>
      <c r="D2477" s="2" t="n">
        <v>1.29538772884992</v>
      </c>
      <c r="E2477" s="4" t="b">
        <f aca="false">FALSE()</f>
        <v>0</v>
      </c>
    </row>
    <row r="2478" customFormat="false" ht="13.2" hidden="false" customHeight="false" outlineLevel="0" collapsed="false">
      <c r="A2478" s="5" t="s">
        <v>2496</v>
      </c>
      <c r="B2478" s="2" t="n">
        <v>0.15769942809044</v>
      </c>
      <c r="C2478" s="2" t="n">
        <v>0.0043805396691789</v>
      </c>
      <c r="D2478" s="2" t="n">
        <v>0.105132952060294</v>
      </c>
      <c r="E2478" s="4" t="b">
        <f aca="false">FALSE()</f>
        <v>0</v>
      </c>
    </row>
    <row r="2479" customFormat="false" ht="13.2" hidden="false" customHeight="false" outlineLevel="0" collapsed="false">
      <c r="A2479" s="5" t="s">
        <v>2497</v>
      </c>
      <c r="B2479" s="2" t="n">
        <v>0.546740696069364</v>
      </c>
      <c r="C2479" s="2" t="n">
        <v>0.0151872415574823</v>
      </c>
      <c r="D2479" s="2" t="n">
        <v>0.364493797379576</v>
      </c>
      <c r="E2479" s="4" t="b">
        <f aca="false">FALSE()</f>
        <v>0</v>
      </c>
    </row>
    <row r="2480" customFormat="false" ht="13.2" hidden="false" customHeight="false" outlineLevel="0" collapsed="false">
      <c r="A2480" s="5" t="s">
        <v>2498</v>
      </c>
      <c r="B2480" s="2" t="n">
        <v>0.443529388526213</v>
      </c>
      <c r="C2480" s="2" t="n">
        <v>0.0123202607923948</v>
      </c>
      <c r="D2480" s="2" t="n">
        <v>0.295686259017475</v>
      </c>
      <c r="E2480" s="4" t="b">
        <f aca="false">FALSE()</f>
        <v>0</v>
      </c>
    </row>
    <row r="2481" customFormat="false" ht="13.2" hidden="false" customHeight="false" outlineLevel="0" collapsed="false">
      <c r="A2481" s="5" t="s">
        <v>2499</v>
      </c>
      <c r="B2481" s="2" t="n">
        <v>0.536707919929964</v>
      </c>
      <c r="C2481" s="2" t="n">
        <v>0.0149085533313879</v>
      </c>
      <c r="D2481" s="2" t="n">
        <v>0.357805279953309</v>
      </c>
      <c r="E2481" s="4" t="b">
        <f aca="false">FALSE()</f>
        <v>0</v>
      </c>
    </row>
    <row r="2482" customFormat="false" ht="13.2" hidden="false" customHeight="false" outlineLevel="0" collapsed="false">
      <c r="A2482" s="5" t="s">
        <v>2500</v>
      </c>
      <c r="B2482" s="2" t="n">
        <v>7.15023353770069</v>
      </c>
      <c r="C2482" s="2" t="n">
        <v>0.198617598269463</v>
      </c>
      <c r="D2482" s="2" t="n">
        <v>4.76682235846712</v>
      </c>
      <c r="E2482" s="4" t="b">
        <f aca="false">FALSE()</f>
        <v>0</v>
      </c>
    </row>
    <row r="2483" customFormat="false" ht="13.2" hidden="false" customHeight="false" outlineLevel="0" collapsed="false">
      <c r="A2483" s="5" t="s">
        <v>2501</v>
      </c>
      <c r="B2483" s="2" t="n">
        <v>1.09363439332407</v>
      </c>
      <c r="C2483" s="2" t="n">
        <v>0.0303787331478908</v>
      </c>
      <c r="D2483" s="2" t="n">
        <v>0.72908959554938</v>
      </c>
      <c r="E2483" s="4" t="b">
        <f aca="false">FALSE()</f>
        <v>0</v>
      </c>
    </row>
    <row r="2484" customFormat="false" ht="13.2" hidden="false" customHeight="false" outlineLevel="0" collapsed="false">
      <c r="A2484" s="5" t="s">
        <v>2502</v>
      </c>
      <c r="B2484" s="2" t="n">
        <v>2.17068556293521</v>
      </c>
      <c r="C2484" s="2" t="n">
        <v>0.0602968211926447</v>
      </c>
      <c r="D2484" s="2" t="n">
        <v>1.44712370862347</v>
      </c>
      <c r="E2484" s="4" t="b">
        <f aca="false">FALSE()</f>
        <v>0</v>
      </c>
    </row>
    <row r="2485" customFormat="false" ht="13.2" hidden="false" customHeight="false" outlineLevel="0" collapsed="false">
      <c r="A2485" s="5" t="s">
        <v>2503</v>
      </c>
      <c r="B2485" s="2" t="n">
        <v>3.94884348167522</v>
      </c>
      <c r="C2485" s="2" t="n">
        <v>0.109690096713201</v>
      </c>
      <c r="D2485" s="2" t="n">
        <v>2.63256232111681</v>
      </c>
      <c r="E2485" s="4" t="b">
        <f aca="false">FALSE()</f>
        <v>0</v>
      </c>
    </row>
    <row r="2486" customFormat="false" ht="13.2" hidden="false" customHeight="false" outlineLevel="0" collapsed="false">
      <c r="A2486" s="5" t="s">
        <v>2504</v>
      </c>
      <c r="B2486" s="2" t="n">
        <v>2.91223157773925</v>
      </c>
      <c r="C2486" s="2" t="n">
        <v>0.080895321603868</v>
      </c>
      <c r="D2486" s="2" t="n">
        <v>1.94148771849283</v>
      </c>
      <c r="E2486" s="4" t="b">
        <f aca="false">TRUE()</f>
        <v>1</v>
      </c>
    </row>
    <row r="2487" customFormat="false" ht="13.2" hidden="false" customHeight="false" outlineLevel="0" collapsed="false">
      <c r="A2487" s="5" t="s">
        <v>2505</v>
      </c>
      <c r="B2487" s="2" t="n">
        <v>7.20353110934192</v>
      </c>
      <c r="C2487" s="2" t="n">
        <v>0.200098086370609</v>
      </c>
      <c r="D2487" s="2" t="n">
        <v>4.80235407289462</v>
      </c>
      <c r="E2487" s="4" t="b">
        <f aca="false">FALSE()</f>
        <v>0</v>
      </c>
    </row>
    <row r="2488" customFormat="false" ht="13.2" hidden="false" customHeight="false" outlineLevel="0" collapsed="false">
      <c r="A2488" s="5" t="s">
        <v>2506</v>
      </c>
      <c r="B2488" s="2" t="n">
        <v>6.61002062236258</v>
      </c>
      <c r="C2488" s="2" t="n">
        <v>0.183611683954516</v>
      </c>
      <c r="D2488" s="2" t="n">
        <v>4.40668041490839</v>
      </c>
      <c r="E2488" s="4" t="b">
        <f aca="false">FALSE()</f>
        <v>0</v>
      </c>
    </row>
    <row r="2489" customFormat="false" ht="13.2" hidden="false" customHeight="false" outlineLevel="0" collapsed="false">
      <c r="A2489" s="5" t="s">
        <v>2507</v>
      </c>
      <c r="B2489" s="2" t="n">
        <v>13.0639603371104</v>
      </c>
      <c r="C2489" s="2" t="n">
        <v>0.362887787141954</v>
      </c>
      <c r="D2489" s="2" t="n">
        <v>8.70930689140691</v>
      </c>
      <c r="E2489" s="4" t="b">
        <f aca="false">FALSE()</f>
        <v>0</v>
      </c>
    </row>
    <row r="2490" customFormat="false" ht="13.2" hidden="false" customHeight="false" outlineLevel="0" collapsed="false">
      <c r="A2490" s="5" t="s">
        <v>2508</v>
      </c>
      <c r="B2490" s="2" t="n">
        <v>0.155020153365102</v>
      </c>
      <c r="C2490" s="2" t="n">
        <v>0.00430611537125282</v>
      </c>
      <c r="D2490" s="2" t="n">
        <v>0.103346768910068</v>
      </c>
      <c r="E2490" s="4" t="b">
        <f aca="false">FALSE()</f>
        <v>0</v>
      </c>
    </row>
    <row r="2491" customFormat="false" ht="13.2" hidden="false" customHeight="false" outlineLevel="0" collapsed="false">
      <c r="A2491" s="5" t="s">
        <v>2509</v>
      </c>
      <c r="B2491" s="2" t="n">
        <v>13.4158517299773</v>
      </c>
      <c r="C2491" s="2" t="n">
        <v>0.372662548054925</v>
      </c>
      <c r="D2491" s="2" t="n">
        <v>8.9439011533182</v>
      </c>
      <c r="E2491" s="4" t="b">
        <f aca="false">FALSE()</f>
        <v>0</v>
      </c>
    </row>
    <row r="2492" customFormat="false" ht="13.2" hidden="false" customHeight="false" outlineLevel="0" collapsed="false">
      <c r="A2492" s="5" t="s">
        <v>2510</v>
      </c>
      <c r="B2492" s="2" t="n">
        <v>3.47933843159089</v>
      </c>
      <c r="C2492" s="2" t="n">
        <v>0.0966482897664136</v>
      </c>
      <c r="D2492" s="2" t="n">
        <v>2.31955895439393</v>
      </c>
      <c r="E2492" s="4" t="b">
        <f aca="false">FALSE()</f>
        <v>0</v>
      </c>
    </row>
    <row r="2493" customFormat="false" ht="13.2" hidden="false" customHeight="false" outlineLevel="0" collapsed="false">
      <c r="A2493" s="5" t="s">
        <v>2511</v>
      </c>
      <c r="B2493" s="2" t="n">
        <v>0.0773222657037175</v>
      </c>
      <c r="C2493" s="2" t="n">
        <v>0.00214784071399215</v>
      </c>
      <c r="D2493" s="2" t="n">
        <v>0.0515481771358117</v>
      </c>
      <c r="E2493" s="4" t="b">
        <f aca="false">FALSE()</f>
        <v>0</v>
      </c>
    </row>
    <row r="2494" customFormat="false" ht="13.2" hidden="false" customHeight="false" outlineLevel="0" collapsed="false">
      <c r="A2494" s="5" t="s">
        <v>2512</v>
      </c>
      <c r="B2494" s="2" t="n">
        <v>1.99809320994134</v>
      </c>
      <c r="C2494" s="2" t="n">
        <v>0.0555025891650371</v>
      </c>
      <c r="D2494" s="2" t="n">
        <v>1.33206213996089</v>
      </c>
      <c r="E2494" s="4" t="b">
        <f aca="false">FALSE()</f>
        <v>0</v>
      </c>
    </row>
    <row r="2495" customFormat="false" ht="13.2" hidden="false" customHeight="false" outlineLevel="0" collapsed="false">
      <c r="A2495" s="5" t="s">
        <v>2513</v>
      </c>
      <c r="B2495" s="2" t="n">
        <v>1.45391143845858</v>
      </c>
      <c r="C2495" s="2" t="n">
        <v>0.0403864288460716</v>
      </c>
      <c r="D2495" s="2" t="n">
        <v>0.969274292305718</v>
      </c>
      <c r="E2495" s="4" t="b">
        <f aca="false">FALSE()</f>
        <v>0</v>
      </c>
    </row>
    <row r="2496" customFormat="false" ht="13.2" hidden="false" customHeight="false" outlineLevel="0" collapsed="false">
      <c r="A2496" s="5" t="s">
        <v>2514</v>
      </c>
      <c r="B2496" s="2" t="n">
        <v>6.35582116094532</v>
      </c>
      <c r="C2496" s="2" t="n">
        <v>0.176550587804037</v>
      </c>
      <c r="D2496" s="2" t="n">
        <v>4.23721410729688</v>
      </c>
      <c r="E2496" s="4" t="b">
        <f aca="false">FALSE()</f>
        <v>0</v>
      </c>
    </row>
    <row r="2497" customFormat="false" ht="13.2" hidden="false" customHeight="false" outlineLevel="0" collapsed="false">
      <c r="A2497" s="5" t="s">
        <v>2515</v>
      </c>
      <c r="B2497" s="2" t="n">
        <v>2.21592183402808</v>
      </c>
      <c r="C2497" s="2" t="n">
        <v>0.0615533842785576</v>
      </c>
      <c r="D2497" s="2" t="n">
        <v>1.47728122268538</v>
      </c>
      <c r="E2497" s="4" t="b">
        <f aca="false">FALSE()</f>
        <v>0</v>
      </c>
    </row>
    <row r="2498" customFormat="false" ht="13.2" hidden="false" customHeight="false" outlineLevel="0" collapsed="false">
      <c r="A2498" s="5" t="s">
        <v>2516</v>
      </c>
      <c r="B2498" s="2" t="n">
        <v>1.62929208289539</v>
      </c>
      <c r="C2498" s="2" t="n">
        <v>0.0452581134137607</v>
      </c>
      <c r="D2498" s="2" t="n">
        <v>1.08619472193026</v>
      </c>
      <c r="E2498" s="4" t="b">
        <f aca="false">FALSE()</f>
        <v>0</v>
      </c>
    </row>
    <row r="2499" customFormat="false" ht="13.2" hidden="false" customHeight="false" outlineLevel="0" collapsed="false">
      <c r="A2499" s="5" t="s">
        <v>2517</v>
      </c>
      <c r="B2499" s="2" t="n">
        <v>0.0802365739959583</v>
      </c>
      <c r="C2499" s="2" t="n">
        <v>0.00222879372210995</v>
      </c>
      <c r="D2499" s="2" t="n">
        <v>0.0534910493306389</v>
      </c>
      <c r="E2499" s="4" t="b">
        <f aca="false">FALSE()</f>
        <v>0</v>
      </c>
    </row>
    <row r="2500" customFormat="false" ht="13.2" hidden="false" customHeight="false" outlineLevel="0" collapsed="false">
      <c r="A2500" s="5" t="s">
        <v>2518</v>
      </c>
      <c r="B2500" s="2" t="n">
        <v>0.421572504134422</v>
      </c>
      <c r="C2500" s="2" t="n">
        <v>0.0117103473370673</v>
      </c>
      <c r="D2500" s="2" t="n">
        <v>0.281048336089615</v>
      </c>
      <c r="E2500" s="4" t="b">
        <f aca="false">FALSE()</f>
        <v>0</v>
      </c>
    </row>
    <row r="2501" customFormat="false" ht="13.2" hidden="false" customHeight="false" outlineLevel="0" collapsed="false">
      <c r="A2501" s="5" t="s">
        <v>2519</v>
      </c>
      <c r="B2501" s="2" t="n">
        <v>0.196086804853181</v>
      </c>
      <c r="C2501" s="2" t="n">
        <v>0.00544685569036613</v>
      </c>
      <c r="D2501" s="2" t="n">
        <v>0.130724536568787</v>
      </c>
      <c r="E2501" s="4" t="b">
        <f aca="false">FALSE()</f>
        <v>0</v>
      </c>
    </row>
    <row r="2502" customFormat="false" ht="13.2" hidden="false" customHeight="false" outlineLevel="0" collapsed="false">
      <c r="A2502" s="5" t="s">
        <v>2520</v>
      </c>
      <c r="B2502" s="2" t="n">
        <v>0.136470581084989</v>
      </c>
      <c r="C2502" s="2" t="n">
        <v>0.00379084947458302</v>
      </c>
      <c r="D2502" s="2" t="n">
        <v>0.0909803873899924</v>
      </c>
      <c r="E2502" s="4" t="b">
        <f aca="false">FALSE()</f>
        <v>0</v>
      </c>
    </row>
    <row r="2503" customFormat="false" ht="13.2" hidden="false" customHeight="false" outlineLevel="0" collapsed="false">
      <c r="A2503" s="5" t="s">
        <v>2521</v>
      </c>
      <c r="B2503" s="2" t="n">
        <v>36.2382902719011</v>
      </c>
      <c r="C2503" s="2" t="n">
        <v>1.00661917421947</v>
      </c>
      <c r="D2503" s="2" t="n">
        <v>24.1588601812674</v>
      </c>
      <c r="E2503" s="4" t="b">
        <f aca="false">TRUE()</f>
        <v>1</v>
      </c>
    </row>
    <row r="2504" customFormat="false" ht="13.2" hidden="false" customHeight="false" outlineLevel="0" collapsed="false">
      <c r="A2504" s="5" t="s">
        <v>2522</v>
      </c>
      <c r="B2504" s="2" t="n">
        <v>1.61205934621399</v>
      </c>
      <c r="C2504" s="2" t="n">
        <v>0.0447794262837219</v>
      </c>
      <c r="D2504" s="2" t="n">
        <v>1.07470623080933</v>
      </c>
      <c r="E2504" s="4" t="b">
        <f aca="false">FALSE()</f>
        <v>0</v>
      </c>
    </row>
    <row r="2505" customFormat="false" ht="13.2" hidden="false" customHeight="false" outlineLevel="0" collapsed="false">
      <c r="A2505" s="5" t="s">
        <v>2523</v>
      </c>
      <c r="B2505" s="2" t="n">
        <v>3.6534804950035</v>
      </c>
      <c r="C2505" s="2" t="n">
        <v>0.101485569305653</v>
      </c>
      <c r="D2505" s="2" t="n">
        <v>2.43565366333566</v>
      </c>
      <c r="E2505" s="4" t="b">
        <f aca="false">FALSE()</f>
        <v>0</v>
      </c>
    </row>
    <row r="2506" customFormat="false" ht="13.2" hidden="false" customHeight="false" outlineLevel="0" collapsed="false">
      <c r="A2506" s="5" t="s">
        <v>2524</v>
      </c>
      <c r="B2506" s="2" t="n">
        <v>0.270956194410929</v>
      </c>
      <c r="C2506" s="2" t="n">
        <v>0.00752656095585913</v>
      </c>
      <c r="D2506" s="2" t="n">
        <v>0.180637462940619</v>
      </c>
      <c r="E2506" s="4" t="b">
        <f aca="false">FALSE()</f>
        <v>0</v>
      </c>
    </row>
    <row r="2507" customFormat="false" ht="13.2" hidden="false" customHeight="false" outlineLevel="0" collapsed="false">
      <c r="A2507" s="5" t="s">
        <v>2525</v>
      </c>
      <c r="B2507" s="2" t="n">
        <v>12.7901535174402</v>
      </c>
      <c r="C2507" s="2" t="n">
        <v>0.355282042151118</v>
      </c>
      <c r="D2507" s="2" t="n">
        <v>8.52676901162683</v>
      </c>
      <c r="E2507" s="4" t="b">
        <f aca="false">FALSE()</f>
        <v>0</v>
      </c>
    </row>
    <row r="2508" customFormat="false" ht="13.2" hidden="false" customHeight="false" outlineLevel="0" collapsed="false">
      <c r="A2508" s="5" t="s">
        <v>2526</v>
      </c>
      <c r="B2508" s="2" t="n">
        <v>0.373153970292445</v>
      </c>
      <c r="C2508" s="2" t="n">
        <v>0.010365388063679</v>
      </c>
      <c r="D2508" s="2" t="n">
        <v>0.248769313528296</v>
      </c>
      <c r="E2508" s="4" t="b">
        <f aca="false">FALSE()</f>
        <v>0</v>
      </c>
    </row>
    <row r="2509" customFormat="false" ht="13.2" hidden="false" customHeight="false" outlineLevel="0" collapsed="false">
      <c r="A2509" s="5" t="s">
        <v>2527</v>
      </c>
      <c r="B2509" s="2" t="n">
        <v>11.4751466471774</v>
      </c>
      <c r="C2509" s="2" t="n">
        <v>0.318754073532705</v>
      </c>
      <c r="D2509" s="2" t="n">
        <v>7.65009776478493</v>
      </c>
      <c r="E2509" s="4" t="b">
        <f aca="false">FALSE()</f>
        <v>0</v>
      </c>
    </row>
    <row r="2510" customFormat="false" ht="13.2" hidden="false" customHeight="false" outlineLevel="0" collapsed="false">
      <c r="A2510" s="5" t="s">
        <v>2528</v>
      </c>
      <c r="B2510" s="2" t="n">
        <v>20.6875544468287</v>
      </c>
      <c r="C2510" s="2" t="n">
        <v>0.574654290189685</v>
      </c>
      <c r="D2510" s="2" t="n">
        <v>13.7917029645524</v>
      </c>
      <c r="E2510" s="4" t="b">
        <f aca="false">TRUE()</f>
        <v>1</v>
      </c>
    </row>
    <row r="2511" customFormat="false" ht="13.2" hidden="false" customHeight="false" outlineLevel="0" collapsed="false">
      <c r="A2511" s="5" t="s">
        <v>2529</v>
      </c>
      <c r="B2511" s="2" t="n">
        <v>29.6304200312775</v>
      </c>
      <c r="C2511" s="2" t="n">
        <v>0.823067223091041</v>
      </c>
      <c r="D2511" s="2" t="n">
        <v>19.753613354185</v>
      </c>
      <c r="E2511" s="4" t="b">
        <f aca="false">FALSE()</f>
        <v>0</v>
      </c>
    </row>
    <row r="2512" customFormat="false" ht="13.2" hidden="false" customHeight="false" outlineLevel="0" collapsed="false">
      <c r="A2512" s="5" t="s">
        <v>2530</v>
      </c>
      <c r="B2512" s="2" t="n">
        <v>6.433615112843</v>
      </c>
      <c r="C2512" s="2" t="n">
        <v>0.178711530912306</v>
      </c>
      <c r="D2512" s="2" t="n">
        <v>4.28907674189533</v>
      </c>
      <c r="E2512" s="4" t="b">
        <f aca="false">FALSE()</f>
        <v>0</v>
      </c>
    </row>
    <row r="2513" customFormat="false" ht="13.2" hidden="false" customHeight="false" outlineLevel="0" collapsed="false">
      <c r="A2513" s="5" t="s">
        <v>2531</v>
      </c>
      <c r="B2513" s="2" t="n">
        <v>4.8310599196254</v>
      </c>
      <c r="C2513" s="2" t="n">
        <v>0.134196108878483</v>
      </c>
      <c r="D2513" s="2" t="n">
        <v>3.2207066130836</v>
      </c>
      <c r="E2513" s="4" t="b">
        <f aca="false">FALSE()</f>
        <v>0</v>
      </c>
    </row>
    <row r="2514" customFormat="false" ht="13.2" hidden="false" customHeight="false" outlineLevel="0" collapsed="false">
      <c r="A2514" s="5" t="s">
        <v>2532</v>
      </c>
      <c r="B2514" s="2" t="n">
        <v>33.4566731346396</v>
      </c>
      <c r="C2514" s="2" t="n">
        <v>0.929352031517766</v>
      </c>
      <c r="D2514" s="2" t="n">
        <v>22.3044487564264</v>
      </c>
      <c r="E2514" s="4" t="b">
        <f aca="false">TRUE()</f>
        <v>1</v>
      </c>
    </row>
    <row r="2515" customFormat="false" ht="13.2" hidden="false" customHeight="false" outlineLevel="0" collapsed="false">
      <c r="A2515" s="5" t="s">
        <v>2533</v>
      </c>
      <c r="B2515" s="2" t="n">
        <v>0.977219110470185</v>
      </c>
      <c r="C2515" s="2" t="n">
        <v>0.0271449752908385</v>
      </c>
      <c r="D2515" s="2" t="n">
        <v>0.651479406980124</v>
      </c>
      <c r="E2515" s="4" t="b">
        <f aca="false">FALSE()</f>
        <v>0</v>
      </c>
    </row>
    <row r="2516" customFormat="false" ht="13.2" hidden="false" customHeight="false" outlineLevel="0" collapsed="false">
      <c r="A2516" s="5" t="s">
        <v>2534</v>
      </c>
      <c r="B2516" s="2" t="n">
        <v>7.45528282163707</v>
      </c>
      <c r="C2516" s="2" t="n">
        <v>0.207091189489918</v>
      </c>
      <c r="D2516" s="2" t="n">
        <v>4.97018854775804</v>
      </c>
      <c r="E2516" s="4" t="b">
        <f aca="false">FALSE()</f>
        <v>0</v>
      </c>
    </row>
    <row r="2517" customFormat="false" ht="13.2" hidden="false" customHeight="false" outlineLevel="0" collapsed="false">
      <c r="A2517" s="5" t="s">
        <v>2535</v>
      </c>
      <c r="B2517" s="2" t="n">
        <v>2.55882420487362</v>
      </c>
      <c r="C2517" s="2" t="n">
        <v>0.0710784501353783</v>
      </c>
      <c r="D2517" s="2" t="n">
        <v>1.70588280324908</v>
      </c>
      <c r="E2517" s="4" t="b">
        <f aca="false">FALSE()</f>
        <v>0</v>
      </c>
    </row>
    <row r="2518" customFormat="false" ht="13.2" hidden="false" customHeight="false" outlineLevel="0" collapsed="false">
      <c r="A2518" s="5" t="s">
        <v>2536</v>
      </c>
      <c r="B2518" s="2" t="n">
        <v>0.422409018551639</v>
      </c>
      <c r="C2518" s="2" t="n">
        <v>0.0117335838486566</v>
      </c>
      <c r="D2518" s="2" t="n">
        <v>0.28160601236776</v>
      </c>
      <c r="E2518" s="4" t="b">
        <f aca="false">TRUE()</f>
        <v>1</v>
      </c>
    </row>
    <row r="2519" customFormat="false" ht="13.2" hidden="false" customHeight="false" outlineLevel="0" collapsed="false">
      <c r="A2519" s="5" t="s">
        <v>2537</v>
      </c>
      <c r="B2519" s="2" t="n">
        <v>5.42630657878551</v>
      </c>
      <c r="C2519" s="2" t="n">
        <v>0.150730738299597</v>
      </c>
      <c r="D2519" s="2" t="n">
        <v>3.61753771919034</v>
      </c>
      <c r="E2519" s="4" t="b">
        <f aca="false">FALSE()</f>
        <v>0</v>
      </c>
    </row>
    <row r="2520" customFormat="false" ht="13.2" hidden="false" customHeight="false" outlineLevel="0" collapsed="false">
      <c r="A2520" s="5" t="s">
        <v>2538</v>
      </c>
      <c r="B2520" s="2" t="n">
        <v>9.07170499530188</v>
      </c>
      <c r="C2520" s="2" t="n">
        <v>0.251991805425052</v>
      </c>
      <c r="D2520" s="2" t="n">
        <v>6.04780333020126</v>
      </c>
      <c r="E2520" s="4" t="b">
        <f aca="false">FALSE()</f>
        <v>0</v>
      </c>
    </row>
    <row r="2521" customFormat="false" ht="13.2" hidden="false" customHeight="false" outlineLevel="0" collapsed="false">
      <c r="A2521" s="5" t="s">
        <v>2539</v>
      </c>
      <c r="B2521" s="2" t="n">
        <v>0.979313094946833</v>
      </c>
      <c r="C2521" s="2" t="n">
        <v>0.0272031415263009</v>
      </c>
      <c r="D2521" s="2" t="n">
        <v>0.652875396631222</v>
      </c>
      <c r="E2521" s="4" t="b">
        <f aca="false">FALSE()</f>
        <v>0</v>
      </c>
    </row>
    <row r="2522" customFormat="false" ht="13.2" hidden="false" customHeight="false" outlineLevel="0" collapsed="false">
      <c r="A2522" s="5" t="s">
        <v>2540</v>
      </c>
      <c r="B2522" s="2" t="n">
        <v>0.44887336643543</v>
      </c>
      <c r="C2522" s="2" t="n">
        <v>0.0124687046232064</v>
      </c>
      <c r="D2522" s="2" t="n">
        <v>0.299248910956953</v>
      </c>
      <c r="E2522" s="4" t="b">
        <f aca="false">FALSE()</f>
        <v>0</v>
      </c>
    </row>
    <row r="2523" customFormat="false" ht="13.2" hidden="false" customHeight="false" outlineLevel="0" collapsed="false">
      <c r="A2523" s="5" t="s">
        <v>2541</v>
      </c>
      <c r="B2523" s="2" t="n">
        <v>1.30343382822233</v>
      </c>
      <c r="C2523" s="2" t="n">
        <v>0.0362064952283979</v>
      </c>
      <c r="D2523" s="2" t="n">
        <v>0.86895588548155</v>
      </c>
      <c r="E2523" s="4" t="b">
        <f aca="false">FALSE()</f>
        <v>0</v>
      </c>
    </row>
    <row r="2524" customFormat="false" ht="13.2" hidden="false" customHeight="false" outlineLevel="0" collapsed="false">
      <c r="A2524" s="5" t="s">
        <v>2542</v>
      </c>
      <c r="B2524" s="2" t="n">
        <v>0.840371828054089</v>
      </c>
      <c r="C2524" s="2" t="n">
        <v>0.0233436618903914</v>
      </c>
      <c r="D2524" s="2" t="n">
        <v>0.560247885369392</v>
      </c>
      <c r="E2524" s="4" t="b">
        <f aca="false">FALSE()</f>
        <v>0</v>
      </c>
    </row>
    <row r="2525" customFormat="false" ht="13.2" hidden="false" customHeight="false" outlineLevel="0" collapsed="false">
      <c r="A2525" s="5" t="s">
        <v>2543</v>
      </c>
      <c r="B2525" s="2" t="n">
        <v>0.458215883258945</v>
      </c>
      <c r="C2525" s="2" t="n">
        <v>0.0127282189794151</v>
      </c>
      <c r="D2525" s="2" t="n">
        <v>0.305477255505963</v>
      </c>
      <c r="E2525" s="4" t="b">
        <f aca="false">FALSE()</f>
        <v>0</v>
      </c>
    </row>
    <row r="2526" customFormat="false" ht="13.2" hidden="false" customHeight="false" outlineLevel="0" collapsed="false">
      <c r="A2526" s="5" t="s">
        <v>2544</v>
      </c>
      <c r="B2526" s="2" t="n">
        <v>9.72903451638753</v>
      </c>
      <c r="C2526" s="2" t="n">
        <v>0.270250958788543</v>
      </c>
      <c r="D2526" s="2" t="n">
        <v>6.48602301092502</v>
      </c>
      <c r="E2526" s="4" t="b">
        <f aca="false">FALSE()</f>
        <v>0</v>
      </c>
    </row>
    <row r="2527" customFormat="false" ht="13.2" hidden="false" customHeight="false" outlineLevel="0" collapsed="false">
      <c r="A2527" s="5" t="s">
        <v>2545</v>
      </c>
      <c r="B2527" s="2" t="n">
        <v>0.993800715122955</v>
      </c>
      <c r="C2527" s="2" t="n">
        <v>0.0276055754200821</v>
      </c>
      <c r="D2527" s="2" t="n">
        <v>0.66253381008197</v>
      </c>
      <c r="E2527" s="4" t="b">
        <f aca="false">FALSE()</f>
        <v>0</v>
      </c>
    </row>
    <row r="2528" customFormat="false" ht="13.2" hidden="false" customHeight="false" outlineLevel="0" collapsed="false">
      <c r="A2528" s="5" t="s">
        <v>2546</v>
      </c>
      <c r="B2528" s="2" t="n">
        <v>0.325029295869935</v>
      </c>
      <c r="C2528" s="2" t="n">
        <v>0.00902859155194263</v>
      </c>
      <c r="D2528" s="2" t="n">
        <v>0.216686197246623</v>
      </c>
      <c r="E2528" s="4" t="b">
        <f aca="false">FALSE()</f>
        <v>0</v>
      </c>
    </row>
    <row r="2529" customFormat="false" ht="13.2" hidden="false" customHeight="false" outlineLevel="0" collapsed="false">
      <c r="A2529" s="5" t="s">
        <v>2547</v>
      </c>
      <c r="B2529" s="2" t="n">
        <v>0.188401935792558</v>
      </c>
      <c r="C2529" s="2" t="n">
        <v>0.00523338710534883</v>
      </c>
      <c r="D2529" s="2" t="n">
        <v>0.125601290528372</v>
      </c>
      <c r="E2529" s="4" t="b">
        <f aca="false">FALSE()</f>
        <v>0</v>
      </c>
    </row>
    <row r="2530" customFormat="false" ht="13.2" hidden="false" customHeight="false" outlineLevel="0" collapsed="false">
      <c r="A2530" s="5" t="s">
        <v>2548</v>
      </c>
      <c r="B2530" s="2" t="n">
        <v>6.48208896457386</v>
      </c>
      <c r="C2530" s="2" t="n">
        <v>0.180058026793718</v>
      </c>
      <c r="D2530" s="2" t="n">
        <v>4.32139264304924</v>
      </c>
      <c r="E2530" s="4" t="b">
        <f aca="false">FALSE()</f>
        <v>0</v>
      </c>
    </row>
    <row r="2531" customFormat="false" ht="13.2" hidden="false" customHeight="false" outlineLevel="0" collapsed="false">
      <c r="A2531" s="5" t="s">
        <v>2549</v>
      </c>
      <c r="B2531" s="2" t="n">
        <v>0.0502108334417056</v>
      </c>
      <c r="C2531" s="2" t="n">
        <v>0.00139474537338071</v>
      </c>
      <c r="D2531" s="2" t="n">
        <v>0.0334738889611371</v>
      </c>
      <c r="E2531" s="4" t="b">
        <f aca="false">FALSE()</f>
        <v>0</v>
      </c>
    </row>
    <row r="2532" customFormat="false" ht="13.2" hidden="false" customHeight="false" outlineLevel="0" collapsed="false">
      <c r="A2532" s="5" t="s">
        <v>2550</v>
      </c>
      <c r="B2532" s="2" t="n">
        <v>0.0695731739233212</v>
      </c>
      <c r="C2532" s="2" t="n">
        <v>0.0019325881645367</v>
      </c>
      <c r="D2532" s="2" t="n">
        <v>0.0463821159488808</v>
      </c>
      <c r="E2532" s="4" t="b">
        <f aca="false">FALSE()</f>
        <v>0</v>
      </c>
    </row>
    <row r="2533" customFormat="false" ht="13.2" hidden="false" customHeight="false" outlineLevel="0" collapsed="false">
      <c r="A2533" s="5" t="s">
        <v>2551</v>
      </c>
      <c r="B2533" s="2" t="n">
        <v>0.334973293543765</v>
      </c>
      <c r="C2533" s="2" t="n">
        <v>0.00930481370954903</v>
      </c>
      <c r="D2533" s="2" t="n">
        <v>0.223315529029177</v>
      </c>
      <c r="E2533" s="4" t="b">
        <f aca="false">FALSE()</f>
        <v>0</v>
      </c>
    </row>
    <row r="2534" customFormat="false" ht="13.2" hidden="false" customHeight="false" outlineLevel="0" collapsed="false">
      <c r="A2534" s="5" t="s">
        <v>2552</v>
      </c>
      <c r="B2534" s="2" t="n">
        <v>0.0582740228935989</v>
      </c>
      <c r="C2534" s="2" t="n">
        <v>0.00161872285815553</v>
      </c>
      <c r="D2534" s="2" t="n">
        <v>0.0388493485957326</v>
      </c>
      <c r="E2534" s="4" t="b">
        <f aca="false">FALSE()</f>
        <v>0</v>
      </c>
    </row>
    <row r="2535" customFormat="false" ht="13.2" hidden="false" customHeight="false" outlineLevel="0" collapsed="false">
      <c r="A2535" s="5" t="s">
        <v>2553</v>
      </c>
      <c r="B2535" s="2" t="n">
        <v>0.0691214561380239</v>
      </c>
      <c r="C2535" s="2" t="n">
        <v>0.00192004044827844</v>
      </c>
      <c r="D2535" s="2" t="n">
        <v>0.0460809707586826</v>
      </c>
      <c r="E2535" s="4" t="b">
        <f aca="false">FALSE()</f>
        <v>0</v>
      </c>
    </row>
    <row r="2536" customFormat="false" ht="13.2" hidden="false" customHeight="false" outlineLevel="0" collapsed="false">
      <c r="A2536" s="5" t="s">
        <v>2554</v>
      </c>
      <c r="B2536" s="2" t="n">
        <v>0.318431355864974</v>
      </c>
      <c r="C2536" s="2" t="n">
        <v>0.00884531544069371</v>
      </c>
      <c r="D2536" s="2" t="n">
        <v>0.212287570576649</v>
      </c>
      <c r="E2536" s="4" t="b">
        <f aca="false">FALSE()</f>
        <v>0</v>
      </c>
    </row>
    <row r="2537" customFormat="false" ht="13.2" hidden="false" customHeight="false" outlineLevel="0" collapsed="false">
      <c r="A2537" s="5" t="s">
        <v>2555</v>
      </c>
      <c r="B2537" s="2" t="n">
        <v>0.171688917423278</v>
      </c>
      <c r="C2537" s="2" t="n">
        <v>0.00476913659509104</v>
      </c>
      <c r="D2537" s="2" t="n">
        <v>0.114459278282185</v>
      </c>
      <c r="E2537" s="4" t="b">
        <f aca="false">FALSE()</f>
        <v>0</v>
      </c>
    </row>
    <row r="2538" customFormat="false" ht="13.2" hidden="false" customHeight="false" outlineLevel="0" collapsed="false">
      <c r="A2538" s="5" t="s">
        <v>2556</v>
      </c>
      <c r="B2538" s="2" t="n">
        <v>0.194720318076152</v>
      </c>
      <c r="C2538" s="2" t="n">
        <v>0.00540889772433756</v>
      </c>
      <c r="D2538" s="2" t="n">
        <v>0.129813545384101</v>
      </c>
      <c r="E2538" s="4" t="b">
        <f aca="false">FALSE()</f>
        <v>0</v>
      </c>
    </row>
    <row r="2539" customFormat="false" ht="13.2" hidden="false" customHeight="false" outlineLevel="0" collapsed="false">
      <c r="A2539" s="5" t="s">
        <v>2557</v>
      </c>
      <c r="B2539" s="2" t="n">
        <v>0.33481192721425</v>
      </c>
      <c r="C2539" s="2" t="n">
        <v>0.00930033131150695</v>
      </c>
      <c r="D2539" s="2" t="n">
        <v>0.223207951476167</v>
      </c>
      <c r="E2539" s="4" t="b">
        <f aca="false">TRUE()</f>
        <v>1</v>
      </c>
    </row>
    <row r="2540" customFormat="false" ht="13.2" hidden="false" customHeight="false" outlineLevel="0" collapsed="false">
      <c r="A2540" s="5" t="s">
        <v>2558</v>
      </c>
      <c r="B2540" s="2" t="n">
        <v>0.0991126567421463</v>
      </c>
      <c r="C2540" s="2" t="n">
        <v>0.00275312935394851</v>
      </c>
      <c r="D2540" s="2" t="n">
        <v>0.0660751044947642</v>
      </c>
      <c r="E2540" s="4" t="b">
        <f aca="false">FALSE()</f>
        <v>0</v>
      </c>
    </row>
    <row r="2541" customFormat="false" ht="13.2" hidden="false" customHeight="false" outlineLevel="0" collapsed="false">
      <c r="A2541" s="5" t="s">
        <v>2559</v>
      </c>
      <c r="B2541" s="2" t="n">
        <v>0.042073976752425</v>
      </c>
      <c r="C2541" s="2" t="n">
        <v>0.00116872157645625</v>
      </c>
      <c r="D2541" s="2" t="n">
        <v>0.02804931783495</v>
      </c>
      <c r="E2541" s="4" t="b">
        <f aca="false">FALSE()</f>
        <v>0</v>
      </c>
    </row>
    <row r="2542" customFormat="false" ht="13.2" hidden="false" customHeight="false" outlineLevel="0" collapsed="false">
      <c r="A2542" s="5" t="s">
        <v>2560</v>
      </c>
      <c r="B2542" s="2" t="n">
        <v>0.13087753775413</v>
      </c>
      <c r="C2542" s="2" t="n">
        <v>0.00363548715983694</v>
      </c>
      <c r="D2542" s="2" t="n">
        <v>0.0872516918360865</v>
      </c>
      <c r="E2542" s="4" t="b">
        <f aca="false">FALSE()</f>
        <v>0</v>
      </c>
    </row>
    <row r="2543" customFormat="false" ht="13.2" hidden="false" customHeight="false" outlineLevel="0" collapsed="false">
      <c r="A2543" s="5" t="s">
        <v>2561</v>
      </c>
      <c r="B2543" s="2" t="n">
        <v>0.152794755171943</v>
      </c>
      <c r="C2543" s="2" t="n">
        <v>0.0042442987547762</v>
      </c>
      <c r="D2543" s="2" t="n">
        <v>0.101863170114629</v>
      </c>
      <c r="E2543" s="4" t="b">
        <f aca="false">FALSE()</f>
        <v>0</v>
      </c>
    </row>
    <row r="2544" customFormat="false" ht="13.2" hidden="false" customHeight="false" outlineLevel="0" collapsed="false">
      <c r="A2544" s="5" t="s">
        <v>2562</v>
      </c>
      <c r="B2544" s="2" t="n">
        <v>0.137056411020401</v>
      </c>
      <c r="C2544" s="2" t="n">
        <v>0.00380712252834448</v>
      </c>
      <c r="D2544" s="2" t="n">
        <v>0.0913709406802674</v>
      </c>
      <c r="E2544" s="4" t="b">
        <f aca="false">FALSE()</f>
        <v>0</v>
      </c>
    </row>
    <row r="2545" customFormat="false" ht="13.2" hidden="false" customHeight="false" outlineLevel="0" collapsed="false">
      <c r="A2545" s="5" t="s">
        <v>2563</v>
      </c>
      <c r="B2545" s="2" t="n">
        <v>0.0373498290420306</v>
      </c>
      <c r="C2545" s="2" t="n">
        <v>0.00103749525116752</v>
      </c>
      <c r="D2545" s="2" t="n">
        <v>0.0248998860280204</v>
      </c>
      <c r="E2545" s="4" t="b">
        <f aca="false">FALSE()</f>
        <v>0</v>
      </c>
    </row>
    <row r="2546" customFormat="false" ht="13.2" hidden="false" customHeight="false" outlineLevel="0" collapsed="false">
      <c r="A2546" s="5" t="s">
        <v>2564</v>
      </c>
      <c r="B2546" s="2" t="n">
        <v>0</v>
      </c>
      <c r="C2546" s="2" t="n">
        <v>0</v>
      </c>
      <c r="D2546" s="2" t="n">
        <v>0</v>
      </c>
      <c r="E2546" s="4" t="b">
        <f aca="false">FALSE()</f>
        <v>0</v>
      </c>
    </row>
    <row r="2547" customFormat="false" ht="13.2" hidden="false" customHeight="false" outlineLevel="0" collapsed="false">
      <c r="A2547" s="5" t="s">
        <v>2565</v>
      </c>
      <c r="B2547" s="2" t="n">
        <v>0.0776986971914652</v>
      </c>
      <c r="C2547" s="2" t="n">
        <v>0.00215829714420737</v>
      </c>
      <c r="D2547" s="2" t="n">
        <v>0.0517991314609768</v>
      </c>
      <c r="E2547" s="4" t="b">
        <f aca="false">FALSE()</f>
        <v>0</v>
      </c>
    </row>
    <row r="2548" customFormat="false" ht="13.2" hidden="false" customHeight="false" outlineLevel="0" collapsed="false">
      <c r="A2548" s="5" t="s">
        <v>2566</v>
      </c>
      <c r="B2548" s="2" t="n">
        <v>0.0500535147625967</v>
      </c>
      <c r="C2548" s="2" t="n">
        <v>0.00139037541007213</v>
      </c>
      <c r="D2548" s="2" t="n">
        <v>0.0333690098417311</v>
      </c>
      <c r="E2548" s="4" t="b">
        <f aca="false">FALSE()</f>
        <v>0</v>
      </c>
    </row>
    <row r="2549" customFormat="false" ht="13.2" hidden="false" customHeight="false" outlineLevel="0" collapsed="false">
      <c r="A2549" s="5" t="s">
        <v>2567</v>
      </c>
      <c r="B2549" s="2" t="n">
        <v>0.566362356020317</v>
      </c>
      <c r="C2549" s="2" t="n">
        <v>0.015732287667231</v>
      </c>
      <c r="D2549" s="2" t="n">
        <v>0.377574904013544</v>
      </c>
      <c r="E2549" s="4" t="b">
        <f aca="false">FALSE()</f>
        <v>0</v>
      </c>
    </row>
    <row r="2550" customFormat="false" ht="13.2" hidden="false" customHeight="false" outlineLevel="0" collapsed="false">
      <c r="A2550" s="5" t="s">
        <v>2568</v>
      </c>
      <c r="B2550" s="2" t="n">
        <v>0.15016054428779</v>
      </c>
      <c r="C2550" s="2" t="n">
        <v>0.00417112623021639</v>
      </c>
      <c r="D2550" s="2" t="n">
        <v>0.100107029525193</v>
      </c>
      <c r="E2550" s="4" t="b">
        <f aca="false">FALSE()</f>
        <v>0</v>
      </c>
    </row>
    <row r="2551" customFormat="false" ht="13.2" hidden="false" customHeight="false" outlineLevel="0" collapsed="false">
      <c r="A2551" s="5" t="s">
        <v>2569</v>
      </c>
      <c r="B2551" s="2" t="n">
        <v>0.0694220616415013</v>
      </c>
      <c r="C2551" s="2" t="n">
        <v>0.00192839060115281</v>
      </c>
      <c r="D2551" s="2" t="n">
        <v>0.0462813744276675</v>
      </c>
      <c r="E2551" s="4" t="b">
        <f aca="false">FALSE()</f>
        <v>0</v>
      </c>
    </row>
    <row r="2552" customFormat="false" ht="13.2" hidden="false" customHeight="false" outlineLevel="0" collapsed="false">
      <c r="A2552" s="5" t="s">
        <v>2570</v>
      </c>
      <c r="B2552" s="2" t="n">
        <v>0.363477927075484</v>
      </c>
      <c r="C2552" s="2" t="n">
        <v>0.0100966090854301</v>
      </c>
      <c r="D2552" s="2" t="n">
        <v>0.242318618050323</v>
      </c>
      <c r="E2552" s="4" t="b">
        <f aca="false">FALSE()</f>
        <v>0</v>
      </c>
    </row>
    <row r="2553" customFormat="false" ht="13.2" hidden="false" customHeight="false" outlineLevel="0" collapsed="false">
      <c r="A2553" s="5" t="s">
        <v>2571</v>
      </c>
      <c r="B2553" s="2" t="n">
        <v>0.0673715219458774</v>
      </c>
      <c r="C2553" s="2" t="n">
        <v>0.00187143116516326</v>
      </c>
      <c r="D2553" s="2" t="n">
        <v>0.0449143479639183</v>
      </c>
      <c r="E2553" s="4" t="b">
        <f aca="false">FALSE()</f>
        <v>0</v>
      </c>
    </row>
    <row r="2554" customFormat="false" ht="13.2" hidden="false" customHeight="false" outlineLevel="0" collapsed="false">
      <c r="A2554" s="5" t="s">
        <v>2572</v>
      </c>
      <c r="B2554" s="2" t="n">
        <v>0.0874108994187182</v>
      </c>
      <c r="C2554" s="2" t="n">
        <v>0.00242808053940884</v>
      </c>
      <c r="D2554" s="2" t="n">
        <v>0.0582739329458121</v>
      </c>
      <c r="E2554" s="4" t="b">
        <f aca="false">FALSE()</f>
        <v>0</v>
      </c>
    </row>
    <row r="2555" customFormat="false" ht="13.2" hidden="false" customHeight="false" outlineLevel="0" collapsed="false">
      <c r="A2555" s="5" t="s">
        <v>2573</v>
      </c>
      <c r="B2555" s="2" t="n">
        <v>0.0948162107579742</v>
      </c>
      <c r="C2555" s="2" t="n">
        <v>0.00263378363216595</v>
      </c>
      <c r="D2555" s="2" t="n">
        <v>0.0632108071719828</v>
      </c>
      <c r="E2555" s="4" t="b">
        <f aca="false">FALSE()</f>
        <v>0</v>
      </c>
    </row>
    <row r="2556" customFormat="false" ht="13.2" hidden="false" customHeight="false" outlineLevel="0" collapsed="false">
      <c r="A2556" s="5" t="s">
        <v>2574</v>
      </c>
      <c r="B2556" s="2" t="n">
        <v>0.0954681523166829</v>
      </c>
      <c r="C2556" s="2" t="n">
        <v>0.00265189311990786</v>
      </c>
      <c r="D2556" s="2" t="n">
        <v>0.0636454348777886</v>
      </c>
      <c r="E2556" s="4" t="b">
        <f aca="false">FALSE()</f>
        <v>0</v>
      </c>
    </row>
    <row r="2557" customFormat="false" ht="13.2" hidden="false" customHeight="false" outlineLevel="0" collapsed="false">
      <c r="A2557" s="5" t="s">
        <v>2575</v>
      </c>
      <c r="B2557" s="2" t="n">
        <v>0.0543097540860702</v>
      </c>
      <c r="C2557" s="2" t="n">
        <v>0.00150860428016862</v>
      </c>
      <c r="D2557" s="2" t="n">
        <v>0.0362065027240468</v>
      </c>
      <c r="E2557" s="4" t="b">
        <f aca="false">FALSE()</f>
        <v>0</v>
      </c>
    </row>
    <row r="2558" customFormat="false" ht="13.2" hidden="false" customHeight="false" outlineLevel="0" collapsed="false">
      <c r="A2558" s="5" t="s">
        <v>2576</v>
      </c>
      <c r="B2558" s="2" t="n">
        <v>0.14662127877288</v>
      </c>
      <c r="C2558" s="2" t="n">
        <v>0.00407281329924666</v>
      </c>
      <c r="D2558" s="2" t="n">
        <v>0.0977475191819198</v>
      </c>
      <c r="E2558" s="4" t="b">
        <f aca="false">FALSE()</f>
        <v>0</v>
      </c>
    </row>
    <row r="2559" customFormat="false" ht="13.2" hidden="false" customHeight="false" outlineLevel="0" collapsed="false">
      <c r="A2559" s="5" t="s">
        <v>2577</v>
      </c>
      <c r="B2559" s="2" t="n">
        <v>0</v>
      </c>
      <c r="C2559" s="2" t="n">
        <v>0</v>
      </c>
      <c r="D2559" s="2" t="n">
        <v>0</v>
      </c>
      <c r="E2559" s="4" t="b">
        <f aca="false">FALSE()</f>
        <v>0</v>
      </c>
    </row>
    <row r="2560" customFormat="false" ht="13.2" hidden="false" customHeight="false" outlineLevel="0" collapsed="false">
      <c r="A2560" s="5" t="s">
        <v>2578</v>
      </c>
      <c r="B2560" s="2" t="n">
        <v>0</v>
      </c>
      <c r="C2560" s="2" t="n">
        <v>0</v>
      </c>
      <c r="D2560" s="2" t="n">
        <v>0</v>
      </c>
      <c r="E2560" s="4" t="b">
        <f aca="false">FALSE()</f>
        <v>0</v>
      </c>
    </row>
    <row r="2561" customFormat="false" ht="13.2" hidden="false" customHeight="false" outlineLevel="0" collapsed="false">
      <c r="A2561" s="5" t="s">
        <v>2579</v>
      </c>
      <c r="B2561" s="2" t="n">
        <v>0.105393260955286</v>
      </c>
      <c r="C2561" s="2" t="n">
        <v>0.00292759058209127</v>
      </c>
      <c r="D2561" s="2" t="n">
        <v>0.0702621739701905</v>
      </c>
      <c r="E2561" s="4" t="b">
        <f aca="false">FALSE()</f>
        <v>0</v>
      </c>
    </row>
    <row r="2562" customFormat="false" ht="13.2" hidden="false" customHeight="false" outlineLevel="0" collapsed="false">
      <c r="A2562" s="5" t="s">
        <v>2580</v>
      </c>
      <c r="B2562" s="2" t="n">
        <v>0.16632362188859</v>
      </c>
      <c r="C2562" s="2" t="n">
        <v>0.00462010060801639</v>
      </c>
      <c r="D2562" s="2" t="n">
        <v>0.110882414592393</v>
      </c>
      <c r="E2562" s="4" t="b">
        <f aca="false">FALSE()</f>
        <v>0</v>
      </c>
    </row>
    <row r="2563" customFormat="false" ht="13.2" hidden="false" customHeight="false" outlineLevel="0" collapsed="false">
      <c r="A2563" s="5" t="s">
        <v>2581</v>
      </c>
      <c r="B2563" s="2" t="n">
        <v>0.165034310312634</v>
      </c>
      <c r="C2563" s="2" t="n">
        <v>0.00458428639757316</v>
      </c>
      <c r="D2563" s="2" t="n">
        <v>0.110022873541756</v>
      </c>
      <c r="E2563" s="4" t="b">
        <f aca="false">FALSE()</f>
        <v>0</v>
      </c>
    </row>
    <row r="2564" customFormat="false" ht="13.2" hidden="false" customHeight="false" outlineLevel="0" collapsed="false">
      <c r="A2564" s="5" t="s">
        <v>2582</v>
      </c>
      <c r="B2564" s="2" t="n">
        <v>0.270055996960659</v>
      </c>
      <c r="C2564" s="2" t="n">
        <v>0.00750155547112941</v>
      </c>
      <c r="D2564" s="2" t="n">
        <v>0.180037331307106</v>
      </c>
      <c r="E2564" s="4" t="b">
        <f aca="false">FALSE()</f>
        <v>0</v>
      </c>
    </row>
    <row r="2565" customFormat="false" ht="13.2" hidden="false" customHeight="false" outlineLevel="0" collapsed="false">
      <c r="A2565" s="5" t="s">
        <v>2583</v>
      </c>
      <c r="B2565" s="2" t="n">
        <v>18.7088815936914</v>
      </c>
      <c r="C2565" s="2" t="n">
        <v>0.519691155380318</v>
      </c>
      <c r="D2565" s="2" t="n">
        <v>12.4725877291276</v>
      </c>
      <c r="E2565" s="4" t="b">
        <f aca="false">FALSE()</f>
        <v>0</v>
      </c>
    </row>
    <row r="2566" customFormat="false" ht="13.2" hidden="false" customHeight="false" outlineLevel="0" collapsed="false">
      <c r="A2566" s="5" t="s">
        <v>2584</v>
      </c>
      <c r="B2566" s="2" t="n">
        <v>0.251846427314641</v>
      </c>
      <c r="C2566" s="2" t="n">
        <v>0.00699573409207336</v>
      </c>
      <c r="D2566" s="2" t="n">
        <v>0.167897618209761</v>
      </c>
      <c r="E2566" s="4" t="b">
        <f aca="false">FALSE()</f>
        <v>0</v>
      </c>
    </row>
    <row r="2567" customFormat="false" ht="13.2" hidden="false" customHeight="false" outlineLevel="0" collapsed="false">
      <c r="A2567" s="5" t="s">
        <v>2585</v>
      </c>
      <c r="B2567" s="2" t="n">
        <v>0.277085686342248</v>
      </c>
      <c r="C2567" s="2" t="n">
        <v>0.00769682462061801</v>
      </c>
      <c r="D2567" s="2" t="n">
        <v>0.184723790894832</v>
      </c>
      <c r="E2567" s="4" t="b">
        <f aca="false">FALSE()</f>
        <v>0</v>
      </c>
    </row>
    <row r="2568" customFormat="false" ht="13.2" hidden="false" customHeight="false" outlineLevel="0" collapsed="false">
      <c r="A2568" s="5" t="s">
        <v>2586</v>
      </c>
      <c r="B2568" s="2" t="n">
        <v>0.258514256749944</v>
      </c>
      <c r="C2568" s="2" t="n">
        <v>0.00718095157638732</v>
      </c>
      <c r="D2568" s="2" t="n">
        <v>0.172342837833296</v>
      </c>
      <c r="E2568" s="4" t="b">
        <f aca="false">FALSE()</f>
        <v>0</v>
      </c>
    </row>
    <row r="2569" customFormat="false" ht="13.2" hidden="false" customHeight="false" outlineLevel="0" collapsed="false">
      <c r="A2569" s="5" t="s">
        <v>2587</v>
      </c>
      <c r="B2569" s="2" t="n">
        <v>0.156539911170833</v>
      </c>
      <c r="C2569" s="2" t="n">
        <v>0.00434833086585647</v>
      </c>
      <c r="D2569" s="2" t="n">
        <v>0.104359940780555</v>
      </c>
      <c r="E2569" s="4" t="b">
        <f aca="false">FALSE()</f>
        <v>0</v>
      </c>
    </row>
    <row r="2570" customFormat="false" ht="13.2" hidden="false" customHeight="false" outlineLevel="0" collapsed="false">
      <c r="A2570" s="5" t="s">
        <v>2588</v>
      </c>
      <c r="B2570" s="2" t="n">
        <v>0.584160954228457</v>
      </c>
      <c r="C2570" s="2" t="n">
        <v>0.0162266931730127</v>
      </c>
      <c r="D2570" s="2" t="n">
        <v>0.389440636152304</v>
      </c>
      <c r="E2570" s="4" t="b">
        <f aca="false">FALSE()</f>
        <v>0</v>
      </c>
    </row>
    <row r="2571" customFormat="false" ht="13.2" hidden="false" customHeight="false" outlineLevel="0" collapsed="false">
      <c r="A2571" s="5" t="s">
        <v>2589</v>
      </c>
      <c r="B2571" s="2" t="n">
        <v>0.0237605174126557</v>
      </c>
      <c r="C2571" s="2" t="n">
        <v>0.00066001437257377</v>
      </c>
      <c r="D2571" s="2" t="n">
        <v>0.0158403449417705</v>
      </c>
      <c r="E2571" s="4" t="b">
        <f aca="false">FALSE()</f>
        <v>0</v>
      </c>
    </row>
    <row r="2572" customFormat="false" ht="13.2" hidden="false" customHeight="false" outlineLevel="0" collapsed="false">
      <c r="A2572" s="5" t="s">
        <v>2590</v>
      </c>
      <c r="B2572" s="2" t="n">
        <v>0.173555154103753</v>
      </c>
      <c r="C2572" s="2" t="n">
        <v>0.00482097650288203</v>
      </c>
      <c r="D2572" s="2" t="n">
        <v>0.115703436069169</v>
      </c>
      <c r="E2572" s="4" t="b">
        <f aca="false">FALSE()</f>
        <v>0</v>
      </c>
    </row>
    <row r="2573" customFormat="false" ht="13.2" hidden="false" customHeight="false" outlineLevel="0" collapsed="false">
      <c r="A2573" s="5" t="s">
        <v>2591</v>
      </c>
      <c r="B2573" s="2" t="n">
        <v>39.5850095966899</v>
      </c>
      <c r="C2573" s="2" t="n">
        <v>1.09958359990805</v>
      </c>
      <c r="D2573" s="2" t="n">
        <v>26.3900063977932</v>
      </c>
      <c r="E2573" s="4" t="b">
        <f aca="false">FALSE()</f>
        <v>0</v>
      </c>
    </row>
    <row r="2574" customFormat="false" ht="13.2" hidden="false" customHeight="false" outlineLevel="0" collapsed="false">
      <c r="A2574" s="5" t="s">
        <v>2592</v>
      </c>
      <c r="B2574" s="2" t="n">
        <v>6.17882496430984</v>
      </c>
      <c r="C2574" s="2" t="n">
        <v>0.171634026786384</v>
      </c>
      <c r="D2574" s="2" t="n">
        <v>4.11921664287322</v>
      </c>
      <c r="E2574" s="4" t="b">
        <f aca="false">FALSE()</f>
        <v>0</v>
      </c>
    </row>
    <row r="2575" customFormat="false" ht="13.2" hidden="false" customHeight="false" outlineLevel="0" collapsed="false">
      <c r="A2575" s="5" t="s">
        <v>2593</v>
      </c>
      <c r="B2575" s="2" t="n">
        <v>0.758292493750009</v>
      </c>
      <c r="C2575" s="2" t="n">
        <v>0.0210636803819447</v>
      </c>
      <c r="D2575" s="2" t="n">
        <v>0.505528329166673</v>
      </c>
      <c r="E2575" s="4" t="b">
        <f aca="false">FALSE()</f>
        <v>0</v>
      </c>
    </row>
    <row r="2576" customFormat="false" ht="13.2" hidden="false" customHeight="false" outlineLevel="0" collapsed="false">
      <c r="A2576" s="5" t="s">
        <v>2594</v>
      </c>
      <c r="B2576" s="2" t="n">
        <v>12.2694270705295</v>
      </c>
      <c r="C2576" s="2" t="n">
        <v>0.34081741862582</v>
      </c>
      <c r="D2576" s="2" t="n">
        <v>8.17961804701969</v>
      </c>
      <c r="E2576" s="4" t="b">
        <f aca="false">FALSE()</f>
        <v>0</v>
      </c>
    </row>
    <row r="2577" customFormat="false" ht="13.2" hidden="false" customHeight="false" outlineLevel="0" collapsed="false">
      <c r="A2577" s="5" t="s">
        <v>2595</v>
      </c>
      <c r="B2577" s="2" t="n">
        <v>3.68738280527315</v>
      </c>
      <c r="C2577" s="2" t="n">
        <v>0.102427300146476</v>
      </c>
      <c r="D2577" s="2" t="n">
        <v>2.45825520351543</v>
      </c>
      <c r="E2577" s="4" t="b">
        <f aca="false">FALSE()</f>
        <v>0</v>
      </c>
    </row>
    <row r="2578" customFormat="false" ht="13.2" hidden="false" customHeight="false" outlineLevel="0" collapsed="false">
      <c r="A2578" s="5" t="s">
        <v>2596</v>
      </c>
      <c r="B2578" s="2" t="n">
        <v>6.41639370958274</v>
      </c>
      <c r="C2578" s="2" t="n">
        <v>0.178233158599521</v>
      </c>
      <c r="D2578" s="2" t="n">
        <v>4.27759580638849</v>
      </c>
      <c r="E2578" s="4" t="b">
        <f aca="false">FALSE()</f>
        <v>0</v>
      </c>
    </row>
    <row r="2579" customFormat="false" ht="13.2" hidden="false" customHeight="false" outlineLevel="0" collapsed="false">
      <c r="A2579" s="5" t="s">
        <v>2597</v>
      </c>
      <c r="B2579" s="2" t="n">
        <v>0.330068350781907</v>
      </c>
      <c r="C2579" s="2" t="n">
        <v>0.00916856529949743</v>
      </c>
      <c r="D2579" s="2" t="n">
        <v>0.220045567187938</v>
      </c>
      <c r="E2579" s="4" t="b">
        <f aca="false">FALSE()</f>
        <v>0</v>
      </c>
    </row>
    <row r="2580" customFormat="false" ht="13.2" hidden="false" customHeight="false" outlineLevel="0" collapsed="false">
      <c r="A2580" s="5" t="s">
        <v>2598</v>
      </c>
      <c r="B2580" s="2" t="n">
        <v>0.306802456248851</v>
      </c>
      <c r="C2580" s="2" t="n">
        <v>0.00852229045135699</v>
      </c>
      <c r="D2580" s="2" t="n">
        <v>0.204534970832568</v>
      </c>
      <c r="E2580" s="4" t="b">
        <f aca="false">FALSE()</f>
        <v>0</v>
      </c>
    </row>
    <row r="2581" customFormat="false" ht="13.2" hidden="false" customHeight="false" outlineLevel="0" collapsed="false">
      <c r="A2581" s="5" t="s">
        <v>2599</v>
      </c>
      <c r="B2581" s="2" t="n">
        <v>0.0572297290888793</v>
      </c>
      <c r="C2581" s="2" t="n">
        <v>0.00158971469691331</v>
      </c>
      <c r="D2581" s="2" t="n">
        <v>0.0381531527259195</v>
      </c>
      <c r="E2581" s="4" t="b">
        <f aca="false">FALSE()</f>
        <v>0</v>
      </c>
    </row>
    <row r="2582" customFormat="false" ht="13.2" hidden="false" customHeight="false" outlineLevel="0" collapsed="false">
      <c r="A2582" s="5" t="s">
        <v>2600</v>
      </c>
      <c r="B2582" s="2" t="n">
        <v>0.459012191015463</v>
      </c>
      <c r="C2582" s="2" t="n">
        <v>0.0127503386393184</v>
      </c>
      <c r="D2582" s="2" t="n">
        <v>0.306008127343642</v>
      </c>
      <c r="E2582" s="4" t="b">
        <f aca="false">FALSE()</f>
        <v>0</v>
      </c>
    </row>
    <row r="2583" customFormat="false" ht="13.2" hidden="false" customHeight="false" outlineLevel="0" collapsed="false">
      <c r="A2583" s="5" t="s">
        <v>2601</v>
      </c>
      <c r="B2583" s="2" t="n">
        <v>1.27372569330325</v>
      </c>
      <c r="C2583" s="2" t="n">
        <v>0.0353812692584237</v>
      </c>
      <c r="D2583" s="2" t="n">
        <v>0.84915046220217</v>
      </c>
      <c r="E2583" s="4" t="b">
        <f aca="false">FALSE()</f>
        <v>0</v>
      </c>
    </row>
    <row r="2584" customFormat="false" ht="13.2" hidden="false" customHeight="false" outlineLevel="0" collapsed="false">
      <c r="A2584" s="5" t="s">
        <v>2602</v>
      </c>
      <c r="B2584" s="2" t="n">
        <v>0.143202363396705</v>
      </c>
      <c r="C2584" s="2" t="n">
        <v>0.00397784342768624</v>
      </c>
      <c r="D2584" s="2" t="n">
        <v>0.0954682422644697</v>
      </c>
      <c r="E2584" s="4" t="b">
        <f aca="false">FALSE()</f>
        <v>0</v>
      </c>
    </row>
    <row r="2585" customFormat="false" ht="13.2" hidden="false" customHeight="false" outlineLevel="0" collapsed="false">
      <c r="A2585" s="5" t="s">
        <v>2603</v>
      </c>
      <c r="B2585" s="2" t="n">
        <v>4.54951911940307</v>
      </c>
      <c r="C2585" s="2" t="n">
        <v>0.12637553109453</v>
      </c>
      <c r="D2585" s="2" t="n">
        <v>3.03301274626871</v>
      </c>
      <c r="E2585" s="4" t="b">
        <f aca="false">FALSE()</f>
        <v>0</v>
      </c>
    </row>
    <row r="2586" customFormat="false" ht="13.2" hidden="false" customHeight="false" outlineLevel="0" collapsed="false">
      <c r="A2586" s="5" t="s">
        <v>2604</v>
      </c>
      <c r="B2586" s="2" t="n">
        <v>0.165034310312634</v>
      </c>
      <c r="C2586" s="2" t="n">
        <v>0.00458428639757316</v>
      </c>
      <c r="D2586" s="2" t="n">
        <v>0.110022873541756</v>
      </c>
      <c r="E2586" s="4" t="b">
        <f aca="false">FALSE()</f>
        <v>0</v>
      </c>
    </row>
    <row r="2587" customFormat="false" ht="13.2" hidden="false" customHeight="false" outlineLevel="0" collapsed="false">
      <c r="A2587" s="5" t="s">
        <v>2605</v>
      </c>
      <c r="B2587" s="2" t="n">
        <v>0.147843129508738</v>
      </c>
      <c r="C2587" s="2" t="n">
        <v>0.00410675359746494</v>
      </c>
      <c r="D2587" s="2" t="n">
        <v>0.0985620863391585</v>
      </c>
      <c r="E2587" s="4" t="b">
        <f aca="false">FALSE()</f>
        <v>0</v>
      </c>
    </row>
    <row r="2588" customFormat="false" ht="13.2" hidden="false" customHeight="false" outlineLevel="0" collapsed="false">
      <c r="A2588" s="5" t="s">
        <v>2606</v>
      </c>
      <c r="B2588" s="2" t="n">
        <v>0.41338680579691</v>
      </c>
      <c r="C2588" s="2" t="n">
        <v>0.011482966827692</v>
      </c>
      <c r="D2588" s="2" t="n">
        <v>0.275591203864607</v>
      </c>
      <c r="E2588" s="4" t="b">
        <f aca="false">FALSE()</f>
        <v>0</v>
      </c>
    </row>
    <row r="2589" customFormat="false" ht="13.2" hidden="false" customHeight="false" outlineLevel="0" collapsed="false">
      <c r="A2589" s="5" t="s">
        <v>2607</v>
      </c>
      <c r="B2589" s="2" t="n">
        <v>3.07347216024812</v>
      </c>
      <c r="C2589" s="2" t="n">
        <v>0.0853742266735589</v>
      </c>
      <c r="D2589" s="2" t="n">
        <v>2.04898144016541</v>
      </c>
      <c r="E2589" s="4" t="b">
        <f aca="false">FALSE()</f>
        <v>0</v>
      </c>
    </row>
    <row r="2590" customFormat="false" ht="13.2" hidden="false" customHeight="false" outlineLevel="0" collapsed="false">
      <c r="A2590" s="5" t="s">
        <v>2608</v>
      </c>
      <c r="B2590" s="2" t="n">
        <v>2.68861184529512</v>
      </c>
      <c r="C2590" s="2" t="n">
        <v>0.074683662369309</v>
      </c>
      <c r="D2590" s="2" t="n">
        <v>1.79240789686342</v>
      </c>
      <c r="E2590" s="4" t="b">
        <f aca="false">FALSE()</f>
        <v>0</v>
      </c>
    </row>
    <row r="2591" customFormat="false" ht="13.2" hidden="false" customHeight="false" outlineLevel="0" collapsed="false">
      <c r="A2591" s="5" t="s">
        <v>2609</v>
      </c>
      <c r="B2591" s="2" t="n">
        <v>72.0675535971791</v>
      </c>
      <c r="C2591" s="2" t="n">
        <v>2.00187648881053</v>
      </c>
      <c r="D2591" s="2" t="n">
        <v>48.0450357314527</v>
      </c>
      <c r="E2591" s="4" t="b">
        <f aca="false">FALSE()</f>
        <v>0</v>
      </c>
    </row>
    <row r="2592" customFormat="false" ht="13.2" hidden="false" customHeight="false" outlineLevel="0" collapsed="false">
      <c r="A2592" s="5" t="s">
        <v>2610</v>
      </c>
      <c r="B2592" s="2" t="n">
        <v>2.20235357018081</v>
      </c>
      <c r="C2592" s="2" t="n">
        <v>0.0611764880605781</v>
      </c>
      <c r="D2592" s="2" t="n">
        <v>1.46823571345387</v>
      </c>
      <c r="E2592" s="4" t="b">
        <f aca="false">FALSE()</f>
        <v>0</v>
      </c>
    </row>
    <row r="2593" customFormat="false" ht="13.2" hidden="false" customHeight="false" outlineLevel="0" collapsed="false">
      <c r="A2593" s="5" t="s">
        <v>2611</v>
      </c>
      <c r="B2593" s="2" t="n">
        <v>6.9769722430164</v>
      </c>
      <c r="C2593" s="2" t="n">
        <v>0.193804784528233</v>
      </c>
      <c r="D2593" s="2" t="n">
        <v>4.6513148286776</v>
      </c>
      <c r="E2593" s="4" t="b">
        <f aca="false">FALSE()</f>
        <v>0</v>
      </c>
    </row>
    <row r="2594" customFormat="false" ht="13.2" hidden="false" customHeight="false" outlineLevel="0" collapsed="false">
      <c r="A2594" s="5" t="s">
        <v>2612</v>
      </c>
      <c r="B2594" s="2" t="n">
        <v>2.54290263708037</v>
      </c>
      <c r="C2594" s="2" t="n">
        <v>0.0706361843633436</v>
      </c>
      <c r="D2594" s="2" t="n">
        <v>1.69526842472025</v>
      </c>
      <c r="E2594" s="4" t="b">
        <f aca="false">FALSE()</f>
        <v>0</v>
      </c>
    </row>
    <row r="2595" customFormat="false" ht="13.2" hidden="false" customHeight="false" outlineLevel="0" collapsed="false">
      <c r="A2595" s="5" t="s">
        <v>2613</v>
      </c>
      <c r="B2595" s="2" t="n">
        <v>6.07883099915265</v>
      </c>
      <c r="C2595" s="2" t="n">
        <v>0.168856416643129</v>
      </c>
      <c r="D2595" s="2" t="n">
        <v>4.0525539994351</v>
      </c>
      <c r="E2595" s="4" t="b">
        <f aca="false">FALSE()</f>
        <v>0</v>
      </c>
    </row>
    <row r="2596" customFormat="false" ht="13.2" hidden="false" customHeight="false" outlineLevel="0" collapsed="false">
      <c r="A2596" s="5" t="s">
        <v>2614</v>
      </c>
      <c r="B2596" s="2" t="n">
        <v>17.3590630410344</v>
      </c>
      <c r="C2596" s="2" t="n">
        <v>0.482196195584289</v>
      </c>
      <c r="D2596" s="2" t="n">
        <v>11.5727086940229</v>
      </c>
      <c r="E2596" s="4" t="b">
        <f aca="false">FALSE()</f>
        <v>0</v>
      </c>
    </row>
    <row r="2597" customFormat="false" ht="13.2" hidden="false" customHeight="false" outlineLevel="0" collapsed="false">
      <c r="A2597" s="5" t="s">
        <v>2615</v>
      </c>
      <c r="B2597" s="2" t="n">
        <v>56.2417067994758</v>
      </c>
      <c r="C2597" s="2" t="n">
        <v>1.56226963331877</v>
      </c>
      <c r="D2597" s="2" t="n">
        <v>37.4944711996505</v>
      </c>
      <c r="E2597" s="4" t="b">
        <f aca="false">FALSE()</f>
        <v>0</v>
      </c>
    </row>
    <row r="2598" customFormat="false" ht="13.2" hidden="false" customHeight="false" outlineLevel="0" collapsed="false">
      <c r="A2598" s="5" t="s">
        <v>2616</v>
      </c>
      <c r="B2598" s="2" t="n">
        <v>1.39200046675361</v>
      </c>
      <c r="C2598" s="2" t="n">
        <v>0.0386666796320446</v>
      </c>
      <c r="D2598" s="2" t="n">
        <v>0.92800031116907</v>
      </c>
      <c r="E2598" s="4" t="b">
        <f aca="false">FALSE()</f>
        <v>0</v>
      </c>
    </row>
    <row r="2599" customFormat="false" ht="13.2" hidden="false" customHeight="false" outlineLevel="0" collapsed="false">
      <c r="A2599" s="5" t="s">
        <v>2617</v>
      </c>
      <c r="B2599" s="2" t="n">
        <v>3.51816646256115</v>
      </c>
      <c r="C2599" s="2" t="n">
        <v>0.0977268461822542</v>
      </c>
      <c r="D2599" s="2" t="n">
        <v>2.3454443083741</v>
      </c>
      <c r="E2599" s="4" t="b">
        <f aca="false">FALSE()</f>
        <v>0</v>
      </c>
    </row>
    <row r="2600" customFormat="false" ht="13.2" hidden="false" customHeight="false" outlineLevel="0" collapsed="false">
      <c r="A2600" s="5" t="s">
        <v>2618</v>
      </c>
      <c r="B2600" s="2" t="n">
        <v>60.0942180903944</v>
      </c>
      <c r="C2600" s="2" t="n">
        <v>1.66928383584429</v>
      </c>
      <c r="D2600" s="2" t="n">
        <v>40.0628120602629</v>
      </c>
      <c r="E2600" s="4" t="b">
        <f aca="false">FALSE()</f>
        <v>0</v>
      </c>
    </row>
    <row r="2601" customFormat="false" ht="13.2" hidden="false" customHeight="false" outlineLevel="0" collapsed="false">
      <c r="A2601" s="5" t="s">
        <v>2619</v>
      </c>
      <c r="B2601" s="2" t="n">
        <v>13.7671562135354</v>
      </c>
      <c r="C2601" s="2" t="n">
        <v>0.382421005931539</v>
      </c>
      <c r="D2601" s="2" t="n">
        <v>9.17810414235693</v>
      </c>
      <c r="E2601" s="4" t="b">
        <f aca="false">FALSE()</f>
        <v>0</v>
      </c>
    </row>
    <row r="2602" customFormat="false" ht="13.2" hidden="false" customHeight="false" outlineLevel="0" collapsed="false">
      <c r="A2602" s="5" t="s">
        <v>2620</v>
      </c>
      <c r="B2602" s="2" t="n">
        <v>0.20651112370851</v>
      </c>
      <c r="C2602" s="2" t="n">
        <v>0.00573642010301417</v>
      </c>
      <c r="D2602" s="2" t="n">
        <v>0.13767408247234</v>
      </c>
      <c r="E2602" s="4" t="b">
        <f aca="false">FALSE()</f>
        <v>0</v>
      </c>
    </row>
    <row r="2603" customFormat="false" ht="13.2" hidden="false" customHeight="false" outlineLevel="0" collapsed="false">
      <c r="A2603" s="5" t="s">
        <v>2621</v>
      </c>
      <c r="B2603" s="2" t="n">
        <v>21.6300476850933</v>
      </c>
      <c r="C2603" s="2" t="n">
        <v>0.600834657919258</v>
      </c>
      <c r="D2603" s="2" t="n">
        <v>14.4200317900622</v>
      </c>
      <c r="E2603" s="4" t="b">
        <f aca="false">FALSE()</f>
        <v>0</v>
      </c>
    </row>
    <row r="2604" customFormat="false" ht="13.2" hidden="false" customHeight="false" outlineLevel="0" collapsed="false">
      <c r="A2604" s="5" t="s">
        <v>2622</v>
      </c>
      <c r="B2604" s="2" t="n">
        <v>3.89197156488222</v>
      </c>
      <c r="C2604" s="2" t="n">
        <v>0.108110321246728</v>
      </c>
      <c r="D2604" s="2" t="n">
        <v>2.59464770992148</v>
      </c>
      <c r="E2604" s="4" t="b">
        <f aca="false">FALSE()</f>
        <v>0</v>
      </c>
    </row>
    <row r="2605" customFormat="false" ht="13.2" hidden="false" customHeight="false" outlineLevel="0" collapsed="false">
      <c r="A2605" s="5" t="s">
        <v>2623</v>
      </c>
      <c r="B2605" s="2" t="n">
        <v>5.93171131969312</v>
      </c>
      <c r="C2605" s="2" t="n">
        <v>0.164769758880365</v>
      </c>
      <c r="D2605" s="2" t="n">
        <v>3.95447421312875</v>
      </c>
      <c r="E2605" s="4" t="b">
        <f aca="false">FALSE()</f>
        <v>0</v>
      </c>
    </row>
    <row r="2606" customFormat="false" ht="13.2" hidden="false" customHeight="false" outlineLevel="0" collapsed="false">
      <c r="A2606" s="5" t="s">
        <v>2624</v>
      </c>
      <c r="B2606" s="2" t="n">
        <v>5.02666802235725</v>
      </c>
      <c r="C2606" s="2" t="n">
        <v>0.139629667287701</v>
      </c>
      <c r="D2606" s="2" t="n">
        <v>3.35111201490483</v>
      </c>
      <c r="E2606" s="4" t="b">
        <f aca="false">FALSE()</f>
        <v>0</v>
      </c>
    </row>
    <row r="2607" customFormat="false" ht="13.2" hidden="false" customHeight="false" outlineLevel="0" collapsed="false">
      <c r="A2607" s="5" t="s">
        <v>2625</v>
      </c>
      <c r="B2607" s="2" t="n">
        <v>2.91462265975569</v>
      </c>
      <c r="C2607" s="2" t="n">
        <v>0.0809617405487691</v>
      </c>
      <c r="D2607" s="2" t="n">
        <v>1.94308177317046</v>
      </c>
      <c r="E2607" s="4" t="b">
        <f aca="false">FALSE()</f>
        <v>0</v>
      </c>
    </row>
    <row r="2608" customFormat="false" ht="13.2" hidden="false" customHeight="false" outlineLevel="0" collapsed="false">
      <c r="A2608" s="5" t="s">
        <v>2626</v>
      </c>
      <c r="B2608" s="2" t="n">
        <v>2.50463722951653</v>
      </c>
      <c r="C2608" s="2" t="n">
        <v>0.0695732563754591</v>
      </c>
      <c r="D2608" s="2" t="n">
        <v>1.66975815301102</v>
      </c>
      <c r="E2608" s="4" t="b">
        <f aca="false">FALSE()</f>
        <v>0</v>
      </c>
    </row>
    <row r="2609" customFormat="false" ht="13.2" hidden="false" customHeight="false" outlineLevel="0" collapsed="false">
      <c r="A2609" s="5" t="s">
        <v>2627</v>
      </c>
      <c r="B2609" s="2" t="n">
        <v>1.86784494690364</v>
      </c>
      <c r="C2609" s="2" t="n">
        <v>0.0518845818584345</v>
      </c>
      <c r="D2609" s="2" t="n">
        <v>1.24522996460243</v>
      </c>
      <c r="E2609" s="4" t="b">
        <f aca="false">FALSE()</f>
        <v>0</v>
      </c>
    </row>
    <row r="2610" customFormat="false" ht="13.2" hidden="false" customHeight="false" outlineLevel="0" collapsed="false">
      <c r="A2610" s="5" t="s">
        <v>2628</v>
      </c>
      <c r="B2610" s="2" t="n">
        <v>7.65672008064011</v>
      </c>
      <c r="C2610" s="2" t="n">
        <v>0.21268666890667</v>
      </c>
      <c r="D2610" s="2" t="n">
        <v>5.10448005376007</v>
      </c>
      <c r="E2610" s="4" t="b">
        <f aca="false">FALSE()</f>
        <v>0</v>
      </c>
    </row>
    <row r="2611" customFormat="false" ht="13.2" hidden="false" customHeight="false" outlineLevel="0" collapsed="false">
      <c r="A2611" s="5" t="s">
        <v>2629</v>
      </c>
      <c r="B2611" s="2" t="n">
        <v>34.2958131277535</v>
      </c>
      <c r="C2611" s="2" t="n">
        <v>0.95266147577093</v>
      </c>
      <c r="D2611" s="2" t="n">
        <v>22.8638754185023</v>
      </c>
      <c r="E2611" s="4" t="b">
        <f aca="false">FALSE()</f>
        <v>0</v>
      </c>
    </row>
    <row r="2612" customFormat="false" ht="13.2" hidden="false" customHeight="false" outlineLevel="0" collapsed="false">
      <c r="A2612" s="5" t="s">
        <v>2630</v>
      </c>
      <c r="B2612" s="2" t="n">
        <v>13.2997111476643</v>
      </c>
      <c r="C2612" s="2" t="n">
        <v>0.369436420768453</v>
      </c>
      <c r="D2612" s="2" t="n">
        <v>8.86647409844286</v>
      </c>
      <c r="E2612" s="4" t="b">
        <f aca="false">FALSE()</f>
        <v>0</v>
      </c>
    </row>
    <row r="2613" customFormat="false" ht="13.2" hidden="false" customHeight="false" outlineLevel="0" collapsed="false">
      <c r="A2613" s="5" t="s">
        <v>2631</v>
      </c>
      <c r="B2613" s="2" t="n">
        <v>2.44656612882994</v>
      </c>
      <c r="C2613" s="2" t="n">
        <v>0.0679601702452762</v>
      </c>
      <c r="D2613" s="2" t="n">
        <v>1.63104408588663</v>
      </c>
      <c r="E2613" s="4" t="b">
        <f aca="false">FALSE()</f>
        <v>0</v>
      </c>
    </row>
    <row r="2614" customFormat="false" ht="13.2" hidden="false" customHeight="false" outlineLevel="0" collapsed="false">
      <c r="A2614" s="5" t="s">
        <v>2632</v>
      </c>
      <c r="B2614" s="2" t="n">
        <v>2.96130987859739</v>
      </c>
      <c r="C2614" s="2" t="n">
        <v>0.0822586077388163</v>
      </c>
      <c r="D2614" s="2" t="n">
        <v>1.97420658573159</v>
      </c>
      <c r="E2614" s="4" t="b">
        <f aca="false">FALSE()</f>
        <v>0</v>
      </c>
    </row>
    <row r="2615" customFormat="false" ht="13.2" hidden="false" customHeight="false" outlineLevel="0" collapsed="false">
      <c r="A2615" s="5" t="s">
        <v>2633</v>
      </c>
      <c r="B2615" s="2" t="n">
        <v>7.82294305095528</v>
      </c>
      <c r="C2615" s="2" t="n">
        <v>0.217303973637647</v>
      </c>
      <c r="D2615" s="2" t="n">
        <v>5.21529536730352</v>
      </c>
      <c r="E2615" s="4" t="b">
        <f aca="false">FALSE()</f>
        <v>0</v>
      </c>
    </row>
    <row r="2616" customFormat="false" ht="13.2" hidden="false" customHeight="false" outlineLevel="0" collapsed="false">
      <c r="A2616" s="5" t="s">
        <v>2634</v>
      </c>
      <c r="B2616" s="2" t="n">
        <v>39.0120206972684</v>
      </c>
      <c r="C2616" s="2" t="n">
        <v>1.08366724159079</v>
      </c>
      <c r="D2616" s="2" t="n">
        <v>26.0080137981789</v>
      </c>
      <c r="E2616" s="4" t="b">
        <f aca="false">FALSE()</f>
        <v>0</v>
      </c>
    </row>
    <row r="2617" customFormat="false" ht="13.2" hidden="false" customHeight="false" outlineLevel="0" collapsed="false">
      <c r="A2617" s="5" t="s">
        <v>2635</v>
      </c>
      <c r="B2617" s="2" t="n">
        <v>1.76047103568307</v>
      </c>
      <c r="C2617" s="2" t="n">
        <v>0.0489019732134187</v>
      </c>
      <c r="D2617" s="2" t="n">
        <v>1.17364735712205</v>
      </c>
      <c r="E2617" s="4" t="b">
        <f aca="false">FALSE()</f>
        <v>0</v>
      </c>
    </row>
    <row r="2618" customFormat="false" ht="13.2" hidden="false" customHeight="false" outlineLevel="0" collapsed="false">
      <c r="A2618" s="5" t="s">
        <v>2636</v>
      </c>
      <c r="B2618" s="2" t="n">
        <v>4.02081772181932</v>
      </c>
      <c r="C2618" s="2" t="n">
        <v>0.111689381161648</v>
      </c>
      <c r="D2618" s="2" t="n">
        <v>2.68054514787954</v>
      </c>
      <c r="E2618" s="4" t="b">
        <f aca="false">FALSE()</f>
        <v>0</v>
      </c>
    </row>
    <row r="2619" customFormat="false" ht="13.2" hidden="false" customHeight="false" outlineLevel="0" collapsed="false">
      <c r="A2619" s="5" t="s">
        <v>2637</v>
      </c>
      <c r="B2619" s="2" t="n">
        <v>1.61857903164444</v>
      </c>
      <c r="C2619" s="2" t="n">
        <v>0.0449605286567899</v>
      </c>
      <c r="D2619" s="2" t="n">
        <v>1.07905268776296</v>
      </c>
      <c r="E2619" s="4" t="b">
        <f aca="false">FALSE()</f>
        <v>0</v>
      </c>
    </row>
    <row r="2620" customFormat="false" ht="13.2" hidden="false" customHeight="false" outlineLevel="0" collapsed="false">
      <c r="A2620" s="5" t="s">
        <v>2638</v>
      </c>
      <c r="B2620" s="2" t="n">
        <v>1.68757582014996</v>
      </c>
      <c r="C2620" s="2" t="n">
        <v>0.0468771061152766</v>
      </c>
      <c r="D2620" s="2" t="n">
        <v>1.12505054676664</v>
      </c>
      <c r="E2620" s="4" t="b">
        <f aca="false">FALSE()</f>
        <v>0</v>
      </c>
    </row>
    <row r="2621" customFormat="false" ht="13.2" hidden="false" customHeight="false" outlineLevel="0" collapsed="false">
      <c r="A2621" s="5" t="s">
        <v>2639</v>
      </c>
      <c r="B2621" s="2" t="n">
        <v>0.0611764580779825</v>
      </c>
      <c r="C2621" s="2" t="n">
        <v>0.00169934605772174</v>
      </c>
      <c r="D2621" s="2" t="n">
        <v>0.0407843053853217</v>
      </c>
      <c r="E2621" s="4" t="b">
        <f aca="false">FALSE()</f>
        <v>0</v>
      </c>
    </row>
    <row r="2622" customFormat="false" ht="13.2" hidden="false" customHeight="false" outlineLevel="0" collapsed="false">
      <c r="A2622" s="5" t="s">
        <v>2640</v>
      </c>
      <c r="B2622" s="2" t="n">
        <v>1.64572797213354</v>
      </c>
      <c r="C2622" s="2" t="n">
        <v>0.0457146658925984</v>
      </c>
      <c r="D2622" s="2" t="n">
        <v>1.09715198142236</v>
      </c>
      <c r="E2622" s="4" t="b">
        <f aca="false">FALSE()</f>
        <v>0</v>
      </c>
    </row>
    <row r="2623" customFormat="false" ht="13.2" hidden="false" customHeight="false" outlineLevel="0" collapsed="false">
      <c r="A2623" s="5" t="s">
        <v>2641</v>
      </c>
      <c r="B2623" s="2" t="n">
        <v>3.25254992856567</v>
      </c>
      <c r="C2623" s="2" t="n">
        <v>0.0903486091268242</v>
      </c>
      <c r="D2623" s="2" t="n">
        <v>2.16836661904378</v>
      </c>
      <c r="E2623" s="4" t="b">
        <f aca="false">FALSE()</f>
        <v>0</v>
      </c>
    </row>
    <row r="2624" customFormat="false" ht="13.2" hidden="false" customHeight="false" outlineLevel="0" collapsed="false">
      <c r="A2624" s="5" t="s">
        <v>2642</v>
      </c>
      <c r="B2624" s="2" t="n">
        <v>1.55431583536692</v>
      </c>
      <c r="C2624" s="2" t="n">
        <v>0.0431754398713034</v>
      </c>
      <c r="D2624" s="2" t="n">
        <v>1.03621055691128</v>
      </c>
      <c r="E2624" s="4" t="b">
        <f aca="false">FALSE()</f>
        <v>0</v>
      </c>
    </row>
    <row r="2625" customFormat="false" ht="13.2" hidden="false" customHeight="false" outlineLevel="0" collapsed="false">
      <c r="A2625" s="5" t="s">
        <v>2643</v>
      </c>
      <c r="B2625" s="2" t="n">
        <v>1.24870608677101</v>
      </c>
      <c r="C2625" s="2" t="n">
        <v>0.0346862801880835</v>
      </c>
      <c r="D2625" s="2" t="n">
        <v>0.832470724514004</v>
      </c>
      <c r="E2625" s="4" t="b">
        <f aca="false">FALSE()</f>
        <v>0</v>
      </c>
    </row>
    <row r="2626" customFormat="false" ht="13.2" hidden="false" customHeight="false" outlineLevel="0" collapsed="false">
      <c r="A2626" s="5" t="s">
        <v>2644</v>
      </c>
      <c r="B2626" s="2" t="n">
        <v>14.4917433826688</v>
      </c>
      <c r="C2626" s="2" t="n">
        <v>0.402548427296356</v>
      </c>
      <c r="D2626" s="2" t="n">
        <v>9.66116225511255</v>
      </c>
      <c r="E2626" s="4" t="b">
        <f aca="false">FALSE()</f>
        <v>0</v>
      </c>
    </row>
    <row r="2627" customFormat="false" ht="13.2" hidden="false" customHeight="false" outlineLevel="0" collapsed="false">
      <c r="A2627" s="5" t="s">
        <v>2645</v>
      </c>
      <c r="B2627" s="2" t="n">
        <v>3.78478519479713</v>
      </c>
      <c r="C2627" s="2" t="n">
        <v>0.105132922077698</v>
      </c>
      <c r="D2627" s="2" t="n">
        <v>2.52319012986475</v>
      </c>
      <c r="E2627" s="4" t="b">
        <f aca="false">FALSE()</f>
        <v>0</v>
      </c>
    </row>
    <row r="2628" customFormat="false" ht="13.2" hidden="false" customHeight="false" outlineLevel="0" collapsed="false">
      <c r="A2628" s="5" t="s">
        <v>2646</v>
      </c>
      <c r="B2628" s="2" t="n">
        <v>1.8512536278899</v>
      </c>
      <c r="C2628" s="2" t="n">
        <v>0.0514237118858305</v>
      </c>
      <c r="D2628" s="2" t="n">
        <v>1.23416908525993</v>
      </c>
      <c r="E2628" s="4" t="b">
        <f aca="false">FALSE()</f>
        <v>0</v>
      </c>
    </row>
    <row r="2629" customFormat="false" ht="13.2" hidden="false" customHeight="false" outlineLevel="0" collapsed="false">
      <c r="A2629" s="5" t="s">
        <v>2647</v>
      </c>
      <c r="B2629" s="2" t="n">
        <v>0.292815665349618</v>
      </c>
      <c r="C2629" s="2" t="n">
        <v>0.00813376848193384</v>
      </c>
      <c r="D2629" s="2" t="n">
        <v>0.195210443566412</v>
      </c>
      <c r="E2629" s="4" t="b">
        <f aca="false">FALSE()</f>
        <v>0</v>
      </c>
    </row>
    <row r="2630" customFormat="false" ht="13.2" hidden="false" customHeight="false" outlineLevel="0" collapsed="false">
      <c r="A2630" s="5" t="s">
        <v>2648</v>
      </c>
      <c r="B2630" s="2" t="n">
        <v>0.114459188334398</v>
      </c>
      <c r="C2630" s="2" t="n">
        <v>0.00317942189817773</v>
      </c>
      <c r="D2630" s="2" t="n">
        <v>0.0763061255562655</v>
      </c>
      <c r="E2630" s="4" t="b">
        <f aca="false">FALSE()</f>
        <v>0</v>
      </c>
    </row>
    <row r="2631" customFormat="false" ht="13.2" hidden="false" customHeight="false" outlineLevel="0" collapsed="false">
      <c r="A2631" s="5" t="s">
        <v>2649</v>
      </c>
      <c r="B2631" s="2" t="n">
        <v>0.197530736674642</v>
      </c>
      <c r="C2631" s="2" t="n">
        <v>0.00548696490762894</v>
      </c>
      <c r="D2631" s="2" t="n">
        <v>0.131687157783095</v>
      </c>
      <c r="E2631" s="4" t="b">
        <f aca="false">FALSE()</f>
        <v>0</v>
      </c>
    </row>
    <row r="2632" customFormat="false" ht="13.2" hidden="false" customHeight="false" outlineLevel="0" collapsed="false">
      <c r="A2632" s="5" t="s">
        <v>2650</v>
      </c>
      <c r="B2632" s="2" t="n">
        <v>0.441485594914599</v>
      </c>
      <c r="C2632" s="2" t="n">
        <v>0.0122634887476278</v>
      </c>
      <c r="D2632" s="2" t="n">
        <v>0.294323729943066</v>
      </c>
      <c r="E2632" s="4" t="b">
        <f aca="false">FALSE()</f>
        <v>0</v>
      </c>
    </row>
    <row r="2633" customFormat="false" ht="13.2" hidden="false" customHeight="false" outlineLevel="0" collapsed="false">
      <c r="A2633" s="5" t="s">
        <v>2651</v>
      </c>
      <c r="B2633" s="2" t="n">
        <v>0.241925096483083</v>
      </c>
      <c r="C2633" s="2" t="n">
        <v>0.00672014156897454</v>
      </c>
      <c r="D2633" s="2" t="n">
        <v>0.161283397655389</v>
      </c>
      <c r="E2633" s="4" t="b">
        <f aca="false">FALSE()</f>
        <v>0</v>
      </c>
    </row>
    <row r="2634" customFormat="false" ht="13.2" hidden="false" customHeight="false" outlineLevel="0" collapsed="false">
      <c r="A2634" s="5" t="s">
        <v>2652</v>
      </c>
      <c r="B2634" s="2" t="n">
        <v>0.404229401518625</v>
      </c>
      <c r="C2634" s="2" t="n">
        <v>0.0112285944866285</v>
      </c>
      <c r="D2634" s="2" t="n">
        <v>0.269486267679083</v>
      </c>
      <c r="E2634" s="4" t="b">
        <f aca="false">FALSE()</f>
        <v>0</v>
      </c>
    </row>
    <row r="2635" customFormat="false" ht="13.2" hidden="false" customHeight="false" outlineLevel="0" collapsed="false">
      <c r="A2635" s="5" t="s">
        <v>2653</v>
      </c>
      <c r="B2635" s="2" t="n">
        <v>0.428645908140395</v>
      </c>
      <c r="C2635" s="2" t="n">
        <v>0.0119068307816776</v>
      </c>
      <c r="D2635" s="2" t="n">
        <v>0.285763938760263</v>
      </c>
      <c r="E2635" s="4" t="b">
        <f aca="false">FALSE()</f>
        <v>0</v>
      </c>
    </row>
    <row r="2636" customFormat="false" ht="13.2" hidden="false" customHeight="false" outlineLevel="0" collapsed="false">
      <c r="A2636" s="5" t="s">
        <v>2654</v>
      </c>
      <c r="B2636" s="2" t="n">
        <v>0.430089300275135</v>
      </c>
      <c r="C2636" s="2" t="n">
        <v>0.0119469250076427</v>
      </c>
      <c r="D2636" s="2" t="n">
        <v>0.286726200183424</v>
      </c>
      <c r="E2636" s="4" t="b">
        <f aca="false">FALSE()</f>
        <v>0</v>
      </c>
    </row>
    <row r="2637" customFormat="false" ht="13.2" hidden="false" customHeight="false" outlineLevel="0" collapsed="false">
      <c r="A2637" s="5" t="s">
        <v>2655</v>
      </c>
      <c r="B2637" s="2" t="n">
        <v>0.275294196272601</v>
      </c>
      <c r="C2637" s="2" t="n">
        <v>0.00764706100757226</v>
      </c>
      <c r="D2637" s="2" t="n">
        <v>0.183529464181734</v>
      </c>
      <c r="E2637" s="4" t="b">
        <f aca="false">FALSE()</f>
        <v>0</v>
      </c>
    </row>
    <row r="2638" customFormat="false" ht="13.2" hidden="false" customHeight="false" outlineLevel="0" collapsed="false">
      <c r="A2638" s="5" t="s">
        <v>2656</v>
      </c>
      <c r="B2638" s="2" t="n">
        <v>28.9356160135173</v>
      </c>
      <c r="C2638" s="2" t="n">
        <v>0.803767111486591</v>
      </c>
      <c r="D2638" s="2" t="n">
        <v>19.2904106756782</v>
      </c>
      <c r="E2638" s="4" t="b">
        <f aca="false">FALSE()</f>
        <v>0</v>
      </c>
    </row>
    <row r="2639" customFormat="false" ht="13.2" hidden="false" customHeight="false" outlineLevel="0" collapsed="false">
      <c r="A2639" s="5" t="s">
        <v>2657</v>
      </c>
      <c r="B2639" s="2" t="n">
        <v>0.418259637198881</v>
      </c>
      <c r="C2639" s="2" t="n">
        <v>0.0116183232555245</v>
      </c>
      <c r="D2639" s="2" t="n">
        <v>0.278839758132588</v>
      </c>
      <c r="E2639" s="4" t="b">
        <f aca="false">FALSE()</f>
        <v>0</v>
      </c>
    </row>
    <row r="2640" customFormat="false" ht="13.2" hidden="false" customHeight="false" outlineLevel="0" collapsed="false">
      <c r="A2640" s="5" t="s">
        <v>2658</v>
      </c>
      <c r="B2640" s="2" t="n">
        <v>0.665294217711</v>
      </c>
      <c r="C2640" s="2" t="n">
        <v>0.0184803949364167</v>
      </c>
      <c r="D2640" s="2" t="n">
        <v>0.443529478474</v>
      </c>
      <c r="E2640" s="4" t="b">
        <f aca="false">FALSE()</f>
        <v>0</v>
      </c>
    </row>
    <row r="2641" customFormat="false" ht="13.2" hidden="false" customHeight="false" outlineLevel="0" collapsed="false">
      <c r="A2641" s="5" t="s">
        <v>2659</v>
      </c>
      <c r="B2641" s="2" t="n">
        <v>1.04046014009853</v>
      </c>
      <c r="C2641" s="2" t="n">
        <v>0.0289016705582926</v>
      </c>
      <c r="D2641" s="2" t="n">
        <v>0.693640093399021</v>
      </c>
      <c r="E2641" s="4" t="b">
        <f aca="false">FALSE()</f>
        <v>0</v>
      </c>
    </row>
    <row r="2642" customFormat="false" ht="13.2" hidden="false" customHeight="false" outlineLevel="0" collapsed="false">
      <c r="A2642" s="5" t="s">
        <v>2660</v>
      </c>
      <c r="B2642" s="2" t="n">
        <v>0.245108438605636</v>
      </c>
      <c r="C2642" s="2" t="n">
        <v>0.00680856773904544</v>
      </c>
      <c r="D2642" s="2" t="n">
        <v>0.163405625737091</v>
      </c>
      <c r="E2642" s="4" t="b">
        <f aca="false">FALSE()</f>
        <v>0</v>
      </c>
    </row>
    <row r="2643" customFormat="false" ht="13.2" hidden="false" customHeight="false" outlineLevel="0" collapsed="false">
      <c r="A2643" s="5" t="s">
        <v>2661</v>
      </c>
      <c r="B2643" s="2" t="n">
        <v>0.21947844639218</v>
      </c>
      <c r="C2643" s="2" t="n">
        <v>0.00609662351089388</v>
      </c>
      <c r="D2643" s="2" t="n">
        <v>0.146318964261453</v>
      </c>
      <c r="E2643" s="4" t="b">
        <f aca="false">FALSE()</f>
        <v>0</v>
      </c>
    </row>
    <row r="2644" customFormat="false" ht="13.2" hidden="false" customHeight="false" outlineLevel="0" collapsed="false">
      <c r="A2644" s="5" t="s">
        <v>2662</v>
      </c>
      <c r="B2644" s="2" t="n">
        <v>0.49897059582241</v>
      </c>
      <c r="C2644" s="2" t="n">
        <v>0.0138602943284003</v>
      </c>
      <c r="D2644" s="2" t="n">
        <v>0.332647063881607</v>
      </c>
      <c r="E2644" s="4" t="b">
        <f aca="false">FALSE()</f>
        <v>0</v>
      </c>
    </row>
    <row r="2645" customFormat="false" ht="13.2" hidden="false" customHeight="false" outlineLevel="0" collapsed="false">
      <c r="A2645" s="5" t="s">
        <v>2663</v>
      </c>
      <c r="B2645" s="2" t="n">
        <v>0.641247396492968</v>
      </c>
      <c r="C2645" s="2" t="n">
        <v>0.0178124276803602</v>
      </c>
      <c r="D2645" s="2" t="n">
        <v>0.427498264328645</v>
      </c>
      <c r="E2645" s="4" t="b">
        <f aca="false">FALSE()</f>
        <v>0</v>
      </c>
    </row>
    <row r="2646" customFormat="false" ht="13.2" hidden="false" customHeight="false" outlineLevel="0" collapsed="false">
      <c r="A2646" s="5" t="s">
        <v>2664</v>
      </c>
      <c r="B2646" s="2" t="n">
        <v>0.116547775943837</v>
      </c>
      <c r="C2646" s="2" t="n">
        <v>0.00323743822066215</v>
      </c>
      <c r="D2646" s="2" t="n">
        <v>0.0776985172958917</v>
      </c>
      <c r="E2646" s="4" t="b">
        <f aca="false">FALSE()</f>
        <v>0</v>
      </c>
    </row>
    <row r="2647" customFormat="false" ht="13.2" hidden="false" customHeight="false" outlineLevel="0" collapsed="false">
      <c r="A2647" s="5" t="s">
        <v>2665</v>
      </c>
      <c r="B2647" s="2" t="n">
        <v>0.385677940334989</v>
      </c>
      <c r="C2647" s="2" t="n">
        <v>0.0107132761204164</v>
      </c>
      <c r="D2647" s="2" t="n">
        <v>0.257118626889993</v>
      </c>
      <c r="E2647" s="4" t="b">
        <f aca="false">FALSE()</f>
        <v>0</v>
      </c>
    </row>
    <row r="2648" customFormat="false" ht="13.2" hidden="false" customHeight="false" outlineLevel="0" collapsed="false">
      <c r="A2648" s="5" t="s">
        <v>2666</v>
      </c>
      <c r="B2648" s="2" t="n">
        <v>0.436705859471964</v>
      </c>
      <c r="C2648" s="2" t="n">
        <v>0.0121307183186657</v>
      </c>
      <c r="D2648" s="2" t="n">
        <v>0.291137239647976</v>
      </c>
      <c r="E2648" s="4" t="b">
        <f aca="false">FALSE()</f>
        <v>0</v>
      </c>
    </row>
    <row r="2649" customFormat="false" ht="13.2" hidden="false" customHeight="false" outlineLevel="0" collapsed="false">
      <c r="A2649" s="5" t="s">
        <v>2667</v>
      </c>
      <c r="B2649" s="2" t="n">
        <v>3.01217157422436</v>
      </c>
      <c r="C2649" s="2" t="n">
        <v>0.0836714326173433</v>
      </c>
      <c r="D2649" s="2" t="n">
        <v>2.00811438281624</v>
      </c>
      <c r="E2649" s="4" t="b">
        <f aca="false">FALSE()</f>
        <v>0</v>
      </c>
    </row>
    <row r="2650" customFormat="false" ht="13.2" hidden="false" customHeight="false" outlineLevel="0" collapsed="false">
      <c r="A2650" s="5" t="s">
        <v>2668</v>
      </c>
      <c r="B2650" s="2" t="n">
        <v>7.71355691779626</v>
      </c>
      <c r="C2650" s="2" t="n">
        <v>0.214265469938785</v>
      </c>
      <c r="D2650" s="2" t="n">
        <v>5.14237127853084</v>
      </c>
      <c r="E2650" s="4" t="b">
        <f aca="false">FALSE()</f>
        <v>0</v>
      </c>
    </row>
    <row r="2651" customFormat="false" ht="13.2" hidden="false" customHeight="false" outlineLevel="0" collapsed="false">
      <c r="A2651" s="5" t="s">
        <v>2669</v>
      </c>
      <c r="B2651" s="2" t="n">
        <v>3.62887779646305</v>
      </c>
      <c r="C2651" s="2" t="n">
        <v>0.100802161012863</v>
      </c>
      <c r="D2651" s="2" t="n">
        <v>2.4192518643087</v>
      </c>
      <c r="E2651" s="4" t="b">
        <f aca="false">FALSE()</f>
        <v>0</v>
      </c>
    </row>
    <row r="2652" customFormat="false" ht="13.2" hidden="false" customHeight="false" outlineLevel="0" collapsed="false">
      <c r="A2652" s="5" t="s">
        <v>2670</v>
      </c>
      <c r="B2652" s="2" t="n">
        <v>1.21159291035604</v>
      </c>
      <c r="C2652" s="2" t="n">
        <v>0.0336553586210011</v>
      </c>
      <c r="D2652" s="2" t="n">
        <v>0.807728606904027</v>
      </c>
      <c r="E2652" s="4" t="b">
        <f aca="false">FALSE()</f>
        <v>0</v>
      </c>
    </row>
    <row r="2653" customFormat="false" ht="13.2" hidden="false" customHeight="false" outlineLevel="0" collapsed="false">
      <c r="A2653" s="5" t="s">
        <v>2671</v>
      </c>
      <c r="B2653" s="2" t="n">
        <v>1.77838269825922</v>
      </c>
      <c r="C2653" s="2" t="n">
        <v>0.0493995193960894</v>
      </c>
      <c r="D2653" s="2" t="n">
        <v>1.18558846550615</v>
      </c>
      <c r="E2653" s="4" t="b">
        <f aca="false">FALSE()</f>
        <v>0</v>
      </c>
    </row>
    <row r="2654" customFormat="false" ht="13.2" hidden="false" customHeight="false" outlineLevel="0" collapsed="false">
      <c r="A2654" s="5" t="s">
        <v>2672</v>
      </c>
      <c r="B2654" s="2" t="n">
        <v>3.90012731060673</v>
      </c>
      <c r="C2654" s="2" t="n">
        <v>0.108336869739076</v>
      </c>
      <c r="D2654" s="2" t="n">
        <v>2.60008487373782</v>
      </c>
      <c r="E2654" s="4" t="b">
        <f aca="false">FALSE()</f>
        <v>0</v>
      </c>
    </row>
    <row r="2655" customFormat="false" ht="13.2" hidden="false" customHeight="false" outlineLevel="0" collapsed="false">
      <c r="A2655" s="5" t="s">
        <v>2673</v>
      </c>
      <c r="B2655" s="2" t="n">
        <v>0.7053721631266</v>
      </c>
      <c r="C2655" s="2" t="n">
        <v>0.0195936711979611</v>
      </c>
      <c r="D2655" s="2" t="n">
        <v>0.470248108751067</v>
      </c>
      <c r="E2655" s="4" t="b">
        <f aca="false">FALSE()</f>
        <v>0</v>
      </c>
    </row>
    <row r="2656" customFormat="false" ht="13.2" hidden="false" customHeight="false" outlineLevel="0" collapsed="false">
      <c r="A2656" s="5" t="s">
        <v>2674</v>
      </c>
      <c r="B2656" s="2" t="n">
        <v>6.03580663408492</v>
      </c>
      <c r="C2656" s="2" t="n">
        <v>0.167661295391248</v>
      </c>
      <c r="D2656" s="2" t="n">
        <v>4.02387108938995</v>
      </c>
      <c r="E2656" s="4" t="b">
        <f aca="false">FALSE()</f>
        <v>0</v>
      </c>
    </row>
    <row r="2657" customFormat="false" ht="13.2" hidden="false" customHeight="false" outlineLevel="0" collapsed="false">
      <c r="A2657" s="5" t="s">
        <v>2675</v>
      </c>
      <c r="B2657" s="2" t="n">
        <v>1.92539956739843</v>
      </c>
      <c r="C2657" s="2" t="n">
        <v>0.0534833213166232</v>
      </c>
      <c r="D2657" s="2" t="n">
        <v>1.28359971159896</v>
      </c>
      <c r="E2657" s="4" t="b">
        <f aca="false">FALSE()</f>
        <v>0</v>
      </c>
    </row>
    <row r="2658" customFormat="false" ht="13.2" hidden="false" customHeight="false" outlineLevel="0" collapsed="false">
      <c r="A2658" s="5" t="s">
        <v>2676</v>
      </c>
      <c r="B2658" s="2" t="n">
        <v>0.532235536074816</v>
      </c>
      <c r="C2658" s="2" t="n">
        <v>0.0147843204465227</v>
      </c>
      <c r="D2658" s="2" t="n">
        <v>0.354823690716544</v>
      </c>
      <c r="E2658" s="4" t="b">
        <f aca="false">FALSE()</f>
        <v>0</v>
      </c>
    </row>
    <row r="2659" customFormat="false" ht="13.2" hidden="false" customHeight="false" outlineLevel="0" collapsed="false">
      <c r="A2659" s="5" t="s">
        <v>2677</v>
      </c>
      <c r="B2659" s="2" t="n">
        <v>0.130770409940054</v>
      </c>
      <c r="C2659" s="2" t="n">
        <v>0.00363251138722372</v>
      </c>
      <c r="D2659" s="2" t="n">
        <v>0.0871802732933693</v>
      </c>
      <c r="E2659" s="4" t="b">
        <f aca="false">FALSE()</f>
        <v>0</v>
      </c>
    </row>
    <row r="2660" customFormat="false" ht="13.2" hidden="false" customHeight="false" outlineLevel="0" collapsed="false">
      <c r="A2660" s="5" t="s">
        <v>2678</v>
      </c>
      <c r="B2660" s="2" t="n">
        <v>0.0530466173160721</v>
      </c>
      <c r="C2660" s="2" t="n">
        <v>0.00147351714766867</v>
      </c>
      <c r="D2660" s="2" t="n">
        <v>0.0353644115440481</v>
      </c>
      <c r="E2660" s="4" t="b">
        <f aca="false">FALSE()</f>
        <v>0</v>
      </c>
    </row>
    <row r="2661" customFormat="false" ht="13.2" hidden="false" customHeight="false" outlineLevel="0" collapsed="false">
      <c r="A2661" s="5" t="s">
        <v>2679</v>
      </c>
      <c r="B2661" s="2" t="n">
        <v>4.54913081480746</v>
      </c>
      <c r="C2661" s="2" t="n">
        <v>0.126364744855763</v>
      </c>
      <c r="D2661" s="2" t="n">
        <v>3.03275387653831</v>
      </c>
      <c r="E2661" s="4" t="b">
        <f aca="false">FALSE()</f>
        <v>0</v>
      </c>
    </row>
    <row r="2662" customFormat="false" ht="13.2" hidden="false" customHeight="false" outlineLevel="0" collapsed="false">
      <c r="A2662" s="5" t="s">
        <v>2680</v>
      </c>
      <c r="B2662" s="2" t="n">
        <v>3.79126602278368</v>
      </c>
      <c r="C2662" s="2" t="n">
        <v>0.105312945077324</v>
      </c>
      <c r="D2662" s="2" t="n">
        <v>2.52751068185578</v>
      </c>
      <c r="E2662" s="4" t="b">
        <f aca="false">FALSE()</f>
        <v>0</v>
      </c>
    </row>
    <row r="2663" customFormat="false" ht="13.2" hidden="false" customHeight="false" outlineLevel="0" collapsed="false">
      <c r="A2663" s="5" t="s">
        <v>2681</v>
      </c>
      <c r="B2663" s="2" t="n">
        <v>15.9670628441242</v>
      </c>
      <c r="C2663" s="2" t="n">
        <v>0.443529523447893</v>
      </c>
      <c r="D2663" s="2" t="n">
        <v>10.6447085627494</v>
      </c>
      <c r="E2663" s="4" t="b">
        <f aca="false">FALSE()</f>
        <v>0</v>
      </c>
    </row>
    <row r="2664" customFormat="false" ht="13.2" hidden="false" customHeight="false" outlineLevel="0" collapsed="false">
      <c r="A2664" s="5" t="s">
        <v>2682</v>
      </c>
      <c r="B2664" s="2" t="n">
        <v>18.477607214643</v>
      </c>
      <c r="C2664" s="2" t="n">
        <v>0.513266867073418</v>
      </c>
      <c r="D2664" s="2" t="n">
        <v>12.318404809762</v>
      </c>
      <c r="E2664" s="4" t="b">
        <f aca="false">FALSE()</f>
        <v>0</v>
      </c>
    </row>
    <row r="2665" customFormat="false" ht="13.2" hidden="false" customHeight="false" outlineLevel="0" collapsed="false">
      <c r="A2665" s="5" t="s">
        <v>2683</v>
      </c>
      <c r="B2665" s="2" t="n">
        <v>17.4186139627094</v>
      </c>
      <c r="C2665" s="2" t="n">
        <v>0.483850387853038</v>
      </c>
      <c r="D2665" s="2" t="n">
        <v>11.6124093084729</v>
      </c>
      <c r="E2665" s="4" t="b">
        <f aca="false">FALSE()</f>
        <v>0</v>
      </c>
    </row>
    <row r="2666" customFormat="false" ht="13.2" hidden="false" customHeight="false" outlineLevel="0" collapsed="false">
      <c r="A2666" s="5" t="s">
        <v>2684</v>
      </c>
      <c r="B2666" s="2" t="n">
        <v>0.167369534753472</v>
      </c>
      <c r="C2666" s="2" t="n">
        <v>0.004649153743152</v>
      </c>
      <c r="D2666" s="2" t="n">
        <v>0.111579689835648</v>
      </c>
      <c r="E2666" s="4" t="b">
        <f aca="false">FALSE()</f>
        <v>0</v>
      </c>
    </row>
    <row r="2667" customFormat="false" ht="13.2" hidden="false" customHeight="false" outlineLevel="0" collapsed="false">
      <c r="A2667" s="5" t="s">
        <v>2685</v>
      </c>
      <c r="B2667" s="2" t="n">
        <v>36.5953175934464</v>
      </c>
      <c r="C2667" s="2" t="n">
        <v>1.01653659981795</v>
      </c>
      <c r="D2667" s="2" t="n">
        <v>24.3968783956309</v>
      </c>
      <c r="E2667" s="4" t="b">
        <f aca="false">FALSE()</f>
        <v>0</v>
      </c>
    </row>
    <row r="2668" customFormat="false" ht="13.2" hidden="false" customHeight="false" outlineLevel="0" collapsed="false">
      <c r="A2668" s="5" t="s">
        <v>2686</v>
      </c>
      <c r="B2668" s="2" t="n">
        <v>4.34192052695218</v>
      </c>
      <c r="C2668" s="2" t="n">
        <v>0.120608903526449</v>
      </c>
      <c r="D2668" s="2" t="n">
        <v>2.89461368463479</v>
      </c>
      <c r="E2668" s="4" t="b">
        <f aca="false">FALSE()</f>
        <v>0</v>
      </c>
    </row>
    <row r="2669" customFormat="false" ht="13.2" hidden="false" customHeight="false" outlineLevel="0" collapsed="false">
      <c r="A2669" s="5" t="s">
        <v>2687</v>
      </c>
      <c r="B2669" s="2" t="n">
        <v>1.95341713366465</v>
      </c>
      <c r="C2669" s="2" t="n">
        <v>0.0542615870462401</v>
      </c>
      <c r="D2669" s="2" t="n">
        <v>1.30227808910976</v>
      </c>
      <c r="E2669" s="4" t="b">
        <f aca="false">FALSE()</f>
        <v>0</v>
      </c>
    </row>
    <row r="2670" customFormat="false" ht="13.2" hidden="false" customHeight="false" outlineLevel="0" collapsed="false">
      <c r="A2670" s="5" t="s">
        <v>2688</v>
      </c>
      <c r="B2670" s="2" t="n">
        <v>0.293872371948916</v>
      </c>
      <c r="C2670" s="2" t="n">
        <v>0.00816312144302544</v>
      </c>
      <c r="D2670" s="2" t="n">
        <v>0.195914914632611</v>
      </c>
      <c r="E2670" s="4" t="b">
        <f aca="false">FALSE()</f>
        <v>0</v>
      </c>
    </row>
    <row r="2671" customFormat="false" ht="13.2" hidden="false" customHeight="false" outlineLevel="0" collapsed="false">
      <c r="A2671" s="5" t="s">
        <v>2689</v>
      </c>
      <c r="B2671" s="2" t="n">
        <v>0.180418889818701</v>
      </c>
      <c r="C2671" s="2" t="n">
        <v>0.00501163582829725</v>
      </c>
      <c r="D2671" s="2" t="n">
        <v>0.120279259879134</v>
      </c>
      <c r="E2671" s="4" t="b">
        <f aca="false">FALSE()</f>
        <v>0</v>
      </c>
    </row>
    <row r="2672" customFormat="false" ht="13.2" hidden="false" customHeight="false" outlineLevel="0" collapsed="false">
      <c r="A2672" s="5" t="s">
        <v>2690</v>
      </c>
      <c r="B2672" s="2" t="n">
        <v>0.115077939159779</v>
      </c>
      <c r="C2672" s="2" t="n">
        <v>0.00319660942110496</v>
      </c>
      <c r="D2672" s="2" t="n">
        <v>0.0767186261065191</v>
      </c>
      <c r="E2672" s="4" t="b">
        <f aca="false">FALSE()</f>
        <v>0</v>
      </c>
    </row>
    <row r="2673" customFormat="false" ht="13.2" hidden="false" customHeight="false" outlineLevel="0" collapsed="false">
      <c r="A2673" s="5" t="s">
        <v>2691</v>
      </c>
      <c r="B2673" s="2" t="n">
        <v>0.405942367170397</v>
      </c>
      <c r="C2673" s="2" t="n">
        <v>0.0112761768658444</v>
      </c>
      <c r="D2673" s="2" t="n">
        <v>0.270628244780265</v>
      </c>
      <c r="E2673" s="4" t="b">
        <f aca="false">FALSE()</f>
        <v>0</v>
      </c>
    </row>
    <row r="2674" customFormat="false" ht="13.2" hidden="false" customHeight="false" outlineLevel="0" collapsed="false">
      <c r="A2674" s="5" t="s">
        <v>2692</v>
      </c>
      <c r="B2674" s="2" t="n">
        <v>29.5908364388981</v>
      </c>
      <c r="C2674" s="2" t="n">
        <v>0.821967678858281</v>
      </c>
      <c r="D2674" s="2" t="n">
        <v>19.7272242925987</v>
      </c>
      <c r="E2674" s="4" t="b">
        <f aca="false">FALSE()</f>
        <v>0</v>
      </c>
    </row>
    <row r="2675" customFormat="false" ht="13.2" hidden="false" customHeight="false" outlineLevel="0" collapsed="false">
      <c r="A2675" s="5" t="s">
        <v>2693</v>
      </c>
      <c r="B2675" s="2" t="n">
        <v>23.2341234456467</v>
      </c>
      <c r="C2675" s="2" t="n">
        <v>0.64539231793463</v>
      </c>
      <c r="D2675" s="2" t="n">
        <v>15.4894156304311</v>
      </c>
      <c r="E2675" s="4" t="b">
        <f aca="false">FALSE()</f>
        <v>0</v>
      </c>
    </row>
    <row r="2676" customFormat="false" ht="13.2" hidden="false" customHeight="false" outlineLevel="0" collapsed="false">
      <c r="A2676" s="5" t="s">
        <v>2694</v>
      </c>
      <c r="B2676" s="2" t="n">
        <v>25.0889864983252</v>
      </c>
      <c r="C2676" s="2" t="n">
        <v>0.696916291620145</v>
      </c>
      <c r="D2676" s="2" t="n">
        <v>16.7259909988835</v>
      </c>
      <c r="E2676" s="4" t="b">
        <f aca="false">FALSE()</f>
        <v>0</v>
      </c>
    </row>
    <row r="2677" customFormat="false" ht="13.2" hidden="false" customHeight="false" outlineLevel="0" collapsed="false">
      <c r="A2677" s="5" t="s">
        <v>2695</v>
      </c>
      <c r="B2677" s="2" t="n">
        <v>18.435401014644</v>
      </c>
      <c r="C2677" s="2" t="n">
        <v>0.512094472629001</v>
      </c>
      <c r="D2677" s="2" t="n">
        <v>12.290267343096</v>
      </c>
      <c r="E2677" s="4" t="b">
        <f aca="false">FALSE()</f>
        <v>0</v>
      </c>
    </row>
    <row r="2678" customFormat="false" ht="13.2" hidden="false" customHeight="false" outlineLevel="0" collapsed="false">
      <c r="A2678" s="5" t="s">
        <v>2696</v>
      </c>
      <c r="B2678" s="2" t="n">
        <v>0.195315862372539</v>
      </c>
      <c r="C2678" s="2" t="n">
        <v>0.00542544062145941</v>
      </c>
      <c r="D2678" s="2" t="n">
        <v>0.130210574915026</v>
      </c>
      <c r="E2678" s="4" t="b">
        <f aca="false">FALSE()</f>
        <v>0</v>
      </c>
    </row>
    <row r="2679" customFormat="false" ht="13.2" hidden="false" customHeight="false" outlineLevel="0" collapsed="false">
      <c r="A2679" s="5" t="s">
        <v>2697</v>
      </c>
      <c r="B2679" s="2" t="n">
        <v>0.728322071084636</v>
      </c>
      <c r="C2679" s="2" t="n">
        <v>0.0202311686412399</v>
      </c>
      <c r="D2679" s="2" t="n">
        <v>0.485548047389758</v>
      </c>
      <c r="E2679" s="4" t="b">
        <f aca="false">FALSE()</f>
        <v>0</v>
      </c>
    </row>
    <row r="2680" customFormat="false" ht="13.2" hidden="false" customHeight="false" outlineLevel="0" collapsed="false">
      <c r="A2680" s="5" t="s">
        <v>2698</v>
      </c>
      <c r="B2680" s="2" t="n">
        <v>0.125724878787432</v>
      </c>
      <c r="C2680" s="2" t="n">
        <v>0.00349235774409533</v>
      </c>
      <c r="D2680" s="2" t="n">
        <v>0.0838165858582878</v>
      </c>
      <c r="E2680" s="4" t="b">
        <f aca="false">FALSE()</f>
        <v>0</v>
      </c>
    </row>
    <row r="2681" customFormat="false" ht="13.2" hidden="false" customHeight="false" outlineLevel="0" collapsed="false">
      <c r="A2681" s="5" t="s">
        <v>2699</v>
      </c>
      <c r="B2681" s="2" t="n">
        <v>6.35423933916669</v>
      </c>
      <c r="C2681" s="2" t="n">
        <v>0.176506648310186</v>
      </c>
      <c r="D2681" s="2" t="n">
        <v>4.23615955944446</v>
      </c>
      <c r="E2681" s="4" t="b">
        <f aca="false">FALSE()</f>
        <v>0</v>
      </c>
    </row>
    <row r="2682" customFormat="false" ht="13.2" hidden="false" customHeight="false" outlineLevel="0" collapsed="false">
      <c r="A2682" s="5" t="s">
        <v>2700</v>
      </c>
      <c r="B2682" s="2" t="n">
        <v>2.40027746863155</v>
      </c>
      <c r="C2682" s="2" t="n">
        <v>0.066674374128654</v>
      </c>
      <c r="D2682" s="2" t="n">
        <v>1.6001849790877</v>
      </c>
      <c r="E2682" s="4" t="b">
        <f aca="false">FALSE()</f>
        <v>0</v>
      </c>
    </row>
    <row r="2683" customFormat="false" ht="13.2" hidden="false" customHeight="false" outlineLevel="0" collapsed="false">
      <c r="A2683" s="5" t="s">
        <v>2701</v>
      </c>
      <c r="B2683" s="2" t="n">
        <v>0.427342294866338</v>
      </c>
      <c r="C2683" s="2" t="n">
        <v>0.0118706193018427</v>
      </c>
      <c r="D2683" s="2" t="n">
        <v>0.284894863244225</v>
      </c>
      <c r="E2683" s="4" t="b">
        <f aca="false">FALSE()</f>
        <v>0</v>
      </c>
    </row>
    <row r="2684" customFormat="false" ht="13.2" hidden="false" customHeight="false" outlineLevel="0" collapsed="false">
      <c r="A2684" s="5" t="s">
        <v>2702</v>
      </c>
      <c r="B2684" s="2" t="n">
        <v>0</v>
      </c>
      <c r="C2684" s="2" t="n">
        <v>0</v>
      </c>
      <c r="D2684" s="2" t="n">
        <v>0</v>
      </c>
      <c r="E2684" s="4" t="b">
        <f aca="false">FALSE()</f>
        <v>0</v>
      </c>
    </row>
    <row r="2685" customFormat="false" ht="13.2" hidden="false" customHeight="false" outlineLevel="0" collapsed="false">
      <c r="A2685" s="5" t="s">
        <v>2703</v>
      </c>
      <c r="B2685" s="2" t="n">
        <v>0.255593202373693</v>
      </c>
      <c r="C2685" s="2" t="n">
        <v>0.00709981117704703</v>
      </c>
      <c r="D2685" s="2" t="n">
        <v>0.170395468249129</v>
      </c>
      <c r="E2685" s="4" t="b">
        <f aca="false">FALSE()</f>
        <v>0</v>
      </c>
    </row>
    <row r="2686" customFormat="false" ht="13.2" hidden="false" customHeight="false" outlineLevel="0" collapsed="false">
      <c r="A2686" s="5" t="s">
        <v>2704</v>
      </c>
      <c r="B2686" s="2" t="n">
        <v>0.215617797435042</v>
      </c>
      <c r="C2686" s="2" t="n">
        <v>0.00598938326208449</v>
      </c>
      <c r="D2686" s="2" t="n">
        <v>0.143745198290028</v>
      </c>
      <c r="E2686" s="4" t="b">
        <f aca="false">FALSE()</f>
        <v>0</v>
      </c>
    </row>
    <row r="2687" customFormat="false" ht="13.2" hidden="false" customHeight="false" outlineLevel="0" collapsed="false">
      <c r="A2687" s="5" t="s">
        <v>2705</v>
      </c>
      <c r="B2687" s="2" t="n">
        <v>0.781262909803435</v>
      </c>
      <c r="C2687" s="2" t="n">
        <v>0.0217017474945399</v>
      </c>
      <c r="D2687" s="2" t="n">
        <v>0.520841939868956</v>
      </c>
      <c r="E2687" s="4" t="b">
        <f aca="false">FALSE()</f>
        <v>0</v>
      </c>
    </row>
    <row r="2688" customFormat="false" ht="13.2" hidden="false" customHeight="false" outlineLevel="0" collapsed="false">
      <c r="A2688" s="5" t="s">
        <v>2706</v>
      </c>
      <c r="B2688" s="2" t="n">
        <v>0.38971209857286</v>
      </c>
      <c r="C2688" s="2" t="n">
        <v>0.0108253360714683</v>
      </c>
      <c r="D2688" s="2" t="n">
        <v>0.25980806571524</v>
      </c>
      <c r="E2688" s="4" t="b">
        <f aca="false">FALSE()</f>
        <v>0</v>
      </c>
    </row>
    <row r="2689" customFormat="false" ht="13.2" hidden="false" customHeight="false" outlineLevel="0" collapsed="false">
      <c r="A2689" s="5" t="s">
        <v>2707</v>
      </c>
      <c r="B2689" s="2" t="n">
        <v>0.645133950412703</v>
      </c>
      <c r="C2689" s="2" t="n">
        <v>0.017920387511464</v>
      </c>
      <c r="D2689" s="2" t="n">
        <v>0.430089300275135</v>
      </c>
      <c r="E2689" s="4" t="b">
        <f aca="false">FALSE()</f>
        <v>0</v>
      </c>
    </row>
    <row r="2690" customFormat="false" ht="13.2" hidden="false" customHeight="false" outlineLevel="0" collapsed="false">
      <c r="A2690" s="5" t="s">
        <v>2708</v>
      </c>
      <c r="B2690" s="2" t="n">
        <v>0.125231874967994</v>
      </c>
      <c r="C2690" s="2" t="n">
        <v>0.0034786631935554</v>
      </c>
      <c r="D2690" s="2" t="n">
        <v>0.0834879166453296</v>
      </c>
      <c r="E2690" s="4" t="b">
        <f aca="false">FALSE()</f>
        <v>0</v>
      </c>
    </row>
    <row r="2691" customFormat="false" ht="13.2" hidden="false" customHeight="false" outlineLevel="0" collapsed="false">
      <c r="A2691" s="5" t="s">
        <v>2709</v>
      </c>
      <c r="B2691" s="2" t="n">
        <v>3.50649222926048</v>
      </c>
      <c r="C2691" s="2" t="n">
        <v>0.0974025619239023</v>
      </c>
      <c r="D2691" s="2" t="n">
        <v>2.33766148617366</v>
      </c>
      <c r="E2691" s="4" t="b">
        <f aca="false">FALSE()</f>
        <v>0</v>
      </c>
    </row>
    <row r="2692" customFormat="false" ht="13.2" hidden="false" customHeight="false" outlineLevel="0" collapsed="false">
      <c r="A2692" s="5" t="s">
        <v>2710</v>
      </c>
      <c r="B2692" s="2" t="n">
        <v>16.755559714733</v>
      </c>
      <c r="C2692" s="2" t="n">
        <v>0.465432214298139</v>
      </c>
      <c r="D2692" s="2" t="n">
        <v>11.1703731431553</v>
      </c>
      <c r="E2692" s="4" t="b">
        <f aca="false">FALSE()</f>
        <v>0</v>
      </c>
    </row>
    <row r="2693" customFormat="false" ht="13.2" hidden="false" customHeight="false" outlineLevel="0" collapsed="false">
      <c r="A2693" s="5" t="s">
        <v>2711</v>
      </c>
      <c r="B2693" s="2" t="n">
        <v>0.0844817497416558</v>
      </c>
      <c r="C2693" s="2" t="n">
        <v>0.00234671527060155</v>
      </c>
      <c r="D2693" s="2" t="n">
        <v>0.0563211664944372</v>
      </c>
      <c r="E2693" s="4" t="b">
        <f aca="false">FALSE()</f>
        <v>0</v>
      </c>
    </row>
    <row r="2694" customFormat="false" ht="13.2" hidden="false" customHeight="false" outlineLevel="0" collapsed="false">
      <c r="A2694" s="5" t="s">
        <v>2712</v>
      </c>
      <c r="B2694" s="2" t="n">
        <v>9.28696498044105</v>
      </c>
      <c r="C2694" s="2" t="n">
        <v>0.257971249456696</v>
      </c>
      <c r="D2694" s="2" t="n">
        <v>6.1913099869607</v>
      </c>
      <c r="E2694" s="4" t="b">
        <f aca="false">FALSE()</f>
        <v>0</v>
      </c>
    </row>
    <row r="2695" customFormat="false" ht="13.2" hidden="false" customHeight="false" outlineLevel="0" collapsed="false">
      <c r="A2695" s="5" t="s">
        <v>2713</v>
      </c>
      <c r="B2695" s="2" t="n">
        <v>44.9376046837771</v>
      </c>
      <c r="C2695" s="2" t="n">
        <v>1.24826679677159</v>
      </c>
      <c r="D2695" s="2" t="n">
        <v>29.958403122518</v>
      </c>
      <c r="E2695" s="4" t="b">
        <f aca="false">FALSE()</f>
        <v>0</v>
      </c>
    </row>
    <row r="2696" customFormat="false" ht="13.2" hidden="false" customHeight="false" outlineLevel="0" collapsed="false">
      <c r="A2696" s="5" t="s">
        <v>2714</v>
      </c>
      <c r="B2696" s="2" t="n">
        <v>1.81003127678287</v>
      </c>
      <c r="C2696" s="2" t="n">
        <v>0.050278646577302</v>
      </c>
      <c r="D2696" s="2" t="n">
        <v>1.20668751785525</v>
      </c>
      <c r="E2696" s="4" t="b">
        <f aca="false">FALSE()</f>
        <v>0</v>
      </c>
    </row>
    <row r="2697" customFormat="false" ht="13.2" hidden="false" customHeight="false" outlineLevel="0" collapsed="false">
      <c r="A2697" s="5" t="s">
        <v>2715</v>
      </c>
      <c r="B2697" s="2" t="n">
        <v>16.1172905794087</v>
      </c>
      <c r="C2697" s="2" t="n">
        <v>0.447702516094686</v>
      </c>
      <c r="D2697" s="2" t="n">
        <v>10.7448603862725</v>
      </c>
      <c r="E2697" s="4" t="b">
        <f aca="false">FALSE()</f>
        <v>0</v>
      </c>
    </row>
    <row r="2698" customFormat="false" ht="13.2" hidden="false" customHeight="false" outlineLevel="0" collapsed="false">
      <c r="A2698" s="5" t="s">
        <v>2716</v>
      </c>
      <c r="B2698" s="2" t="n">
        <v>17.2551209976713</v>
      </c>
      <c r="C2698" s="2" t="n">
        <v>0.479308916601981</v>
      </c>
      <c r="D2698" s="2" t="n">
        <v>11.5034139984475</v>
      </c>
      <c r="E2698" s="4" t="b">
        <f aca="false">FALSE()</f>
        <v>0</v>
      </c>
    </row>
    <row r="2699" customFormat="false" ht="13.2" hidden="false" customHeight="false" outlineLevel="0" collapsed="false">
      <c r="A2699" s="5" t="s">
        <v>2717</v>
      </c>
      <c r="B2699" s="2" t="n">
        <v>12.6298951647632</v>
      </c>
      <c r="C2699" s="2" t="n">
        <v>0.350830421243422</v>
      </c>
      <c r="D2699" s="2" t="n">
        <v>8.41993010984213</v>
      </c>
      <c r="E2699" s="4" t="b">
        <f aca="false">FALSE()</f>
        <v>0</v>
      </c>
    </row>
    <row r="2700" customFormat="false" ht="13.2" hidden="false" customHeight="false" outlineLevel="0" collapsed="false">
      <c r="A2700" s="5" t="s">
        <v>2718</v>
      </c>
      <c r="B2700" s="2" t="n">
        <v>11.6657316157555</v>
      </c>
      <c r="C2700" s="2" t="n">
        <v>0.324048100437654</v>
      </c>
      <c r="D2700" s="2" t="n">
        <v>7.77715441050369</v>
      </c>
      <c r="E2700" s="4" t="b">
        <f aca="false">FALSE()</f>
        <v>0</v>
      </c>
    </row>
    <row r="2701" customFormat="false" ht="13.2" hidden="false" customHeight="false" outlineLevel="0" collapsed="false">
      <c r="A2701" s="5" t="s">
        <v>2719</v>
      </c>
      <c r="B2701" s="2" t="n">
        <v>0.135314032442346</v>
      </c>
      <c r="C2701" s="2" t="n">
        <v>0.00375872312339849</v>
      </c>
      <c r="D2701" s="2" t="n">
        <v>0.0902093549615638</v>
      </c>
      <c r="E2701" s="4" t="b">
        <f aca="false">FALSE()</f>
        <v>0</v>
      </c>
    </row>
    <row r="2702" customFormat="false" ht="13.2" hidden="false" customHeight="false" outlineLevel="0" collapsed="false">
      <c r="A2702" s="5" t="s">
        <v>2720</v>
      </c>
      <c r="B2702" s="2" t="n">
        <v>0.197124352573891</v>
      </c>
      <c r="C2702" s="2" t="n">
        <v>0.00547567646038585</v>
      </c>
      <c r="D2702" s="2" t="n">
        <v>0.13141623504926</v>
      </c>
      <c r="E2702" s="4" t="b">
        <f aca="false">FALSE()</f>
        <v>0</v>
      </c>
    </row>
    <row r="2703" customFormat="false" ht="13.2" hidden="false" customHeight="false" outlineLevel="0" collapsed="false">
      <c r="A2703" s="5" t="s">
        <v>2721</v>
      </c>
      <c r="B2703" s="2" t="n">
        <v>0.0717473018780049</v>
      </c>
      <c r="C2703" s="2" t="n">
        <v>0.00199298060772236</v>
      </c>
      <c r="D2703" s="2" t="n">
        <v>0.0478315345853366</v>
      </c>
      <c r="E2703" s="4" t="b">
        <f aca="false">FALSE()</f>
        <v>0</v>
      </c>
    </row>
    <row r="2704" customFormat="false" ht="13.2" hidden="false" customHeight="false" outlineLevel="0" collapsed="false">
      <c r="A2704" s="5" t="s">
        <v>2722</v>
      </c>
      <c r="B2704" s="2" t="n">
        <v>18.4815606897162</v>
      </c>
      <c r="C2704" s="2" t="n">
        <v>0.513376685825449</v>
      </c>
      <c r="D2704" s="2" t="n">
        <v>12.3210404598108</v>
      </c>
      <c r="E2704" s="4" t="b">
        <f aca="false">FALSE()</f>
        <v>0</v>
      </c>
    </row>
    <row r="2705" customFormat="false" ht="13.2" hidden="false" customHeight="false" outlineLevel="0" collapsed="false">
      <c r="A2705" s="5" t="s">
        <v>2723</v>
      </c>
      <c r="B2705" s="2" t="n">
        <v>22.2698506100781</v>
      </c>
      <c r="C2705" s="2" t="n">
        <v>0.618606961391057</v>
      </c>
      <c r="D2705" s="2" t="n">
        <v>14.8465670733854</v>
      </c>
      <c r="E2705" s="4" t="b">
        <f aca="false">FALSE()</f>
        <v>0</v>
      </c>
    </row>
    <row r="2706" customFormat="false" ht="13.2" hidden="false" customHeight="false" outlineLevel="0" collapsed="false">
      <c r="A2706" s="5" t="s">
        <v>2724</v>
      </c>
      <c r="B2706" s="2" t="n">
        <v>3.48974871859148</v>
      </c>
      <c r="C2706" s="2" t="n">
        <v>0.0969374644053188</v>
      </c>
      <c r="D2706" s="2" t="n">
        <v>2.32649914572765</v>
      </c>
      <c r="E2706" s="4" t="b">
        <f aca="false">FALSE()</f>
        <v>0</v>
      </c>
    </row>
    <row r="2707" customFormat="false" ht="13.2" hidden="false" customHeight="false" outlineLevel="0" collapsed="false">
      <c r="A2707" s="5" t="s">
        <v>2725</v>
      </c>
      <c r="B2707" s="2" t="n">
        <v>20.0174079058111</v>
      </c>
      <c r="C2707" s="2" t="n">
        <v>0.556039108494752</v>
      </c>
      <c r="D2707" s="2" t="n">
        <v>13.3449386038741</v>
      </c>
      <c r="E2707" s="4" t="b">
        <f aca="false">FALSE()</f>
        <v>0</v>
      </c>
    </row>
    <row r="2708" customFormat="false" ht="13.2" hidden="false" customHeight="false" outlineLevel="0" collapsed="false">
      <c r="A2708" s="5" t="s">
        <v>2726</v>
      </c>
      <c r="B2708" s="2" t="n">
        <v>15.1711968211864</v>
      </c>
      <c r="C2708" s="2" t="n">
        <v>0.421422133921843</v>
      </c>
      <c r="D2708" s="2" t="n">
        <v>10.1141312141242</v>
      </c>
      <c r="E2708" s="4" t="b">
        <f aca="false">FALSE()</f>
        <v>0</v>
      </c>
    </row>
    <row r="2709" customFormat="false" ht="13.2" hidden="false" customHeight="false" outlineLevel="0" collapsed="false">
      <c r="A2709" s="5" t="s">
        <v>2727</v>
      </c>
      <c r="B2709" s="2" t="n">
        <v>0.329703252715296</v>
      </c>
      <c r="C2709" s="2" t="n">
        <v>0.009158423686536</v>
      </c>
      <c r="D2709" s="2" t="n">
        <v>0.219802168476864</v>
      </c>
      <c r="E2709" s="4" t="b">
        <f aca="false">FALSE()</f>
        <v>0</v>
      </c>
    </row>
    <row r="2710" customFormat="false" ht="13.2" hidden="false" customHeight="false" outlineLevel="0" collapsed="false">
      <c r="A2710" s="5" t="s">
        <v>2728</v>
      </c>
      <c r="B2710" s="2" t="n">
        <v>22.1390699460903</v>
      </c>
      <c r="C2710" s="2" t="n">
        <v>0.614974165169176</v>
      </c>
      <c r="D2710" s="2" t="n">
        <v>14.7593799640602</v>
      </c>
      <c r="E2710" s="4" t="b">
        <f aca="false">FALSE()</f>
        <v>0</v>
      </c>
    </row>
    <row r="2711" customFormat="false" ht="13.2" hidden="false" customHeight="false" outlineLevel="0" collapsed="false">
      <c r="A2711" s="5" t="s">
        <v>2729</v>
      </c>
      <c r="B2711" s="2" t="n">
        <v>2.97831216904901</v>
      </c>
      <c r="C2711" s="2" t="n">
        <v>0.0827308935846946</v>
      </c>
      <c r="D2711" s="2" t="n">
        <v>1.98554144603267</v>
      </c>
      <c r="E2711" s="4" t="b">
        <f aca="false">FALSE()</f>
        <v>0</v>
      </c>
    </row>
    <row r="2712" customFormat="false" ht="13.2" hidden="false" customHeight="false" outlineLevel="0" collapsed="false">
      <c r="A2712" s="5" t="s">
        <v>2730</v>
      </c>
      <c r="B2712" s="2" t="n">
        <v>3.48430408910883</v>
      </c>
      <c r="C2712" s="2" t="n">
        <v>0.0967862246974676</v>
      </c>
      <c r="D2712" s="2" t="n">
        <v>2.32286939273922</v>
      </c>
      <c r="E2712" s="4" t="b">
        <f aca="false">FALSE()</f>
        <v>0</v>
      </c>
    </row>
    <row r="2713" customFormat="false" ht="13.2" hidden="false" customHeight="false" outlineLevel="0" collapsed="false">
      <c r="A2713" s="5" t="s">
        <v>2731</v>
      </c>
      <c r="B2713" s="2" t="n">
        <v>0.272941162169977</v>
      </c>
      <c r="C2713" s="2" t="n">
        <v>0.00758169894916604</v>
      </c>
      <c r="D2713" s="2" t="n">
        <v>0.181960774779985</v>
      </c>
      <c r="E2713" s="4" t="b">
        <f aca="false">FALSE()</f>
        <v>0</v>
      </c>
    </row>
    <row r="2714" customFormat="false" ht="13.2" hidden="false" customHeight="false" outlineLevel="0" collapsed="false">
      <c r="A2714" s="5" t="s">
        <v>2732</v>
      </c>
      <c r="B2714" s="2" t="n">
        <v>0.144750184911917</v>
      </c>
      <c r="C2714" s="2" t="n">
        <v>0.00402083846977547</v>
      </c>
      <c r="D2714" s="2" t="n">
        <v>0.0965001232746113</v>
      </c>
      <c r="E2714" s="4" t="b">
        <f aca="false">FALSE()</f>
        <v>0</v>
      </c>
    </row>
    <row r="2715" customFormat="false" ht="13.2" hidden="false" customHeight="false" outlineLevel="0" collapsed="false">
      <c r="A2715" s="5" t="s">
        <v>2733</v>
      </c>
      <c r="B2715" s="2" t="n">
        <v>0.480000067900084</v>
      </c>
      <c r="C2715" s="2" t="n">
        <v>0.0133333352194468</v>
      </c>
      <c r="D2715" s="2" t="n">
        <v>0.320000045266723</v>
      </c>
      <c r="E2715" s="4" t="b">
        <f aca="false">FALSE()</f>
        <v>0</v>
      </c>
    </row>
    <row r="2716" customFormat="false" ht="13.2" hidden="false" customHeight="false" outlineLevel="0" collapsed="false">
      <c r="A2716" s="5" t="s">
        <v>2734</v>
      </c>
      <c r="B2716" s="2" t="n">
        <v>2.02003552279167</v>
      </c>
      <c r="C2716" s="2" t="n">
        <v>0.0561120978553241</v>
      </c>
      <c r="D2716" s="2" t="n">
        <v>1.34669034852778</v>
      </c>
      <c r="E2716" s="4" t="b">
        <f aca="false">FALSE()</f>
        <v>0</v>
      </c>
    </row>
    <row r="2717" customFormat="false" ht="13.2" hidden="false" customHeight="false" outlineLevel="0" collapsed="false">
      <c r="A2717" s="5" t="s">
        <v>2735</v>
      </c>
      <c r="B2717" s="2" t="n">
        <v>9.10462291699283</v>
      </c>
      <c r="C2717" s="2" t="n">
        <v>0.25290619213869</v>
      </c>
      <c r="D2717" s="2" t="n">
        <v>6.06974861132855</v>
      </c>
      <c r="E2717" s="4" t="b">
        <f aca="false">FALSE()</f>
        <v>0</v>
      </c>
    </row>
    <row r="2718" customFormat="false" ht="13.2" hidden="false" customHeight="false" outlineLevel="0" collapsed="false">
      <c r="A2718" s="5" t="s">
        <v>2736</v>
      </c>
      <c r="B2718" s="2" t="n">
        <v>0.268354094886662</v>
      </c>
      <c r="C2718" s="2" t="n">
        <v>0.0074542804135184</v>
      </c>
      <c r="D2718" s="2" t="n">
        <v>0.178902729924442</v>
      </c>
      <c r="E2718" s="4" t="b">
        <f aca="false">FALSE()</f>
        <v>0</v>
      </c>
    </row>
    <row r="2719" customFormat="false" ht="13.2" hidden="false" customHeight="false" outlineLevel="0" collapsed="false">
      <c r="A2719" s="5" t="s">
        <v>2737</v>
      </c>
      <c r="B2719" s="2" t="n">
        <v>1.48492021837474</v>
      </c>
      <c r="C2719" s="2" t="n">
        <v>0.0412477838437428</v>
      </c>
      <c r="D2719" s="2" t="n">
        <v>0.989946812249827</v>
      </c>
      <c r="E2719" s="4" t="b">
        <f aca="false">FALSE()</f>
        <v>0</v>
      </c>
    </row>
    <row r="2720" customFormat="false" ht="13.2" hidden="false" customHeight="false" outlineLevel="0" collapsed="false">
      <c r="A2720" s="5" t="s">
        <v>2738</v>
      </c>
      <c r="B2720" s="2" t="n">
        <v>8.58776008731622</v>
      </c>
      <c r="C2720" s="2" t="n">
        <v>0.238548891314339</v>
      </c>
      <c r="D2720" s="2" t="n">
        <v>5.72517339154415</v>
      </c>
      <c r="E2720" s="4" t="b">
        <f aca="false">FALSE()</f>
        <v>0</v>
      </c>
    </row>
    <row r="2721" customFormat="false" ht="13.2" hidden="false" customHeight="false" outlineLevel="0" collapsed="false">
      <c r="A2721" s="5" t="s">
        <v>2739</v>
      </c>
      <c r="B2721" s="2" t="n">
        <v>7.41776919767528</v>
      </c>
      <c r="C2721" s="2" t="n">
        <v>0.206049144379869</v>
      </c>
      <c r="D2721" s="2" t="n">
        <v>4.94517946511685</v>
      </c>
      <c r="E2721" s="4" t="b">
        <f aca="false">FALSE()</f>
        <v>0</v>
      </c>
    </row>
    <row r="2722" customFormat="false" ht="13.2" hidden="false" customHeight="false" outlineLevel="0" collapsed="false">
      <c r="A2722" s="5" t="s">
        <v>2740</v>
      </c>
      <c r="B2722" s="2" t="n">
        <v>2.99139606406437</v>
      </c>
      <c r="C2722" s="2" t="n">
        <v>0.0830943351128991</v>
      </c>
      <c r="D2722" s="2" t="n">
        <v>1.99426404270958</v>
      </c>
      <c r="E2722" s="4" t="b">
        <f aca="false">FALSE()</f>
        <v>0</v>
      </c>
    </row>
    <row r="2723" customFormat="false" ht="13.2" hidden="false" customHeight="false" outlineLevel="0" collapsed="false">
      <c r="A2723" s="5" t="s">
        <v>2741</v>
      </c>
      <c r="B2723" s="2" t="n">
        <v>0.822152274203736</v>
      </c>
      <c r="C2723" s="2" t="n">
        <v>0.022837563172326</v>
      </c>
      <c r="D2723" s="2" t="n">
        <v>0.548101516135824</v>
      </c>
      <c r="E2723" s="4" t="b">
        <f aca="false">FALSE()</f>
        <v>0</v>
      </c>
    </row>
    <row r="2724" customFormat="false" ht="13.2" hidden="false" customHeight="false" outlineLevel="0" collapsed="false">
      <c r="A2724" s="5" t="s">
        <v>2742</v>
      </c>
      <c r="B2724" s="2" t="n">
        <v>1.04194238967717</v>
      </c>
      <c r="C2724" s="2" t="n">
        <v>0.0289428441576991</v>
      </c>
      <c r="D2724" s="2" t="n">
        <v>0.694628259784779</v>
      </c>
      <c r="E2724" s="4" t="b">
        <f aca="false">FALSE()</f>
        <v>0</v>
      </c>
    </row>
    <row r="2725" customFormat="false" ht="13.2" hidden="false" customHeight="false" outlineLevel="0" collapsed="false">
      <c r="A2725" s="5" t="s">
        <v>2743</v>
      </c>
      <c r="B2725" s="2" t="n">
        <v>11.6027323657781</v>
      </c>
      <c r="C2725" s="2" t="n">
        <v>0.322298121271614</v>
      </c>
      <c r="D2725" s="2" t="n">
        <v>7.73515491051873</v>
      </c>
      <c r="E2725" s="4" t="b">
        <f aca="false">FALSE()</f>
        <v>0</v>
      </c>
    </row>
    <row r="2726" customFormat="false" ht="13.2" hidden="false" customHeight="false" outlineLevel="0" collapsed="false">
      <c r="A2726" s="5" t="s">
        <v>2744</v>
      </c>
      <c r="B2726" s="2" t="n">
        <v>0.595045895699976</v>
      </c>
      <c r="C2726" s="2" t="n">
        <v>0.0165290526583327</v>
      </c>
      <c r="D2726" s="2" t="n">
        <v>0.396697263799984</v>
      </c>
      <c r="E2726" s="4" t="b">
        <f aca="false">FALSE()</f>
        <v>0</v>
      </c>
    </row>
    <row r="2727" customFormat="false" ht="13.2" hidden="false" customHeight="false" outlineLevel="0" collapsed="false">
      <c r="A2727" s="5" t="s">
        <v>2745</v>
      </c>
      <c r="B2727" s="2" t="n">
        <v>8.55556021880728</v>
      </c>
      <c r="C2727" s="2" t="n">
        <v>0.237654450522424</v>
      </c>
      <c r="D2727" s="2" t="n">
        <v>5.70370681253819</v>
      </c>
      <c r="E2727" s="4" t="b">
        <f aca="false">FALSE()</f>
        <v>0</v>
      </c>
    </row>
    <row r="2728" customFormat="false" ht="13.2" hidden="false" customHeight="false" outlineLevel="0" collapsed="false">
      <c r="A2728" s="5" t="s">
        <v>2746</v>
      </c>
      <c r="B2728" s="2" t="n">
        <v>21.1129854411733</v>
      </c>
      <c r="C2728" s="2" t="n">
        <v>0.586471817810371</v>
      </c>
      <c r="D2728" s="2" t="n">
        <v>14.0753236274489</v>
      </c>
      <c r="E2728" s="4" t="b">
        <f aca="false">FALSE()</f>
        <v>0</v>
      </c>
    </row>
    <row r="2729" customFormat="false" ht="13.2" hidden="false" customHeight="false" outlineLevel="0" collapsed="false">
      <c r="A2729" s="5" t="s">
        <v>2747</v>
      </c>
      <c r="B2729" s="2" t="n">
        <v>3.6828791195882</v>
      </c>
      <c r="C2729" s="2" t="n">
        <v>0.102302197766339</v>
      </c>
      <c r="D2729" s="2" t="n">
        <v>2.45525274639213</v>
      </c>
      <c r="E2729" s="4" t="b">
        <f aca="false">FALSE()</f>
        <v>0</v>
      </c>
    </row>
    <row r="2730" customFormat="false" ht="13.2" hidden="false" customHeight="false" outlineLevel="0" collapsed="false">
      <c r="A2730" s="5" t="s">
        <v>2748</v>
      </c>
      <c r="B2730" s="2" t="n">
        <v>8.07323410114061</v>
      </c>
      <c r="C2730" s="2" t="n">
        <v>0.224256502809461</v>
      </c>
      <c r="D2730" s="2" t="n">
        <v>5.38215606742708</v>
      </c>
      <c r="E2730" s="4" t="b">
        <f aca="false">FALSE()</f>
        <v>0</v>
      </c>
    </row>
    <row r="2731" customFormat="false" ht="13.2" hidden="false" customHeight="false" outlineLevel="0" collapsed="false">
      <c r="A2731" s="5" t="s">
        <v>2749</v>
      </c>
      <c r="B2731" s="2" t="n">
        <v>3.67058910373911</v>
      </c>
      <c r="C2731" s="2" t="n">
        <v>0.101960808437198</v>
      </c>
      <c r="D2731" s="2" t="n">
        <v>2.44705940249274</v>
      </c>
      <c r="E2731" s="4" t="b">
        <f aca="false">FALSE()</f>
        <v>0</v>
      </c>
    </row>
    <row r="2732" customFormat="false" ht="13.2" hidden="false" customHeight="false" outlineLevel="0" collapsed="false">
      <c r="A2732" s="5" t="s">
        <v>2750</v>
      </c>
      <c r="B2732" s="2" t="n">
        <v>3.18117716927189</v>
      </c>
      <c r="C2732" s="2" t="n">
        <v>0.0883660324797747</v>
      </c>
      <c r="D2732" s="2" t="n">
        <v>2.12078477951459</v>
      </c>
      <c r="E2732" s="4" t="b">
        <f aca="false">FALSE()</f>
        <v>0</v>
      </c>
    </row>
    <row r="2733" customFormat="false" ht="13.2" hidden="false" customHeight="false" outlineLevel="0" collapsed="false">
      <c r="A2733" s="5" t="s">
        <v>2751</v>
      </c>
      <c r="B2733" s="2" t="n">
        <v>3.63435831511263</v>
      </c>
      <c r="C2733" s="2" t="n">
        <v>0.100954397642017</v>
      </c>
      <c r="D2733" s="2" t="n">
        <v>2.42290554340842</v>
      </c>
      <c r="E2733" s="4" t="b">
        <f aca="false">FALSE()</f>
        <v>0</v>
      </c>
    </row>
    <row r="2734" customFormat="false" ht="13.2" hidden="false" customHeight="false" outlineLevel="0" collapsed="false">
      <c r="A2734" s="5" t="s">
        <v>2752</v>
      </c>
      <c r="B2734" s="2" t="n">
        <v>1.45611578886962</v>
      </c>
      <c r="C2734" s="2" t="n">
        <v>0.040447660801934</v>
      </c>
      <c r="D2734" s="2" t="n">
        <v>0.970743859246416</v>
      </c>
      <c r="E2734" s="4" t="b">
        <f aca="false">FALSE()</f>
        <v>0</v>
      </c>
    </row>
    <row r="2735" customFormat="false" ht="13.2" hidden="false" customHeight="false" outlineLevel="0" collapsed="false">
      <c r="A2735" s="5" t="s">
        <v>2753</v>
      </c>
      <c r="B2735" s="2" t="n">
        <v>1.48179192429771</v>
      </c>
      <c r="C2735" s="2" t="n">
        <v>0.0411608867860474</v>
      </c>
      <c r="D2735" s="2" t="n">
        <v>0.987861282865138</v>
      </c>
      <c r="E2735" s="4" t="b">
        <f aca="false">FALSE()</f>
        <v>0</v>
      </c>
    </row>
    <row r="2736" customFormat="false" ht="13.2" hidden="false" customHeight="false" outlineLevel="0" collapsed="false">
      <c r="A2736" s="5" t="s">
        <v>2754</v>
      </c>
      <c r="B2736" s="2" t="n">
        <v>2.04047372875117</v>
      </c>
      <c r="C2736" s="2" t="n">
        <v>0.0566798257986435</v>
      </c>
      <c r="D2736" s="2" t="n">
        <v>1.36031581916745</v>
      </c>
      <c r="E2736" s="4" t="b">
        <f aca="false">FALSE()</f>
        <v>0</v>
      </c>
    </row>
    <row r="2737" customFormat="false" ht="13.2" hidden="false" customHeight="false" outlineLevel="0" collapsed="false">
      <c r="A2737" s="5" t="s">
        <v>2755</v>
      </c>
      <c r="B2737" s="2" t="n">
        <v>23.404489321074</v>
      </c>
      <c r="C2737" s="2" t="n">
        <v>0.650124703363166</v>
      </c>
      <c r="D2737" s="2" t="n">
        <v>15.602992880716</v>
      </c>
      <c r="E2737" s="4" t="b">
        <f aca="false">FALSE()</f>
        <v>0</v>
      </c>
    </row>
    <row r="2738" customFormat="false" ht="13.2" hidden="false" customHeight="false" outlineLevel="0" collapsed="false">
      <c r="A2738" s="5" t="s">
        <v>2756</v>
      </c>
      <c r="B2738" s="2" t="n">
        <v>15.6763881159959</v>
      </c>
      <c r="C2738" s="2" t="n">
        <v>0.43545522544433</v>
      </c>
      <c r="D2738" s="2" t="n">
        <v>10.4509254106639</v>
      </c>
      <c r="E2738" s="4" t="b">
        <f aca="false">FALSE()</f>
        <v>0</v>
      </c>
    </row>
    <row r="2739" customFormat="false" ht="13.2" hidden="false" customHeight="false" outlineLevel="0" collapsed="false">
      <c r="A2739" s="5" t="s">
        <v>2757</v>
      </c>
      <c r="B2739" s="2" t="n">
        <v>5.15839556669661</v>
      </c>
      <c r="C2739" s="2" t="n">
        <v>0.143288765741573</v>
      </c>
      <c r="D2739" s="2" t="n">
        <v>3.43893037779774</v>
      </c>
      <c r="E2739" s="4" t="b">
        <f aca="false">FALSE()</f>
        <v>0</v>
      </c>
    </row>
    <row r="2740" customFormat="false" ht="13.2" hidden="false" customHeight="false" outlineLevel="0" collapsed="false">
      <c r="A2740" s="5" t="s">
        <v>2758</v>
      </c>
      <c r="B2740" s="2" t="n">
        <v>7.45520942424304</v>
      </c>
      <c r="C2740" s="2" t="n">
        <v>0.207089150673418</v>
      </c>
      <c r="D2740" s="2" t="n">
        <v>4.97013961616203</v>
      </c>
      <c r="E2740" s="4" t="b">
        <f aca="false">FALSE()</f>
        <v>0</v>
      </c>
    </row>
    <row r="2741" customFormat="false" ht="13.2" hidden="false" customHeight="false" outlineLevel="0" collapsed="false">
      <c r="A2741" s="5" t="s">
        <v>2759</v>
      </c>
      <c r="B2741" s="2" t="n">
        <v>0.531579277022341</v>
      </c>
      <c r="C2741" s="2" t="n">
        <v>0.0147660910283984</v>
      </c>
      <c r="D2741" s="2" t="n">
        <v>0.354386184681561</v>
      </c>
      <c r="E2741" s="4" t="b">
        <f aca="false">FALSE()</f>
        <v>0</v>
      </c>
    </row>
    <row r="2742" customFormat="false" ht="13.2" hidden="false" customHeight="false" outlineLevel="0" collapsed="false">
      <c r="A2742" s="5" t="s">
        <v>2760</v>
      </c>
      <c r="B2742" s="2" t="n">
        <v>1.57786614480183</v>
      </c>
      <c r="C2742" s="2" t="n">
        <v>0.0438296151333842</v>
      </c>
      <c r="D2742" s="2" t="n">
        <v>1.05191076320122</v>
      </c>
      <c r="E2742" s="4" t="b">
        <f aca="false">FALSE()</f>
        <v>0</v>
      </c>
    </row>
    <row r="2743" customFormat="false" ht="13.2" hidden="false" customHeight="false" outlineLevel="0" collapsed="false">
      <c r="A2743" s="5" t="s">
        <v>2761</v>
      </c>
      <c r="B2743" s="2" t="n">
        <v>0.0861221275294828</v>
      </c>
      <c r="C2743" s="2" t="n">
        <v>0.00239228132026341</v>
      </c>
      <c r="D2743" s="2" t="n">
        <v>0.0574147516863219</v>
      </c>
      <c r="E2743" s="4" t="b">
        <f aca="false">FALSE()</f>
        <v>0</v>
      </c>
    </row>
    <row r="2744" customFormat="false" ht="13.2" hidden="false" customHeight="false" outlineLevel="0" collapsed="false">
      <c r="A2744" s="5" t="s">
        <v>2762</v>
      </c>
      <c r="B2744" s="2" t="n">
        <v>4.04720678340556</v>
      </c>
      <c r="C2744" s="2" t="n">
        <v>0.112422410650154</v>
      </c>
      <c r="D2744" s="2" t="n">
        <v>2.6981378556037</v>
      </c>
      <c r="E2744" s="4" t="b">
        <f aca="false">FALSE()</f>
        <v>0</v>
      </c>
    </row>
    <row r="2745" customFormat="false" ht="13.2" hidden="false" customHeight="false" outlineLevel="0" collapsed="false">
      <c r="A2745" s="5" t="s">
        <v>2763</v>
      </c>
      <c r="B2745" s="2" t="n">
        <v>1.19343919828562</v>
      </c>
      <c r="C2745" s="2" t="n">
        <v>0.0331510888412673</v>
      </c>
      <c r="D2745" s="2" t="n">
        <v>0.795626132190416</v>
      </c>
      <c r="E2745" s="4" t="b">
        <f aca="false">FALSE()</f>
        <v>0</v>
      </c>
    </row>
    <row r="2746" customFormat="false" ht="13.2" hidden="false" customHeight="false" outlineLevel="0" collapsed="false">
      <c r="A2746" s="5" t="s">
        <v>2764</v>
      </c>
      <c r="B2746" s="2" t="n">
        <v>1.08221192387865</v>
      </c>
      <c r="C2746" s="2" t="n">
        <v>0.0300614423299625</v>
      </c>
      <c r="D2746" s="2" t="n">
        <v>0.721474615919099</v>
      </c>
      <c r="E2746" s="4" t="b">
        <f aca="false">FALSE()</f>
        <v>0</v>
      </c>
    </row>
    <row r="2747" customFormat="false" ht="13.2" hidden="false" customHeight="false" outlineLevel="0" collapsed="false">
      <c r="A2747" s="5" t="s">
        <v>2765</v>
      </c>
      <c r="B2747" s="2" t="n">
        <v>2.24662191313995</v>
      </c>
      <c r="C2747" s="2" t="n">
        <v>0.0624061642538875</v>
      </c>
      <c r="D2747" s="2" t="n">
        <v>1.4977479420933</v>
      </c>
      <c r="E2747" s="4" t="b">
        <f aca="false">FALSE()</f>
        <v>0</v>
      </c>
    </row>
    <row r="2748" customFormat="false" ht="13.2" hidden="false" customHeight="false" outlineLevel="0" collapsed="false">
      <c r="A2748" s="5" t="s">
        <v>2766</v>
      </c>
      <c r="B2748" s="2" t="n">
        <v>1.62471877762345</v>
      </c>
      <c r="C2748" s="2" t="n">
        <v>0.045131077156207</v>
      </c>
      <c r="D2748" s="2" t="n">
        <v>1.08314585174897</v>
      </c>
      <c r="E2748" s="4" t="b">
        <f aca="false">FALSE()</f>
        <v>0</v>
      </c>
    </row>
    <row r="2749" customFormat="false" ht="13.2" hidden="false" customHeight="false" outlineLevel="0" collapsed="false">
      <c r="A2749" s="5" t="s">
        <v>2767</v>
      </c>
      <c r="B2749" s="2" t="n">
        <v>2.99382438446454</v>
      </c>
      <c r="C2749" s="2" t="n">
        <v>0.0831617884573483</v>
      </c>
      <c r="D2749" s="2" t="n">
        <v>1.99588292297636</v>
      </c>
      <c r="E2749" s="4" t="b">
        <f aca="false">FALSE()</f>
        <v>0</v>
      </c>
    </row>
    <row r="2750" customFormat="false" ht="13.2" hidden="false" customHeight="false" outlineLevel="0" collapsed="false">
      <c r="A2750" s="5" t="s">
        <v>2768</v>
      </c>
      <c r="B2750" s="2" t="n">
        <v>1.05654685202834</v>
      </c>
      <c r="C2750" s="2" t="n">
        <v>0.0293485236674539</v>
      </c>
      <c r="D2750" s="2" t="n">
        <v>0.704364568018894</v>
      </c>
      <c r="E2750" s="4" t="b">
        <f aca="false">FALSE()</f>
        <v>0</v>
      </c>
    </row>
    <row r="2751" customFormat="false" ht="13.2" hidden="false" customHeight="false" outlineLevel="0" collapsed="false">
      <c r="A2751" s="5" t="s">
        <v>2769</v>
      </c>
      <c r="B2751" s="2" t="n">
        <v>1.07041761028261</v>
      </c>
      <c r="C2751" s="2" t="n">
        <v>0.0297338225078502</v>
      </c>
      <c r="D2751" s="2" t="n">
        <v>0.713611740188404</v>
      </c>
      <c r="E2751" s="4" t="b">
        <f aca="false">FALSE()</f>
        <v>0</v>
      </c>
    </row>
    <row r="2752" customFormat="false" ht="13.2" hidden="false" customHeight="false" outlineLevel="0" collapsed="false">
      <c r="A2752" s="5" t="s">
        <v>2770</v>
      </c>
      <c r="B2752" s="2" t="n">
        <v>3.40933728609798</v>
      </c>
      <c r="C2752" s="2" t="n">
        <v>0.0947038135027218</v>
      </c>
      <c r="D2752" s="2" t="n">
        <v>2.27289152406532</v>
      </c>
      <c r="E2752" s="4" t="b">
        <f aca="false">FALSE()</f>
        <v>0</v>
      </c>
    </row>
    <row r="2753" customFormat="false" ht="13.2" hidden="false" customHeight="false" outlineLevel="0" collapsed="false">
      <c r="A2753" s="5" t="s">
        <v>2771</v>
      </c>
      <c r="B2753" s="2" t="n">
        <v>1.56291358451575</v>
      </c>
      <c r="C2753" s="2" t="n">
        <v>0.0434142662365487</v>
      </c>
      <c r="D2753" s="2" t="n">
        <v>1.04194238967717</v>
      </c>
      <c r="E2753" s="4" t="b">
        <f aca="false">FALSE()</f>
        <v>0</v>
      </c>
    </row>
    <row r="2754" customFormat="false" ht="13.2" hidden="false" customHeight="false" outlineLevel="0" collapsed="false">
      <c r="A2754" s="5" t="s">
        <v>2772</v>
      </c>
      <c r="B2754" s="2" t="n">
        <v>6.49394156433575</v>
      </c>
      <c r="C2754" s="2" t="n">
        <v>0.180387265675993</v>
      </c>
      <c r="D2754" s="2" t="n">
        <v>4.32929437622383</v>
      </c>
      <c r="E2754" s="4" t="b">
        <f aca="false">FALSE()</f>
        <v>0</v>
      </c>
    </row>
    <row r="2755" customFormat="false" ht="13.2" hidden="false" customHeight="false" outlineLevel="0" collapsed="false">
      <c r="A2755" s="5" t="s">
        <v>2773</v>
      </c>
      <c r="B2755" s="2" t="n">
        <v>2.44893589322091</v>
      </c>
      <c r="C2755" s="2" t="n">
        <v>0.0680259970339142</v>
      </c>
      <c r="D2755" s="2" t="n">
        <v>1.63262392881394</v>
      </c>
      <c r="E2755" s="4" t="b">
        <f aca="false">FALSE()</f>
        <v>0</v>
      </c>
    </row>
    <row r="2756" customFormat="false" ht="13.2" hidden="false" customHeight="false" outlineLevel="0" collapsed="false">
      <c r="A2756" s="5" t="s">
        <v>2774</v>
      </c>
      <c r="B2756" s="2" t="n">
        <v>7.14804564773462</v>
      </c>
      <c r="C2756" s="2" t="n">
        <v>0.198556823548184</v>
      </c>
      <c r="D2756" s="2" t="n">
        <v>4.76536376515641</v>
      </c>
      <c r="E2756" s="4" t="b">
        <f aca="false">FALSE()</f>
        <v>0</v>
      </c>
    </row>
    <row r="2757" customFormat="false" ht="13.2" hidden="false" customHeight="false" outlineLevel="0" collapsed="false">
      <c r="A2757" s="5" t="s">
        <v>2775</v>
      </c>
      <c r="B2757" s="2" t="n">
        <v>14.6364741388588</v>
      </c>
      <c r="C2757" s="2" t="n">
        <v>0.406568726079411</v>
      </c>
      <c r="D2757" s="2" t="n">
        <v>9.75764942590587</v>
      </c>
      <c r="E2757" s="4" t="b">
        <f aca="false">FALSE()</f>
        <v>0</v>
      </c>
    </row>
    <row r="2758" customFormat="false" ht="13.2" hidden="false" customHeight="false" outlineLevel="0" collapsed="false">
      <c r="A2758" s="5" t="s">
        <v>2776</v>
      </c>
      <c r="B2758" s="2" t="n">
        <v>9.12678083468811</v>
      </c>
      <c r="C2758" s="2" t="n">
        <v>0.253521689852447</v>
      </c>
      <c r="D2758" s="2" t="n">
        <v>6.08452055645874</v>
      </c>
      <c r="E2758" s="4" t="b">
        <f aca="false">FALSE()</f>
        <v>0</v>
      </c>
    </row>
    <row r="2759" customFormat="false" ht="13.2" hidden="false" customHeight="false" outlineLevel="0" collapsed="false">
      <c r="A2759" s="5" t="s">
        <v>2777</v>
      </c>
      <c r="B2759" s="2" t="n">
        <v>2.45647126905988</v>
      </c>
      <c r="C2759" s="2" t="n">
        <v>0.068235313029441</v>
      </c>
      <c r="D2759" s="2" t="n">
        <v>1.63764751270658</v>
      </c>
      <c r="E2759" s="4" t="b">
        <f aca="false">FALSE()</f>
        <v>0</v>
      </c>
    </row>
    <row r="2760" customFormat="false" ht="13.2" hidden="false" customHeight="false" outlineLevel="0" collapsed="false">
      <c r="A2760" s="5" t="s">
        <v>2778</v>
      </c>
      <c r="B2760" s="2" t="n">
        <v>3.92760734889904</v>
      </c>
      <c r="C2760" s="2" t="n">
        <v>0.109100204136084</v>
      </c>
      <c r="D2760" s="2" t="n">
        <v>2.61840489926603</v>
      </c>
      <c r="E2760" s="4" t="b">
        <f aca="false">FALSE()</f>
        <v>0</v>
      </c>
    </row>
    <row r="2761" customFormat="false" ht="13.2" hidden="false" customHeight="false" outlineLevel="0" collapsed="false">
      <c r="A2761" s="5" t="s">
        <v>2779</v>
      </c>
      <c r="B2761" s="2" t="n">
        <v>10.8537435314077</v>
      </c>
      <c r="C2761" s="2" t="n">
        <v>0.301492875872436</v>
      </c>
      <c r="D2761" s="2" t="n">
        <v>7.23582902093847</v>
      </c>
      <c r="E2761" s="4" t="b">
        <f aca="false">FALSE()</f>
        <v>0</v>
      </c>
    </row>
    <row r="2762" customFormat="false" ht="13.2" hidden="false" customHeight="false" outlineLevel="0" collapsed="false">
      <c r="A2762" s="5" t="s">
        <v>2780</v>
      </c>
      <c r="B2762" s="2" t="n">
        <v>20.8310323202963</v>
      </c>
      <c r="C2762" s="2" t="n">
        <v>0.578639786674898</v>
      </c>
      <c r="D2762" s="2" t="n">
        <v>13.8873548801976</v>
      </c>
      <c r="E2762" s="4" t="b">
        <f aca="false">FALSE()</f>
        <v>0</v>
      </c>
    </row>
    <row r="2763" customFormat="false" ht="13.2" hidden="false" customHeight="false" outlineLevel="0" collapsed="false">
      <c r="A2763" s="5" t="s">
        <v>2781</v>
      </c>
      <c r="B2763" s="2" t="n">
        <v>3.9743949494708</v>
      </c>
      <c r="C2763" s="2" t="n">
        <v>0.110399859707522</v>
      </c>
      <c r="D2763" s="2" t="n">
        <v>2.64959663298054</v>
      </c>
      <c r="E2763" s="4" t="b">
        <f aca="false">FALSE()</f>
        <v>0</v>
      </c>
    </row>
    <row r="2764" customFormat="false" ht="13.2" hidden="false" customHeight="false" outlineLevel="0" collapsed="false">
      <c r="A2764" s="5" t="s">
        <v>2782</v>
      </c>
      <c r="B2764" s="2" t="n">
        <v>0.613304306994225</v>
      </c>
      <c r="C2764" s="2" t="n">
        <v>0.0170362307498396</v>
      </c>
      <c r="D2764" s="2" t="n">
        <v>0.40886953799615</v>
      </c>
      <c r="E2764" s="4" t="b">
        <f aca="false">FALSE()</f>
        <v>0</v>
      </c>
    </row>
    <row r="2765" customFormat="false" ht="13.2" hidden="false" customHeight="false" outlineLevel="0" collapsed="false">
      <c r="A2765" s="5" t="s">
        <v>2783</v>
      </c>
      <c r="B2765" s="2" t="n">
        <v>5.76192371858717</v>
      </c>
      <c r="C2765" s="2" t="n">
        <v>0.160053436627421</v>
      </c>
      <c r="D2765" s="2" t="n">
        <v>3.84128247905811</v>
      </c>
      <c r="E2765" s="4" t="b">
        <f aca="false">FALSE()</f>
        <v>0</v>
      </c>
    </row>
    <row r="2766" customFormat="false" ht="13.2" hidden="false" customHeight="false" outlineLevel="0" collapsed="false">
      <c r="A2766" s="5" t="s">
        <v>2784</v>
      </c>
      <c r="B2766" s="2" t="n">
        <v>1.4589194613841</v>
      </c>
      <c r="C2766" s="2" t="n">
        <v>0.0405255405940029</v>
      </c>
      <c r="D2766" s="2" t="n">
        <v>0.972612974256069</v>
      </c>
      <c r="E2766" s="4" t="b">
        <f aca="false">FALSE()</f>
        <v>0</v>
      </c>
    </row>
    <row r="2767" customFormat="false" ht="13.2" hidden="false" customHeight="false" outlineLevel="0" collapsed="false">
      <c r="A2767" s="5" t="s">
        <v>2785</v>
      </c>
      <c r="B2767" s="2" t="n">
        <v>0.980982885660942</v>
      </c>
      <c r="C2767" s="2" t="n">
        <v>0.0272495246016928</v>
      </c>
      <c r="D2767" s="2" t="n">
        <v>0.653988590440628</v>
      </c>
      <c r="E2767" s="4" t="b">
        <f aca="false">FALSE()</f>
        <v>0</v>
      </c>
    </row>
    <row r="2768" customFormat="false" ht="13.2" hidden="false" customHeight="false" outlineLevel="0" collapsed="false">
      <c r="A2768" s="5" t="s">
        <v>2786</v>
      </c>
      <c r="B2768" s="2" t="n">
        <v>0.379371161315892</v>
      </c>
      <c r="C2768" s="2" t="n">
        <v>0.0105380878143303</v>
      </c>
      <c r="D2768" s="2" t="n">
        <v>0.252914107543928</v>
      </c>
      <c r="E2768" s="4" t="b">
        <f aca="false">FALSE()</f>
        <v>0</v>
      </c>
    </row>
    <row r="2769" customFormat="false" ht="13.2" hidden="false" customHeight="false" outlineLevel="0" collapsed="false">
      <c r="A2769" s="5" t="s">
        <v>2787</v>
      </c>
      <c r="B2769" s="2" t="n">
        <v>0.36887614350014</v>
      </c>
      <c r="C2769" s="2" t="n">
        <v>0.0102465595416705</v>
      </c>
      <c r="D2769" s="2" t="n">
        <v>0.245917429000093</v>
      </c>
      <c r="E2769" s="4" t="b">
        <f aca="false">FALSE()</f>
        <v>0</v>
      </c>
    </row>
    <row r="2770" customFormat="false" ht="13.2" hidden="false" customHeight="false" outlineLevel="0" collapsed="false">
      <c r="A2770" s="5" t="s">
        <v>2788</v>
      </c>
      <c r="B2770" s="2" t="n">
        <v>8.55928864451783</v>
      </c>
      <c r="C2770" s="2" t="n">
        <v>0.237758017903273</v>
      </c>
      <c r="D2770" s="2" t="n">
        <v>5.70619242967855</v>
      </c>
      <c r="E2770" s="4" t="b">
        <f aca="false">FALSE()</f>
        <v>0</v>
      </c>
    </row>
    <row r="2771" customFormat="false" ht="13.2" hidden="false" customHeight="false" outlineLevel="0" collapsed="false">
      <c r="A2771" s="5" t="s">
        <v>2789</v>
      </c>
      <c r="B2771" s="2" t="n">
        <v>5.41451631283987</v>
      </c>
      <c r="C2771" s="2" t="n">
        <v>0.150403230912219</v>
      </c>
      <c r="D2771" s="2" t="n">
        <v>3.60967754189325</v>
      </c>
      <c r="E2771" s="4" t="b">
        <f aca="false">FALSE()</f>
        <v>0</v>
      </c>
    </row>
    <row r="2772" customFormat="false" ht="13.2" hidden="false" customHeight="false" outlineLevel="0" collapsed="false">
      <c r="A2772" s="5" t="s">
        <v>2790</v>
      </c>
      <c r="B2772" s="2" t="n">
        <v>1.17842889152042</v>
      </c>
      <c r="C2772" s="2" t="n">
        <v>0.0327341358755673</v>
      </c>
      <c r="D2772" s="2" t="n">
        <v>0.785619261013614</v>
      </c>
      <c r="E2772" s="4" t="b">
        <f aca="false">FALSE()</f>
        <v>0</v>
      </c>
    </row>
    <row r="2773" customFormat="false" ht="13.2" hidden="false" customHeight="false" outlineLevel="0" collapsed="false">
      <c r="A2773" s="5" t="s">
        <v>2791</v>
      </c>
      <c r="B2773" s="2" t="n">
        <v>23.034451232064</v>
      </c>
      <c r="C2773" s="2" t="n">
        <v>0.639845867557333</v>
      </c>
      <c r="D2773" s="2" t="n">
        <v>15.356300821376</v>
      </c>
      <c r="E2773" s="4" t="b">
        <f aca="false">FALSE()</f>
        <v>0</v>
      </c>
    </row>
    <row r="2774" customFormat="false" ht="13.2" hidden="false" customHeight="false" outlineLevel="0" collapsed="false">
      <c r="A2774" s="5" t="s">
        <v>2792</v>
      </c>
      <c r="B2774" s="2" t="n">
        <v>8.78706855204913</v>
      </c>
      <c r="C2774" s="2" t="n">
        <v>0.24408523755692</v>
      </c>
      <c r="D2774" s="2" t="n">
        <v>5.85804570136609</v>
      </c>
      <c r="E2774" s="4" t="b">
        <f aca="false">FALSE()</f>
        <v>0</v>
      </c>
    </row>
    <row r="2775" customFormat="false" ht="13.2" hidden="false" customHeight="false" outlineLevel="0" collapsed="false">
      <c r="A2775" s="5" t="s">
        <v>2793</v>
      </c>
      <c r="B2775" s="2" t="n">
        <v>1.37152987959086</v>
      </c>
      <c r="C2775" s="2" t="n">
        <v>0.0380980522108571</v>
      </c>
      <c r="D2775" s="2" t="n">
        <v>0.914353253060571</v>
      </c>
      <c r="E2775" s="4" t="b">
        <f aca="false">FALSE()</f>
        <v>0</v>
      </c>
    </row>
    <row r="2776" customFormat="false" ht="13.2" hidden="false" customHeight="false" outlineLevel="0" collapsed="false">
      <c r="A2776" s="5" t="s">
        <v>2794</v>
      </c>
      <c r="B2776" s="2" t="n">
        <v>0.920744942790406</v>
      </c>
      <c r="C2776" s="2" t="n">
        <v>0.0255762484108446</v>
      </c>
      <c r="D2776" s="2" t="n">
        <v>0.61382996186027</v>
      </c>
      <c r="E2776" s="4" t="b">
        <f aca="false">FALSE()</f>
        <v>0</v>
      </c>
    </row>
    <row r="2777" customFormat="false" ht="13.2" hidden="false" customHeight="false" outlineLevel="0" collapsed="false">
      <c r="A2777" s="5" t="s">
        <v>2795</v>
      </c>
      <c r="B2777" s="2" t="n">
        <v>5.14611742395539</v>
      </c>
      <c r="C2777" s="2" t="n">
        <v>0.142947706220983</v>
      </c>
      <c r="D2777" s="2" t="n">
        <v>3.43074494930359</v>
      </c>
      <c r="E2777" s="4" t="b">
        <f aca="false">FALSE()</f>
        <v>0</v>
      </c>
    </row>
    <row r="2778" customFormat="false" ht="13.2" hidden="false" customHeight="false" outlineLevel="0" collapsed="false">
      <c r="A2778" s="5" t="s">
        <v>2796</v>
      </c>
      <c r="B2778" s="2" t="n">
        <v>1.62528275024667</v>
      </c>
      <c r="C2778" s="2" t="n">
        <v>0.0451467430624076</v>
      </c>
      <c r="D2778" s="2" t="n">
        <v>1.08352183349778</v>
      </c>
      <c r="E2778" s="4" t="b">
        <f aca="false">FALSE()</f>
        <v>0</v>
      </c>
    </row>
    <row r="2779" customFormat="false" ht="13.2" hidden="false" customHeight="false" outlineLevel="0" collapsed="false">
      <c r="A2779" s="5" t="s">
        <v>2797</v>
      </c>
      <c r="B2779" s="2" t="n">
        <v>24.3723105968318</v>
      </c>
      <c r="C2779" s="2" t="n">
        <v>0.677008627689771</v>
      </c>
      <c r="D2779" s="2" t="n">
        <v>16.2482070645545</v>
      </c>
      <c r="E2779" s="4" t="b">
        <f aca="false">FALSE()</f>
        <v>0</v>
      </c>
    </row>
    <row r="2780" customFormat="false" ht="13.2" hidden="false" customHeight="false" outlineLevel="0" collapsed="false">
      <c r="A2780" s="5" t="s">
        <v>2798</v>
      </c>
      <c r="B2780" s="2" t="n">
        <v>39.9915785401431</v>
      </c>
      <c r="C2780" s="2" t="n">
        <v>1.11087718167064</v>
      </c>
      <c r="D2780" s="2" t="n">
        <v>26.6610523600954</v>
      </c>
      <c r="E2780" s="4" t="b">
        <f aca="false">FALSE()</f>
        <v>0</v>
      </c>
    </row>
    <row r="2781" customFormat="false" ht="13.2" hidden="false" customHeight="false" outlineLevel="0" collapsed="false">
      <c r="A2781" s="5" t="s">
        <v>2799</v>
      </c>
      <c r="B2781" s="2" t="n">
        <v>0.532235536074816</v>
      </c>
      <c r="C2781" s="2" t="n">
        <v>0.0147843204465227</v>
      </c>
      <c r="D2781" s="2" t="n">
        <v>0.354823690716544</v>
      </c>
      <c r="E2781" s="4" t="b">
        <f aca="false">FALSE()</f>
        <v>0</v>
      </c>
    </row>
    <row r="2782" customFormat="false" ht="13.2" hidden="false" customHeight="false" outlineLevel="0" collapsed="false">
      <c r="A2782" s="5" t="s">
        <v>2800</v>
      </c>
      <c r="B2782" s="2" t="n">
        <v>0.295686259017475</v>
      </c>
      <c r="C2782" s="2" t="n">
        <v>0.00821350719492987</v>
      </c>
      <c r="D2782" s="2" t="n">
        <v>0.197124172678317</v>
      </c>
      <c r="E2782" s="4" t="b">
        <f aca="false">FALSE()</f>
        <v>0</v>
      </c>
    </row>
    <row r="2783" customFormat="false" ht="13.2" hidden="false" customHeight="false" outlineLevel="0" collapsed="false">
      <c r="A2783" s="5" t="s">
        <v>2801</v>
      </c>
      <c r="B2783" s="2" t="n">
        <v>0.435856122730087</v>
      </c>
      <c r="C2783" s="2" t="n">
        <v>0.0121071145202802</v>
      </c>
      <c r="D2783" s="2" t="n">
        <v>0.290570748486725</v>
      </c>
      <c r="E2783" s="4" t="b">
        <f aca="false">FALSE()</f>
        <v>0</v>
      </c>
    </row>
    <row r="2784" customFormat="false" ht="13.2" hidden="false" customHeight="false" outlineLevel="0" collapsed="false">
      <c r="A2784" s="5" t="s">
        <v>2802</v>
      </c>
      <c r="B2784" s="2" t="n">
        <v>0.700701984088284</v>
      </c>
      <c r="C2784" s="2" t="n">
        <v>0.0194639440024523</v>
      </c>
      <c r="D2784" s="2" t="n">
        <v>0.467134656058856</v>
      </c>
      <c r="E2784" s="4" t="b">
        <f aca="false">FALSE()</f>
        <v>0</v>
      </c>
    </row>
    <row r="2785" customFormat="false" ht="13.2" hidden="false" customHeight="false" outlineLevel="0" collapsed="false">
      <c r="A2785" s="5" t="s">
        <v>2803</v>
      </c>
      <c r="B2785" s="2" t="n">
        <v>0.646915995964736</v>
      </c>
      <c r="C2785" s="2" t="n">
        <v>0.0179698887767982</v>
      </c>
      <c r="D2785" s="2" t="n">
        <v>0.431277330643158</v>
      </c>
      <c r="E2785" s="4" t="b">
        <f aca="false">FALSE()</f>
        <v>0</v>
      </c>
    </row>
    <row r="2786" customFormat="false" ht="13.2" hidden="false" customHeight="false" outlineLevel="0" collapsed="false">
      <c r="A2786" s="5" t="s">
        <v>2804</v>
      </c>
      <c r="B2786" s="2" t="n">
        <v>0.618878461289857</v>
      </c>
      <c r="C2786" s="2" t="n">
        <v>0.0171910683691627</v>
      </c>
      <c r="D2786" s="2" t="n">
        <v>0.412585640859905</v>
      </c>
      <c r="E2786" s="4" t="b">
        <f aca="false">FALSE()</f>
        <v>0</v>
      </c>
    </row>
    <row r="2787" customFormat="false" ht="13.2" hidden="false" customHeight="false" outlineLevel="0" collapsed="false">
      <c r="A2787" s="5" t="s">
        <v>2805</v>
      </c>
      <c r="B2787" s="2" t="n">
        <v>6.99845474278062</v>
      </c>
      <c r="C2787" s="2" t="n">
        <v>0.194401520632795</v>
      </c>
      <c r="D2787" s="2" t="n">
        <v>4.66563649518708</v>
      </c>
      <c r="E2787" s="4" t="b">
        <f aca="false">FALSE()</f>
        <v>0</v>
      </c>
    </row>
    <row r="2788" customFormat="false" ht="13.2" hidden="false" customHeight="false" outlineLevel="0" collapsed="false">
      <c r="A2788" s="5" t="s">
        <v>2806</v>
      </c>
      <c r="B2788" s="2" t="n">
        <v>2.56048401138339</v>
      </c>
      <c r="C2788" s="2" t="n">
        <v>0.0711245558717609</v>
      </c>
      <c r="D2788" s="2" t="n">
        <v>1.70698934092226</v>
      </c>
      <c r="E2788" s="4" t="b">
        <f aca="false">FALSE()</f>
        <v>0</v>
      </c>
    </row>
    <row r="2789" customFormat="false" ht="13.2" hidden="false" customHeight="false" outlineLevel="0" collapsed="false">
      <c r="A2789" s="5" t="s">
        <v>2807</v>
      </c>
      <c r="B2789" s="2" t="n">
        <v>9.63020573486052</v>
      </c>
      <c r="C2789" s="2" t="n">
        <v>0.267505714857237</v>
      </c>
      <c r="D2789" s="2" t="n">
        <v>6.42013715657368</v>
      </c>
      <c r="E2789" s="4" t="b">
        <f aca="false">FALSE()</f>
        <v>0</v>
      </c>
    </row>
    <row r="2790" customFormat="false" ht="13.2" hidden="false" customHeight="false" outlineLevel="0" collapsed="false">
      <c r="A2790" s="5" t="s">
        <v>2808</v>
      </c>
      <c r="B2790" s="2" t="n">
        <v>10.0825517155008</v>
      </c>
      <c r="C2790" s="2" t="n">
        <v>0.280070880986135</v>
      </c>
      <c r="D2790" s="2" t="n">
        <v>6.72170114366723</v>
      </c>
      <c r="E2790" s="4" t="b">
        <f aca="false">FALSE()</f>
        <v>0</v>
      </c>
    </row>
    <row r="2791" customFormat="false" ht="13.2" hidden="false" customHeight="false" outlineLevel="0" collapsed="false">
      <c r="A2791" s="5" t="s">
        <v>2809</v>
      </c>
      <c r="B2791" s="2" t="n">
        <v>26.4908087237104</v>
      </c>
      <c r="C2791" s="2" t="n">
        <v>0.735855797880844</v>
      </c>
      <c r="D2791" s="2" t="n">
        <v>17.6605391491403</v>
      </c>
      <c r="E2791" s="4" t="b">
        <f aca="false">FALSE()</f>
        <v>0</v>
      </c>
    </row>
    <row r="2792" customFormat="false" ht="13.2" hidden="false" customHeight="false" outlineLevel="0" collapsed="false">
      <c r="A2792" s="5" t="s">
        <v>2810</v>
      </c>
      <c r="B2792" s="2" t="n">
        <v>1.20064104773114</v>
      </c>
      <c r="C2792" s="2" t="n">
        <v>0.033351140214754</v>
      </c>
      <c r="D2792" s="2" t="n">
        <v>0.800427365154096</v>
      </c>
      <c r="E2792" s="4" t="b">
        <f aca="false">FALSE()</f>
        <v>0</v>
      </c>
    </row>
    <row r="2793" customFormat="false" ht="13.2" hidden="false" customHeight="false" outlineLevel="0" collapsed="false">
      <c r="A2793" s="5" t="s">
        <v>2811</v>
      </c>
      <c r="B2793" s="2" t="n">
        <v>0.279455450733217</v>
      </c>
      <c r="C2793" s="2" t="n">
        <v>0.00776265140925602</v>
      </c>
      <c r="D2793" s="2" t="n">
        <v>0.186303633822145</v>
      </c>
      <c r="E2793" s="4" t="b">
        <f aca="false">FALSE()</f>
        <v>0</v>
      </c>
    </row>
    <row r="2794" customFormat="false" ht="13.2" hidden="false" customHeight="false" outlineLevel="0" collapsed="false">
      <c r="A2794" s="5" t="s">
        <v>2812</v>
      </c>
      <c r="B2794" s="2" t="n">
        <v>2.96480138183751</v>
      </c>
      <c r="C2794" s="2" t="n">
        <v>0.0823555939399307</v>
      </c>
      <c r="D2794" s="2" t="n">
        <v>1.97653425455834</v>
      </c>
      <c r="E2794" s="4" t="b">
        <f aca="false">FALSE()</f>
        <v>0</v>
      </c>
    </row>
    <row r="2795" customFormat="false" ht="13.2" hidden="false" customHeight="false" outlineLevel="0" collapsed="false">
      <c r="A2795" s="5" t="s">
        <v>2813</v>
      </c>
      <c r="B2795" s="2" t="n">
        <v>88.0289381274705</v>
      </c>
      <c r="C2795" s="2" t="n">
        <v>2.44524828131863</v>
      </c>
      <c r="D2795" s="2" t="n">
        <v>58.685958751647</v>
      </c>
      <c r="E2795" s="4" t="b">
        <f aca="false">FALSE()</f>
        <v>0</v>
      </c>
    </row>
    <row r="2796" customFormat="false" ht="13.2" hidden="false" customHeight="false" outlineLevel="0" collapsed="false">
      <c r="A2796" s="5" t="s">
        <v>2814</v>
      </c>
      <c r="B2796" s="2" t="n">
        <v>6.53198030347686</v>
      </c>
      <c r="C2796" s="2" t="n">
        <v>0.181443897318802</v>
      </c>
      <c r="D2796" s="2" t="n">
        <v>4.35465353565124</v>
      </c>
      <c r="E2796" s="4" t="b">
        <f aca="false">FALSE()</f>
        <v>0</v>
      </c>
    </row>
    <row r="2797" customFormat="false" ht="13.2" hidden="false" customHeight="false" outlineLevel="0" collapsed="false">
      <c r="A2797" s="5" t="s">
        <v>2815</v>
      </c>
      <c r="B2797" s="2" t="n">
        <v>0.282471220128965</v>
      </c>
      <c r="C2797" s="2" t="n">
        <v>0.00784642278136015</v>
      </c>
      <c r="D2797" s="2" t="n">
        <v>0.188314146752644</v>
      </c>
      <c r="E2797" s="4" t="b">
        <f aca="false">FALSE()</f>
        <v>0</v>
      </c>
    </row>
    <row r="2798" customFormat="false" ht="13.2" hidden="false" customHeight="false" outlineLevel="0" collapsed="false">
      <c r="A2798" s="5" t="s">
        <v>2816</v>
      </c>
      <c r="B2798" s="2" t="n">
        <v>2.0275636128599</v>
      </c>
      <c r="C2798" s="2" t="n">
        <v>0.0563212114683306</v>
      </c>
      <c r="D2798" s="2" t="n">
        <v>1.35170907523993</v>
      </c>
      <c r="E2798" s="4" t="b">
        <f aca="false">FALSE()</f>
        <v>0</v>
      </c>
    </row>
    <row r="2799" customFormat="false" ht="13.2" hidden="false" customHeight="false" outlineLevel="0" collapsed="false">
      <c r="A2799" s="5" t="s">
        <v>2817</v>
      </c>
      <c r="B2799" s="2" t="n">
        <v>2.48327103224064</v>
      </c>
      <c r="C2799" s="2" t="n">
        <v>0.0689797508955732</v>
      </c>
      <c r="D2799" s="2" t="n">
        <v>1.65551402149376</v>
      </c>
      <c r="E2799" s="4" t="b">
        <f aca="false">FALSE()</f>
        <v>0</v>
      </c>
    </row>
    <row r="2800" customFormat="false" ht="13.2" hidden="false" customHeight="false" outlineLevel="0" collapsed="false">
      <c r="A2800" s="5" t="s">
        <v>2818</v>
      </c>
      <c r="B2800" s="2" t="n">
        <v>1.01148813786661</v>
      </c>
      <c r="C2800" s="2" t="n">
        <v>0.028096892718517</v>
      </c>
      <c r="D2800" s="2" t="n">
        <v>0.674325425244409</v>
      </c>
      <c r="E2800" s="4" t="b">
        <f aca="false">FALSE()</f>
        <v>0</v>
      </c>
    </row>
    <row r="2801" customFormat="false" ht="13.2" hidden="false" customHeight="false" outlineLevel="0" collapsed="false">
      <c r="A2801" s="5" t="s">
        <v>2819</v>
      </c>
      <c r="B2801" s="2" t="n">
        <v>14.4629192545984</v>
      </c>
      <c r="C2801" s="2" t="n">
        <v>0.401747757072178</v>
      </c>
      <c r="D2801" s="2" t="n">
        <v>9.64194616973227</v>
      </c>
      <c r="E2801" s="4" t="b">
        <f aca="false">FALSE()</f>
        <v>0</v>
      </c>
    </row>
    <row r="2802" customFormat="false" ht="13.2" hidden="false" customHeight="false" outlineLevel="0" collapsed="false">
      <c r="A2802" s="5" t="s">
        <v>2820</v>
      </c>
      <c r="B2802" s="2" t="n">
        <v>21.9817558543185</v>
      </c>
      <c r="C2802" s="2" t="n">
        <v>0.610604329286625</v>
      </c>
      <c r="D2802" s="2" t="n">
        <v>14.654503902879</v>
      </c>
      <c r="E2802" s="4" t="b">
        <f aca="false">FALSE()</f>
        <v>0</v>
      </c>
    </row>
    <row r="2803" customFormat="false" ht="13.2" hidden="false" customHeight="false" outlineLevel="0" collapsed="false">
      <c r="A2803" s="5" t="s">
        <v>2821</v>
      </c>
      <c r="B2803" s="2" t="n">
        <v>9.01039874256755</v>
      </c>
      <c r="C2803" s="2" t="n">
        <v>0.25028885396021</v>
      </c>
      <c r="D2803" s="2" t="n">
        <v>6.00693249504503</v>
      </c>
      <c r="E2803" s="4" t="b">
        <f aca="false">FALSE()</f>
        <v>0</v>
      </c>
    </row>
    <row r="2804" customFormat="false" ht="13.2" hidden="false" customHeight="false" outlineLevel="0" collapsed="false">
      <c r="A2804" s="5" t="s">
        <v>2822</v>
      </c>
      <c r="B2804" s="2" t="n">
        <v>8.69890155153459</v>
      </c>
      <c r="C2804" s="2" t="n">
        <v>0.241636154209294</v>
      </c>
      <c r="D2804" s="2" t="n">
        <v>5.79926770102306</v>
      </c>
      <c r="E2804" s="4" t="b">
        <f aca="false">FALSE()</f>
        <v>0</v>
      </c>
    </row>
    <row r="2805" customFormat="false" ht="13.2" hidden="false" customHeight="false" outlineLevel="0" collapsed="false">
      <c r="A2805" s="5" t="s">
        <v>2823</v>
      </c>
      <c r="B2805" s="2" t="n">
        <v>0.518229316453635</v>
      </c>
      <c r="C2805" s="2" t="n">
        <v>0.0143952587903787</v>
      </c>
      <c r="D2805" s="2" t="n">
        <v>0.34548621096909</v>
      </c>
      <c r="E2805" s="4" t="b">
        <f aca="false">FALSE()</f>
        <v>0</v>
      </c>
    </row>
    <row r="2806" customFormat="false" ht="13.2" hidden="false" customHeight="false" outlineLevel="0" collapsed="false">
      <c r="A2806" s="5" t="s">
        <v>2824</v>
      </c>
      <c r="B2806" s="2" t="n">
        <v>4.26792569972546</v>
      </c>
      <c r="C2806" s="2" t="n">
        <v>0.118553491659041</v>
      </c>
      <c r="D2806" s="2" t="n">
        <v>2.84528379981697</v>
      </c>
      <c r="E2806" s="4" t="b">
        <f aca="false">FALSE()</f>
        <v>0</v>
      </c>
    </row>
    <row r="2807" customFormat="false" ht="13.2" hidden="false" customHeight="false" outlineLevel="0" collapsed="false">
      <c r="A2807" s="5" t="s">
        <v>2825</v>
      </c>
      <c r="B2807" s="2" t="n">
        <v>2.77362113880635</v>
      </c>
      <c r="C2807" s="2" t="n">
        <v>0.0770450316335096</v>
      </c>
      <c r="D2807" s="2" t="n">
        <v>1.84908075920423</v>
      </c>
      <c r="E2807" s="4" t="b">
        <f aca="false">FALSE()</f>
        <v>0</v>
      </c>
    </row>
    <row r="2808" customFormat="false" ht="13.2" hidden="false" customHeight="false" outlineLevel="0" collapsed="false">
      <c r="A2808" s="5" t="s">
        <v>2826</v>
      </c>
      <c r="B2808" s="2" t="n">
        <v>0.288344360867912</v>
      </c>
      <c r="C2808" s="2" t="n">
        <v>0.00800956557966421</v>
      </c>
      <c r="D2808" s="2" t="n">
        <v>0.192229573911941</v>
      </c>
      <c r="E2808" s="4" t="b">
        <f aca="false">FALSE()</f>
        <v>0</v>
      </c>
    </row>
    <row r="2809" customFormat="false" ht="13.2" hidden="false" customHeight="false" outlineLevel="0" collapsed="false">
      <c r="A2809" s="5" t="s">
        <v>2827</v>
      </c>
      <c r="B2809" s="2" t="n">
        <v>0.161283487603176</v>
      </c>
      <c r="C2809" s="2" t="n">
        <v>0.00448009687786599</v>
      </c>
      <c r="D2809" s="2" t="n">
        <v>0.107522325068784</v>
      </c>
      <c r="E2809" s="4" t="b">
        <f aca="false">FALSE()</f>
        <v>0</v>
      </c>
    </row>
    <row r="2810" customFormat="false" ht="13.2" hidden="false" customHeight="false" outlineLevel="0" collapsed="false">
      <c r="A2810" s="5" t="s">
        <v>2828</v>
      </c>
      <c r="B2810" s="2" t="n">
        <v>0.162102192358607</v>
      </c>
      <c r="C2810" s="2" t="n">
        <v>0.00450283867662798</v>
      </c>
      <c r="D2810" s="2" t="n">
        <v>0.108068128239071</v>
      </c>
      <c r="E2810" s="4" t="b">
        <f aca="false">FALSE()</f>
        <v>0</v>
      </c>
    </row>
    <row r="2811" customFormat="false" ht="13.2" hidden="false" customHeight="false" outlineLevel="0" collapsed="false">
      <c r="A2811" s="5" t="s">
        <v>2829</v>
      </c>
      <c r="B2811" s="2" t="n">
        <v>0.206292820429952</v>
      </c>
      <c r="C2811" s="2" t="n">
        <v>0.00573035612305423</v>
      </c>
      <c r="D2811" s="2" t="n">
        <v>0.137528546953302</v>
      </c>
      <c r="E2811" s="4" t="b">
        <f aca="false">FALSE()</f>
        <v>0</v>
      </c>
    </row>
    <row r="2812" customFormat="false" ht="13.2" hidden="false" customHeight="false" outlineLevel="0" collapsed="false">
      <c r="A2812" s="5" t="s">
        <v>2830</v>
      </c>
      <c r="B2812" s="2" t="n">
        <v>0.161283487603176</v>
      </c>
      <c r="C2812" s="2" t="n">
        <v>0.00448009687786599</v>
      </c>
      <c r="D2812" s="2" t="n">
        <v>0.107522325068784</v>
      </c>
      <c r="E2812" s="4" t="b">
        <f aca="false">FALSE()</f>
        <v>0</v>
      </c>
    </row>
    <row r="2813" customFormat="false" ht="13.2" hidden="false" customHeight="false" outlineLevel="0" collapsed="false">
      <c r="A2813" s="5" t="s">
        <v>2831</v>
      </c>
      <c r="B2813" s="2" t="n">
        <v>0.0694825065542293</v>
      </c>
      <c r="C2813" s="2" t="n">
        <v>0.00193006962650637</v>
      </c>
      <c r="D2813" s="2" t="n">
        <v>0.0463216710361528</v>
      </c>
      <c r="E2813" s="4" t="b">
        <f aca="false">FALSE()</f>
        <v>0</v>
      </c>
    </row>
    <row r="2814" customFormat="false" ht="13.2" hidden="false" customHeight="false" outlineLevel="0" collapsed="false">
      <c r="A2814" s="5" t="s">
        <v>2832</v>
      </c>
      <c r="B2814" s="2" t="n">
        <v>6.76082825102859</v>
      </c>
      <c r="C2814" s="2" t="n">
        <v>0.187800784750794</v>
      </c>
      <c r="D2814" s="2" t="n">
        <v>4.50721883401906</v>
      </c>
      <c r="E2814" s="4" t="b">
        <f aca="false">FALSE()</f>
        <v>0</v>
      </c>
    </row>
    <row r="2815" customFormat="false" ht="13.2" hidden="false" customHeight="false" outlineLevel="0" collapsed="false">
      <c r="A2815" s="5" t="s">
        <v>2833</v>
      </c>
      <c r="B2815" s="2" t="n">
        <v>5.43141876124815</v>
      </c>
      <c r="C2815" s="2" t="n">
        <v>0.150872743368004</v>
      </c>
      <c r="D2815" s="2" t="n">
        <v>3.6209458408321</v>
      </c>
      <c r="E2815" s="4" t="b">
        <f aca="false">FALSE()</f>
        <v>0</v>
      </c>
    </row>
    <row r="2816" customFormat="false" ht="13.2" hidden="false" customHeight="false" outlineLevel="0" collapsed="false">
      <c r="A2816" s="5" t="s">
        <v>2834</v>
      </c>
      <c r="B2816" s="2" t="n">
        <v>8.46480811890018</v>
      </c>
      <c r="C2816" s="2" t="n">
        <v>0.235133558858338</v>
      </c>
      <c r="D2816" s="2" t="n">
        <v>5.64320541260012</v>
      </c>
      <c r="E2816" s="4" t="b">
        <f aca="false">FALSE()</f>
        <v>0</v>
      </c>
    </row>
    <row r="2817" customFormat="false" ht="13.2" hidden="false" customHeight="false" outlineLevel="0" collapsed="false">
      <c r="A2817" s="5" t="s">
        <v>2835</v>
      </c>
      <c r="B2817" s="2" t="n">
        <v>0.539949008531641</v>
      </c>
      <c r="C2817" s="2" t="n">
        <v>0.0149985835703234</v>
      </c>
      <c r="D2817" s="2" t="n">
        <v>0.35996600568776</v>
      </c>
      <c r="E2817" s="4" t="b">
        <f aca="false">FALSE()</f>
        <v>0</v>
      </c>
    </row>
    <row r="2818" customFormat="false" ht="13.2" hidden="false" customHeight="false" outlineLevel="0" collapsed="false">
      <c r="A2818" s="5" t="s">
        <v>2836</v>
      </c>
      <c r="B2818" s="2" t="n">
        <v>0.108373680870823</v>
      </c>
      <c r="C2818" s="2" t="n">
        <v>0.00301038002418952</v>
      </c>
      <c r="D2818" s="2" t="n">
        <v>0.0722491205805485</v>
      </c>
      <c r="E2818" s="4" t="b">
        <f aca="false">FALSE()</f>
        <v>0</v>
      </c>
    </row>
    <row r="2819" customFormat="false" ht="13.2" hidden="false" customHeight="false" outlineLevel="0" collapsed="false">
      <c r="A2819" s="5" t="s">
        <v>2837</v>
      </c>
      <c r="B2819" s="2" t="n">
        <v>0.158168146007442</v>
      </c>
      <c r="C2819" s="2" t="n">
        <v>0.00439355961131784</v>
      </c>
      <c r="D2819" s="2" t="n">
        <v>0.105445430671628</v>
      </c>
      <c r="E2819" s="4" t="b">
        <f aca="false">FALSE()</f>
        <v>0</v>
      </c>
    </row>
    <row r="2820" customFormat="false" ht="13.2" hidden="false" customHeight="false" outlineLevel="0" collapsed="false">
      <c r="A2820" s="5" t="s">
        <v>2838</v>
      </c>
      <c r="B2820" s="2" t="n">
        <v>0.428159650404967</v>
      </c>
      <c r="C2820" s="2" t="n">
        <v>0.0118933236223602</v>
      </c>
      <c r="D2820" s="2" t="n">
        <v>0.285439766936645</v>
      </c>
      <c r="E2820" s="4" t="b">
        <f aca="false">FALSE()</f>
        <v>0</v>
      </c>
    </row>
    <row r="2821" customFormat="false" ht="13.2" hidden="false" customHeight="false" outlineLevel="0" collapsed="false">
      <c r="A2821" s="5" t="s">
        <v>2839</v>
      </c>
      <c r="B2821" s="2" t="n">
        <v>0.540459822012864</v>
      </c>
      <c r="C2821" s="2" t="n">
        <v>0.0150127728336907</v>
      </c>
      <c r="D2821" s="2" t="n">
        <v>0.360306548008576</v>
      </c>
      <c r="E2821" s="4" t="b">
        <f aca="false">FALSE()</f>
        <v>0</v>
      </c>
    </row>
    <row r="2822" customFormat="false" ht="13.2" hidden="false" customHeight="false" outlineLevel="0" collapsed="false">
      <c r="A2822" s="5" t="s">
        <v>2840</v>
      </c>
      <c r="B2822" s="2" t="n">
        <v>0.210305661042352</v>
      </c>
      <c r="C2822" s="2" t="n">
        <v>0.0058418239178431</v>
      </c>
      <c r="D2822" s="2" t="n">
        <v>0.140203774028234</v>
      </c>
      <c r="E2822" s="4" t="b">
        <f aca="false">FALSE()</f>
        <v>0</v>
      </c>
    </row>
    <row r="2823" customFormat="false" ht="13.2" hidden="false" customHeight="false" outlineLevel="0" collapsed="false">
      <c r="A2823" s="5" t="s">
        <v>2841</v>
      </c>
      <c r="B2823" s="2" t="n">
        <v>4.88024184033393</v>
      </c>
      <c r="C2823" s="2" t="n">
        <v>0.135562273342609</v>
      </c>
      <c r="D2823" s="2" t="n">
        <v>3.25349456022262</v>
      </c>
      <c r="E2823" s="4" t="b">
        <f aca="false">FALSE()</f>
        <v>0</v>
      </c>
    </row>
    <row r="2824" customFormat="false" ht="13.2" hidden="false" customHeight="false" outlineLevel="0" collapsed="false">
      <c r="A2824" s="5" t="s">
        <v>2842</v>
      </c>
      <c r="B2824" s="2" t="n">
        <v>13.2842499326439</v>
      </c>
      <c r="C2824" s="2" t="n">
        <v>0.369006942573441</v>
      </c>
      <c r="D2824" s="2" t="n">
        <v>8.85616662176259</v>
      </c>
      <c r="E2824" s="4" t="b">
        <f aca="false">FALSE()</f>
        <v>0</v>
      </c>
    </row>
    <row r="2825" customFormat="false" ht="13.2" hidden="false" customHeight="false" outlineLevel="0" collapsed="false">
      <c r="A2825" s="5" t="s">
        <v>2843</v>
      </c>
      <c r="B2825" s="2" t="n">
        <v>16.8301471179791</v>
      </c>
      <c r="C2825" s="2" t="n">
        <v>0.467504086610532</v>
      </c>
      <c r="D2825" s="2" t="n">
        <v>11.2200980786528</v>
      </c>
      <c r="E2825" s="4" t="b">
        <f aca="false">FALSE()</f>
        <v>0</v>
      </c>
    </row>
    <row r="2826" customFormat="false" ht="13.2" hidden="false" customHeight="false" outlineLevel="0" collapsed="false">
      <c r="A2826" s="5" t="s">
        <v>2844</v>
      </c>
      <c r="B2826" s="2" t="n">
        <v>7.69145107986953</v>
      </c>
      <c r="C2826" s="2" t="n">
        <v>0.213651418885265</v>
      </c>
      <c r="D2826" s="2" t="n">
        <v>5.12763405324635</v>
      </c>
      <c r="E2826" s="4" t="b">
        <f aca="false">FALSE()</f>
        <v>0</v>
      </c>
    </row>
    <row r="2827" customFormat="false" ht="13.2" hidden="false" customHeight="false" outlineLevel="0" collapsed="false">
      <c r="A2827" s="5" t="s">
        <v>2845</v>
      </c>
      <c r="B2827" s="2" t="n">
        <v>13.0708529460649</v>
      </c>
      <c r="C2827" s="2" t="n">
        <v>0.363079248501802</v>
      </c>
      <c r="D2827" s="2" t="n">
        <v>8.71390196404324</v>
      </c>
      <c r="E2827" s="4" t="b">
        <f aca="false">FALSE()</f>
        <v>0</v>
      </c>
    </row>
    <row r="2828" customFormat="false" ht="13.2" hidden="false" customHeight="false" outlineLevel="0" collapsed="false">
      <c r="A2828" s="5" t="s">
        <v>2846</v>
      </c>
      <c r="B2828" s="2" t="n">
        <v>5.86312820105908</v>
      </c>
      <c r="C2828" s="2" t="n">
        <v>0.162864672251641</v>
      </c>
      <c r="D2828" s="2" t="n">
        <v>3.90875213403939</v>
      </c>
      <c r="E2828" s="4" t="b">
        <f aca="false">FALSE()</f>
        <v>0</v>
      </c>
    </row>
    <row r="2829" customFormat="false" ht="13.2" hidden="false" customHeight="false" outlineLevel="0" collapsed="false">
      <c r="A2829" s="5" t="s">
        <v>2847</v>
      </c>
      <c r="B2829" s="2" t="n">
        <v>191.574164686156</v>
      </c>
      <c r="C2829" s="2" t="n">
        <v>5.32150457461544</v>
      </c>
      <c r="D2829" s="2" t="n">
        <v>127.716109790771</v>
      </c>
      <c r="E2829" s="4" t="b">
        <f aca="false">FALSE()</f>
        <v>0</v>
      </c>
    </row>
    <row r="2830" customFormat="false" ht="13.2" hidden="false" customHeight="false" outlineLevel="0" collapsed="false">
      <c r="A2830" s="5" t="s">
        <v>2848</v>
      </c>
      <c r="B2830" s="2" t="n">
        <v>11.4089440866687</v>
      </c>
      <c r="C2830" s="2" t="n">
        <v>0.316915113518576</v>
      </c>
      <c r="D2830" s="2" t="n">
        <v>7.60596272444582</v>
      </c>
      <c r="E2830" s="4" t="b">
        <f aca="false">FALSE()</f>
        <v>0</v>
      </c>
    </row>
    <row r="2831" customFormat="false" ht="13.2" hidden="false" customHeight="false" outlineLevel="0" collapsed="false">
      <c r="A2831" s="5" t="s">
        <v>2849</v>
      </c>
      <c r="B2831" s="2" t="n">
        <v>3.94884348167522</v>
      </c>
      <c r="C2831" s="2" t="n">
        <v>0.109690096713201</v>
      </c>
      <c r="D2831" s="2" t="n">
        <v>2.63256232111681</v>
      </c>
      <c r="E2831" s="4" t="b">
        <f aca="false">FALSE()</f>
        <v>0</v>
      </c>
    </row>
    <row r="2832" customFormat="false" ht="13.2" hidden="false" customHeight="false" outlineLevel="0" collapsed="false">
      <c r="A2832" s="5" t="s">
        <v>2850</v>
      </c>
      <c r="B2832" s="2" t="n">
        <v>9.33876033409498</v>
      </c>
      <c r="C2832" s="2" t="n">
        <v>0.259410009280416</v>
      </c>
      <c r="D2832" s="2" t="n">
        <v>6.22584022272998</v>
      </c>
      <c r="E2832" s="4" t="b">
        <f aca="false">FALSE()</f>
        <v>0</v>
      </c>
    </row>
    <row r="2833" customFormat="false" ht="13.2" hidden="false" customHeight="false" outlineLevel="0" collapsed="false">
      <c r="A2833" s="5" t="s">
        <v>2851</v>
      </c>
      <c r="B2833" s="2" t="n">
        <v>3.27103015110216</v>
      </c>
      <c r="C2833" s="2" t="n">
        <v>0.0908619486417267</v>
      </c>
      <c r="D2833" s="2" t="n">
        <v>2.18068676740144</v>
      </c>
      <c r="E2833" s="4" t="b">
        <f aca="false">FALSE()</f>
        <v>0</v>
      </c>
    </row>
    <row r="2834" customFormat="false" ht="13.2" hidden="false" customHeight="false" outlineLevel="0" collapsed="false">
      <c r="A2834" s="5" t="s">
        <v>2852</v>
      </c>
      <c r="B2834" s="2" t="n">
        <v>1.26722732549828</v>
      </c>
      <c r="C2834" s="2" t="n">
        <v>0.0352007590416188</v>
      </c>
      <c r="D2834" s="2" t="n">
        <v>0.844818216998852</v>
      </c>
      <c r="E2834" s="4" t="b">
        <f aca="false">FALSE()</f>
        <v>0</v>
      </c>
    </row>
    <row r="2835" customFormat="false" ht="13.2" hidden="false" customHeight="false" outlineLevel="0" collapsed="false">
      <c r="A2835" s="5" t="s">
        <v>2853</v>
      </c>
      <c r="B2835" s="2" t="n">
        <v>0.420185779105364</v>
      </c>
      <c r="C2835" s="2" t="n">
        <v>0.0116718271973712</v>
      </c>
      <c r="D2835" s="2" t="n">
        <v>0.280123852736909</v>
      </c>
      <c r="E2835" s="4" t="b">
        <f aca="false">FALSE()</f>
        <v>0</v>
      </c>
    </row>
    <row r="2836" customFormat="false" ht="13.2" hidden="false" customHeight="false" outlineLevel="0" collapsed="false">
      <c r="A2836" s="5" t="s">
        <v>2854</v>
      </c>
      <c r="B2836" s="2" t="n">
        <v>0.226483040341253</v>
      </c>
      <c r="C2836" s="2" t="n">
        <v>0.00629119556503479</v>
      </c>
      <c r="D2836" s="2" t="n">
        <v>0.150988693560835</v>
      </c>
      <c r="E2836" s="4" t="b">
        <f aca="false">FALSE()</f>
        <v>0</v>
      </c>
    </row>
    <row r="2837" customFormat="false" ht="13.2" hidden="false" customHeight="false" outlineLevel="0" collapsed="false">
      <c r="A2837" s="5" t="s">
        <v>2855</v>
      </c>
      <c r="B2837" s="2" t="n">
        <v>11.64656329265</v>
      </c>
      <c r="C2837" s="2" t="n">
        <v>0.323515647018057</v>
      </c>
      <c r="D2837" s="2" t="n">
        <v>7.76437552843336</v>
      </c>
      <c r="E2837" s="4" t="b">
        <f aca="false">FALSE()</f>
        <v>0</v>
      </c>
    </row>
    <row r="2838" customFormat="false" ht="13.2" hidden="false" customHeight="false" outlineLevel="0" collapsed="false">
      <c r="A2838" s="5" t="s">
        <v>2856</v>
      </c>
      <c r="B2838" s="2" t="n">
        <v>0.198966573195291</v>
      </c>
      <c r="C2838" s="2" t="n">
        <v>0.00552684925542476</v>
      </c>
      <c r="D2838" s="2" t="n">
        <v>0.132644382130194</v>
      </c>
      <c r="E2838" s="4" t="b">
        <f aca="false">TRUE()</f>
        <v>1</v>
      </c>
    </row>
    <row r="2839" customFormat="false" ht="13.2" hidden="false" customHeight="false" outlineLevel="0" collapsed="false">
      <c r="A2839" s="5" t="s">
        <v>2857</v>
      </c>
      <c r="B2839" s="2" t="n">
        <v>17.8882334263785</v>
      </c>
      <c r="C2839" s="2" t="n">
        <v>0.496895372954959</v>
      </c>
      <c r="D2839" s="2" t="n">
        <v>11.925488950919</v>
      </c>
      <c r="E2839" s="4" t="b">
        <f aca="false">FALSE()</f>
        <v>0</v>
      </c>
    </row>
    <row r="2840" customFormat="false" ht="13.2" hidden="false" customHeight="false" outlineLevel="0" collapsed="false">
      <c r="A2840" s="5" t="s">
        <v>2858</v>
      </c>
      <c r="B2840" s="2" t="n">
        <v>10.204513898471</v>
      </c>
      <c r="C2840" s="2" t="n">
        <v>0.283458719401971</v>
      </c>
      <c r="D2840" s="2" t="n">
        <v>6.80300926564731</v>
      </c>
      <c r="E2840" s="4" t="b">
        <f aca="false">FALSE()</f>
        <v>0</v>
      </c>
    </row>
    <row r="2841" customFormat="false" ht="13.2" hidden="false" customHeight="false" outlineLevel="0" collapsed="false">
      <c r="A2841" s="5" t="s">
        <v>2859</v>
      </c>
      <c r="B2841" s="2" t="n">
        <v>5.6180405403922</v>
      </c>
      <c r="C2841" s="2" t="n">
        <v>0.156056681677561</v>
      </c>
      <c r="D2841" s="2" t="n">
        <v>3.74536036026146</v>
      </c>
      <c r="E2841" s="4" t="b">
        <f aca="false">FALSE()</f>
        <v>0</v>
      </c>
    </row>
    <row r="2842" customFormat="false" ht="13.2" hidden="false" customHeight="false" outlineLevel="0" collapsed="false">
      <c r="A2842" s="5" t="s">
        <v>2860</v>
      </c>
      <c r="B2842" s="2" t="n">
        <v>0.202756253348646</v>
      </c>
      <c r="C2842" s="2" t="n">
        <v>0.0056321181485735</v>
      </c>
      <c r="D2842" s="2" t="n">
        <v>0.135170835565764</v>
      </c>
      <c r="E2842" s="4" t="b">
        <f aca="false">FALSE()</f>
        <v>0</v>
      </c>
    </row>
    <row r="2843" customFormat="false" ht="13.2" hidden="false" customHeight="false" outlineLevel="0" collapsed="false">
      <c r="A2843" s="5" t="s">
        <v>2861</v>
      </c>
      <c r="B2843" s="2" t="n">
        <v>14.9110400279017</v>
      </c>
      <c r="C2843" s="2" t="n">
        <v>0.414195556330603</v>
      </c>
      <c r="D2843" s="2" t="n">
        <v>9.94069335193447</v>
      </c>
      <c r="E2843" s="4" t="b">
        <f aca="false">FALSE()</f>
        <v>0</v>
      </c>
    </row>
    <row r="2844" customFormat="false" ht="13.2" hidden="false" customHeight="false" outlineLevel="0" collapsed="false">
      <c r="A2844" s="5" t="s">
        <v>2862</v>
      </c>
      <c r="B2844" s="2" t="n">
        <v>20.7173883287537</v>
      </c>
      <c r="C2844" s="2" t="n">
        <v>0.575483009132047</v>
      </c>
      <c r="D2844" s="2" t="n">
        <v>13.8115922191691</v>
      </c>
      <c r="E2844" s="4" t="b">
        <f aca="false">FALSE()</f>
        <v>0</v>
      </c>
    </row>
    <row r="2845" customFormat="false" ht="13.2" hidden="false" customHeight="false" outlineLevel="0" collapsed="false">
      <c r="A2845" s="5" t="s">
        <v>2863</v>
      </c>
      <c r="B2845" s="2" t="n">
        <v>4.9933358911081</v>
      </c>
      <c r="C2845" s="2" t="n">
        <v>0.138703774753003</v>
      </c>
      <c r="D2845" s="2" t="n">
        <v>3.32889059407207</v>
      </c>
      <c r="E2845" s="4" t="b">
        <f aca="false">FALSE()</f>
        <v>0</v>
      </c>
    </row>
    <row r="2846" customFormat="false" ht="13.2" hidden="false" customHeight="false" outlineLevel="0" collapsed="false">
      <c r="A2846" s="5" t="s">
        <v>2864</v>
      </c>
      <c r="B2846" s="2" t="n">
        <v>26.4941501940421</v>
      </c>
      <c r="C2846" s="2" t="n">
        <v>0.73594861650117</v>
      </c>
      <c r="D2846" s="2" t="n">
        <v>17.6627667960281</v>
      </c>
      <c r="E2846" s="4" t="b">
        <f aca="false">FALSE()</f>
        <v>0</v>
      </c>
    </row>
    <row r="2847" customFormat="false" ht="13.2" hidden="false" customHeight="false" outlineLevel="0" collapsed="false">
      <c r="A2847" s="5" t="s">
        <v>2865</v>
      </c>
      <c r="B2847" s="2" t="n">
        <v>2.42154517308089</v>
      </c>
      <c r="C2847" s="2" t="n">
        <v>0.0672651436966915</v>
      </c>
      <c r="D2847" s="2" t="n">
        <v>1.6143634487206</v>
      </c>
      <c r="E2847" s="4" t="b">
        <f aca="false">FALSE()</f>
        <v>0</v>
      </c>
    </row>
    <row r="2848" customFormat="false" ht="13.2" hidden="false" customHeight="false" outlineLevel="0" collapsed="false">
      <c r="A2848" s="5" t="s">
        <v>2866</v>
      </c>
      <c r="B2848" s="2" t="n">
        <v>3.77515826307176</v>
      </c>
      <c r="C2848" s="2" t="n">
        <v>0.104865507307549</v>
      </c>
      <c r="D2848" s="2" t="n">
        <v>2.51677217538117</v>
      </c>
      <c r="E2848" s="4" t="b">
        <f aca="false">FALSE()</f>
        <v>0</v>
      </c>
    </row>
    <row r="2849" customFormat="false" ht="13.2" hidden="false" customHeight="false" outlineLevel="0" collapsed="false">
      <c r="A2849" s="5" t="s">
        <v>2867</v>
      </c>
      <c r="B2849" s="2" t="n">
        <v>2.81869226576265</v>
      </c>
      <c r="C2849" s="2" t="n">
        <v>0.0782970073822959</v>
      </c>
      <c r="D2849" s="2" t="n">
        <v>1.8791281771751</v>
      </c>
      <c r="E2849" s="4" t="b">
        <f aca="false">FALSE()</f>
        <v>0</v>
      </c>
    </row>
    <row r="2850" customFormat="false" ht="13.2" hidden="false" customHeight="false" outlineLevel="0" collapsed="false">
      <c r="A2850" s="5" t="s">
        <v>2868</v>
      </c>
      <c r="B2850" s="2" t="n">
        <v>0.0148670199408341</v>
      </c>
      <c r="C2850" s="2" t="n">
        <v>0.000412972776134281</v>
      </c>
      <c r="D2850" s="2" t="n">
        <v>0.00991134662722275</v>
      </c>
      <c r="E2850" s="4" t="b">
        <f aca="false">FALSE()</f>
        <v>0</v>
      </c>
    </row>
    <row r="2851" customFormat="false" ht="13.2" hidden="false" customHeight="false" outlineLevel="0" collapsed="false">
      <c r="A2851" s="5" t="s">
        <v>2869</v>
      </c>
      <c r="B2851" s="2" t="n">
        <v>0.14165966890534</v>
      </c>
      <c r="C2851" s="2" t="n">
        <v>0.0039349908029261</v>
      </c>
      <c r="D2851" s="2" t="n">
        <v>0.0944397792702264</v>
      </c>
      <c r="E2851" s="4" t="b">
        <f aca="false">FALSE()</f>
        <v>0</v>
      </c>
    </row>
    <row r="2852" customFormat="false" ht="13.2" hidden="false" customHeight="false" outlineLevel="0" collapsed="false">
      <c r="A2852" s="5" t="s">
        <v>2870</v>
      </c>
      <c r="B2852" s="2" t="n">
        <v>13.7068848100882</v>
      </c>
      <c r="C2852" s="2" t="n">
        <v>0.380746800280227</v>
      </c>
      <c r="D2852" s="2" t="n">
        <v>9.13792320672544</v>
      </c>
      <c r="E2852" s="4" t="b">
        <f aca="false">FALSE()</f>
        <v>0</v>
      </c>
    </row>
    <row r="2853" customFormat="false" ht="13.2" hidden="false" customHeight="false" outlineLevel="0" collapsed="false">
      <c r="A2853" s="5" t="s">
        <v>2871</v>
      </c>
      <c r="B2853" s="2" t="n">
        <v>6.50025239100525</v>
      </c>
      <c r="C2853" s="2" t="n">
        <v>0.180562566416812</v>
      </c>
      <c r="D2853" s="2" t="n">
        <v>4.3335015940035</v>
      </c>
      <c r="E2853" s="4" t="b">
        <f aca="false">FALSE()</f>
        <v>0</v>
      </c>
    </row>
    <row r="2854" customFormat="false" ht="13.2" hidden="false" customHeight="false" outlineLevel="0" collapsed="false">
      <c r="A2854" s="5" t="s">
        <v>2872</v>
      </c>
      <c r="B2854" s="2" t="n">
        <v>1.34376272796309</v>
      </c>
      <c r="C2854" s="2" t="n">
        <v>0.0373267424434192</v>
      </c>
      <c r="D2854" s="2" t="n">
        <v>0.895841818642061</v>
      </c>
      <c r="E2854" s="4" t="b">
        <f aca="false">FALSE()</f>
        <v>0</v>
      </c>
    </row>
    <row r="2855" customFormat="false" ht="13.2" hidden="false" customHeight="false" outlineLevel="0" collapsed="false">
      <c r="A2855" s="5" t="s">
        <v>2873</v>
      </c>
      <c r="B2855" s="2" t="n">
        <v>0.398128782826867</v>
      </c>
      <c r="C2855" s="2" t="n">
        <v>0.0110591328563019</v>
      </c>
      <c r="D2855" s="2" t="n">
        <v>0.265419188551245</v>
      </c>
      <c r="E2855" s="4" t="b">
        <f aca="false">FALSE()</f>
        <v>0</v>
      </c>
    </row>
    <row r="2856" customFormat="false" ht="13.2" hidden="false" customHeight="false" outlineLevel="0" collapsed="false">
      <c r="A2856" s="5" t="s">
        <v>2874</v>
      </c>
      <c r="B2856" s="2" t="n">
        <v>0.298449724871257</v>
      </c>
      <c r="C2856" s="2" t="n">
        <v>0.00829027013531269</v>
      </c>
      <c r="D2856" s="2" t="n">
        <v>0.198966483247505</v>
      </c>
      <c r="E2856" s="4" t="b">
        <f aca="false">FALSE()</f>
        <v>0</v>
      </c>
    </row>
    <row r="2857" customFormat="false" ht="13.2" hidden="false" customHeight="false" outlineLevel="0" collapsed="false">
      <c r="A2857" s="5" t="s">
        <v>2875</v>
      </c>
      <c r="B2857" s="2" t="n">
        <v>1.00481032422698</v>
      </c>
      <c r="C2857" s="2" t="n">
        <v>0.0279113978951938</v>
      </c>
      <c r="D2857" s="2" t="n">
        <v>0.66987354948465</v>
      </c>
      <c r="E2857" s="4" t="b">
        <f aca="false">FALSE()</f>
        <v>0</v>
      </c>
    </row>
    <row r="2858" customFormat="false" ht="13.2" hidden="false" customHeight="false" outlineLevel="0" collapsed="false">
      <c r="A2858" s="5" t="s">
        <v>2876</v>
      </c>
      <c r="B2858" s="2" t="n">
        <v>2.17391936576615</v>
      </c>
      <c r="C2858" s="2" t="n">
        <v>0.0603866490490598</v>
      </c>
      <c r="D2858" s="2" t="n">
        <v>1.44927957717744</v>
      </c>
      <c r="E2858" s="4" t="b">
        <f aca="false">FALSE()</f>
        <v>0</v>
      </c>
    </row>
    <row r="2859" customFormat="false" ht="13.2" hidden="false" customHeight="false" outlineLevel="0" collapsed="false">
      <c r="A2859" s="5" t="s">
        <v>2877</v>
      </c>
      <c r="B2859" s="2" t="n">
        <v>3.33188036855743</v>
      </c>
      <c r="C2859" s="2" t="n">
        <v>0.0925522324599286</v>
      </c>
      <c r="D2859" s="2" t="n">
        <v>2.22125357903829</v>
      </c>
      <c r="E2859" s="4" t="b">
        <f aca="false">FALSE()</f>
        <v>0</v>
      </c>
    </row>
    <row r="2860" customFormat="false" ht="13.2" hidden="false" customHeight="false" outlineLevel="0" collapsed="false">
      <c r="A2860" s="5" t="s">
        <v>2878</v>
      </c>
      <c r="B2860" s="2" t="n">
        <v>4.8060065826731</v>
      </c>
      <c r="C2860" s="2" t="n">
        <v>0.133500182852031</v>
      </c>
      <c r="D2860" s="2" t="n">
        <v>3.20400438844874</v>
      </c>
      <c r="E2860" s="4" t="b">
        <f aca="false">FALSE()</f>
        <v>0</v>
      </c>
    </row>
    <row r="2861" customFormat="false" ht="13.2" hidden="false" customHeight="false" outlineLevel="0" collapsed="false">
      <c r="A2861" s="5" t="s">
        <v>2879</v>
      </c>
      <c r="B2861" s="2" t="n">
        <v>8.93569557651981</v>
      </c>
      <c r="C2861" s="2" t="n">
        <v>0.248213766014439</v>
      </c>
      <c r="D2861" s="2" t="n">
        <v>5.95713038434654</v>
      </c>
      <c r="E2861" s="4" t="b">
        <f aca="false">FALSE()</f>
        <v>0</v>
      </c>
    </row>
    <row r="2862" customFormat="false" ht="13.2" hidden="false" customHeight="false" outlineLevel="0" collapsed="false">
      <c r="A2862" s="5" t="s">
        <v>2880</v>
      </c>
      <c r="B2862" s="2" t="n">
        <v>9.50766015054524</v>
      </c>
      <c r="C2862" s="2" t="n">
        <v>0.264101670848479</v>
      </c>
      <c r="D2862" s="2" t="n">
        <v>6.33844010036349</v>
      </c>
      <c r="E2862" s="4" t="b">
        <f aca="false">FALSE()</f>
        <v>0</v>
      </c>
    </row>
    <row r="2863" customFormat="false" ht="13.2" hidden="false" customHeight="false" outlineLevel="0" collapsed="false">
      <c r="A2863" s="5" t="s">
        <v>2881</v>
      </c>
      <c r="B2863" s="2" t="n">
        <v>5.3580747962067</v>
      </c>
      <c r="C2863" s="2" t="n">
        <v>0.148835411005742</v>
      </c>
      <c r="D2863" s="2" t="n">
        <v>3.5720498641378</v>
      </c>
      <c r="E2863" s="4" t="b">
        <f aca="false">FALSE()</f>
        <v>0</v>
      </c>
    </row>
    <row r="2864" customFormat="false" ht="13.2" hidden="false" customHeight="false" outlineLevel="0" collapsed="false">
      <c r="A2864" s="5" t="s">
        <v>2882</v>
      </c>
      <c r="B2864" s="2" t="n">
        <v>0.0434477493001841</v>
      </c>
      <c r="C2864" s="2" t="n">
        <v>0.00120688192500511</v>
      </c>
      <c r="D2864" s="2" t="n">
        <v>0.0289651662001227</v>
      </c>
      <c r="E2864" s="4" t="b">
        <f aca="false">FALSE()</f>
        <v>0</v>
      </c>
    </row>
    <row r="2865" customFormat="false" ht="13.2" hidden="false" customHeight="false" outlineLevel="0" collapsed="false">
      <c r="A2865" s="5" t="s">
        <v>2883</v>
      </c>
      <c r="B2865" s="2" t="n">
        <v>0.54559709990802</v>
      </c>
      <c r="C2865" s="2" t="n">
        <v>0.015155474997445</v>
      </c>
      <c r="D2865" s="2" t="n">
        <v>0.36373139993868</v>
      </c>
      <c r="E2865" s="4" t="b">
        <f aca="false">FALSE()</f>
        <v>0</v>
      </c>
    </row>
    <row r="2866" customFormat="false" ht="13.2" hidden="false" customHeight="false" outlineLevel="0" collapsed="false">
      <c r="A2866" s="5" t="s">
        <v>2884</v>
      </c>
      <c r="B2866" s="2" t="n">
        <v>0.07884957912354</v>
      </c>
      <c r="C2866" s="2" t="n">
        <v>0.002190266086765</v>
      </c>
      <c r="D2866" s="2" t="n">
        <v>0.05256638608236</v>
      </c>
      <c r="E2866" s="4" t="b">
        <f aca="false">FALSE()</f>
        <v>0</v>
      </c>
    </row>
    <row r="2867" customFormat="false" ht="13.2" hidden="false" customHeight="false" outlineLevel="0" collapsed="false">
      <c r="A2867" s="5" t="s">
        <v>2885</v>
      </c>
      <c r="B2867" s="2" t="n">
        <v>0.724129784637576</v>
      </c>
      <c r="C2867" s="2" t="n">
        <v>0.0201147162399327</v>
      </c>
      <c r="D2867" s="2" t="n">
        <v>0.482753189758384</v>
      </c>
      <c r="E2867" s="4" t="b">
        <f aca="false">FALSE()</f>
        <v>0</v>
      </c>
    </row>
    <row r="2868" customFormat="false" ht="13.2" hidden="false" customHeight="false" outlineLevel="0" collapsed="false">
      <c r="A2868" s="5" t="s">
        <v>2886</v>
      </c>
      <c r="B2868" s="2" t="n">
        <v>3.97492276308373</v>
      </c>
      <c r="C2868" s="2" t="n">
        <v>0.11041452119677</v>
      </c>
      <c r="D2868" s="2" t="n">
        <v>2.64994850872249</v>
      </c>
      <c r="E2868" s="4" t="b">
        <f aca="false">FALSE()</f>
        <v>0</v>
      </c>
    </row>
    <row r="2869" customFormat="false" ht="13.2" hidden="false" customHeight="false" outlineLevel="0" collapsed="false">
      <c r="A2869" s="5" t="s">
        <v>2887</v>
      </c>
      <c r="B2869" s="2" t="n">
        <v>12.1428527248436</v>
      </c>
      <c r="C2869" s="2" t="n">
        <v>0.337301464578988</v>
      </c>
      <c r="D2869" s="2" t="n">
        <v>8.09523514989572</v>
      </c>
      <c r="E2869" s="4" t="b">
        <f aca="false">FALSE()</f>
        <v>0</v>
      </c>
    </row>
    <row r="2870" customFormat="false" ht="13.2" hidden="false" customHeight="false" outlineLevel="0" collapsed="false">
      <c r="A2870" s="5" t="s">
        <v>2888</v>
      </c>
      <c r="B2870" s="2" t="n">
        <v>2.34085013521563</v>
      </c>
      <c r="C2870" s="2" t="n">
        <v>0.0650236148671008</v>
      </c>
      <c r="D2870" s="2" t="n">
        <v>1.56056675681042</v>
      </c>
      <c r="E2870" s="4" t="b">
        <f aca="false">FALSE()</f>
        <v>0</v>
      </c>
    </row>
    <row r="2871" customFormat="false" ht="13.2" hidden="false" customHeight="false" outlineLevel="0" collapsed="false">
      <c r="A2871" s="5" t="s">
        <v>2889</v>
      </c>
      <c r="B2871" s="2" t="n">
        <v>28.805049065471</v>
      </c>
      <c r="C2871" s="2" t="n">
        <v>0.800140251818638</v>
      </c>
      <c r="D2871" s="2" t="n">
        <v>19.2033660436473</v>
      </c>
      <c r="E2871" s="4" t="b">
        <f aca="false">FALSE()</f>
        <v>0</v>
      </c>
    </row>
    <row r="2872" customFormat="false" ht="13.2" hidden="false" customHeight="false" outlineLevel="0" collapsed="false">
      <c r="A2872" s="5" t="s">
        <v>2890</v>
      </c>
      <c r="B2872" s="2" t="n">
        <v>0.276485824552095</v>
      </c>
      <c r="C2872" s="2" t="n">
        <v>0.00768016179311376</v>
      </c>
      <c r="D2872" s="2" t="n">
        <v>0.18432388303473</v>
      </c>
      <c r="E2872" s="4" t="b">
        <f aca="false">FALSE()</f>
        <v>0</v>
      </c>
    </row>
    <row r="2873" customFormat="false" ht="13.2" hidden="false" customHeight="false" outlineLevel="0" collapsed="false">
      <c r="A2873" s="5" t="s">
        <v>2891</v>
      </c>
      <c r="B2873" s="2" t="n">
        <v>0.324204384717214</v>
      </c>
      <c r="C2873" s="2" t="n">
        <v>0.00900567735325595</v>
      </c>
      <c r="D2873" s="2" t="n">
        <v>0.216136256478143</v>
      </c>
      <c r="E2873" s="4" t="b">
        <f aca="false">FALSE()</f>
        <v>0</v>
      </c>
    </row>
    <row r="2874" customFormat="false" ht="13.2" hidden="false" customHeight="false" outlineLevel="0" collapsed="false">
      <c r="A2874" s="5" t="s">
        <v>2892</v>
      </c>
      <c r="B2874" s="2" t="n">
        <v>8.29829425744252</v>
      </c>
      <c r="C2874" s="2" t="n">
        <v>0.230508173817848</v>
      </c>
      <c r="D2874" s="2" t="n">
        <v>5.53219617162834</v>
      </c>
      <c r="E2874" s="4" t="b">
        <f aca="false">FALSE()</f>
        <v>0</v>
      </c>
    </row>
    <row r="2875" customFormat="false" ht="13.2" hidden="false" customHeight="false" outlineLevel="0" collapsed="false">
      <c r="A2875" s="5" t="s">
        <v>2893</v>
      </c>
      <c r="B2875" s="2" t="n">
        <v>0</v>
      </c>
      <c r="C2875" s="2" t="n">
        <v>0</v>
      </c>
      <c r="D2875" s="2" t="n">
        <v>0</v>
      </c>
      <c r="E2875" s="4" t="b">
        <f aca="false">FALSE()</f>
        <v>0</v>
      </c>
    </row>
    <row r="2876" customFormat="false" ht="13.2" hidden="false" customHeight="false" outlineLevel="0" collapsed="false">
      <c r="A2876" s="5" t="s">
        <v>2894</v>
      </c>
      <c r="B2876" s="2" t="n">
        <v>1.1500087189605</v>
      </c>
      <c r="C2876" s="2" t="n">
        <v>0.0319446866377918</v>
      </c>
      <c r="D2876" s="2" t="n">
        <v>0.766672479307003</v>
      </c>
      <c r="E2876" s="4" t="b">
        <f aca="false">FALSE()</f>
        <v>0</v>
      </c>
    </row>
    <row r="2877" customFormat="false" ht="13.2" hidden="false" customHeight="false" outlineLevel="0" collapsed="false">
      <c r="A2877" s="5" t="s">
        <v>2895</v>
      </c>
      <c r="B2877" s="2" t="n">
        <v>7.12654210018829</v>
      </c>
      <c r="C2877" s="2" t="n">
        <v>0.197959502783008</v>
      </c>
      <c r="D2877" s="2" t="n">
        <v>4.75102806679219</v>
      </c>
      <c r="E2877" s="4" t="b">
        <f aca="false">FALSE()</f>
        <v>0</v>
      </c>
    </row>
    <row r="2878" customFormat="false" ht="13.2" hidden="false" customHeight="false" outlineLevel="0" collapsed="false">
      <c r="A2878" s="5" t="s">
        <v>2896</v>
      </c>
      <c r="B2878" s="2" t="n">
        <v>2.49564928686857</v>
      </c>
      <c r="C2878" s="2" t="n">
        <v>0.0693235913019047</v>
      </c>
      <c r="D2878" s="2" t="n">
        <v>1.66376619124571</v>
      </c>
      <c r="E2878" s="4" t="b">
        <f aca="false">FALSE()</f>
        <v>0</v>
      </c>
    </row>
    <row r="2879" customFormat="false" ht="13.2" hidden="false" customHeight="false" outlineLevel="0" collapsed="false">
      <c r="A2879" s="5" t="s">
        <v>2897</v>
      </c>
      <c r="B2879" s="2" t="n">
        <v>3.65657937615425</v>
      </c>
      <c r="C2879" s="2" t="n">
        <v>0.101571649337618</v>
      </c>
      <c r="D2879" s="2" t="n">
        <v>2.43771958410283</v>
      </c>
      <c r="E2879" s="4" t="b">
        <f aca="false">FALSE()</f>
        <v>0</v>
      </c>
    </row>
    <row r="2880" customFormat="false" ht="13.2" hidden="false" customHeight="false" outlineLevel="0" collapsed="false">
      <c r="A2880" s="5" t="s">
        <v>2898</v>
      </c>
      <c r="B2880" s="2" t="n">
        <v>0.40496175639873</v>
      </c>
      <c r="C2880" s="2" t="n">
        <v>0.0112489376777425</v>
      </c>
      <c r="D2880" s="2" t="n">
        <v>0.26997450426582</v>
      </c>
      <c r="E2880" s="4" t="b">
        <f aca="false">FALSE()</f>
        <v>0</v>
      </c>
    </row>
    <row r="2881" customFormat="false" ht="13.2" hidden="false" customHeight="false" outlineLevel="0" collapsed="false">
      <c r="A2881" s="5" t="s">
        <v>2899</v>
      </c>
      <c r="B2881" s="2" t="n">
        <v>6.32279665112702</v>
      </c>
      <c r="C2881" s="2" t="n">
        <v>0.175633240309084</v>
      </c>
      <c r="D2881" s="2" t="n">
        <v>4.21519776741801</v>
      </c>
      <c r="E2881" s="4" t="b">
        <f aca="false">FALSE()</f>
        <v>0</v>
      </c>
    </row>
    <row r="2882" customFormat="false" ht="13.2" hidden="false" customHeight="false" outlineLevel="0" collapsed="false">
      <c r="A2882" s="5" t="s">
        <v>2900</v>
      </c>
      <c r="B2882" s="2" t="n">
        <v>4.37615798267544</v>
      </c>
      <c r="C2882" s="2" t="n">
        <v>0.121559943963207</v>
      </c>
      <c r="D2882" s="2" t="n">
        <v>2.91743865511696</v>
      </c>
      <c r="E2882" s="4" t="b">
        <f aca="false">FALSE()</f>
        <v>0</v>
      </c>
    </row>
    <row r="2883" customFormat="false" ht="13.2" hidden="false" customHeight="false" outlineLevel="0" collapsed="false">
      <c r="A2883" s="5" t="s">
        <v>2901</v>
      </c>
      <c r="B2883" s="2" t="n">
        <v>4.05614912252561</v>
      </c>
      <c r="C2883" s="2" t="n">
        <v>0.112670808959045</v>
      </c>
      <c r="D2883" s="2" t="n">
        <v>2.70409941501707</v>
      </c>
      <c r="E2883" s="4" t="b">
        <f aca="false">FALSE()</f>
        <v>0</v>
      </c>
    </row>
    <row r="2884" customFormat="false" ht="13.2" hidden="false" customHeight="false" outlineLevel="0" collapsed="false">
      <c r="A2884" s="5" t="s">
        <v>2902</v>
      </c>
      <c r="B2884" s="2" t="n">
        <v>6.67656264581861</v>
      </c>
      <c r="C2884" s="2" t="n">
        <v>0.185460073494961</v>
      </c>
      <c r="D2884" s="2" t="n">
        <v>4.45104176387907</v>
      </c>
      <c r="E2884" s="4" t="b">
        <f aca="false">FALSE()</f>
        <v>0</v>
      </c>
    </row>
    <row r="2885" customFormat="false" ht="13.2" hidden="false" customHeight="false" outlineLevel="0" collapsed="false">
      <c r="A2885" s="5" t="s">
        <v>2903</v>
      </c>
      <c r="B2885" s="2" t="n">
        <v>11.0590236297061</v>
      </c>
      <c r="C2885" s="2" t="n">
        <v>0.30719510082517</v>
      </c>
      <c r="D2885" s="2" t="n">
        <v>7.37268241980407</v>
      </c>
      <c r="E2885" s="4" t="b">
        <f aca="false">FALSE()</f>
        <v>0</v>
      </c>
    </row>
    <row r="2886" customFormat="false" ht="13.2" hidden="false" customHeight="false" outlineLevel="0" collapsed="false">
      <c r="A2886" s="5" t="s">
        <v>2904</v>
      </c>
      <c r="B2886" s="2" t="n">
        <v>45.5948346326627</v>
      </c>
      <c r="C2886" s="2" t="n">
        <v>1.26652318424063</v>
      </c>
      <c r="D2886" s="2" t="n">
        <v>30.3965564217752</v>
      </c>
      <c r="E2886" s="4" t="b">
        <f aca="false">FALSE()</f>
        <v>0</v>
      </c>
    </row>
    <row r="2887" customFormat="false" ht="13.2" hidden="false" customHeight="false" outlineLevel="0" collapsed="false">
      <c r="A2887" s="5" t="s">
        <v>2905</v>
      </c>
      <c r="B2887" s="2" t="n">
        <v>12.0119187898271</v>
      </c>
      <c r="C2887" s="2" t="n">
        <v>0.333664410828531</v>
      </c>
      <c r="D2887" s="2" t="n">
        <v>8.00794585988476</v>
      </c>
      <c r="E2887" s="4" t="b">
        <f aca="false">FALSE()</f>
        <v>0</v>
      </c>
    </row>
    <row r="2888" customFormat="false" ht="13.2" hidden="false" customHeight="false" outlineLevel="0" collapsed="false">
      <c r="A2888" s="5" t="s">
        <v>2906</v>
      </c>
      <c r="B2888" s="2" t="n">
        <v>6.88142772502873</v>
      </c>
      <c r="C2888" s="2" t="n">
        <v>0.191150770139687</v>
      </c>
      <c r="D2888" s="2" t="n">
        <v>4.58761848335248</v>
      </c>
      <c r="E2888" s="4" t="b">
        <f aca="false">FALSE()</f>
        <v>0</v>
      </c>
    </row>
    <row r="2889" customFormat="false" ht="13.2" hidden="false" customHeight="false" outlineLevel="0" collapsed="false">
      <c r="A2889" s="5" t="s">
        <v>2907</v>
      </c>
      <c r="B2889" s="2" t="n">
        <v>2.65065864649925</v>
      </c>
      <c r="C2889" s="2" t="n">
        <v>0.0736294068472015</v>
      </c>
      <c r="D2889" s="2" t="n">
        <v>1.76710576433284</v>
      </c>
      <c r="E2889" s="4" t="b">
        <f aca="false">FALSE()</f>
        <v>0</v>
      </c>
    </row>
    <row r="2890" customFormat="false" ht="13.2" hidden="false" customHeight="false" outlineLevel="0" collapsed="false">
      <c r="A2890" s="5" t="s">
        <v>2908</v>
      </c>
      <c r="B2890" s="2" t="n">
        <v>6.68706036206797</v>
      </c>
      <c r="C2890" s="2" t="n">
        <v>0.18575167672411</v>
      </c>
      <c r="D2890" s="2" t="n">
        <v>4.45804024137865</v>
      </c>
      <c r="E2890" s="4" t="b">
        <f aca="false">FALSE()</f>
        <v>0</v>
      </c>
    </row>
    <row r="2891" customFormat="false" ht="13.2" hidden="false" customHeight="false" outlineLevel="0" collapsed="false">
      <c r="A2891" s="5" t="s">
        <v>2909</v>
      </c>
      <c r="B2891" s="2" t="n">
        <v>8.87059046895787</v>
      </c>
      <c r="C2891" s="2" t="n">
        <v>0.246405290804385</v>
      </c>
      <c r="D2891" s="2" t="n">
        <v>5.91372697930524</v>
      </c>
      <c r="E2891" s="4" t="b">
        <f aca="false">FALSE()</f>
        <v>0</v>
      </c>
    </row>
    <row r="2892" customFormat="false" ht="13.2" hidden="false" customHeight="false" outlineLevel="0" collapsed="false">
      <c r="A2892" s="5" t="s">
        <v>2910</v>
      </c>
      <c r="B2892" s="2" t="n">
        <v>10.6447085627494</v>
      </c>
      <c r="C2892" s="2" t="n">
        <v>0.295686348965262</v>
      </c>
      <c r="D2892" s="2" t="n">
        <v>7.09647237516629</v>
      </c>
      <c r="E2892" s="4" t="b">
        <f aca="false">FALSE()</f>
        <v>0</v>
      </c>
    </row>
    <row r="2893" customFormat="false" ht="13.2" hidden="false" customHeight="false" outlineLevel="0" collapsed="false">
      <c r="A2893" s="5" t="s">
        <v>2911</v>
      </c>
      <c r="B2893" s="2" t="n">
        <v>1.68428939786374</v>
      </c>
      <c r="C2893" s="2" t="n">
        <v>0.046785816607326</v>
      </c>
      <c r="D2893" s="2" t="n">
        <v>1.12285959857582</v>
      </c>
      <c r="E2893" s="4" t="b">
        <f aca="false">FALSE()</f>
        <v>0</v>
      </c>
    </row>
    <row r="2894" customFormat="false" ht="13.2" hidden="false" customHeight="false" outlineLevel="0" collapsed="false">
      <c r="A2894" s="5" t="s">
        <v>2912</v>
      </c>
      <c r="B2894" s="2" t="n">
        <v>10.1796483724975</v>
      </c>
      <c r="C2894" s="2" t="n">
        <v>0.282768010347153</v>
      </c>
      <c r="D2894" s="2" t="n">
        <v>6.78643224833166</v>
      </c>
      <c r="E2894" s="4" t="b">
        <f aca="false">FALSE()</f>
        <v>0</v>
      </c>
    </row>
    <row r="2895" customFormat="false" ht="13.2" hidden="false" customHeight="false" outlineLevel="0" collapsed="false">
      <c r="A2895" s="5" t="s">
        <v>2913</v>
      </c>
      <c r="B2895" s="2" t="n">
        <v>2.8102029936447</v>
      </c>
      <c r="C2895" s="2" t="n">
        <v>0.0780611942679083</v>
      </c>
      <c r="D2895" s="2" t="n">
        <v>1.8734686624298</v>
      </c>
      <c r="E2895" s="4" t="b">
        <f aca="false">FALSE()</f>
        <v>0</v>
      </c>
    </row>
    <row r="2896" customFormat="false" ht="13.2" hidden="false" customHeight="false" outlineLevel="0" collapsed="false">
      <c r="A2896" s="5" t="s">
        <v>2914</v>
      </c>
      <c r="B2896" s="2" t="n">
        <v>7.83837620226621</v>
      </c>
      <c r="C2896" s="2" t="n">
        <v>0.217732672285173</v>
      </c>
      <c r="D2896" s="2" t="n">
        <v>5.22558413484414</v>
      </c>
      <c r="E2896" s="4" t="b">
        <f aca="false">FALSE()</f>
        <v>0</v>
      </c>
    </row>
    <row r="2897" customFormat="false" ht="13.2" hidden="false" customHeight="false" outlineLevel="0" collapsed="false">
      <c r="A2897" s="5" t="s">
        <v>2915</v>
      </c>
      <c r="B2897" s="2" t="n">
        <v>7.6938794002697</v>
      </c>
      <c r="C2897" s="2" t="n">
        <v>0.213718872229714</v>
      </c>
      <c r="D2897" s="2" t="n">
        <v>5.12925293351314</v>
      </c>
      <c r="E2897" s="4" t="b">
        <f aca="false">FALSE()</f>
        <v>0</v>
      </c>
    </row>
    <row r="2898" customFormat="false" ht="13.2" hidden="false" customHeight="false" outlineLevel="0" collapsed="false">
      <c r="A2898" s="5" t="s">
        <v>2916</v>
      </c>
      <c r="B2898" s="2" t="n">
        <v>6.10089015417803</v>
      </c>
      <c r="C2898" s="2" t="n">
        <v>0.16946917094939</v>
      </c>
      <c r="D2898" s="2" t="n">
        <v>4.06726010278535</v>
      </c>
      <c r="E2898" s="4" t="b">
        <f aca="false">FALSE()</f>
        <v>0</v>
      </c>
    </row>
    <row r="2899" customFormat="false" ht="13.2" hidden="false" customHeight="false" outlineLevel="0" collapsed="false">
      <c r="A2899" s="5" t="s">
        <v>2917</v>
      </c>
      <c r="B2899" s="2" t="n">
        <v>2.84684070605865</v>
      </c>
      <c r="C2899" s="2" t="n">
        <v>0.0790789085016292</v>
      </c>
      <c r="D2899" s="2" t="n">
        <v>1.8978938040391</v>
      </c>
      <c r="E2899" s="4" t="b">
        <f aca="false">FALSE()</f>
        <v>0</v>
      </c>
    </row>
    <row r="2900" customFormat="false" ht="13.2" hidden="false" customHeight="false" outlineLevel="0" collapsed="false">
      <c r="A2900" s="5" t="s">
        <v>2918</v>
      </c>
      <c r="B2900" s="2" t="n">
        <v>9.63092675631949</v>
      </c>
      <c r="C2900" s="2" t="n">
        <v>0.267525743231097</v>
      </c>
      <c r="D2900" s="2" t="n">
        <v>6.42061783754633</v>
      </c>
      <c r="E2900" s="4" t="b">
        <f aca="false">FALSE()</f>
        <v>0</v>
      </c>
    </row>
    <row r="2901" customFormat="false" ht="13.2" hidden="false" customHeight="false" outlineLevel="0" collapsed="false">
      <c r="A2901" s="5" t="s">
        <v>2919</v>
      </c>
      <c r="B2901" s="2" t="n">
        <v>0.992303354316136</v>
      </c>
      <c r="C2901" s="2" t="n">
        <v>0.0275639820643371</v>
      </c>
      <c r="D2901" s="2" t="n">
        <v>0.66153556954409</v>
      </c>
      <c r="E2901" s="4" t="b">
        <f aca="false">FALSE()</f>
        <v>0</v>
      </c>
    </row>
    <row r="2902" customFormat="false" ht="13.2" hidden="false" customHeight="false" outlineLevel="0" collapsed="false">
      <c r="A2902" s="5" t="s">
        <v>2920</v>
      </c>
      <c r="B2902" s="2" t="n">
        <v>3.3978872926298</v>
      </c>
      <c r="C2902" s="2" t="n">
        <v>0.0943857581286056</v>
      </c>
      <c r="D2902" s="2" t="n">
        <v>2.26525819508653</v>
      </c>
      <c r="E2902" s="4" t="b">
        <f aca="false">FALSE()</f>
        <v>0</v>
      </c>
    </row>
    <row r="2903" customFormat="false" ht="13.2" hidden="false" customHeight="false" outlineLevel="0" collapsed="false">
      <c r="A2903" s="5" t="s">
        <v>2921</v>
      </c>
      <c r="B2903" s="2" t="n">
        <v>5.25623807074139</v>
      </c>
      <c r="C2903" s="2" t="n">
        <v>0.14600661307615</v>
      </c>
      <c r="D2903" s="2" t="n">
        <v>3.50415871382759</v>
      </c>
      <c r="E2903" s="4" t="b">
        <f aca="false">FALSE()</f>
        <v>0</v>
      </c>
    </row>
    <row r="2904" customFormat="false" ht="13.2" hidden="false" customHeight="false" outlineLevel="0" collapsed="false">
      <c r="A2904" s="5" t="s">
        <v>2922</v>
      </c>
      <c r="B2904" s="2" t="n">
        <v>0.313638667941039</v>
      </c>
      <c r="C2904" s="2" t="n">
        <v>0.00871218522058443</v>
      </c>
      <c r="D2904" s="2" t="n">
        <v>0.209092445294026</v>
      </c>
      <c r="E2904" s="4" t="b">
        <f aca="false">FALSE()</f>
        <v>0</v>
      </c>
    </row>
    <row r="2905" customFormat="false" ht="13.2" hidden="false" customHeight="false" outlineLevel="0" collapsed="false">
      <c r="A2905" s="5" t="s">
        <v>2923</v>
      </c>
      <c r="B2905" s="2" t="n">
        <v>0.456907412804401</v>
      </c>
      <c r="C2905" s="2" t="n">
        <v>0.0126918725779</v>
      </c>
      <c r="D2905" s="2" t="n">
        <v>0.3046049418696</v>
      </c>
      <c r="E2905" s="4" t="b">
        <f aca="false">FALSE()</f>
        <v>0</v>
      </c>
    </row>
    <row r="2906" customFormat="false" ht="13.2" hidden="false" customHeight="false" outlineLevel="0" collapsed="false">
      <c r="A2906" s="5" t="s">
        <v>2924</v>
      </c>
      <c r="B2906" s="2" t="n">
        <v>0.289652021792375</v>
      </c>
      <c r="C2906" s="2" t="n">
        <v>0.00804588949423263</v>
      </c>
      <c r="D2906" s="2" t="n">
        <v>0.193101347861583</v>
      </c>
      <c r="E2906" s="4" t="b">
        <f aca="false">FALSE()</f>
        <v>0</v>
      </c>
    </row>
    <row r="2907" customFormat="false" ht="13.2" hidden="false" customHeight="false" outlineLevel="0" collapsed="false">
      <c r="A2907" s="5" t="s">
        <v>2925</v>
      </c>
      <c r="B2907" s="2" t="n">
        <v>0.340933593688118</v>
      </c>
      <c r="C2907" s="2" t="n">
        <v>0.00947037760244773</v>
      </c>
      <c r="D2907" s="2" t="n">
        <v>0.227289062458746</v>
      </c>
      <c r="E2907" s="4" t="b">
        <f aca="false">FALSE()</f>
        <v>0</v>
      </c>
    </row>
    <row r="2908" customFormat="false" ht="13.2" hidden="false" customHeight="false" outlineLevel="0" collapsed="false">
      <c r="A2908" s="5" t="s">
        <v>2926</v>
      </c>
      <c r="B2908" s="2" t="n">
        <v>0.955294337438281</v>
      </c>
      <c r="C2908" s="2" t="n">
        <v>0.02653595381773</v>
      </c>
      <c r="D2908" s="2" t="n">
        <v>0.636862891625521</v>
      </c>
      <c r="E2908" s="4" t="b">
        <f aca="false">FALSE()</f>
        <v>0</v>
      </c>
    </row>
    <row r="2909" customFormat="false" ht="13.2" hidden="false" customHeight="false" outlineLevel="0" collapsed="false">
      <c r="A2909" s="5" t="s">
        <v>2927</v>
      </c>
      <c r="B2909" s="2" t="n">
        <v>0.566638405777998</v>
      </c>
      <c r="C2909" s="2" t="n">
        <v>0.0157399557160555</v>
      </c>
      <c r="D2909" s="2" t="n">
        <v>0.377758937185332</v>
      </c>
      <c r="E2909" s="4" t="b">
        <f aca="false">FALSE()</f>
        <v>0</v>
      </c>
    </row>
    <row r="2910" customFormat="false" ht="13.2" hidden="false" customHeight="false" outlineLevel="0" collapsed="false">
      <c r="A2910" s="5" t="s">
        <v>2928</v>
      </c>
      <c r="B2910" s="2" t="n">
        <v>0.619933278985632</v>
      </c>
      <c r="C2910" s="2" t="n">
        <v>0.017220368860712</v>
      </c>
      <c r="D2910" s="2" t="n">
        <v>0.413288852657088</v>
      </c>
      <c r="E2910" s="4" t="b">
        <f aca="false">FALSE()</f>
        <v>0</v>
      </c>
    </row>
    <row r="2911" customFormat="false" ht="13.2" hidden="false" customHeight="false" outlineLevel="0" collapsed="false">
      <c r="A2911" s="5" t="s">
        <v>2929</v>
      </c>
      <c r="B2911" s="2" t="n">
        <v>0.577292361333022</v>
      </c>
      <c r="C2911" s="2" t="n">
        <v>0.0160358989259173</v>
      </c>
      <c r="D2911" s="2" t="n">
        <v>0.384861574222015</v>
      </c>
      <c r="E2911" s="4" t="b">
        <f aca="false">FALSE()</f>
        <v>0</v>
      </c>
    </row>
    <row r="2912" customFormat="false" ht="13.2" hidden="false" customHeight="false" outlineLevel="0" collapsed="false">
      <c r="A2912" s="5" t="s">
        <v>2930</v>
      </c>
      <c r="B2912" s="2" t="n">
        <v>0.169347756428511</v>
      </c>
      <c r="C2912" s="2" t="n">
        <v>0.00470410434523641</v>
      </c>
      <c r="D2912" s="2" t="n">
        <v>0.112898504285674</v>
      </c>
      <c r="E2912" s="4" t="b">
        <f aca="false">FALSE()</f>
        <v>0</v>
      </c>
    </row>
    <row r="2913" customFormat="false" ht="13.2" hidden="false" customHeight="false" outlineLevel="0" collapsed="false">
      <c r="A2913" s="5" t="s">
        <v>2931</v>
      </c>
      <c r="B2913" s="2" t="n">
        <v>0.230690168173135</v>
      </c>
      <c r="C2913" s="2" t="n">
        <v>0.00640806022703152</v>
      </c>
      <c r="D2913" s="2" t="n">
        <v>0.153793445448756</v>
      </c>
      <c r="E2913" s="4" t="b">
        <f aca="false">FALSE()</f>
        <v>0</v>
      </c>
    </row>
    <row r="2914" customFormat="false" ht="13.2" hidden="false" customHeight="false" outlineLevel="0" collapsed="false">
      <c r="A2914" s="5" t="s">
        <v>2932</v>
      </c>
      <c r="B2914" s="2" t="n">
        <v>0.335643854294341</v>
      </c>
      <c r="C2914" s="2" t="n">
        <v>0.00932344039706502</v>
      </c>
      <c r="D2914" s="2" t="n">
        <v>0.223762569529561</v>
      </c>
      <c r="E2914" s="4" t="b">
        <f aca="false">FALSE()</f>
        <v>0</v>
      </c>
    </row>
    <row r="2915" customFormat="false" ht="13.2" hidden="false" customHeight="false" outlineLevel="0" collapsed="false">
      <c r="A2915" s="5" t="s">
        <v>2933</v>
      </c>
      <c r="B2915" s="2" t="n">
        <v>1.96447396535673</v>
      </c>
      <c r="C2915" s="2" t="n">
        <v>0.0545687212599093</v>
      </c>
      <c r="D2915" s="2" t="n">
        <v>1.30964931023782</v>
      </c>
      <c r="E2915" s="4" t="b">
        <f aca="false">FALSE()</f>
        <v>0</v>
      </c>
    </row>
    <row r="2916" customFormat="false" ht="13.2" hidden="false" customHeight="false" outlineLevel="0" collapsed="false">
      <c r="A2916" s="5" t="s">
        <v>2934</v>
      </c>
      <c r="B2916" s="2" t="n">
        <v>1.24929866279043</v>
      </c>
      <c r="C2916" s="2" t="n">
        <v>0.0347027406330675</v>
      </c>
      <c r="D2916" s="2" t="n">
        <v>0.832865775193619</v>
      </c>
      <c r="E2916" s="4" t="b">
        <f aca="false">FALSE()</f>
        <v>0</v>
      </c>
    </row>
    <row r="2917" customFormat="false" ht="13.2" hidden="false" customHeight="false" outlineLevel="0" collapsed="false">
      <c r="A2917" s="5" t="s">
        <v>2935</v>
      </c>
      <c r="B2917" s="2" t="n">
        <v>1.18865919299963</v>
      </c>
      <c r="C2917" s="2" t="n">
        <v>0.0330183109166563</v>
      </c>
      <c r="D2917" s="2" t="n">
        <v>0.792439461999752</v>
      </c>
      <c r="E2917" s="4" t="b">
        <f aca="false">FALSE()</f>
        <v>0</v>
      </c>
    </row>
    <row r="2918" customFormat="false" ht="13.2" hidden="false" customHeight="false" outlineLevel="0" collapsed="false">
      <c r="A2918" s="5" t="s">
        <v>2936</v>
      </c>
      <c r="B2918" s="2" t="n">
        <v>0.228101021130167</v>
      </c>
      <c r="C2918" s="2" t="n">
        <v>0.00633613947583797</v>
      </c>
      <c r="D2918" s="2" t="n">
        <v>0.152067347420111</v>
      </c>
      <c r="E2918" s="4" t="b">
        <f aca="false">FALSE()</f>
        <v>0</v>
      </c>
    </row>
    <row r="2919" customFormat="false" ht="13.2" hidden="false" customHeight="false" outlineLevel="0" collapsed="false">
      <c r="A2919" s="5" t="s">
        <v>2937</v>
      </c>
      <c r="B2919" s="2" t="n">
        <v>0.280123852736909</v>
      </c>
      <c r="C2919" s="2" t="n">
        <v>0.00778121813158082</v>
      </c>
      <c r="D2919" s="2" t="n">
        <v>0.18674923515794</v>
      </c>
      <c r="E2919" s="4" t="b">
        <f aca="false">FALSE()</f>
        <v>0</v>
      </c>
    </row>
    <row r="2920" customFormat="false" ht="13.2" hidden="false" customHeight="false" outlineLevel="0" collapsed="false">
      <c r="A2920" s="5" t="s">
        <v>2938</v>
      </c>
      <c r="B2920" s="2" t="n">
        <v>0.204705871627483</v>
      </c>
      <c r="C2920" s="2" t="n">
        <v>0.00568627421187453</v>
      </c>
      <c r="D2920" s="2" t="n">
        <v>0.136470581084989</v>
      </c>
      <c r="E2920" s="4" t="b">
        <f aca="false">FALSE()</f>
        <v>0</v>
      </c>
    </row>
    <row r="2921" customFormat="false" ht="13.2" hidden="false" customHeight="false" outlineLevel="0" collapsed="false">
      <c r="A2921" s="5" t="s">
        <v>2939</v>
      </c>
      <c r="B2921" s="2" t="n">
        <v>1.4192945829706</v>
      </c>
      <c r="C2921" s="2" t="n">
        <v>0.0394248495269612</v>
      </c>
      <c r="D2921" s="2" t="n">
        <v>0.946196388647069</v>
      </c>
      <c r="E2921" s="4" t="b">
        <f aca="false">FALSE()</f>
        <v>0</v>
      </c>
    </row>
    <row r="2922" customFormat="false" ht="13.2" hidden="false" customHeight="false" outlineLevel="0" collapsed="false">
      <c r="A2922" s="5" t="s">
        <v>2940</v>
      </c>
      <c r="B2922" s="2" t="n">
        <v>2.23652113647373</v>
      </c>
      <c r="C2922" s="2" t="n">
        <v>0.0621255871242703</v>
      </c>
      <c r="D2922" s="2" t="n">
        <v>1.49101409098249</v>
      </c>
      <c r="E2922" s="4" t="b">
        <f aca="false">FALSE()</f>
        <v>0</v>
      </c>
    </row>
    <row r="2923" customFormat="false" ht="13.2" hidden="false" customHeight="false" outlineLevel="0" collapsed="false">
      <c r="A2923" s="5" t="s">
        <v>2941</v>
      </c>
      <c r="B2923" s="2" t="n">
        <v>3.48348727325693</v>
      </c>
      <c r="C2923" s="2" t="n">
        <v>0.0967635353682479</v>
      </c>
      <c r="D2923" s="2" t="n">
        <v>2.32232484883795</v>
      </c>
      <c r="E2923" s="4" t="b">
        <f aca="false">FALSE()</f>
        <v>0</v>
      </c>
    </row>
    <row r="2924" customFormat="false" ht="13.2" hidden="false" customHeight="false" outlineLevel="0" collapsed="false">
      <c r="A2924" s="5" t="s">
        <v>2942</v>
      </c>
      <c r="B2924" s="2" t="n">
        <v>3.94308556405116</v>
      </c>
      <c r="C2924" s="2" t="n">
        <v>0.109530154556977</v>
      </c>
      <c r="D2924" s="2" t="n">
        <v>2.62872370936744</v>
      </c>
      <c r="E2924" s="4" t="b">
        <f aca="false">FALSE()</f>
        <v>0</v>
      </c>
    </row>
    <row r="2925" customFormat="false" ht="13.2" hidden="false" customHeight="false" outlineLevel="0" collapsed="false">
      <c r="A2925" s="5" t="s">
        <v>2943</v>
      </c>
      <c r="B2925" s="2" t="n">
        <v>8.56353139167328</v>
      </c>
      <c r="C2925" s="2" t="n">
        <v>0.237875871990924</v>
      </c>
      <c r="D2925" s="2" t="n">
        <v>5.70902092778219</v>
      </c>
      <c r="E2925" s="4" t="b">
        <f aca="false">FALSE()</f>
        <v>0</v>
      </c>
    </row>
    <row r="2926" customFormat="false" ht="13.2" hidden="false" customHeight="false" outlineLevel="0" collapsed="false">
      <c r="A2926" s="5" t="s">
        <v>2944</v>
      </c>
      <c r="B2926" s="2" t="n">
        <v>0.147843129508738</v>
      </c>
      <c r="C2926" s="2" t="n">
        <v>0.00410675359746494</v>
      </c>
      <c r="D2926" s="2" t="n">
        <v>0.0985620863391585</v>
      </c>
      <c r="E2926" s="4" t="b">
        <f aca="false">FALSE()</f>
        <v>0</v>
      </c>
    </row>
    <row r="2927" customFormat="false" ht="13.2" hidden="false" customHeight="false" outlineLevel="0" collapsed="false">
      <c r="A2927" s="5" t="s">
        <v>2945</v>
      </c>
      <c r="B2927" s="2" t="n">
        <v>0.645133950412703</v>
      </c>
      <c r="C2927" s="2" t="n">
        <v>0.017920387511464</v>
      </c>
      <c r="D2927" s="2" t="n">
        <v>0.430089300275135</v>
      </c>
      <c r="E2927" s="4" t="b">
        <f aca="false">FALSE()</f>
        <v>0</v>
      </c>
    </row>
    <row r="2928" customFormat="false" ht="13.2" hidden="false" customHeight="false" outlineLevel="0" collapsed="false">
      <c r="A2928" s="5" t="s">
        <v>2946</v>
      </c>
      <c r="B2928" s="2" t="n">
        <v>0.905932701051731</v>
      </c>
      <c r="C2928" s="2" t="n">
        <v>0.025164797251437</v>
      </c>
      <c r="D2928" s="2" t="n">
        <v>0.603955134034487</v>
      </c>
      <c r="E2928" s="4" t="b">
        <f aca="false">FALSE()</f>
        <v>0</v>
      </c>
    </row>
    <row r="2929" customFormat="false" ht="13.2" hidden="false" customHeight="false" outlineLevel="0" collapsed="false">
      <c r="A2929" s="5" t="s">
        <v>2947</v>
      </c>
      <c r="B2929" s="2" t="n">
        <v>0.707166081786491</v>
      </c>
      <c r="C2929" s="2" t="n">
        <v>0.019643502271847</v>
      </c>
      <c r="D2929" s="2" t="n">
        <v>0.471444054524327</v>
      </c>
      <c r="E2929" s="4" t="b">
        <f aca="false">FALSE()</f>
        <v>0</v>
      </c>
    </row>
    <row r="2930" customFormat="false" ht="13.2" hidden="false" customHeight="false" outlineLevel="0" collapsed="false">
      <c r="A2930" s="5" t="s">
        <v>2948</v>
      </c>
      <c r="B2930" s="2" t="n">
        <v>0.619872564229543</v>
      </c>
      <c r="C2930" s="2" t="n">
        <v>0.0172186823397095</v>
      </c>
      <c r="D2930" s="2" t="n">
        <v>0.413248376153029</v>
      </c>
      <c r="E2930" s="4" t="b">
        <f aca="false">FALSE()</f>
        <v>0</v>
      </c>
    </row>
    <row r="2931" customFormat="false" ht="13.2" hidden="false" customHeight="false" outlineLevel="0" collapsed="false">
      <c r="A2931" s="5" t="s">
        <v>2949</v>
      </c>
      <c r="B2931" s="2" t="n">
        <v>1.16693329452433</v>
      </c>
      <c r="C2931" s="2" t="n">
        <v>0.032414813736787</v>
      </c>
      <c r="D2931" s="2" t="n">
        <v>0.777955529682889</v>
      </c>
      <c r="E2931" s="4" t="b">
        <f aca="false">FALSE()</f>
        <v>0</v>
      </c>
    </row>
    <row r="2932" customFormat="false" ht="13.2" hidden="false" customHeight="false" outlineLevel="0" collapsed="false">
      <c r="A2932" s="5" t="s">
        <v>2950</v>
      </c>
      <c r="B2932" s="2" t="n">
        <v>0.532235536074816</v>
      </c>
      <c r="C2932" s="2" t="n">
        <v>0.0147843204465227</v>
      </c>
      <c r="D2932" s="2" t="n">
        <v>0.354823690716544</v>
      </c>
      <c r="E2932" s="4" t="b">
        <f aca="false">FALSE()</f>
        <v>0</v>
      </c>
    </row>
    <row r="2933" customFormat="false" ht="13.2" hidden="false" customHeight="false" outlineLevel="0" collapsed="false">
      <c r="A2933" s="5" t="s">
        <v>2951</v>
      </c>
      <c r="B2933" s="2" t="n">
        <v>0.867300306517754</v>
      </c>
      <c r="C2933" s="2" t="n">
        <v>0.0240916751810487</v>
      </c>
      <c r="D2933" s="2" t="n">
        <v>0.57820020434517</v>
      </c>
      <c r="E2933" s="4" t="b">
        <f aca="false">FALSE()</f>
        <v>0</v>
      </c>
    </row>
    <row r="2934" customFormat="false" ht="13.2" hidden="false" customHeight="false" outlineLevel="0" collapsed="false">
      <c r="A2934" s="5" t="s">
        <v>2952</v>
      </c>
      <c r="B2934" s="2" t="n">
        <v>3.35769466378604</v>
      </c>
      <c r="C2934" s="2" t="n">
        <v>0.0932692962162788</v>
      </c>
      <c r="D2934" s="2" t="n">
        <v>2.23846310919069</v>
      </c>
      <c r="E2934" s="4" t="b">
        <f aca="false">FALSE()</f>
        <v>0</v>
      </c>
    </row>
    <row r="2935" customFormat="false" ht="13.2" hidden="false" customHeight="false" outlineLevel="0" collapsed="false">
      <c r="A2935" s="5" t="s">
        <v>2953</v>
      </c>
      <c r="B2935" s="2" t="n">
        <v>3.93149525203558</v>
      </c>
      <c r="C2935" s="2" t="n">
        <v>0.109208201445433</v>
      </c>
      <c r="D2935" s="2" t="n">
        <v>2.62099683469038</v>
      </c>
      <c r="E2935" s="4" t="b">
        <f aca="false">FALSE()</f>
        <v>0</v>
      </c>
    </row>
    <row r="2936" customFormat="false" ht="13.2" hidden="false" customHeight="false" outlineLevel="0" collapsed="false">
      <c r="A2936" s="5" t="s">
        <v>2954</v>
      </c>
      <c r="B2936" s="2" t="n">
        <v>0.408346941354857</v>
      </c>
      <c r="C2936" s="2" t="n">
        <v>0.0113429705931905</v>
      </c>
      <c r="D2936" s="2" t="n">
        <v>0.272231294236571</v>
      </c>
      <c r="E2936" s="4" t="b">
        <f aca="false">FALSE()</f>
        <v>0</v>
      </c>
    </row>
    <row r="2937" customFormat="false" ht="13.2" hidden="false" customHeight="false" outlineLevel="0" collapsed="false">
      <c r="A2937" s="5" t="s">
        <v>2955</v>
      </c>
      <c r="B2937" s="2" t="n">
        <v>1.40316604531993</v>
      </c>
      <c r="C2937" s="2" t="n">
        <v>0.0389768345922204</v>
      </c>
      <c r="D2937" s="2" t="n">
        <v>0.935444030213289</v>
      </c>
      <c r="E2937" s="4" t="b">
        <f aca="false">FALSE()</f>
        <v>0</v>
      </c>
    </row>
    <row r="2938" customFormat="false" ht="13.2" hidden="false" customHeight="false" outlineLevel="0" collapsed="false">
      <c r="A2938" s="5" t="s">
        <v>2956</v>
      </c>
      <c r="B2938" s="2" t="n">
        <v>23.6814862289506</v>
      </c>
      <c r="C2938" s="2" t="n">
        <v>0.657819061915296</v>
      </c>
      <c r="D2938" s="2" t="n">
        <v>15.7876574859671</v>
      </c>
      <c r="E2938" s="4" t="b">
        <f aca="false">FALSE()</f>
        <v>0</v>
      </c>
    </row>
    <row r="2939" customFormat="false" ht="13.2" hidden="false" customHeight="false" outlineLevel="0" collapsed="false">
      <c r="A2939" s="5" t="s">
        <v>2957</v>
      </c>
      <c r="B2939" s="2" t="n">
        <v>8.28475405730473</v>
      </c>
      <c r="C2939" s="2" t="n">
        <v>0.230132057147354</v>
      </c>
      <c r="D2939" s="2" t="n">
        <v>5.52316937153649</v>
      </c>
      <c r="E2939" s="4" t="b">
        <f aca="false">FALSE()</f>
        <v>0</v>
      </c>
    </row>
    <row r="2940" customFormat="false" ht="13.2" hidden="false" customHeight="false" outlineLevel="0" collapsed="false">
      <c r="A2940" s="5" t="s">
        <v>2958</v>
      </c>
      <c r="B2940" s="2" t="n">
        <v>3.95514405429703</v>
      </c>
      <c r="C2940" s="2" t="n">
        <v>0.109865112619362</v>
      </c>
      <c r="D2940" s="2" t="n">
        <v>2.63676270286469</v>
      </c>
      <c r="E2940" s="4" t="b">
        <f aca="false">FALSE()</f>
        <v>0</v>
      </c>
    </row>
    <row r="2941" customFormat="false" ht="13.2" hidden="false" customHeight="false" outlineLevel="0" collapsed="false">
      <c r="A2941" s="5" t="s">
        <v>2959</v>
      </c>
      <c r="B2941" s="2" t="n">
        <v>3.76235392577777</v>
      </c>
      <c r="C2941" s="2" t="n">
        <v>0.104509831271605</v>
      </c>
      <c r="D2941" s="2" t="n">
        <v>2.50823595051851</v>
      </c>
      <c r="E2941" s="4" t="b">
        <f aca="false">FALSE()</f>
        <v>0</v>
      </c>
    </row>
    <row r="2942" customFormat="false" ht="13.2" hidden="false" customHeight="false" outlineLevel="0" collapsed="false">
      <c r="A2942" s="5" t="s">
        <v>2960</v>
      </c>
      <c r="B2942" s="2" t="n">
        <v>0.0702156709644161</v>
      </c>
      <c r="C2942" s="2" t="n">
        <v>0.00195043530456712</v>
      </c>
      <c r="D2942" s="2" t="n">
        <v>0.0468104473096108</v>
      </c>
      <c r="E2942" s="4" t="b">
        <f aca="false">FALSE()</f>
        <v>0</v>
      </c>
    </row>
    <row r="2943" customFormat="false" ht="13.2" hidden="false" customHeight="false" outlineLevel="0" collapsed="false">
      <c r="A2943" s="5" t="s">
        <v>2961</v>
      </c>
      <c r="B2943" s="2" t="n">
        <v>0.264464842533323</v>
      </c>
      <c r="C2943" s="2" t="n">
        <v>0.00734624562592563</v>
      </c>
      <c r="D2943" s="2" t="n">
        <v>0.176309895022215</v>
      </c>
      <c r="E2943" s="4" t="b">
        <f aca="false">FALSE()</f>
        <v>0</v>
      </c>
    </row>
    <row r="2944" customFormat="false" ht="13.2" hidden="false" customHeight="false" outlineLevel="0" collapsed="false">
      <c r="A2944" s="5" t="s">
        <v>2962</v>
      </c>
      <c r="B2944" s="2" t="n">
        <v>3.61647147812564</v>
      </c>
      <c r="C2944" s="2" t="n">
        <v>0.100457541059046</v>
      </c>
      <c r="D2944" s="2" t="n">
        <v>2.41098098541709</v>
      </c>
      <c r="E2944" s="4" t="b">
        <f aca="false">FALSE()</f>
        <v>0</v>
      </c>
    </row>
    <row r="2945" customFormat="false" ht="13.2" hidden="false" customHeight="false" outlineLevel="0" collapsed="false">
      <c r="A2945" s="5" t="s">
        <v>2963</v>
      </c>
      <c r="B2945" s="2" t="n">
        <v>3.32896309198823</v>
      </c>
      <c r="C2945" s="2" t="n">
        <v>0.0924711969996729</v>
      </c>
      <c r="D2945" s="2" t="n">
        <v>2.21930872799215</v>
      </c>
      <c r="E2945" s="4" t="b">
        <f aca="false">FALSE()</f>
        <v>0</v>
      </c>
    </row>
    <row r="2946" customFormat="false" ht="13.2" hidden="false" customHeight="false" outlineLevel="0" collapsed="false">
      <c r="A2946" s="5" t="s">
        <v>2964</v>
      </c>
      <c r="B2946" s="2" t="n">
        <v>3.40630667531741</v>
      </c>
      <c r="C2946" s="2" t="n">
        <v>0.0946196298699282</v>
      </c>
      <c r="D2946" s="2" t="n">
        <v>2.27087111687828</v>
      </c>
      <c r="E2946" s="4" t="b">
        <f aca="false">FALSE()</f>
        <v>0</v>
      </c>
    </row>
    <row r="2947" customFormat="false" ht="13.2" hidden="false" customHeight="false" outlineLevel="0" collapsed="false">
      <c r="A2947" s="5" t="s">
        <v>2965</v>
      </c>
      <c r="B2947" s="2" t="n">
        <v>4.71754113540197</v>
      </c>
      <c r="C2947" s="2" t="n">
        <v>0.131042809316721</v>
      </c>
      <c r="D2947" s="2" t="n">
        <v>3.14502742360131</v>
      </c>
      <c r="E2947" s="4" t="b">
        <f aca="false">FALSE()</f>
        <v>0</v>
      </c>
    </row>
    <row r="2948" customFormat="false" ht="13.2" hidden="false" customHeight="false" outlineLevel="0" collapsed="false">
      <c r="A2948" s="5" t="s">
        <v>2966</v>
      </c>
      <c r="B2948" s="2" t="n">
        <v>1.60383452058922</v>
      </c>
      <c r="C2948" s="2" t="n">
        <v>0.0445509589052561</v>
      </c>
      <c r="D2948" s="2" t="n">
        <v>1.06922301372615</v>
      </c>
      <c r="E2948" s="4" t="b">
        <f aca="false">FALSE()</f>
        <v>0</v>
      </c>
    </row>
    <row r="2949" customFormat="false" ht="13.2" hidden="false" customHeight="false" outlineLevel="0" collapsed="false">
      <c r="A2949" s="5" t="s">
        <v>2967</v>
      </c>
      <c r="B2949" s="2" t="n">
        <v>3.09249935527613</v>
      </c>
      <c r="C2949" s="2" t="n">
        <v>0.0859027598687814</v>
      </c>
      <c r="D2949" s="2" t="n">
        <v>2.06166623685075</v>
      </c>
      <c r="E2949" s="4" t="b">
        <f aca="false">FALSE()</f>
        <v>0</v>
      </c>
    </row>
    <row r="2950" customFormat="false" ht="13.2" hidden="false" customHeight="false" outlineLevel="0" collapsed="false">
      <c r="A2950" s="5" t="s">
        <v>2968</v>
      </c>
      <c r="B2950" s="2" t="n">
        <v>18.0196298729147</v>
      </c>
      <c r="C2950" s="2" t="n">
        <v>0.50054527424763</v>
      </c>
      <c r="D2950" s="2" t="n">
        <v>12.0130865819431</v>
      </c>
      <c r="E2950" s="4" t="b">
        <f aca="false">FALSE()</f>
        <v>0</v>
      </c>
    </row>
    <row r="2951" customFormat="false" ht="13.2" hidden="false" customHeight="false" outlineLevel="0" collapsed="false">
      <c r="A2951" s="5" t="s">
        <v>2969</v>
      </c>
      <c r="B2951" s="2" t="n">
        <v>3.68470676866814</v>
      </c>
      <c r="C2951" s="2" t="n">
        <v>0.102352965796337</v>
      </c>
      <c r="D2951" s="2" t="n">
        <v>2.45647117911209</v>
      </c>
      <c r="E2951" s="4" t="b">
        <f aca="false">FALSE()</f>
        <v>0</v>
      </c>
    </row>
    <row r="2952" customFormat="false" ht="13.2" hidden="false" customHeight="false" outlineLevel="0" collapsed="false">
      <c r="A2952" s="5" t="s">
        <v>2970</v>
      </c>
      <c r="B2952" s="2" t="n">
        <v>1.36775585035241</v>
      </c>
      <c r="C2952" s="2" t="n">
        <v>0.0379932180653446</v>
      </c>
      <c r="D2952" s="2" t="n">
        <v>0.91183723356827</v>
      </c>
      <c r="E2952" s="4" t="b">
        <f aca="false">FALSE()</f>
        <v>0</v>
      </c>
    </row>
    <row r="2953" customFormat="false" ht="13.2" hidden="false" customHeight="false" outlineLevel="0" collapsed="false">
      <c r="A2953" s="5" t="s">
        <v>2971</v>
      </c>
      <c r="B2953" s="2" t="n">
        <v>0.556674709538859</v>
      </c>
      <c r="C2953" s="2" t="n">
        <v>0.0154631863760794</v>
      </c>
      <c r="D2953" s="2" t="n">
        <v>0.371116473025906</v>
      </c>
      <c r="E2953" s="4" t="b">
        <f aca="false">FALSE()</f>
        <v>0</v>
      </c>
    </row>
    <row r="2954" customFormat="false" ht="13.2" hidden="false" customHeight="false" outlineLevel="0" collapsed="false">
      <c r="A2954" s="5" t="s">
        <v>2972</v>
      </c>
      <c r="B2954" s="2" t="n">
        <v>4.76895951788143</v>
      </c>
      <c r="C2954" s="2" t="n">
        <v>0.132471097718929</v>
      </c>
      <c r="D2954" s="2" t="n">
        <v>3.17930634525429</v>
      </c>
      <c r="E2954" s="4" t="b">
        <f aca="false">FALSE()</f>
        <v>0</v>
      </c>
    </row>
    <row r="2955" customFormat="false" ht="13.2" hidden="false" customHeight="false" outlineLevel="0" collapsed="false">
      <c r="A2955" s="5" t="s">
        <v>2973</v>
      </c>
      <c r="B2955" s="2" t="n">
        <v>2.29663225296488</v>
      </c>
      <c r="C2955" s="2" t="n">
        <v>0.0637953403601356</v>
      </c>
      <c r="D2955" s="2" t="n">
        <v>1.53108816864326</v>
      </c>
      <c r="E2955" s="4" t="b">
        <f aca="false">FALSE()</f>
        <v>0</v>
      </c>
    </row>
    <row r="2956" customFormat="false" ht="13.2" hidden="false" customHeight="false" outlineLevel="0" collapsed="false">
      <c r="A2956" s="5" t="s">
        <v>2974</v>
      </c>
      <c r="B2956" s="2" t="n">
        <v>3.02999688692518</v>
      </c>
      <c r="C2956" s="2" t="n">
        <v>0.084166580192366</v>
      </c>
      <c r="D2956" s="2" t="n">
        <v>2.01999792461679</v>
      </c>
      <c r="E2956" s="4" t="b">
        <f aca="false">FALSE()</f>
        <v>0</v>
      </c>
    </row>
    <row r="2957" customFormat="false" ht="13.2" hidden="false" customHeight="false" outlineLevel="0" collapsed="false">
      <c r="A2957" s="5" t="s">
        <v>2975</v>
      </c>
      <c r="B2957" s="2" t="n">
        <v>3.53894763943171</v>
      </c>
      <c r="C2957" s="2" t="n">
        <v>0.0983041010953253</v>
      </c>
      <c r="D2957" s="2" t="n">
        <v>2.35929842628781</v>
      </c>
      <c r="E2957" s="4" t="b">
        <f aca="false">FALSE()</f>
        <v>0</v>
      </c>
    </row>
    <row r="2958" customFormat="false" ht="13.2" hidden="false" customHeight="false" outlineLevel="0" collapsed="false">
      <c r="A2958" s="5" t="s">
        <v>2976</v>
      </c>
      <c r="B2958" s="2" t="n">
        <v>1.79511352629029</v>
      </c>
      <c r="C2958" s="2" t="n">
        <v>0.0498642646191746</v>
      </c>
      <c r="D2958" s="2" t="n">
        <v>1.19674235086019</v>
      </c>
      <c r="E2958" s="4" t="b">
        <f aca="false">FALSE()</f>
        <v>0</v>
      </c>
    </row>
    <row r="2959" customFormat="false" ht="13.2" hidden="false" customHeight="false" outlineLevel="0" collapsed="false">
      <c r="A2959" s="5" t="s">
        <v>2977</v>
      </c>
      <c r="B2959" s="2" t="n">
        <v>0.661056867422754</v>
      </c>
      <c r="C2959" s="2" t="n">
        <v>0.0183626907617432</v>
      </c>
      <c r="D2959" s="2" t="n">
        <v>0.440704578281836</v>
      </c>
      <c r="E2959" s="4" t="b">
        <f aca="false">FALSE()</f>
        <v>0</v>
      </c>
    </row>
    <row r="2960" customFormat="false" ht="13.2" hidden="false" customHeight="false" outlineLevel="0" collapsed="false">
      <c r="A2960" s="5" t="s">
        <v>2978</v>
      </c>
      <c r="B2960" s="2" t="n">
        <v>1.40590495542792</v>
      </c>
      <c r="C2960" s="2" t="n">
        <v>0.0390529154285533</v>
      </c>
      <c r="D2960" s="2" t="n">
        <v>0.937269970285279</v>
      </c>
      <c r="E2960" s="4" t="b">
        <f aca="false">FALSE()</f>
        <v>0</v>
      </c>
    </row>
    <row r="2961" customFormat="false" ht="13.2" hidden="false" customHeight="false" outlineLevel="0" collapsed="false">
      <c r="A2961" s="5" t="s">
        <v>2979</v>
      </c>
      <c r="B2961" s="2" t="n">
        <v>3.70884047944821</v>
      </c>
      <c r="C2961" s="2" t="n">
        <v>0.103023346651339</v>
      </c>
      <c r="D2961" s="2" t="n">
        <v>2.47256031963214</v>
      </c>
      <c r="E2961" s="4" t="b">
        <f aca="false">FALSE()</f>
        <v>0</v>
      </c>
    </row>
    <row r="2962" customFormat="false" ht="13.2" hidden="false" customHeight="false" outlineLevel="0" collapsed="false">
      <c r="A2962" s="5" t="s">
        <v>2980</v>
      </c>
      <c r="B2962" s="2" t="n">
        <v>0.825882588817804</v>
      </c>
      <c r="C2962" s="2" t="n">
        <v>0.0229411830227168</v>
      </c>
      <c r="D2962" s="2" t="n">
        <v>0.550588392545203</v>
      </c>
      <c r="E2962" s="4" t="b">
        <f aca="false">FALSE()</f>
        <v>0</v>
      </c>
    </row>
    <row r="2963" customFormat="false" ht="13.2" hidden="false" customHeight="false" outlineLevel="0" collapsed="false">
      <c r="A2963" s="5" t="s">
        <v>2981</v>
      </c>
      <c r="B2963" s="2" t="n">
        <v>24.7011824621537</v>
      </c>
      <c r="C2963" s="2" t="n">
        <v>0.686143957282047</v>
      </c>
      <c r="D2963" s="2" t="n">
        <v>16.4674549747691</v>
      </c>
      <c r="E2963" s="4" t="b">
        <f aca="false">FALSE()</f>
        <v>0</v>
      </c>
    </row>
    <row r="2964" customFormat="false" ht="13.2" hidden="false" customHeight="false" outlineLevel="0" collapsed="false">
      <c r="A2964" s="5" t="s">
        <v>2982</v>
      </c>
      <c r="B2964" s="2" t="n">
        <v>2.51924762842163</v>
      </c>
      <c r="C2964" s="2" t="n">
        <v>0.0699791007894897</v>
      </c>
      <c r="D2964" s="2" t="n">
        <v>1.67949841894775</v>
      </c>
      <c r="E2964" s="4" t="b">
        <f aca="false">FALSE()</f>
        <v>0</v>
      </c>
    </row>
    <row r="2965" customFormat="false" ht="13.2" hidden="false" customHeight="false" outlineLevel="0" collapsed="false">
      <c r="A2965" s="5" t="s">
        <v>2983</v>
      </c>
      <c r="B2965" s="2" t="n">
        <v>0.198878064573083</v>
      </c>
      <c r="C2965" s="2" t="n">
        <v>0.00552439068258563</v>
      </c>
      <c r="D2965" s="2" t="n">
        <v>0.132585376382055</v>
      </c>
      <c r="E2965" s="4" t="b">
        <f aca="false">FALSE()</f>
        <v>0</v>
      </c>
    </row>
    <row r="2966" customFormat="false" ht="13.2" hidden="false" customHeight="false" outlineLevel="0" collapsed="false">
      <c r="A2966" s="5" t="s">
        <v>2984</v>
      </c>
      <c r="B2966" s="2" t="n">
        <v>0.585391709795208</v>
      </c>
      <c r="C2966" s="2" t="n">
        <v>0.0162608808276447</v>
      </c>
      <c r="D2966" s="2" t="n">
        <v>0.390261139863472</v>
      </c>
      <c r="E2966" s="4" t="b">
        <f aca="false">FALSE()</f>
        <v>0</v>
      </c>
    </row>
    <row r="2967" customFormat="false" ht="13.2" hidden="false" customHeight="false" outlineLevel="0" collapsed="false">
      <c r="A2967" s="5" t="s">
        <v>2985</v>
      </c>
      <c r="B2967" s="2" t="n">
        <v>4.34004052826032</v>
      </c>
      <c r="C2967" s="2" t="n">
        <v>0.120556681340564</v>
      </c>
      <c r="D2967" s="2" t="n">
        <v>2.89336035217355</v>
      </c>
      <c r="E2967" s="4" t="b">
        <f aca="false">FALSE()</f>
        <v>0</v>
      </c>
    </row>
    <row r="2968" customFormat="false" ht="13.2" hidden="false" customHeight="false" outlineLevel="0" collapsed="false">
      <c r="A2968" s="5" t="s">
        <v>2986</v>
      </c>
      <c r="B2968" s="2" t="n">
        <v>0.483850462809527</v>
      </c>
      <c r="C2968" s="2" t="n">
        <v>0.013440290633598</v>
      </c>
      <c r="D2968" s="2" t="n">
        <v>0.322566975206352</v>
      </c>
      <c r="E2968" s="4" t="b">
        <f aca="false">FALSE()</f>
        <v>0</v>
      </c>
    </row>
    <row r="2969" customFormat="false" ht="13.2" hidden="false" customHeight="false" outlineLevel="0" collapsed="false">
      <c r="A2969" s="5" t="s">
        <v>2987</v>
      </c>
      <c r="B2969" s="2" t="n">
        <v>1.84881775187563</v>
      </c>
      <c r="C2969" s="2" t="n">
        <v>0.0513560486632121</v>
      </c>
      <c r="D2969" s="2" t="n">
        <v>1.23254516791709</v>
      </c>
      <c r="E2969" s="4" t="b">
        <f aca="false">FALSE()</f>
        <v>0</v>
      </c>
    </row>
    <row r="2970" customFormat="false" ht="13.2" hidden="false" customHeight="false" outlineLevel="0" collapsed="false">
      <c r="A2970" s="5" t="s">
        <v>2988</v>
      </c>
      <c r="B2970" s="2" t="n">
        <v>0.0950420696506229</v>
      </c>
      <c r="C2970" s="2" t="n">
        <v>0.00264005749029508</v>
      </c>
      <c r="D2970" s="2" t="n">
        <v>0.0633613797670819</v>
      </c>
      <c r="E2970" s="4" t="b">
        <f aca="false">FALSE()</f>
        <v>0</v>
      </c>
    </row>
    <row r="2971" customFormat="false" ht="13.2" hidden="false" customHeight="false" outlineLevel="0" collapsed="false">
      <c r="A2971" s="5" t="s">
        <v>2989</v>
      </c>
      <c r="B2971" s="2" t="n">
        <v>0.767486866568668</v>
      </c>
      <c r="C2971" s="2" t="n">
        <v>0.0213190796269074</v>
      </c>
      <c r="D2971" s="2" t="n">
        <v>0.511657911045779</v>
      </c>
      <c r="E2971" s="4" t="b">
        <f aca="false">FALSE()</f>
        <v>0</v>
      </c>
    </row>
    <row r="2972" customFormat="false" ht="13.2" hidden="false" customHeight="false" outlineLevel="0" collapsed="false">
      <c r="A2972" s="5" t="s">
        <v>2990</v>
      </c>
      <c r="B2972" s="2" t="n">
        <v>0.054869679058885</v>
      </c>
      <c r="C2972" s="2" t="n">
        <v>0.00152415775163569</v>
      </c>
      <c r="D2972" s="2" t="n">
        <v>0.0365797860392567</v>
      </c>
      <c r="E2972" s="4" t="b">
        <f aca="false">FALSE()</f>
        <v>0</v>
      </c>
    </row>
    <row r="2973" customFormat="false" ht="13.2" hidden="false" customHeight="false" outlineLevel="0" collapsed="false">
      <c r="A2973" s="5" t="s">
        <v>2991</v>
      </c>
      <c r="B2973" s="2" t="n">
        <v>6.68593268666489</v>
      </c>
      <c r="C2973" s="2" t="n">
        <v>0.185720352407358</v>
      </c>
      <c r="D2973" s="2" t="n">
        <v>4.45728845777659</v>
      </c>
      <c r="E2973" s="4" t="b">
        <f aca="false">FALSE()</f>
        <v>0</v>
      </c>
    </row>
    <row r="2974" customFormat="false" ht="13.2" hidden="false" customHeight="false" outlineLevel="0" collapsed="false">
      <c r="A2974" s="5" t="s">
        <v>2992</v>
      </c>
      <c r="B2974" s="2" t="n">
        <v>3.02823615899862</v>
      </c>
      <c r="C2974" s="2" t="n">
        <v>0.0841176710832949</v>
      </c>
      <c r="D2974" s="2" t="n">
        <v>2.01882410599908</v>
      </c>
      <c r="E2974" s="4" t="b">
        <f aca="false">FALSE()</f>
        <v>0</v>
      </c>
    </row>
    <row r="2975" customFormat="false" ht="13.2" hidden="false" customHeight="false" outlineLevel="0" collapsed="false">
      <c r="A2975" s="5" t="s">
        <v>2993</v>
      </c>
      <c r="B2975" s="2" t="n">
        <v>1.63299514333005</v>
      </c>
      <c r="C2975" s="2" t="n">
        <v>0.0453609762036126</v>
      </c>
      <c r="D2975" s="2" t="n">
        <v>1.0886634288867</v>
      </c>
      <c r="E2975" s="4" t="b">
        <f aca="false">FALSE()</f>
        <v>0</v>
      </c>
    </row>
    <row r="2976" customFormat="false" ht="13.2" hidden="false" customHeight="false" outlineLevel="0" collapsed="false">
      <c r="A2976" s="5" t="s">
        <v>2994</v>
      </c>
      <c r="B2976" s="2" t="n">
        <v>1.21998557855097</v>
      </c>
      <c r="C2976" s="2" t="n">
        <v>0.0338884882930826</v>
      </c>
      <c r="D2976" s="2" t="n">
        <v>0.813323719033982</v>
      </c>
      <c r="E2976" s="4" t="b">
        <f aca="false">FALSE()</f>
        <v>0</v>
      </c>
    </row>
    <row r="2977" customFormat="false" ht="13.2" hidden="false" customHeight="false" outlineLevel="0" collapsed="false">
      <c r="A2977" s="5" t="s">
        <v>2995</v>
      </c>
      <c r="B2977" s="2" t="n">
        <v>0.631693592318265</v>
      </c>
      <c r="C2977" s="2" t="n">
        <v>0.0175470442310629</v>
      </c>
      <c r="D2977" s="2" t="n">
        <v>0.42112906154551</v>
      </c>
      <c r="E2977" s="4" t="b">
        <f aca="false">FALSE()</f>
        <v>0</v>
      </c>
    </row>
    <row r="2978" customFormat="false" ht="13.2" hidden="false" customHeight="false" outlineLevel="0" collapsed="false">
      <c r="A2978" s="5" t="s">
        <v>2996</v>
      </c>
      <c r="B2978" s="2" t="n">
        <v>3.18982834740608</v>
      </c>
      <c r="C2978" s="2" t="n">
        <v>0.0886063429835022</v>
      </c>
      <c r="D2978" s="2" t="n">
        <v>2.12655223160405</v>
      </c>
      <c r="E2978" s="4" t="b">
        <f aca="false">FALSE()</f>
        <v>0</v>
      </c>
    </row>
    <row r="2979" customFormat="false" ht="13.2" hidden="false" customHeight="false" outlineLevel="0" collapsed="false">
      <c r="A2979" s="5" t="s">
        <v>2997</v>
      </c>
      <c r="B2979" s="2" t="n">
        <v>7.67881647404923</v>
      </c>
      <c r="C2979" s="2" t="n">
        <v>0.213300457612479</v>
      </c>
      <c r="D2979" s="2" t="n">
        <v>5.11921098269948</v>
      </c>
      <c r="E2979" s="4" t="b">
        <f aca="false">FALSE()</f>
        <v>0</v>
      </c>
    </row>
    <row r="2980" customFormat="false" ht="13.2" hidden="false" customHeight="false" outlineLevel="0" collapsed="false">
      <c r="A2980" s="5" t="s">
        <v>2998</v>
      </c>
      <c r="B2980" s="2" t="n">
        <v>4.79934846759878</v>
      </c>
      <c r="C2980" s="2" t="n">
        <v>0.133315235211077</v>
      </c>
      <c r="D2980" s="2" t="n">
        <v>3.19956564506585</v>
      </c>
      <c r="E2980" s="4" t="b">
        <f aca="false">FALSE()</f>
        <v>0</v>
      </c>
    </row>
    <row r="2981" customFormat="false" ht="13.2" hidden="false" customHeight="false" outlineLevel="0" collapsed="false">
      <c r="A2981" s="5" t="s">
        <v>2999</v>
      </c>
      <c r="B2981" s="2" t="n">
        <v>0.798754426267448</v>
      </c>
      <c r="C2981" s="2" t="n">
        <v>0.0221876229518736</v>
      </c>
      <c r="D2981" s="2" t="n">
        <v>0.532502950844965</v>
      </c>
      <c r="E2981" s="4" t="b">
        <f aca="false">FALSE()</f>
        <v>0</v>
      </c>
    </row>
    <row r="2982" customFormat="false" ht="13.2" hidden="false" customHeight="false" outlineLevel="0" collapsed="false">
      <c r="A2982" s="5" t="s">
        <v>3000</v>
      </c>
      <c r="B2982" s="2" t="n">
        <v>0.0827310060194281</v>
      </c>
      <c r="C2982" s="2" t="n">
        <v>0.00229808350053967</v>
      </c>
      <c r="D2982" s="2" t="n">
        <v>0.0551540040129521</v>
      </c>
      <c r="E2982" s="4" t="b">
        <f aca="false">FALSE()</f>
        <v>0</v>
      </c>
    </row>
    <row r="2983" customFormat="false" ht="13.2" hidden="false" customHeight="false" outlineLevel="0" collapsed="false">
      <c r="A2983" s="5" t="s">
        <v>3001</v>
      </c>
      <c r="B2983" s="2" t="n">
        <v>0.161283487603176</v>
      </c>
      <c r="C2983" s="2" t="n">
        <v>0.00448009687786599</v>
      </c>
      <c r="D2983" s="2" t="n">
        <v>0.107522325068784</v>
      </c>
      <c r="E2983" s="4" t="b">
        <f aca="false">FALSE()</f>
        <v>0</v>
      </c>
    </row>
    <row r="2984" customFormat="false" ht="13.2" hidden="false" customHeight="false" outlineLevel="0" collapsed="false">
      <c r="A2984" s="5" t="s">
        <v>3002</v>
      </c>
      <c r="B2984" s="2" t="n">
        <v>0.167633171716576</v>
      </c>
      <c r="C2984" s="2" t="n">
        <v>0.0046564769921271</v>
      </c>
      <c r="D2984" s="2" t="n">
        <v>0.11175544781105</v>
      </c>
      <c r="E2984" s="4" t="b">
        <f aca="false">FALSE()</f>
        <v>0</v>
      </c>
    </row>
    <row r="2985" customFormat="false" ht="13.2" hidden="false" customHeight="false" outlineLevel="0" collapsed="false">
      <c r="A2985" s="5" t="s">
        <v>3003</v>
      </c>
      <c r="B2985" s="2" t="n">
        <v>0.560247705473819</v>
      </c>
      <c r="C2985" s="2" t="n">
        <v>0.0155624362631616</v>
      </c>
      <c r="D2985" s="2" t="n">
        <v>0.373498470315879</v>
      </c>
      <c r="E2985" s="4" t="b">
        <f aca="false">FALSE()</f>
        <v>0</v>
      </c>
    </row>
    <row r="2986" customFormat="false" ht="13.2" hidden="false" customHeight="false" outlineLevel="0" collapsed="false">
      <c r="A2986" s="5" t="s">
        <v>3004</v>
      </c>
      <c r="B2986" s="2" t="n">
        <v>0.122152422539193</v>
      </c>
      <c r="C2986" s="2" t="n">
        <v>0.00339312284831092</v>
      </c>
      <c r="D2986" s="2" t="n">
        <v>0.0814349483594622</v>
      </c>
      <c r="E2986" s="4" t="b">
        <f aca="false">FALSE()</f>
        <v>0</v>
      </c>
    </row>
    <row r="2987" customFormat="false" ht="13.2" hidden="false" customHeight="false" outlineLevel="0" collapsed="false">
      <c r="A2987" s="5" t="s">
        <v>3005</v>
      </c>
      <c r="B2987" s="2" t="n">
        <v>0.285126208951869</v>
      </c>
      <c r="C2987" s="2" t="n">
        <v>0.00792017247088524</v>
      </c>
      <c r="D2987" s="2" t="n">
        <v>0.190084139301246</v>
      </c>
      <c r="E2987" s="4" t="b">
        <f aca="false">FALSE()</f>
        <v>0</v>
      </c>
    </row>
    <row r="2988" customFormat="false" ht="13.2" hidden="false" customHeight="false" outlineLevel="0" collapsed="false">
      <c r="A2988" s="5" t="s">
        <v>3006</v>
      </c>
      <c r="B2988" s="2" t="n">
        <v>0.180418889818701</v>
      </c>
      <c r="C2988" s="2" t="n">
        <v>0.00501163582829725</v>
      </c>
      <c r="D2988" s="2" t="n">
        <v>0.120279259879134</v>
      </c>
      <c r="E2988" s="4" t="b">
        <f aca="false">FALSE()</f>
        <v>0</v>
      </c>
    </row>
    <row r="2989" customFormat="false" ht="13.2" hidden="false" customHeight="false" outlineLevel="0" collapsed="false">
      <c r="A2989" s="5" t="s">
        <v>3007</v>
      </c>
      <c r="B2989" s="2" t="n">
        <v>0.166757799855462</v>
      </c>
      <c r="C2989" s="2" t="n">
        <v>0.00463216110709616</v>
      </c>
      <c r="D2989" s="2" t="n">
        <v>0.111171866570308</v>
      </c>
      <c r="E2989" s="4" t="b">
        <f aca="false">FALSE()</f>
        <v>0</v>
      </c>
    </row>
    <row r="2990" customFormat="false" ht="13.2" hidden="false" customHeight="false" outlineLevel="0" collapsed="false">
      <c r="A2990" s="5" t="s">
        <v>3008</v>
      </c>
      <c r="B2990" s="2" t="n">
        <v>1.80071088711491</v>
      </c>
      <c r="C2990" s="2" t="n">
        <v>0.0500197468643031</v>
      </c>
      <c r="D2990" s="2" t="n">
        <v>1.20047392474327</v>
      </c>
      <c r="E2990" s="4" t="b">
        <f aca="false">FALSE()</f>
        <v>0</v>
      </c>
    </row>
    <row r="2991" customFormat="false" ht="13.2" hidden="false" customHeight="false" outlineLevel="0" collapsed="false">
      <c r="A2991" s="5" t="s">
        <v>3009</v>
      </c>
      <c r="B2991" s="2" t="n">
        <v>0.614117884725809</v>
      </c>
      <c r="C2991" s="2" t="n">
        <v>0.0170588301312725</v>
      </c>
      <c r="D2991" s="2" t="n">
        <v>0.40941192315054</v>
      </c>
      <c r="E2991" s="4" t="b">
        <f aca="false">FALSE()</f>
        <v>0</v>
      </c>
    </row>
    <row r="2992" customFormat="false" ht="13.2" hidden="false" customHeight="false" outlineLevel="0" collapsed="false">
      <c r="A2992" s="5" t="s">
        <v>3010</v>
      </c>
      <c r="B2992" s="2" t="n">
        <v>1.23775692257971</v>
      </c>
      <c r="C2992" s="2" t="n">
        <v>0.0343821367383254</v>
      </c>
      <c r="D2992" s="2" t="n">
        <v>0.825171281719809</v>
      </c>
      <c r="E2992" s="4" t="b">
        <f aca="false">TRUE()</f>
        <v>1</v>
      </c>
    </row>
    <row r="2993" customFormat="false" ht="13.2" hidden="false" customHeight="false" outlineLevel="0" collapsed="false">
      <c r="A2993" s="5" t="s">
        <v>3011</v>
      </c>
      <c r="B2993" s="2" t="n">
        <v>0.947816438235079</v>
      </c>
      <c r="C2993" s="2" t="n">
        <v>0.0263282343954189</v>
      </c>
      <c r="D2993" s="2" t="n">
        <v>0.631877625490053</v>
      </c>
      <c r="E2993" s="4" t="b">
        <f aca="false">FALSE()</f>
        <v>0</v>
      </c>
    </row>
    <row r="2994" customFormat="false" ht="13.2" hidden="false" customHeight="false" outlineLevel="0" collapsed="false">
      <c r="A2994" s="5" t="s">
        <v>3012</v>
      </c>
      <c r="B2994" s="2" t="n">
        <v>0.0831616760226148</v>
      </c>
      <c r="C2994" s="2" t="n">
        <v>0.00231004655618375</v>
      </c>
      <c r="D2994" s="2" t="n">
        <v>0.0554411173484099</v>
      </c>
      <c r="E2994" s="4" t="b">
        <f aca="false">FALSE()</f>
        <v>0</v>
      </c>
    </row>
    <row r="2995" customFormat="false" ht="13.2" hidden="false" customHeight="false" outlineLevel="0" collapsed="false">
      <c r="A2995" s="5" t="s">
        <v>3013</v>
      </c>
      <c r="B2995" s="2" t="n">
        <v>0.554773123378172</v>
      </c>
      <c r="C2995" s="2" t="n">
        <v>0.0154103645382826</v>
      </c>
      <c r="D2995" s="2" t="n">
        <v>0.369848748918782</v>
      </c>
      <c r="E2995" s="4" t="b">
        <f aca="false">FALSE()</f>
        <v>0</v>
      </c>
    </row>
    <row r="2996" customFormat="false" ht="13.2" hidden="false" customHeight="false" outlineLevel="0" collapsed="false">
      <c r="A2996" s="5" t="s">
        <v>3014</v>
      </c>
      <c r="B2996" s="2" t="n">
        <v>22.2940380196869</v>
      </c>
      <c r="C2996" s="2" t="n">
        <v>0.61927883388019</v>
      </c>
      <c r="D2996" s="2" t="n">
        <v>14.8626920131246</v>
      </c>
      <c r="E2996" s="4" t="b">
        <f aca="false">FALSE()</f>
        <v>0</v>
      </c>
    </row>
    <row r="2997" customFormat="false" ht="13.2" hidden="false" customHeight="false" outlineLevel="0" collapsed="false">
      <c r="A2997" s="5" t="s">
        <v>3015</v>
      </c>
      <c r="B2997" s="2" t="n">
        <v>3.39329132051559</v>
      </c>
      <c r="C2997" s="2" t="n">
        <v>0.0942580922365443</v>
      </c>
      <c r="D2997" s="2" t="n">
        <v>2.26219421367706</v>
      </c>
      <c r="E2997" s="4" t="b">
        <f aca="false">FALSE()</f>
        <v>0</v>
      </c>
    </row>
    <row r="2998" customFormat="false" ht="13.2" hidden="false" customHeight="false" outlineLevel="0" collapsed="false">
      <c r="A2998" s="5" t="s">
        <v>3016</v>
      </c>
      <c r="B2998" s="2" t="n">
        <v>0.327865889274382</v>
      </c>
      <c r="C2998" s="2" t="n">
        <v>0.00910738581317729</v>
      </c>
      <c r="D2998" s="2" t="n">
        <v>0.218577259516255</v>
      </c>
      <c r="E2998" s="4" t="b">
        <f aca="false">FALSE()</f>
        <v>0</v>
      </c>
    </row>
    <row r="2999" customFormat="false" ht="13.2" hidden="false" customHeight="false" outlineLevel="0" collapsed="false">
      <c r="A2999" s="5" t="s">
        <v>3017</v>
      </c>
      <c r="B2999" s="2" t="n">
        <v>0.360626762129575</v>
      </c>
      <c r="C2999" s="2" t="n">
        <v>0.0100174100591549</v>
      </c>
      <c r="D2999" s="2" t="n">
        <v>0.240417841419717</v>
      </c>
      <c r="E2999" s="4" t="b">
        <f aca="false">FALSE()</f>
        <v>0</v>
      </c>
    </row>
    <row r="3000" customFormat="false" ht="13.2" hidden="false" customHeight="false" outlineLevel="0" collapsed="false">
      <c r="A3000" s="5" t="s">
        <v>3018</v>
      </c>
      <c r="B3000" s="2" t="n">
        <v>1.01662946341217</v>
      </c>
      <c r="C3000" s="2" t="n">
        <v>0.0282397073170048</v>
      </c>
      <c r="D3000" s="2" t="n">
        <v>0.677752975608116</v>
      </c>
      <c r="E3000" s="4" t="b">
        <f aca="false">FALSE()</f>
        <v>0</v>
      </c>
    </row>
    <row r="3001" customFormat="false" ht="13.2" hidden="false" customHeight="false" outlineLevel="0" collapsed="false">
      <c r="A3001" s="5" t="s">
        <v>3019</v>
      </c>
      <c r="B3001" s="2" t="n">
        <v>0.15539712453957</v>
      </c>
      <c r="C3001" s="2" t="n">
        <v>0.00431658679276584</v>
      </c>
      <c r="D3001" s="2" t="n">
        <v>0.10359808302638</v>
      </c>
      <c r="E3001" s="4" t="b">
        <f aca="false">FALSE()</f>
        <v>0</v>
      </c>
    </row>
    <row r="3002" customFormat="false" ht="13.2" hidden="false" customHeight="false" outlineLevel="0" collapsed="false">
      <c r="A3002" s="5" t="s">
        <v>3020</v>
      </c>
      <c r="B3002" s="2" t="n">
        <v>0.44887336643543</v>
      </c>
      <c r="C3002" s="2" t="n">
        <v>0.0124687046232064</v>
      </c>
      <c r="D3002" s="2" t="n">
        <v>0.299248910956953</v>
      </c>
      <c r="E3002" s="4" t="b">
        <f aca="false">FALSE()</f>
        <v>0</v>
      </c>
    </row>
    <row r="3003" customFormat="false" ht="13.2" hidden="false" customHeight="false" outlineLevel="0" collapsed="false">
      <c r="A3003" s="5" t="s">
        <v>3021</v>
      </c>
      <c r="B3003" s="2" t="n">
        <v>0.239206964313848</v>
      </c>
      <c r="C3003" s="2" t="n">
        <v>0.00664463789760689</v>
      </c>
      <c r="D3003" s="2" t="n">
        <v>0.159471309542565</v>
      </c>
      <c r="E3003" s="4" t="b">
        <f aca="false">FALSE()</f>
        <v>0</v>
      </c>
    </row>
    <row r="3004" customFormat="false" ht="13.2" hidden="false" customHeight="false" outlineLevel="0" collapsed="false">
      <c r="A3004" s="5" t="s">
        <v>3022</v>
      </c>
      <c r="B3004" s="2" t="n">
        <v>0.511764948912068</v>
      </c>
      <c r="C3004" s="2" t="n">
        <v>0.0142156930253352</v>
      </c>
      <c r="D3004" s="2" t="n">
        <v>0.341176632608045</v>
      </c>
      <c r="E3004" s="4" t="b">
        <f aca="false">FALSE()</f>
        <v>0</v>
      </c>
    </row>
    <row r="3005" customFormat="false" ht="13.2" hidden="false" customHeight="false" outlineLevel="0" collapsed="false">
      <c r="A3005" s="5" t="s">
        <v>3023</v>
      </c>
      <c r="B3005" s="2" t="n">
        <v>1.16625301941278</v>
      </c>
      <c r="C3005" s="2" t="n">
        <v>0.0323959172059106</v>
      </c>
      <c r="D3005" s="2" t="n">
        <v>0.777502012941855</v>
      </c>
      <c r="E3005" s="4" t="b">
        <f aca="false">FALSE()</f>
        <v>0</v>
      </c>
    </row>
    <row r="3006" customFormat="false" ht="13.2" hidden="false" customHeight="false" outlineLevel="0" collapsed="false">
      <c r="A3006" s="5" t="s">
        <v>3024</v>
      </c>
      <c r="B3006" s="2" t="n">
        <v>0.182480762935462</v>
      </c>
      <c r="C3006" s="2" t="n">
        <v>0.0050689100815406</v>
      </c>
      <c r="D3006" s="2" t="n">
        <v>0.121653841956974</v>
      </c>
      <c r="E3006" s="4" t="b">
        <f aca="false">FALSE()</f>
        <v>0</v>
      </c>
    </row>
    <row r="3007" customFormat="false" ht="13.2" hidden="false" customHeight="false" outlineLevel="0" collapsed="false">
      <c r="A3007" s="5" t="s">
        <v>3025</v>
      </c>
      <c r="B3007" s="2" t="n">
        <v>0.834879166453296</v>
      </c>
      <c r="C3007" s="2" t="n">
        <v>0.023191087957036</v>
      </c>
      <c r="D3007" s="2" t="n">
        <v>0.556586110968864</v>
      </c>
      <c r="E3007" s="4" t="b">
        <f aca="false">FALSE()</f>
        <v>0</v>
      </c>
    </row>
    <row r="3008" customFormat="false" ht="13.2" hidden="false" customHeight="false" outlineLevel="0" collapsed="false">
      <c r="A3008" s="5" t="s">
        <v>3026</v>
      </c>
      <c r="B3008" s="2" t="n">
        <v>0</v>
      </c>
      <c r="C3008" s="2" t="n">
        <v>0</v>
      </c>
      <c r="D3008" s="2" t="n">
        <v>0</v>
      </c>
      <c r="E3008" s="4" t="b">
        <f aca="false">FALSE()</f>
        <v>0</v>
      </c>
    </row>
    <row r="3009" customFormat="false" ht="13.2" hidden="false" customHeight="false" outlineLevel="0" collapsed="false">
      <c r="A3009" s="5" t="s">
        <v>3027</v>
      </c>
      <c r="B3009" s="2" t="n">
        <v>0.54869625090213</v>
      </c>
      <c r="C3009" s="2" t="n">
        <v>0.0152415625250592</v>
      </c>
      <c r="D3009" s="2" t="n">
        <v>0.36579750060142</v>
      </c>
      <c r="E3009" s="4" t="b">
        <f aca="false">FALSE()</f>
        <v>0</v>
      </c>
    </row>
    <row r="3010" customFormat="false" ht="13.2" hidden="false" customHeight="false" outlineLevel="0" collapsed="false">
      <c r="A3010" s="5" t="s">
        <v>3028</v>
      </c>
      <c r="B3010" s="2" t="n">
        <v>6.261593208713</v>
      </c>
      <c r="C3010" s="2" t="n">
        <v>0.173933144686472</v>
      </c>
      <c r="D3010" s="2" t="n">
        <v>4.17439547247533</v>
      </c>
      <c r="E3010" s="4" t="b">
        <f aca="false">FALSE()</f>
        <v>0</v>
      </c>
    </row>
    <row r="3011" customFormat="false" ht="13.2" hidden="false" customHeight="false" outlineLevel="0" collapsed="false">
      <c r="A3011" s="5" t="s">
        <v>3029</v>
      </c>
      <c r="B3011" s="2" t="n">
        <v>33.5213087147544</v>
      </c>
      <c r="C3011" s="2" t="n">
        <v>0.931147464298734</v>
      </c>
      <c r="D3011" s="2" t="n">
        <v>22.3475391431696</v>
      </c>
      <c r="E3011" s="4" t="b">
        <f aca="false">FALSE()</f>
        <v>0</v>
      </c>
    </row>
    <row r="3012" customFormat="false" ht="13.2" hidden="false" customHeight="false" outlineLevel="0" collapsed="false">
      <c r="A3012" s="5" t="s">
        <v>3030</v>
      </c>
      <c r="B3012" s="2" t="n">
        <v>1.28306767044005</v>
      </c>
      <c r="C3012" s="2" t="n">
        <v>0.0356407686233347</v>
      </c>
      <c r="D3012" s="2" t="n">
        <v>0.855378446960033</v>
      </c>
      <c r="E3012" s="4" t="b">
        <f aca="false">FALSE()</f>
        <v>0</v>
      </c>
    </row>
    <row r="3013" customFormat="false" ht="13.2" hidden="false" customHeight="false" outlineLevel="0" collapsed="false">
      <c r="A3013" s="5" t="s">
        <v>3031</v>
      </c>
      <c r="B3013" s="2" t="n">
        <v>5.9245183750785</v>
      </c>
      <c r="C3013" s="2" t="n">
        <v>0.164569954863292</v>
      </c>
      <c r="D3013" s="2" t="n">
        <v>3.949678916719</v>
      </c>
      <c r="E3013" s="4" t="b">
        <f aca="false">FALSE()</f>
        <v>0</v>
      </c>
    </row>
    <row r="3014" customFormat="false" ht="13.2" hidden="false" customHeight="false" outlineLevel="0" collapsed="false">
      <c r="A3014" s="5" t="s">
        <v>3032</v>
      </c>
      <c r="B3014" s="2" t="n">
        <v>0.663365917057634</v>
      </c>
      <c r="C3014" s="2" t="n">
        <v>0.0184268310293787</v>
      </c>
      <c r="D3014" s="2" t="n">
        <v>0.442243944705089</v>
      </c>
      <c r="E3014" s="4" t="b">
        <f aca="false">FALSE()</f>
        <v>0</v>
      </c>
    </row>
    <row r="3015" customFormat="false" ht="13.2" hidden="false" customHeight="false" outlineLevel="0" collapsed="false">
      <c r="A3015" s="5" t="s">
        <v>3033</v>
      </c>
      <c r="B3015" s="2" t="n">
        <v>20.9345933448345</v>
      </c>
      <c r="C3015" s="2" t="n">
        <v>0.58151648180096</v>
      </c>
      <c r="D3015" s="2" t="n">
        <v>13.956395563223</v>
      </c>
      <c r="E3015" s="4" t="b">
        <f aca="false">FALSE()</f>
        <v>0</v>
      </c>
    </row>
    <row r="3016" customFormat="false" ht="13.2" hidden="false" customHeight="false" outlineLevel="0" collapsed="false">
      <c r="A3016" s="5" t="s">
        <v>3034</v>
      </c>
      <c r="B3016" s="2" t="n">
        <v>1.223795227113</v>
      </c>
      <c r="C3016" s="2" t="n">
        <v>0.0339943118642499</v>
      </c>
      <c r="D3016" s="2" t="n">
        <v>0.815863484741998</v>
      </c>
      <c r="E3016" s="4" t="b">
        <f aca="false">FALSE()</f>
        <v>0</v>
      </c>
    </row>
    <row r="3017" customFormat="false" ht="13.2" hidden="false" customHeight="false" outlineLevel="0" collapsed="false">
      <c r="A3017" s="5" t="s">
        <v>3035</v>
      </c>
      <c r="B3017" s="2" t="n">
        <v>6.47271892372758</v>
      </c>
      <c r="C3017" s="2" t="n">
        <v>0.179797747881322</v>
      </c>
      <c r="D3017" s="2" t="n">
        <v>4.31514594915172</v>
      </c>
      <c r="E3017" s="4" t="b">
        <f aca="false">FALSE()</f>
        <v>0</v>
      </c>
    </row>
    <row r="3018" customFormat="false" ht="13.2" hidden="false" customHeight="false" outlineLevel="0" collapsed="false">
      <c r="A3018" s="5" t="s">
        <v>3036</v>
      </c>
      <c r="B3018" s="2" t="n">
        <v>4.05512695587644</v>
      </c>
      <c r="C3018" s="2" t="n">
        <v>0.112642415441012</v>
      </c>
      <c r="D3018" s="2" t="n">
        <v>2.70341797058429</v>
      </c>
      <c r="E3018" s="4" t="b">
        <f aca="false">FALSE()</f>
        <v>0</v>
      </c>
    </row>
    <row r="3019" customFormat="false" ht="13.2" hidden="false" customHeight="false" outlineLevel="0" collapsed="false">
      <c r="A3019" s="5" t="s">
        <v>3037</v>
      </c>
      <c r="B3019" s="2" t="n">
        <v>2.8090202701961</v>
      </c>
      <c r="C3019" s="2" t="n">
        <v>0.0780283408387805</v>
      </c>
      <c r="D3019" s="2" t="n">
        <v>1.87268018013073</v>
      </c>
      <c r="E3019" s="4" t="b">
        <f aca="false">FALSE()</f>
        <v>0</v>
      </c>
    </row>
    <row r="3020" customFormat="false" ht="13.2" hidden="false" customHeight="false" outlineLevel="0" collapsed="false">
      <c r="A3020" s="5" t="s">
        <v>3038</v>
      </c>
      <c r="B3020" s="2" t="n">
        <v>2.51602192089149</v>
      </c>
      <c r="C3020" s="2" t="n">
        <v>0.0698894978025415</v>
      </c>
      <c r="D3020" s="2" t="n">
        <v>1.677347947261</v>
      </c>
      <c r="E3020" s="4" t="b">
        <f aca="false">FALSE()</f>
        <v>0</v>
      </c>
    </row>
    <row r="3021" customFormat="false" ht="13.2" hidden="false" customHeight="false" outlineLevel="0" collapsed="false">
      <c r="A3021" s="5" t="s">
        <v>3039</v>
      </c>
      <c r="B3021" s="2" t="n">
        <v>1.5060038896523</v>
      </c>
      <c r="C3021" s="2" t="n">
        <v>0.0418334413792306</v>
      </c>
      <c r="D3021" s="2" t="n">
        <v>1.00400259310153</v>
      </c>
      <c r="E3021" s="4" t="b">
        <f aca="false">FALSE()</f>
        <v>0</v>
      </c>
    </row>
    <row r="3022" customFormat="false" ht="13.2" hidden="false" customHeight="false" outlineLevel="0" collapsed="false">
      <c r="A3022" s="5" t="s">
        <v>3040</v>
      </c>
      <c r="B3022" s="2" t="n">
        <v>1.06710555287715</v>
      </c>
      <c r="C3022" s="2" t="n">
        <v>0.0296418209132541</v>
      </c>
      <c r="D3022" s="2" t="n">
        <v>0.711403701918097</v>
      </c>
      <c r="E3022" s="4" t="b">
        <f aca="false">FALSE()</f>
        <v>0</v>
      </c>
    </row>
    <row r="3023" customFormat="false" ht="13.2" hidden="false" customHeight="false" outlineLevel="0" collapsed="false">
      <c r="A3023" s="5" t="s">
        <v>3041</v>
      </c>
      <c r="B3023" s="2" t="n">
        <v>54.5541309793258</v>
      </c>
      <c r="C3023" s="2" t="n">
        <v>1.5153925272035</v>
      </c>
      <c r="D3023" s="2" t="n">
        <v>36.3694206528839</v>
      </c>
      <c r="E3023" s="4" t="b">
        <f aca="false">FALSE()</f>
        <v>0</v>
      </c>
    </row>
    <row r="3024" customFormat="false" ht="13.2" hidden="false" customHeight="false" outlineLevel="0" collapsed="false">
      <c r="A3024" s="5" t="s">
        <v>3042</v>
      </c>
      <c r="B3024" s="2" t="n">
        <v>7.01340325541629</v>
      </c>
      <c r="C3024" s="2" t="n">
        <v>0.194816757094897</v>
      </c>
      <c r="D3024" s="2" t="n">
        <v>4.67560217027753</v>
      </c>
      <c r="E3024" s="4" t="b">
        <f aca="false">FALSE()</f>
        <v>0</v>
      </c>
    </row>
    <row r="3025" customFormat="false" ht="13.2" hidden="false" customHeight="false" outlineLevel="0" collapsed="false">
      <c r="A3025" s="5" t="s">
        <v>3043</v>
      </c>
      <c r="B3025" s="2" t="n">
        <v>1.9850943155845</v>
      </c>
      <c r="C3025" s="2" t="n">
        <v>0.0551415087662361</v>
      </c>
      <c r="D3025" s="2" t="n">
        <v>1.32339621038967</v>
      </c>
      <c r="E3025" s="4" t="b">
        <f aca="false">FALSE()</f>
        <v>0</v>
      </c>
    </row>
    <row r="3026" customFormat="false" ht="13.2" hidden="false" customHeight="false" outlineLevel="0" collapsed="false">
      <c r="A3026" s="5" t="s">
        <v>3044</v>
      </c>
      <c r="B3026" s="2" t="n">
        <v>0.471600923464502</v>
      </c>
      <c r="C3026" s="2" t="n">
        <v>0.0131000256517917</v>
      </c>
      <c r="D3026" s="2" t="n">
        <v>0.314400615643001</v>
      </c>
      <c r="E3026" s="4" t="b">
        <f aca="false">FALSE()</f>
        <v>0</v>
      </c>
    </row>
    <row r="3027" customFormat="false" ht="13.2" hidden="false" customHeight="false" outlineLevel="0" collapsed="false">
      <c r="A3027" s="5" t="s">
        <v>3045</v>
      </c>
      <c r="B3027" s="2" t="n">
        <v>0.725775559292611</v>
      </c>
      <c r="C3027" s="2" t="n">
        <v>0.0201604322025725</v>
      </c>
      <c r="D3027" s="2" t="n">
        <v>0.483850372861741</v>
      </c>
      <c r="E3027" s="4" t="b">
        <f aca="false">FALSE()</f>
        <v>0</v>
      </c>
    </row>
    <row r="3028" customFormat="false" ht="13.2" hidden="false" customHeight="false" outlineLevel="0" collapsed="false">
      <c r="A3028" s="5" t="s">
        <v>3046</v>
      </c>
      <c r="B3028" s="2" t="n">
        <v>0.539374242174004</v>
      </c>
      <c r="C3028" s="2" t="n">
        <v>0.0149826178381668</v>
      </c>
      <c r="D3028" s="2" t="n">
        <v>0.359582828116003</v>
      </c>
      <c r="E3028" s="4" t="b">
        <f aca="false">FALSE()</f>
        <v>0</v>
      </c>
    </row>
    <row r="3029" customFormat="false" ht="13.2" hidden="false" customHeight="false" outlineLevel="0" collapsed="false">
      <c r="A3029" s="5" t="s">
        <v>3047</v>
      </c>
      <c r="B3029" s="2" t="n">
        <v>3.06035372528263</v>
      </c>
      <c r="C3029" s="2" t="n">
        <v>0.0850098257022953</v>
      </c>
      <c r="D3029" s="2" t="n">
        <v>2.04023581685509</v>
      </c>
      <c r="E3029" s="4" t="b">
        <f aca="false">FALSE()</f>
        <v>0</v>
      </c>
    </row>
    <row r="3030" customFormat="false" ht="13.2" hidden="false" customHeight="false" outlineLevel="0" collapsed="false">
      <c r="A3030" s="5" t="s">
        <v>3048</v>
      </c>
      <c r="B3030" s="2" t="n">
        <v>1.79474734885023</v>
      </c>
      <c r="C3030" s="2" t="n">
        <v>0.0498540930236176</v>
      </c>
      <c r="D3030" s="2" t="n">
        <v>1.19649823256682</v>
      </c>
      <c r="E3030" s="4" t="b">
        <f aca="false">FALSE()</f>
        <v>0</v>
      </c>
    </row>
    <row r="3031" customFormat="false" ht="13.2" hidden="false" customHeight="false" outlineLevel="0" collapsed="false">
      <c r="A3031" s="5" t="s">
        <v>3049</v>
      </c>
      <c r="B3031" s="2" t="n">
        <v>1.87847785467656</v>
      </c>
      <c r="C3031" s="2" t="n">
        <v>0.0521799404076821</v>
      </c>
      <c r="D3031" s="2" t="n">
        <v>1.25231856978437</v>
      </c>
      <c r="E3031" s="4" t="b">
        <f aca="false">FALSE()</f>
        <v>0</v>
      </c>
    </row>
    <row r="3032" customFormat="false" ht="13.2" hidden="false" customHeight="false" outlineLevel="0" collapsed="false">
      <c r="A3032" s="5" t="s">
        <v>3050</v>
      </c>
      <c r="B3032" s="2" t="n">
        <v>2.12894160461254</v>
      </c>
      <c r="C3032" s="2" t="n">
        <v>0.0591372667947929</v>
      </c>
      <c r="D3032" s="2" t="n">
        <v>1.41929440307503</v>
      </c>
      <c r="E3032" s="4" t="b">
        <f aca="false">FALSE()</f>
        <v>0</v>
      </c>
    </row>
    <row r="3033" customFormat="false" ht="13.2" hidden="false" customHeight="false" outlineLevel="0" collapsed="false">
      <c r="A3033" s="5" t="s">
        <v>3051</v>
      </c>
      <c r="B3033" s="2" t="n">
        <v>19.2697170180042</v>
      </c>
      <c r="C3033" s="2" t="n">
        <v>0.535269917166783</v>
      </c>
      <c r="D3033" s="2" t="n">
        <v>12.8464780120028</v>
      </c>
      <c r="E3033" s="4" t="b">
        <f aca="false">FALSE()</f>
        <v>0</v>
      </c>
    </row>
    <row r="3034" customFormat="false" ht="13.2" hidden="false" customHeight="false" outlineLevel="0" collapsed="false">
      <c r="A3034" s="5" t="s">
        <v>3052</v>
      </c>
      <c r="B3034" s="2" t="n">
        <v>9.60110960468282</v>
      </c>
      <c r="C3034" s="2" t="n">
        <v>0.266697489018967</v>
      </c>
      <c r="D3034" s="2" t="n">
        <v>6.40073973645521</v>
      </c>
      <c r="E3034" s="4" t="b">
        <f aca="false">FALSE()</f>
        <v>0</v>
      </c>
    </row>
    <row r="3035" customFormat="false" ht="13.2" hidden="false" customHeight="false" outlineLevel="0" collapsed="false">
      <c r="A3035" s="5" t="s">
        <v>3053</v>
      </c>
      <c r="B3035" s="2" t="n">
        <v>4.5662815191073</v>
      </c>
      <c r="C3035" s="2" t="n">
        <v>0.126841153308536</v>
      </c>
      <c r="D3035" s="2" t="n">
        <v>3.04418767940487</v>
      </c>
      <c r="E3035" s="4" t="b">
        <f aca="false">FALSE()</f>
        <v>0</v>
      </c>
    </row>
    <row r="3036" customFormat="false" ht="13.2" hidden="false" customHeight="false" outlineLevel="0" collapsed="false">
      <c r="A3036" s="5" t="s">
        <v>3054</v>
      </c>
      <c r="B3036" s="2" t="n">
        <v>0.549911085710617</v>
      </c>
      <c r="C3036" s="2" t="n">
        <v>0.015275307936406</v>
      </c>
      <c r="D3036" s="2" t="n">
        <v>0.366607390473745</v>
      </c>
      <c r="E3036" s="4" t="b">
        <f aca="false">FALSE()</f>
        <v>0</v>
      </c>
    </row>
    <row r="3037" customFormat="false" ht="13.2" hidden="false" customHeight="false" outlineLevel="0" collapsed="false">
      <c r="A3037" s="5" t="s">
        <v>3055</v>
      </c>
      <c r="B3037" s="2" t="n">
        <v>0.44691511316906</v>
      </c>
      <c r="C3037" s="2" t="n">
        <v>0.0124143086991406</v>
      </c>
      <c r="D3037" s="2" t="n">
        <v>0.297943408779373</v>
      </c>
      <c r="E3037" s="4" t="b">
        <f aca="false">FALSE()</f>
        <v>0</v>
      </c>
    </row>
    <row r="3038" customFormat="false" ht="13.2" hidden="false" customHeight="false" outlineLevel="0" collapsed="false">
      <c r="A3038" s="5" t="s">
        <v>3056</v>
      </c>
      <c r="B3038" s="2" t="n">
        <v>0.212590424774796</v>
      </c>
      <c r="C3038" s="2" t="n">
        <v>0.00590528957707768</v>
      </c>
      <c r="D3038" s="2" t="n">
        <v>0.141726949849864</v>
      </c>
      <c r="E3038" s="4" t="b">
        <f aca="false">FALSE()</f>
        <v>0</v>
      </c>
    </row>
    <row r="3039" customFormat="false" ht="13.2" hidden="false" customHeight="false" outlineLevel="0" collapsed="false">
      <c r="A3039" s="5" t="s">
        <v>3057</v>
      </c>
      <c r="B3039" s="2" t="n">
        <v>1.20738605236752</v>
      </c>
      <c r="C3039" s="2" t="n">
        <v>0.0335385014546533</v>
      </c>
      <c r="D3039" s="2" t="n">
        <v>0.804924034911679</v>
      </c>
      <c r="E3039" s="4" t="b">
        <f aca="false">FALSE()</f>
        <v>0</v>
      </c>
    </row>
    <row r="3040" customFormat="false" ht="13.2" hidden="false" customHeight="false" outlineLevel="0" collapsed="false">
      <c r="A3040" s="5" t="s">
        <v>3058</v>
      </c>
      <c r="B3040" s="2" t="n">
        <v>0.381872879110092</v>
      </c>
      <c r="C3040" s="2" t="n">
        <v>0.0106075799752803</v>
      </c>
      <c r="D3040" s="2" t="n">
        <v>0.254581919406728</v>
      </c>
      <c r="E3040" s="4" t="b">
        <f aca="false">FALSE()</f>
        <v>0</v>
      </c>
    </row>
    <row r="3041" customFormat="false" ht="13.2" hidden="false" customHeight="false" outlineLevel="0" collapsed="false">
      <c r="A3041" s="5" t="s">
        <v>3059</v>
      </c>
      <c r="B3041" s="2" t="n">
        <v>0.152794755171943</v>
      </c>
      <c r="C3041" s="2" t="n">
        <v>0.0042442987547762</v>
      </c>
      <c r="D3041" s="2" t="n">
        <v>0.101863170114629</v>
      </c>
      <c r="E3041" s="4" t="b">
        <f aca="false">FALSE()</f>
        <v>0</v>
      </c>
    </row>
    <row r="3042" customFormat="false" ht="13.2" hidden="false" customHeight="false" outlineLevel="0" collapsed="false">
      <c r="A3042" s="5" t="s">
        <v>3060</v>
      </c>
      <c r="B3042" s="2" t="n">
        <v>11.4810783439255</v>
      </c>
      <c r="C3042" s="2" t="n">
        <v>0.318918842886821</v>
      </c>
      <c r="D3042" s="2" t="n">
        <v>7.6540522292837</v>
      </c>
      <c r="E3042" s="4" t="b">
        <f aca="false">FALSE()</f>
        <v>0</v>
      </c>
    </row>
    <row r="3043" customFormat="false" ht="13.2" hidden="false" customHeight="false" outlineLevel="0" collapsed="false">
      <c r="A3043" s="5" t="s">
        <v>3061</v>
      </c>
      <c r="B3043" s="2" t="n">
        <v>2.5271610548085</v>
      </c>
      <c r="C3043" s="2" t="n">
        <v>0.0701989181891251</v>
      </c>
      <c r="D3043" s="2" t="n">
        <v>1.684774036539</v>
      </c>
      <c r="E3043" s="4" t="b">
        <f aca="false">FALSE()</f>
        <v>0</v>
      </c>
    </row>
    <row r="3044" customFormat="false" ht="13.2" hidden="false" customHeight="false" outlineLevel="0" collapsed="false">
      <c r="A3044" s="5" t="s">
        <v>3062</v>
      </c>
      <c r="B3044" s="2" t="n">
        <v>0.626159374839972</v>
      </c>
      <c r="C3044" s="2" t="n">
        <v>0.017393315967777</v>
      </c>
      <c r="D3044" s="2" t="n">
        <v>0.417439583226648</v>
      </c>
      <c r="E3044" s="4" t="b">
        <f aca="false">FALSE()</f>
        <v>0</v>
      </c>
    </row>
    <row r="3045" customFormat="false" ht="13.2" hidden="false" customHeight="false" outlineLevel="0" collapsed="false">
      <c r="A3045" s="5" t="s">
        <v>3063</v>
      </c>
      <c r="B3045" s="2" t="n">
        <v>0.422409018551639</v>
      </c>
      <c r="C3045" s="2" t="n">
        <v>0.0117335838486566</v>
      </c>
      <c r="D3045" s="2" t="n">
        <v>0.28160601236776</v>
      </c>
      <c r="E3045" s="4" t="b">
        <f aca="false">FALSE()</f>
        <v>0</v>
      </c>
    </row>
    <row r="3046" customFormat="false" ht="13.2" hidden="false" customHeight="false" outlineLevel="0" collapsed="false">
      <c r="A3046" s="5" t="s">
        <v>3064</v>
      </c>
      <c r="B3046" s="2" t="n">
        <v>3.07698606048715</v>
      </c>
      <c r="C3046" s="2" t="n">
        <v>0.0854718350135321</v>
      </c>
      <c r="D3046" s="2" t="n">
        <v>2.05132404032477</v>
      </c>
      <c r="E3046" s="4" t="b">
        <f aca="false">FALSE()</f>
        <v>0</v>
      </c>
    </row>
    <row r="3047" customFormat="false" ht="13.2" hidden="false" customHeight="false" outlineLevel="0" collapsed="false">
      <c r="A3047" s="5" t="s">
        <v>3065</v>
      </c>
      <c r="B3047" s="2" t="n">
        <v>0.360159393429375</v>
      </c>
      <c r="C3047" s="2" t="n">
        <v>0.0100044275952604</v>
      </c>
      <c r="D3047" s="2" t="n">
        <v>0.24010626228625</v>
      </c>
      <c r="E3047" s="4" t="b">
        <f aca="false">FALSE()</f>
        <v>0</v>
      </c>
    </row>
    <row r="3048" customFormat="false" ht="13.2" hidden="false" customHeight="false" outlineLevel="0" collapsed="false">
      <c r="A3048" s="5" t="s">
        <v>3066</v>
      </c>
      <c r="B3048" s="2" t="n">
        <v>3.78478519479713</v>
      </c>
      <c r="C3048" s="2" t="n">
        <v>0.105132922077698</v>
      </c>
      <c r="D3048" s="2" t="n">
        <v>2.52319012986475</v>
      </c>
      <c r="E3048" s="4" t="b">
        <f aca="false">FALSE()</f>
        <v>0</v>
      </c>
    </row>
    <row r="3049" customFormat="false" ht="13.2" hidden="false" customHeight="false" outlineLevel="0" collapsed="false">
      <c r="A3049" s="5" t="s">
        <v>3067</v>
      </c>
      <c r="B3049" s="2" t="n">
        <v>12.0044341445399</v>
      </c>
      <c r="C3049" s="2" t="n">
        <v>0.333456504014998</v>
      </c>
      <c r="D3049" s="2" t="n">
        <v>8.00295609635995</v>
      </c>
      <c r="E3049" s="4" t="b">
        <f aca="false">FALSE()</f>
        <v>0</v>
      </c>
    </row>
    <row r="3050" customFormat="false" ht="13.2" hidden="false" customHeight="false" outlineLevel="0" collapsed="false">
      <c r="A3050" s="5" t="s">
        <v>3068</v>
      </c>
      <c r="B3050" s="2" t="n">
        <v>9.18223634368241</v>
      </c>
      <c r="C3050" s="2" t="n">
        <v>0.255062120657845</v>
      </c>
      <c r="D3050" s="2" t="n">
        <v>6.12149089578827</v>
      </c>
      <c r="E3050" s="4" t="b">
        <f aca="false">FALSE()</f>
        <v>0</v>
      </c>
    </row>
    <row r="3051" customFormat="false" ht="13.2" hidden="false" customHeight="false" outlineLevel="0" collapsed="false">
      <c r="A3051" s="5" t="s">
        <v>3069</v>
      </c>
      <c r="B3051" s="2" t="n">
        <v>4.43290415246249</v>
      </c>
      <c r="C3051" s="2" t="n">
        <v>0.123136226457292</v>
      </c>
      <c r="D3051" s="2" t="n">
        <v>2.955269434975</v>
      </c>
      <c r="E3051" s="4" t="b">
        <f aca="false">FALSE()</f>
        <v>0</v>
      </c>
    </row>
    <row r="3052" customFormat="false" ht="13.2" hidden="false" customHeight="false" outlineLevel="0" collapsed="false">
      <c r="A3052" s="5" t="s">
        <v>3070</v>
      </c>
      <c r="B3052" s="2" t="n">
        <v>0.313079552498306</v>
      </c>
      <c r="C3052" s="2" t="n">
        <v>0.00869665423606405</v>
      </c>
      <c r="D3052" s="2" t="n">
        <v>0.208719701665537</v>
      </c>
      <c r="E3052" s="4" t="b">
        <f aca="false">TRUE()</f>
        <v>1</v>
      </c>
    </row>
    <row r="3053" customFormat="false" ht="13.2" hidden="false" customHeight="false" outlineLevel="0" collapsed="false">
      <c r="A3053" s="5" t="s">
        <v>3071</v>
      </c>
      <c r="B3053" s="2" t="n">
        <v>0.223407365719497</v>
      </c>
      <c r="C3053" s="2" t="n">
        <v>0.00620576015887491</v>
      </c>
      <c r="D3053" s="2" t="n">
        <v>0.148938243812998</v>
      </c>
      <c r="E3053" s="4" t="b">
        <f aca="false">FALSE()</f>
        <v>0</v>
      </c>
    </row>
    <row r="3054" customFormat="false" ht="13.2" hidden="false" customHeight="false" outlineLevel="0" collapsed="false">
      <c r="A3054" s="5" t="s">
        <v>3072</v>
      </c>
      <c r="B3054" s="2" t="n">
        <v>0.201795341142288</v>
      </c>
      <c r="C3054" s="2" t="n">
        <v>0.00560542614284132</v>
      </c>
      <c r="D3054" s="2" t="n">
        <v>0.134530227428192</v>
      </c>
      <c r="E3054" s="4" t="b">
        <f aca="false">FALSE()</f>
        <v>0</v>
      </c>
    </row>
    <row r="3055" customFormat="false" ht="13.2" hidden="false" customHeight="false" outlineLevel="0" collapsed="false">
      <c r="A3055" s="5" t="s">
        <v>3073</v>
      </c>
      <c r="B3055" s="2" t="n">
        <v>0.582132541688385</v>
      </c>
      <c r="C3055" s="2" t="n">
        <v>0.0161703483802329</v>
      </c>
      <c r="D3055" s="2" t="n">
        <v>0.38808836112559</v>
      </c>
      <c r="E3055" s="4" t="b">
        <f aca="false">FALSE()</f>
        <v>0</v>
      </c>
    </row>
    <row r="3056" customFormat="false" ht="13.2" hidden="false" customHeight="false" outlineLevel="0" collapsed="false">
      <c r="A3056" s="5" t="s">
        <v>3074</v>
      </c>
      <c r="B3056" s="2" t="n">
        <v>0.245108438605636</v>
      </c>
      <c r="C3056" s="2" t="n">
        <v>0.00680856773904544</v>
      </c>
      <c r="D3056" s="2" t="n">
        <v>0.163405625737091</v>
      </c>
      <c r="E3056" s="4" t="b">
        <f aca="false">FALSE()</f>
        <v>0</v>
      </c>
    </row>
    <row r="3057" customFormat="false" ht="13.2" hidden="false" customHeight="false" outlineLevel="0" collapsed="false">
      <c r="A3057" s="5" t="s">
        <v>3075</v>
      </c>
      <c r="B3057" s="2" t="n">
        <v>0.584415416517307</v>
      </c>
      <c r="C3057" s="2" t="n">
        <v>0.0162337615699252</v>
      </c>
      <c r="D3057" s="2" t="n">
        <v>0.389610277678205</v>
      </c>
      <c r="E3057" s="4" t="b">
        <f aca="false">FALSE()</f>
        <v>0</v>
      </c>
    </row>
    <row r="3058" customFormat="false" ht="13.2" hidden="false" customHeight="false" outlineLevel="0" collapsed="false">
      <c r="A3058" s="5" t="s">
        <v>3076</v>
      </c>
      <c r="B3058" s="2" t="n">
        <v>0.71418173931334</v>
      </c>
      <c r="C3058" s="2" t="n">
        <v>0.0198383816475928</v>
      </c>
      <c r="D3058" s="2" t="n">
        <v>0.476121159542227</v>
      </c>
      <c r="E3058" s="4" t="b">
        <f aca="false">FALSE()</f>
        <v>0</v>
      </c>
    </row>
    <row r="3059" customFormat="false" ht="13.2" hidden="false" customHeight="false" outlineLevel="0" collapsed="false">
      <c r="A3059" s="5" t="s">
        <v>3077</v>
      </c>
      <c r="B3059" s="2" t="n">
        <v>0.64363362132892</v>
      </c>
      <c r="C3059" s="2" t="n">
        <v>0.0178787117035811</v>
      </c>
      <c r="D3059" s="2" t="n">
        <v>0.429089080885947</v>
      </c>
      <c r="E3059" s="4" t="b">
        <f aca="false">FALSE()</f>
        <v>0</v>
      </c>
    </row>
    <row r="3060" customFormat="false" ht="13.2" hidden="false" customHeight="false" outlineLevel="0" collapsed="false">
      <c r="A3060" s="5" t="s">
        <v>3078</v>
      </c>
      <c r="B3060" s="2" t="n">
        <v>1.19481432005018</v>
      </c>
      <c r="C3060" s="2" t="n">
        <v>0.0331892866680607</v>
      </c>
      <c r="D3060" s="2" t="n">
        <v>0.796542880033456</v>
      </c>
      <c r="E3060" s="4" t="b">
        <f aca="false">FALSE()</f>
        <v>0</v>
      </c>
    </row>
    <row r="3061" customFormat="false" ht="13.2" hidden="false" customHeight="false" outlineLevel="0" collapsed="false">
      <c r="A3061" s="5" t="s">
        <v>3079</v>
      </c>
      <c r="B3061" s="2" t="n">
        <v>9.122448499537</v>
      </c>
      <c r="C3061" s="2" t="n">
        <v>0.253401347209361</v>
      </c>
      <c r="D3061" s="2" t="n">
        <v>6.08163233302467</v>
      </c>
      <c r="E3061" s="4" t="b">
        <f aca="false">FALSE()</f>
        <v>0</v>
      </c>
    </row>
    <row r="3062" customFormat="false" ht="13.2" hidden="false" customHeight="false" outlineLevel="0" collapsed="false">
      <c r="A3062" s="5" t="s">
        <v>3080</v>
      </c>
      <c r="B3062" s="2" t="n">
        <v>1.36413293339577</v>
      </c>
      <c r="C3062" s="2" t="n">
        <v>0.0378925814832159</v>
      </c>
      <c r="D3062" s="2" t="n">
        <v>0.909421955597182</v>
      </c>
      <c r="E3062" s="4" t="b">
        <f aca="false">FALSE()</f>
        <v>0</v>
      </c>
    </row>
    <row r="3063" customFormat="false" ht="13.2" hidden="false" customHeight="false" outlineLevel="0" collapsed="false">
      <c r="A3063" s="5" t="s">
        <v>3081</v>
      </c>
      <c r="B3063" s="2" t="n">
        <v>3.38695269997997</v>
      </c>
      <c r="C3063" s="2" t="n">
        <v>0.0940820194438881</v>
      </c>
      <c r="D3063" s="2" t="n">
        <v>2.25796846665331</v>
      </c>
      <c r="E3063" s="4" t="b">
        <f aca="false">FALSE()</f>
        <v>0</v>
      </c>
    </row>
    <row r="3064" customFormat="false" ht="13.2" hidden="false" customHeight="false" outlineLevel="0" collapsed="false">
      <c r="A3064" s="5" t="s">
        <v>3082</v>
      </c>
      <c r="B3064" s="2" t="n">
        <v>22.0027221437343</v>
      </c>
      <c r="C3064" s="2" t="n">
        <v>0.611186726214842</v>
      </c>
      <c r="D3064" s="2" t="n">
        <v>14.6684814291562</v>
      </c>
      <c r="E3064" s="4" t="b">
        <f aca="false">FALSE()</f>
        <v>0</v>
      </c>
    </row>
    <row r="3065" customFormat="false" ht="13.2" hidden="false" customHeight="false" outlineLevel="0" collapsed="false">
      <c r="A3065" s="5" t="s">
        <v>3083</v>
      </c>
      <c r="B3065" s="2" t="n">
        <v>11.59926110079</v>
      </c>
      <c r="C3065" s="2" t="n">
        <v>0.322201697244167</v>
      </c>
      <c r="D3065" s="2" t="n">
        <v>7.73284073386</v>
      </c>
      <c r="E3065" s="4" t="b">
        <f aca="false">FALSE()</f>
        <v>0</v>
      </c>
    </row>
    <row r="3066" customFormat="false" ht="13.2" hidden="false" customHeight="false" outlineLevel="0" collapsed="false">
      <c r="A3066" s="5" t="s">
        <v>3084</v>
      </c>
      <c r="B3066" s="2" t="n">
        <v>0.11749114833177</v>
      </c>
      <c r="C3066" s="2" t="n">
        <v>0.00326364300921584</v>
      </c>
      <c r="D3066" s="2" t="n">
        <v>0.0783274322211802</v>
      </c>
      <c r="E3066" s="4" t="b">
        <f aca="false">FALSE()</f>
        <v>0</v>
      </c>
    </row>
    <row r="3067" customFormat="false" ht="13.2" hidden="false" customHeight="false" outlineLevel="0" collapsed="false">
      <c r="A3067" s="5" t="s">
        <v>3085</v>
      </c>
      <c r="B3067" s="2" t="n">
        <v>0.778368030233142</v>
      </c>
      <c r="C3067" s="2" t="n">
        <v>0.0216213341731428</v>
      </c>
      <c r="D3067" s="2" t="n">
        <v>0.518912020155428</v>
      </c>
      <c r="E3067" s="4" t="b">
        <f aca="false">FALSE()</f>
        <v>0</v>
      </c>
    </row>
    <row r="3068" customFormat="false" ht="13.2" hidden="false" customHeight="false" outlineLevel="0" collapsed="false">
      <c r="A3068" s="5" t="s">
        <v>3086</v>
      </c>
      <c r="B3068" s="2" t="n">
        <v>0.488289386087987</v>
      </c>
      <c r="C3068" s="2" t="n">
        <v>0.0135635940579996</v>
      </c>
      <c r="D3068" s="2" t="n">
        <v>0.325526257391991</v>
      </c>
      <c r="E3068" s="4" t="b">
        <f aca="false">FALSE()</f>
        <v>0</v>
      </c>
    </row>
    <row r="3069" customFormat="false" ht="13.2" hidden="false" customHeight="false" outlineLevel="0" collapsed="false">
      <c r="A3069" s="5" t="s">
        <v>3087</v>
      </c>
      <c r="B3069" s="2" t="n">
        <v>0.336857879572747</v>
      </c>
      <c r="C3069" s="2" t="n">
        <v>0.00935716332146521</v>
      </c>
      <c r="D3069" s="2" t="n">
        <v>0.224571919715165</v>
      </c>
      <c r="E3069" s="4" t="b">
        <f aca="false">FALSE()</f>
        <v>0</v>
      </c>
    </row>
    <row r="3070" customFormat="false" ht="13.2" hidden="false" customHeight="false" outlineLevel="0" collapsed="false">
      <c r="A3070" s="5" t="s">
        <v>3088</v>
      </c>
      <c r="B3070" s="2" t="n">
        <v>0.247994953031756</v>
      </c>
      <c r="C3070" s="2" t="n">
        <v>0.00688874869532656</v>
      </c>
      <c r="D3070" s="2" t="n">
        <v>0.165329968687837</v>
      </c>
      <c r="E3070" s="4" t="b">
        <f aca="false">FALSE()</f>
        <v>0</v>
      </c>
    </row>
    <row r="3071" customFormat="false" ht="13.2" hidden="false" customHeight="false" outlineLevel="0" collapsed="false">
      <c r="A3071" s="5" t="s">
        <v>3089</v>
      </c>
      <c r="B3071" s="2" t="n">
        <v>0.198823556214283</v>
      </c>
      <c r="C3071" s="2" t="n">
        <v>0.00552287656150787</v>
      </c>
      <c r="D3071" s="2" t="n">
        <v>0.132549037476189</v>
      </c>
      <c r="E3071" s="4" t="b">
        <f aca="false">FALSE()</f>
        <v>0</v>
      </c>
    </row>
    <row r="3072" customFormat="false" ht="13.2" hidden="false" customHeight="false" outlineLevel="0" collapsed="false">
      <c r="A3072" s="5" t="s">
        <v>3090</v>
      </c>
      <c r="B3072" s="2" t="n">
        <v>0.173555154103753</v>
      </c>
      <c r="C3072" s="2" t="n">
        <v>0.00482097650288203</v>
      </c>
      <c r="D3072" s="2" t="n">
        <v>0.115703436069169</v>
      </c>
      <c r="E3072" s="4" t="b">
        <f aca="false">FALSE()</f>
        <v>0</v>
      </c>
    </row>
    <row r="3073" customFormat="false" ht="13.2" hidden="false" customHeight="false" outlineLevel="0" collapsed="false">
      <c r="A3073" s="5" t="s">
        <v>3091</v>
      </c>
      <c r="B3073" s="2" t="n">
        <v>0.266858892826727</v>
      </c>
      <c r="C3073" s="2" t="n">
        <v>0.00741274702296463</v>
      </c>
      <c r="D3073" s="2" t="n">
        <v>0.177905928551151</v>
      </c>
      <c r="E3073" s="4" t="b">
        <f aca="false">FALSE()</f>
        <v>0</v>
      </c>
    </row>
    <row r="3074" customFormat="false" ht="13.2" hidden="false" customHeight="false" outlineLevel="0" collapsed="false">
      <c r="A3074" s="5" t="s">
        <v>3092</v>
      </c>
      <c r="B3074" s="2" t="n">
        <v>0.513323564161696</v>
      </c>
      <c r="C3074" s="2" t="n">
        <v>0.0142589878933804</v>
      </c>
      <c r="D3074" s="2" t="n">
        <v>0.342215709441131</v>
      </c>
      <c r="E3074" s="4" t="b">
        <f aca="false">FALSE()</f>
        <v>0</v>
      </c>
    </row>
    <row r="3075" customFormat="false" ht="13.2" hidden="false" customHeight="false" outlineLevel="0" collapsed="false">
      <c r="A3075" s="5" t="s">
        <v>3093</v>
      </c>
      <c r="B3075" s="2" t="n">
        <v>40.1929510367396</v>
      </c>
      <c r="C3075" s="2" t="n">
        <v>1.11647086213166</v>
      </c>
      <c r="D3075" s="2" t="n">
        <v>26.7953006911598</v>
      </c>
      <c r="E3075" s="4" t="b">
        <f aca="false">FALSE()</f>
        <v>0</v>
      </c>
    </row>
    <row r="3076" customFormat="false" ht="13.2" hidden="false" customHeight="false" outlineLevel="0" collapsed="false">
      <c r="A3076" s="5" t="s">
        <v>3094</v>
      </c>
      <c r="B3076" s="2" t="n">
        <v>0.156539911170833</v>
      </c>
      <c r="C3076" s="2" t="n">
        <v>0.00434833086585647</v>
      </c>
      <c r="D3076" s="2" t="n">
        <v>0.104359940780555</v>
      </c>
      <c r="E3076" s="4" t="b">
        <f aca="false">FALSE()</f>
        <v>0</v>
      </c>
    </row>
    <row r="3077" customFormat="false" ht="13.2" hidden="false" customHeight="false" outlineLevel="0" collapsed="false">
      <c r="A3077" s="5" t="s">
        <v>3095</v>
      </c>
      <c r="B3077" s="2" t="n">
        <v>2.10376845720823</v>
      </c>
      <c r="C3077" s="2" t="n">
        <v>0.0584380127002287</v>
      </c>
      <c r="D3077" s="2" t="n">
        <v>1.40251230480549</v>
      </c>
      <c r="E3077" s="4" t="b">
        <f aca="false">FALSE()</f>
        <v>0</v>
      </c>
    </row>
    <row r="3078" customFormat="false" ht="13.2" hidden="false" customHeight="false" outlineLevel="0" collapsed="false">
      <c r="A3078" s="5" t="s">
        <v>3096</v>
      </c>
      <c r="B3078" s="2" t="n">
        <v>0.194044090615008</v>
      </c>
      <c r="C3078" s="2" t="n">
        <v>0.00539011362819467</v>
      </c>
      <c r="D3078" s="2" t="n">
        <v>0.129362727076672</v>
      </c>
      <c r="E3078" s="4" t="b">
        <f aca="false">FALSE()</f>
        <v>0</v>
      </c>
    </row>
    <row r="3079" customFormat="false" ht="13.2" hidden="false" customHeight="false" outlineLevel="0" collapsed="false">
      <c r="A3079" s="5" t="s">
        <v>3097</v>
      </c>
      <c r="B3079" s="2" t="n">
        <v>0.471600923464502</v>
      </c>
      <c r="C3079" s="2" t="n">
        <v>0.0131000256517917</v>
      </c>
      <c r="D3079" s="2" t="n">
        <v>0.314400615643001</v>
      </c>
      <c r="E3079" s="4" t="b">
        <f aca="false">FALSE()</f>
        <v>0</v>
      </c>
    </row>
    <row r="3080" customFormat="false" ht="13.2" hidden="false" customHeight="false" outlineLevel="0" collapsed="false">
      <c r="A3080" s="5" t="s">
        <v>3098</v>
      </c>
      <c r="B3080" s="2" t="n">
        <v>0.541655497942764</v>
      </c>
      <c r="C3080" s="2" t="n">
        <v>0.0150459860539657</v>
      </c>
      <c r="D3080" s="2" t="n">
        <v>0.361103665295176</v>
      </c>
      <c r="E3080" s="4" t="b">
        <f aca="false">FALSE()</f>
        <v>0</v>
      </c>
    </row>
    <row r="3081" customFormat="false" ht="13.2" hidden="false" customHeight="false" outlineLevel="0" collapsed="false">
      <c r="A3081" s="5" t="s">
        <v>3099</v>
      </c>
      <c r="B3081" s="2" t="n">
        <v>0.699122860743267</v>
      </c>
      <c r="C3081" s="2" t="n">
        <v>0.0194200794650907</v>
      </c>
      <c r="D3081" s="2" t="n">
        <v>0.466081907162178</v>
      </c>
      <c r="E3081" s="4" t="b">
        <f aca="false">FALSE()</f>
        <v>0</v>
      </c>
    </row>
    <row r="3082" customFormat="false" ht="13.2" hidden="false" customHeight="false" outlineLevel="0" collapsed="false">
      <c r="A3082" s="5" t="s">
        <v>3100</v>
      </c>
      <c r="B3082" s="2" t="n">
        <v>23.6420518599496</v>
      </c>
      <c r="C3082" s="2" t="n">
        <v>0.656723662776377</v>
      </c>
      <c r="D3082" s="2" t="n">
        <v>15.7613679066331</v>
      </c>
      <c r="E3082" s="4" t="b">
        <f aca="false">FALSE()</f>
        <v>0</v>
      </c>
    </row>
    <row r="3083" customFormat="false" ht="13.2" hidden="false" customHeight="false" outlineLevel="0" collapsed="false">
      <c r="A3083" s="5" t="s">
        <v>3101</v>
      </c>
      <c r="B3083" s="2" t="n">
        <v>5.29477736931603</v>
      </c>
      <c r="C3083" s="2" t="n">
        <v>0.147077149147668</v>
      </c>
      <c r="D3083" s="2" t="n">
        <v>3.52985157954402</v>
      </c>
      <c r="E3083" s="4" t="b">
        <f aca="false">FALSE()</f>
        <v>0</v>
      </c>
    </row>
    <row r="3084" customFormat="false" ht="13.2" hidden="false" customHeight="false" outlineLevel="0" collapsed="false">
      <c r="A3084" s="5" t="s">
        <v>3102</v>
      </c>
      <c r="B3084" s="2" t="n">
        <v>27.7815194374902</v>
      </c>
      <c r="C3084" s="2" t="n">
        <v>0.771708873263616</v>
      </c>
      <c r="D3084" s="2" t="n">
        <v>18.5210129583268</v>
      </c>
      <c r="E3084" s="4" t="b">
        <f aca="false">FALSE()</f>
        <v>0</v>
      </c>
    </row>
    <row r="3085" customFormat="false" ht="13.2" hidden="false" customHeight="false" outlineLevel="0" collapsed="false">
      <c r="A3085" s="5" t="s">
        <v>3103</v>
      </c>
      <c r="B3085" s="2" t="n">
        <v>6.53116024950463</v>
      </c>
      <c r="C3085" s="2" t="n">
        <v>0.181421118041795</v>
      </c>
      <c r="D3085" s="2" t="n">
        <v>4.35410683300308</v>
      </c>
      <c r="E3085" s="4" t="b">
        <f aca="false">FALSE()</f>
        <v>0</v>
      </c>
    </row>
    <row r="3086" customFormat="false" ht="13.2" hidden="false" customHeight="false" outlineLevel="0" collapsed="false">
      <c r="A3086" s="5" t="s">
        <v>3104</v>
      </c>
      <c r="B3086" s="2" t="n">
        <v>2.40906572719281</v>
      </c>
      <c r="C3086" s="2" t="n">
        <v>0.0669184924220226</v>
      </c>
      <c r="D3086" s="2" t="n">
        <v>1.60604381812854</v>
      </c>
      <c r="E3086" s="4" t="b">
        <f aca="false">FALSE()</f>
        <v>0</v>
      </c>
    </row>
    <row r="3087" customFormat="false" ht="13.2" hidden="false" customHeight="false" outlineLevel="0" collapsed="false">
      <c r="A3087" s="5" t="s">
        <v>3105</v>
      </c>
      <c r="B3087" s="2" t="n">
        <v>21.6524924462807</v>
      </c>
      <c r="C3087" s="2" t="n">
        <v>0.601458123507796</v>
      </c>
      <c r="D3087" s="2" t="n">
        <v>14.4349949641871</v>
      </c>
      <c r="E3087" s="4" t="b">
        <f aca="false">FALSE()</f>
        <v>0</v>
      </c>
    </row>
    <row r="3088" customFormat="false" ht="13.2" hidden="false" customHeight="false" outlineLevel="0" collapsed="false">
      <c r="A3088" s="5" t="s">
        <v>3106</v>
      </c>
      <c r="B3088" s="2" t="n">
        <v>7.66021077435015</v>
      </c>
      <c r="C3088" s="2" t="n">
        <v>0.212783632620838</v>
      </c>
      <c r="D3088" s="2" t="n">
        <v>5.1068071829001</v>
      </c>
      <c r="E3088" s="4" t="b">
        <f aca="false">FALSE()</f>
        <v>0</v>
      </c>
    </row>
    <row r="3089" customFormat="false" ht="13.2" hidden="false" customHeight="false" outlineLevel="0" collapsed="false">
      <c r="A3089" s="5" t="s">
        <v>3107</v>
      </c>
      <c r="B3089" s="2" t="n">
        <v>0.313716112985472</v>
      </c>
      <c r="C3089" s="2" t="n">
        <v>0.00871433647181867</v>
      </c>
      <c r="D3089" s="2" t="n">
        <v>0.209144075323648</v>
      </c>
      <c r="E3089" s="4" t="b">
        <f aca="false">FALSE()</f>
        <v>0</v>
      </c>
    </row>
    <row r="3090" customFormat="false" ht="13.2" hidden="false" customHeight="false" outlineLevel="0" collapsed="false">
      <c r="A3090" s="5" t="s">
        <v>3108</v>
      </c>
      <c r="B3090" s="2" t="n">
        <v>0.685373532001179</v>
      </c>
      <c r="C3090" s="2" t="n">
        <v>0.0190381536666994</v>
      </c>
      <c r="D3090" s="2" t="n">
        <v>0.456915688000786</v>
      </c>
      <c r="E3090" s="4" t="b">
        <f aca="false">FALSE()</f>
        <v>0</v>
      </c>
    </row>
    <row r="3091" customFormat="false" ht="13.2" hidden="false" customHeight="false" outlineLevel="0" collapsed="false">
      <c r="A3091" s="5" t="s">
        <v>3109</v>
      </c>
      <c r="B3091" s="2" t="n">
        <v>3.51655549769961</v>
      </c>
      <c r="C3091" s="2" t="n">
        <v>0.0976820971583224</v>
      </c>
      <c r="D3091" s="2" t="n">
        <v>2.34437033179974</v>
      </c>
      <c r="E3091" s="4" t="b">
        <f aca="false">FALSE()</f>
        <v>0</v>
      </c>
    </row>
    <row r="3092" customFormat="false" ht="13.2" hidden="false" customHeight="false" outlineLevel="0" collapsed="false">
      <c r="A3092" s="5" t="s">
        <v>3110</v>
      </c>
      <c r="B3092" s="2" t="n">
        <v>0.928732845944749</v>
      </c>
      <c r="C3092" s="2" t="n">
        <v>0.0257981346095764</v>
      </c>
      <c r="D3092" s="2" t="n">
        <v>0.619155230629833</v>
      </c>
      <c r="E3092" s="4" t="b">
        <f aca="false">FALSE()</f>
        <v>0</v>
      </c>
    </row>
    <row r="3093" customFormat="false" ht="13.2" hidden="false" customHeight="false" outlineLevel="0" collapsed="false">
      <c r="A3093" s="5" t="s">
        <v>3111</v>
      </c>
      <c r="B3093" s="2" t="n">
        <v>1.08778041146371</v>
      </c>
      <c r="C3093" s="2" t="n">
        <v>0.0302161225406587</v>
      </c>
      <c r="D3093" s="2" t="n">
        <v>0.725186940975808</v>
      </c>
      <c r="E3093" s="4" t="b">
        <f aca="false">FALSE()</f>
        <v>0</v>
      </c>
    </row>
    <row r="3094" customFormat="false" ht="13.2" hidden="false" customHeight="false" outlineLevel="0" collapsed="false">
      <c r="A3094" s="5" t="s">
        <v>3112</v>
      </c>
      <c r="B3094" s="2" t="n">
        <v>0.526831922782953</v>
      </c>
      <c r="C3094" s="2" t="n">
        <v>0.0146342200773043</v>
      </c>
      <c r="D3094" s="2" t="n">
        <v>0.351221281855302</v>
      </c>
      <c r="E3094" s="4" t="b">
        <f aca="false">FALSE()</f>
        <v>0</v>
      </c>
    </row>
    <row r="3095" customFormat="false" ht="13.2" hidden="false" customHeight="false" outlineLevel="0" collapsed="false">
      <c r="A3095" s="5" t="s">
        <v>3113</v>
      </c>
      <c r="B3095" s="2" t="n">
        <v>5.36823655747237</v>
      </c>
      <c r="C3095" s="2" t="n">
        <v>0.14911768215201</v>
      </c>
      <c r="D3095" s="2" t="n">
        <v>3.57882437164824</v>
      </c>
      <c r="E3095" s="4" t="b">
        <f aca="false">FALSE()</f>
        <v>0</v>
      </c>
    </row>
    <row r="3096" customFormat="false" ht="13.2" hidden="false" customHeight="false" outlineLevel="0" collapsed="false">
      <c r="A3096" s="5" t="s">
        <v>3114</v>
      </c>
      <c r="B3096" s="2" t="n">
        <v>2.89461377458257</v>
      </c>
      <c r="C3096" s="2" t="n">
        <v>0.0804059381828492</v>
      </c>
      <c r="D3096" s="2" t="n">
        <v>1.92974251638838</v>
      </c>
      <c r="E3096" s="4" t="b">
        <f aca="false">FALSE()</f>
        <v>0</v>
      </c>
    </row>
    <row r="3097" customFormat="false" ht="13.2" hidden="false" customHeight="false" outlineLevel="0" collapsed="false">
      <c r="A3097" s="5" t="s">
        <v>3115</v>
      </c>
      <c r="B3097" s="2" t="n">
        <v>75.2183318325293</v>
      </c>
      <c r="C3097" s="2" t="n">
        <v>2.08939810645915</v>
      </c>
      <c r="D3097" s="2" t="n">
        <v>50.1455545550195</v>
      </c>
      <c r="E3097" s="4" t="b">
        <f aca="false">FALSE()</f>
        <v>0</v>
      </c>
    </row>
    <row r="3098" customFormat="false" ht="13.2" hidden="false" customHeight="false" outlineLevel="0" collapsed="false">
      <c r="A3098" s="5" t="s">
        <v>3116</v>
      </c>
      <c r="B3098" s="2" t="n">
        <v>0.310470706890029</v>
      </c>
      <c r="C3098" s="2" t="n">
        <v>0.00862418630250082</v>
      </c>
      <c r="D3098" s="2" t="n">
        <v>0.20698047126002</v>
      </c>
      <c r="E3098" s="4" t="b">
        <f aca="false">FALSE()</f>
        <v>0</v>
      </c>
    </row>
    <row r="3099" customFormat="false" ht="13.2" hidden="false" customHeight="false" outlineLevel="0" collapsed="false">
      <c r="A3099" s="5" t="s">
        <v>3117</v>
      </c>
      <c r="B3099" s="2" t="n">
        <v>1.1244410605633</v>
      </c>
      <c r="C3099" s="2" t="n">
        <v>0.0312344739045361</v>
      </c>
      <c r="D3099" s="2" t="n">
        <v>0.749627373708866</v>
      </c>
      <c r="E3099" s="4" t="b">
        <f aca="false">FALSE()</f>
        <v>0</v>
      </c>
    </row>
    <row r="3100" customFormat="false" ht="13.2" hidden="false" customHeight="false" outlineLevel="0" collapsed="false">
      <c r="A3100" s="5" t="s">
        <v>3118</v>
      </c>
      <c r="B3100" s="2" t="n">
        <v>2.35013031822289</v>
      </c>
      <c r="C3100" s="2" t="n">
        <v>0.0652813977284137</v>
      </c>
      <c r="D3100" s="2" t="n">
        <v>1.56675354548193</v>
      </c>
      <c r="E3100" s="4" t="b">
        <f aca="false">FALSE()</f>
        <v>0</v>
      </c>
    </row>
    <row r="3101" customFormat="false" ht="13.2" hidden="false" customHeight="false" outlineLevel="0" collapsed="false">
      <c r="A3101" s="5" t="s">
        <v>3119</v>
      </c>
      <c r="B3101" s="2" t="n">
        <v>0.514592367642262</v>
      </c>
      <c r="C3101" s="2" t="n">
        <v>0.0142942324345073</v>
      </c>
      <c r="D3101" s="2" t="n">
        <v>0.343061578428175</v>
      </c>
      <c r="E3101" s="4" t="b">
        <f aca="false">FALSE()</f>
        <v>0</v>
      </c>
    </row>
    <row r="3102" customFormat="false" ht="13.2" hidden="false" customHeight="false" outlineLevel="0" collapsed="false">
      <c r="A3102" s="5" t="s">
        <v>3120</v>
      </c>
      <c r="B3102" s="2" t="n">
        <v>0.253971173934373</v>
      </c>
      <c r="C3102" s="2" t="n">
        <v>0.00705475483151035</v>
      </c>
      <c r="D3102" s="2" t="n">
        <v>0.169314115956248</v>
      </c>
      <c r="E3102" s="4" t="b">
        <f aca="false">FALSE()</f>
        <v>0</v>
      </c>
    </row>
    <row r="3103" customFormat="false" ht="13.2" hidden="false" customHeight="false" outlineLevel="0" collapsed="false">
      <c r="A3103" s="5" t="s">
        <v>3121</v>
      </c>
      <c r="B3103" s="2" t="n">
        <v>0.510945974313276</v>
      </c>
      <c r="C3103" s="2" t="n">
        <v>0.0141929437309243</v>
      </c>
      <c r="D3103" s="2" t="n">
        <v>0.340630649542184</v>
      </c>
      <c r="E3103" s="4" t="b">
        <f aca="false">FALSE()</f>
        <v>0</v>
      </c>
    </row>
    <row r="3104" customFormat="false" ht="13.2" hidden="false" customHeight="false" outlineLevel="0" collapsed="false">
      <c r="A3104" s="5" t="s">
        <v>3122</v>
      </c>
      <c r="B3104" s="2" t="n">
        <v>0.611574880897469</v>
      </c>
      <c r="C3104" s="2" t="n">
        <v>0.0169881911360408</v>
      </c>
      <c r="D3104" s="2" t="n">
        <v>0.407716587264979</v>
      </c>
      <c r="E3104" s="4" t="b">
        <f aca="false">FALSE()</f>
        <v>0</v>
      </c>
    </row>
    <row r="3105" customFormat="false" ht="13.2" hidden="false" customHeight="false" outlineLevel="0" collapsed="false">
      <c r="A3105" s="5" t="s">
        <v>3123</v>
      </c>
      <c r="B3105" s="2" t="n">
        <v>8.86144547747416</v>
      </c>
      <c r="C3105" s="2" t="n">
        <v>0.246151263263171</v>
      </c>
      <c r="D3105" s="2" t="n">
        <v>5.90763031831611</v>
      </c>
      <c r="E3105" s="4" t="b">
        <f aca="false">FALSE()</f>
        <v>0</v>
      </c>
    </row>
    <row r="3106" customFormat="false" ht="13.2" hidden="false" customHeight="false" outlineLevel="0" collapsed="false">
      <c r="A3106" s="5" t="s">
        <v>3124</v>
      </c>
      <c r="B3106" s="2" t="n">
        <v>10.6905908388471</v>
      </c>
      <c r="C3106" s="2" t="n">
        <v>0.296960856634641</v>
      </c>
      <c r="D3106" s="2" t="n">
        <v>7.12706055923139</v>
      </c>
      <c r="E3106" s="4" t="b">
        <f aca="false">TRUE()</f>
        <v>1</v>
      </c>
    </row>
    <row r="3107" customFormat="false" ht="13.2" hidden="false" customHeight="false" outlineLevel="0" collapsed="false">
      <c r="A3107" s="5" t="s">
        <v>3125</v>
      </c>
      <c r="B3107" s="2" t="n">
        <v>32.4410164565416</v>
      </c>
      <c r="C3107" s="2" t="n">
        <v>0.901139346015045</v>
      </c>
      <c r="D3107" s="2" t="n">
        <v>21.6273443043611</v>
      </c>
      <c r="E3107" s="4" t="b">
        <f aca="false">FALSE()</f>
        <v>0</v>
      </c>
    </row>
    <row r="3108" customFormat="false" ht="13.2" hidden="false" customHeight="false" outlineLevel="0" collapsed="false">
      <c r="A3108" s="5" t="s">
        <v>3126</v>
      </c>
      <c r="B3108" s="2" t="n">
        <v>0.450149455686727</v>
      </c>
      <c r="C3108" s="2" t="n">
        <v>0.0125041515468535</v>
      </c>
      <c r="D3108" s="2" t="n">
        <v>0.300099637124484</v>
      </c>
      <c r="E3108" s="4" t="b">
        <f aca="false">FALSE()</f>
        <v>0</v>
      </c>
    </row>
    <row r="3109" customFormat="false" ht="13.2" hidden="false" customHeight="false" outlineLevel="0" collapsed="false">
      <c r="A3109" s="5" t="s">
        <v>3127</v>
      </c>
      <c r="B3109" s="2" t="n">
        <v>40.1654588554961</v>
      </c>
      <c r="C3109" s="2" t="n">
        <v>1.11570719043045</v>
      </c>
      <c r="D3109" s="2" t="n">
        <v>26.7769725703307</v>
      </c>
      <c r="E3109" s="4" t="b">
        <f aca="false">FALSE()</f>
        <v>0</v>
      </c>
    </row>
    <row r="3110" customFormat="false" ht="13.2" hidden="false" customHeight="false" outlineLevel="0" collapsed="false">
      <c r="A3110" s="5" t="s">
        <v>3128</v>
      </c>
      <c r="B3110" s="2" t="n">
        <v>3.55630045640848</v>
      </c>
      <c r="C3110" s="2" t="n">
        <v>0.0987861237891245</v>
      </c>
      <c r="D3110" s="2" t="n">
        <v>2.37086697093899</v>
      </c>
      <c r="E3110" s="4" t="b">
        <f aca="false">FALSE()</f>
        <v>0</v>
      </c>
    </row>
    <row r="3111" customFormat="false" ht="13.2" hidden="false" customHeight="false" outlineLevel="0" collapsed="false">
      <c r="A3111" s="5" t="s">
        <v>3129</v>
      </c>
      <c r="B3111" s="2" t="n">
        <v>79.8353136809341</v>
      </c>
      <c r="C3111" s="2" t="n">
        <v>2.21764760224817</v>
      </c>
      <c r="D3111" s="2" t="n">
        <v>53.2235424539561</v>
      </c>
      <c r="E3111" s="4" t="b">
        <f aca="false">FALSE()</f>
        <v>0</v>
      </c>
    </row>
    <row r="3112" customFormat="false" ht="13.2" hidden="false" customHeight="false" outlineLevel="0" collapsed="false">
      <c r="A3112" s="5" t="s">
        <v>3130</v>
      </c>
      <c r="B3112" s="2" t="n">
        <v>9.65705514921959</v>
      </c>
      <c r="C3112" s="2" t="n">
        <v>0.268251531922766</v>
      </c>
      <c r="D3112" s="2" t="n">
        <v>6.43803676614639</v>
      </c>
      <c r="E3112" s="4" t="b">
        <f aca="false">FALSE()</f>
        <v>0</v>
      </c>
    </row>
    <row r="3113" customFormat="false" ht="13.2" hidden="false" customHeight="false" outlineLevel="0" collapsed="false">
      <c r="A3113" s="5" t="s">
        <v>3131</v>
      </c>
      <c r="B3113" s="2" t="n">
        <v>3.92753044354133</v>
      </c>
      <c r="C3113" s="2" t="n">
        <v>0.109098067876148</v>
      </c>
      <c r="D3113" s="2" t="n">
        <v>2.61835362902755</v>
      </c>
      <c r="E3113" s="4" t="b">
        <f aca="false">FALSE()</f>
        <v>0</v>
      </c>
    </row>
    <row r="3114" customFormat="false" ht="13.2" hidden="false" customHeight="false" outlineLevel="0" collapsed="false">
      <c r="A3114" s="5" t="s">
        <v>3132</v>
      </c>
      <c r="B3114" s="2" t="n">
        <v>0.366087852057202</v>
      </c>
      <c r="C3114" s="2" t="n">
        <v>0.0101691070015889</v>
      </c>
      <c r="D3114" s="2" t="n">
        <v>0.244058568038135</v>
      </c>
      <c r="E3114" s="4" t="b">
        <f aca="false">FALSE()</f>
        <v>0</v>
      </c>
    </row>
    <row r="3115" customFormat="false" ht="13.2" hidden="false" customHeight="false" outlineLevel="0" collapsed="false">
      <c r="A3115" s="5" t="s">
        <v>3133</v>
      </c>
      <c r="B3115" s="2" t="n">
        <v>22.7308879755133</v>
      </c>
      <c r="C3115" s="2" t="n">
        <v>0.631413554875369</v>
      </c>
      <c r="D3115" s="2" t="n">
        <v>15.1539253170088</v>
      </c>
      <c r="E3115" s="4" t="b">
        <f aca="false">FALSE()</f>
        <v>0</v>
      </c>
    </row>
    <row r="3116" customFormat="false" ht="13.2" hidden="false" customHeight="false" outlineLevel="0" collapsed="false">
      <c r="A3116" s="5" t="s">
        <v>3134</v>
      </c>
      <c r="B3116" s="2" t="n">
        <v>0.220796361364337</v>
      </c>
      <c r="C3116" s="2" t="n">
        <v>0.00613323226012049</v>
      </c>
      <c r="D3116" s="2" t="n">
        <v>0.147197574242892</v>
      </c>
      <c r="E3116" s="4" t="b">
        <f aca="false">FALSE()</f>
        <v>0</v>
      </c>
    </row>
    <row r="3117" customFormat="false" ht="13.2" hidden="false" customHeight="false" outlineLevel="0" collapsed="false">
      <c r="A3117" s="5" t="s">
        <v>3135</v>
      </c>
      <c r="B3117" s="2" t="n">
        <v>34.2481925207282</v>
      </c>
      <c r="C3117" s="2" t="n">
        <v>0.951338681131338</v>
      </c>
      <c r="D3117" s="2" t="n">
        <v>22.8321283471521</v>
      </c>
      <c r="E3117" s="4" t="b">
        <f aca="false">FALSE()</f>
        <v>0</v>
      </c>
    </row>
    <row r="3118" customFormat="false" ht="13.2" hidden="false" customHeight="false" outlineLevel="0" collapsed="false">
      <c r="A3118" s="5" t="s">
        <v>3136</v>
      </c>
      <c r="B3118" s="2" t="n">
        <v>2.81040213804467</v>
      </c>
      <c r="C3118" s="2" t="n">
        <v>0.0780667260567963</v>
      </c>
      <c r="D3118" s="2" t="n">
        <v>1.87360142536311</v>
      </c>
      <c r="E3118" s="4" t="b">
        <f aca="false">FALSE()</f>
        <v>0</v>
      </c>
    </row>
    <row r="3119" customFormat="false" ht="13.2" hidden="false" customHeight="false" outlineLevel="0" collapsed="false">
      <c r="A3119" s="5" t="s">
        <v>3137</v>
      </c>
      <c r="B3119" s="2" t="n">
        <v>5.06169234131941</v>
      </c>
      <c r="C3119" s="2" t="n">
        <v>0.14060256503665</v>
      </c>
      <c r="D3119" s="2" t="n">
        <v>3.37446156087961</v>
      </c>
      <c r="E3119" s="4" t="b">
        <f aca="false">FALSE()</f>
        <v>0</v>
      </c>
    </row>
    <row r="3120" customFormat="false" ht="13.2" hidden="false" customHeight="false" outlineLevel="0" collapsed="false">
      <c r="A3120" s="5" t="s">
        <v>3138</v>
      </c>
      <c r="B3120" s="2" t="n">
        <v>2.0956769342035</v>
      </c>
      <c r="C3120" s="2" t="n">
        <v>0.0582132481723194</v>
      </c>
      <c r="D3120" s="2" t="n">
        <v>1.39711795613567</v>
      </c>
      <c r="E3120" s="4" t="b">
        <f aca="false">FALSE()</f>
        <v>0</v>
      </c>
    </row>
    <row r="3121" customFormat="false" ht="13.2" hidden="false" customHeight="false" outlineLevel="0" collapsed="false">
      <c r="A3121" s="5" t="s">
        <v>3139</v>
      </c>
      <c r="B3121" s="2" t="n">
        <v>42.9156918607271</v>
      </c>
      <c r="C3121" s="2" t="n">
        <v>1.19210255168687</v>
      </c>
      <c r="D3121" s="2" t="n">
        <v>28.6104612404848</v>
      </c>
      <c r="E3121" s="4" t="b">
        <f aca="false">FALSE()</f>
        <v>0</v>
      </c>
    </row>
    <row r="3122" customFormat="false" ht="13.2" hidden="false" customHeight="false" outlineLevel="0" collapsed="false">
      <c r="A3122" s="5" t="s">
        <v>3140</v>
      </c>
      <c r="B3122" s="2" t="n">
        <v>6.40345741888551</v>
      </c>
      <c r="C3122" s="2" t="n">
        <v>0.177873817191264</v>
      </c>
      <c r="D3122" s="2" t="n">
        <v>4.26897161259034</v>
      </c>
      <c r="E3122" s="4" t="b">
        <f aca="false">FALSE()</f>
        <v>0</v>
      </c>
    </row>
    <row r="3123" customFormat="false" ht="13.2" hidden="false" customHeight="false" outlineLevel="0" collapsed="false">
      <c r="A3123" s="5" t="s">
        <v>3141</v>
      </c>
      <c r="B3123" s="2" t="n">
        <v>6.67628659606093</v>
      </c>
      <c r="C3123" s="2" t="n">
        <v>0.185452405446137</v>
      </c>
      <c r="D3123" s="2" t="n">
        <v>4.45085773070729</v>
      </c>
      <c r="E3123" s="4" t="b">
        <f aca="false">FALSE()</f>
        <v>0</v>
      </c>
    </row>
    <row r="3124" customFormat="false" ht="13.2" hidden="false" customHeight="false" outlineLevel="0" collapsed="false">
      <c r="A3124" s="5" t="s">
        <v>3142</v>
      </c>
      <c r="B3124" s="2" t="n">
        <v>5.23090490622437</v>
      </c>
      <c r="C3124" s="2" t="n">
        <v>0.145302914061788</v>
      </c>
      <c r="D3124" s="2" t="n">
        <v>3.48726993748291</v>
      </c>
      <c r="E3124" s="4" t="b">
        <f aca="false">FALSE()</f>
        <v>0</v>
      </c>
    </row>
    <row r="3125" customFormat="false" ht="13.2" hidden="false" customHeight="false" outlineLevel="0" collapsed="false">
      <c r="A3125" s="5" t="s">
        <v>3143</v>
      </c>
      <c r="B3125" s="2" t="n">
        <v>9.63777673002306</v>
      </c>
      <c r="C3125" s="2" t="n">
        <v>0.267716020278418</v>
      </c>
      <c r="D3125" s="2" t="n">
        <v>6.42518448668204</v>
      </c>
      <c r="E3125" s="4" t="b">
        <f aca="false">FALSE()</f>
        <v>0</v>
      </c>
    </row>
    <row r="3126" customFormat="false" ht="13.2" hidden="false" customHeight="false" outlineLevel="0" collapsed="false">
      <c r="A3126" s="5" t="s">
        <v>3144</v>
      </c>
      <c r="B3126" s="2" t="n">
        <v>9.9449566971331</v>
      </c>
      <c r="C3126" s="2" t="n">
        <v>0.276248797142586</v>
      </c>
      <c r="D3126" s="2" t="n">
        <v>6.62997113142207</v>
      </c>
      <c r="E3126" s="4" t="b">
        <f aca="false">FALSE()</f>
        <v>0</v>
      </c>
    </row>
    <row r="3127" customFormat="false" ht="13.2" hidden="false" customHeight="false" outlineLevel="0" collapsed="false">
      <c r="A3127" s="5" t="s">
        <v>3145</v>
      </c>
      <c r="B3127" s="2" t="n">
        <v>3.29479066851482</v>
      </c>
      <c r="C3127" s="2" t="n">
        <v>0.0915219630143005</v>
      </c>
      <c r="D3127" s="2" t="n">
        <v>2.19652711234321</v>
      </c>
      <c r="E3127" s="4" t="b">
        <f aca="false">FALSE()</f>
        <v>0</v>
      </c>
    </row>
    <row r="3128" customFormat="false" ht="13.2" hidden="false" customHeight="false" outlineLevel="0" collapsed="false">
      <c r="A3128" s="5" t="s">
        <v>3146</v>
      </c>
      <c r="B3128" s="2" t="n">
        <v>1.57916004371492</v>
      </c>
      <c r="C3128" s="2" t="n">
        <v>0.0438655567698588</v>
      </c>
      <c r="D3128" s="2" t="n">
        <v>1.05277336247661</v>
      </c>
      <c r="E3128" s="4" t="b">
        <f aca="false">FALSE()</f>
        <v>0</v>
      </c>
    </row>
    <row r="3129" customFormat="false" ht="13.2" hidden="false" customHeight="false" outlineLevel="0" collapsed="false">
      <c r="A3129" s="5" t="s">
        <v>3147</v>
      </c>
      <c r="B3129" s="2" t="n">
        <v>5.46428379364045</v>
      </c>
      <c r="C3129" s="2" t="n">
        <v>0.151785660934457</v>
      </c>
      <c r="D3129" s="2" t="n">
        <v>3.64285586242697</v>
      </c>
      <c r="E3129" s="4" t="b">
        <f aca="false">FALSE()</f>
        <v>0</v>
      </c>
    </row>
    <row r="3130" customFormat="false" ht="13.2" hidden="false" customHeight="false" outlineLevel="0" collapsed="false">
      <c r="A3130" s="5" t="s">
        <v>3148</v>
      </c>
      <c r="B3130" s="2" t="n">
        <v>0.856042981208893</v>
      </c>
      <c r="C3130" s="2" t="n">
        <v>0.023778971700247</v>
      </c>
      <c r="D3130" s="2" t="n">
        <v>0.570695320805929</v>
      </c>
      <c r="E3130" s="4" t="b">
        <f aca="false">FALSE()</f>
        <v>0</v>
      </c>
    </row>
    <row r="3131" customFormat="false" ht="13.2" hidden="false" customHeight="false" outlineLevel="0" collapsed="false">
      <c r="A3131" s="5" t="s">
        <v>3149</v>
      </c>
      <c r="B3131" s="2" t="n">
        <v>2.99382438446454</v>
      </c>
      <c r="C3131" s="2" t="n">
        <v>0.0831617884573483</v>
      </c>
      <c r="D3131" s="2" t="n">
        <v>1.99588292297636</v>
      </c>
      <c r="E3131" s="4" t="b">
        <f aca="false">FALSE()</f>
        <v>0</v>
      </c>
    </row>
    <row r="3132" customFormat="false" ht="13.2" hidden="false" customHeight="false" outlineLevel="0" collapsed="false">
      <c r="A3132" s="5" t="s">
        <v>3150</v>
      </c>
      <c r="B3132" s="2" t="n">
        <v>1.80579878367511</v>
      </c>
      <c r="C3132" s="2" t="n">
        <v>0.0501610773243087</v>
      </c>
      <c r="D3132" s="2" t="n">
        <v>1.20386585578341</v>
      </c>
      <c r="E3132" s="4" t="b">
        <f aca="false">FALSE()</f>
        <v>0</v>
      </c>
    </row>
    <row r="3133" customFormat="false" ht="13.2" hidden="false" customHeight="false" outlineLevel="0" collapsed="false">
      <c r="A3133" s="5" t="s">
        <v>3151</v>
      </c>
      <c r="B3133" s="2" t="n">
        <v>1.2038659457312</v>
      </c>
      <c r="C3133" s="2" t="n">
        <v>0.0334407207147555</v>
      </c>
      <c r="D3133" s="2" t="n">
        <v>0.802577297154131</v>
      </c>
      <c r="E3133" s="4" t="b">
        <f aca="false">FALSE()</f>
        <v>0</v>
      </c>
    </row>
    <row r="3134" customFormat="false" ht="13.2" hidden="false" customHeight="false" outlineLevel="0" collapsed="false">
      <c r="A3134" s="5" t="s">
        <v>3152</v>
      </c>
      <c r="B3134" s="2" t="n">
        <v>3.82984228989869</v>
      </c>
      <c r="C3134" s="2" t="n">
        <v>0.106384508052741</v>
      </c>
      <c r="D3134" s="2" t="n">
        <v>2.5532281932658</v>
      </c>
      <c r="E3134" s="4" t="b">
        <f aca="false">FALSE()</f>
        <v>0</v>
      </c>
    </row>
    <row r="3135" customFormat="false" ht="13.2" hidden="false" customHeight="false" outlineLevel="0" collapsed="false">
      <c r="A3135" s="5" t="s">
        <v>3153</v>
      </c>
      <c r="B3135" s="2" t="n">
        <v>10.4834250751463</v>
      </c>
      <c r="C3135" s="2" t="n">
        <v>0.291206252087396</v>
      </c>
      <c r="D3135" s="2" t="n">
        <v>6.98895005009751</v>
      </c>
      <c r="E3135" s="4" t="b">
        <f aca="false">FALSE()</f>
        <v>0</v>
      </c>
    </row>
    <row r="3136" customFormat="false" ht="13.2" hidden="false" customHeight="false" outlineLevel="0" collapsed="false">
      <c r="A3136" s="5" t="s">
        <v>3154</v>
      </c>
      <c r="B3136" s="2" t="n">
        <v>6.95339818736578</v>
      </c>
      <c r="C3136" s="2" t="n">
        <v>0.193149949649049</v>
      </c>
      <c r="D3136" s="2" t="n">
        <v>4.63559879157718</v>
      </c>
      <c r="E3136" s="4" t="b">
        <f aca="false">FALSE()</f>
        <v>0</v>
      </c>
    </row>
    <row r="3137" customFormat="false" ht="13.2" hidden="false" customHeight="false" outlineLevel="0" collapsed="false">
      <c r="A3137" s="5" t="s">
        <v>3155</v>
      </c>
      <c r="B3137" s="2" t="n">
        <v>8.18065550479261</v>
      </c>
      <c r="C3137" s="2" t="n">
        <v>0.227240430688684</v>
      </c>
      <c r="D3137" s="2" t="n">
        <v>5.45377033652841</v>
      </c>
      <c r="E3137" s="4" t="b">
        <f aca="false">FALSE()</f>
        <v>0</v>
      </c>
    </row>
    <row r="3138" customFormat="false" ht="13.2" hidden="false" customHeight="false" outlineLevel="0" collapsed="false">
      <c r="A3138" s="5" t="s">
        <v>3156</v>
      </c>
      <c r="B3138" s="2" t="n">
        <v>0.344967482082628</v>
      </c>
      <c r="C3138" s="2" t="n">
        <v>0.00958243005785078</v>
      </c>
      <c r="D3138" s="2" t="n">
        <v>0.229978321388419</v>
      </c>
      <c r="E3138" s="4" t="b">
        <f aca="false">FALSE()</f>
        <v>0</v>
      </c>
    </row>
    <row r="3139" customFormat="false" ht="13.2" hidden="false" customHeight="false" outlineLevel="0" collapsed="false">
      <c r="A3139" s="5" t="s">
        <v>3157</v>
      </c>
      <c r="B3139" s="2" t="n">
        <v>7.47038946248193</v>
      </c>
      <c r="C3139" s="2" t="n">
        <v>0.207510818402276</v>
      </c>
      <c r="D3139" s="2" t="n">
        <v>4.98025964165462</v>
      </c>
      <c r="E3139" s="4" t="b">
        <f aca="false">FALSE()</f>
        <v>0</v>
      </c>
    </row>
    <row r="3140" customFormat="false" ht="13.2" hidden="false" customHeight="false" outlineLevel="0" collapsed="false">
      <c r="A3140" s="5" t="s">
        <v>3158</v>
      </c>
      <c r="B3140" s="2" t="n">
        <v>0.457134620913851</v>
      </c>
      <c r="C3140" s="2" t="n">
        <v>0.0126981839142736</v>
      </c>
      <c r="D3140" s="2" t="n">
        <v>0.304756413942568</v>
      </c>
      <c r="E3140" s="4" t="b">
        <f aca="false">FALSE()</f>
        <v>0</v>
      </c>
    </row>
    <row r="3141" customFormat="false" ht="13.2" hidden="false" customHeight="false" outlineLevel="0" collapsed="false">
      <c r="A3141" s="5" t="s">
        <v>3159</v>
      </c>
      <c r="B3141" s="2" t="n">
        <v>0.606783002503616</v>
      </c>
      <c r="C3141" s="2" t="n">
        <v>0.0168550834028782</v>
      </c>
      <c r="D3141" s="2" t="n">
        <v>0.404522001669077</v>
      </c>
      <c r="E3141" s="4" t="b">
        <f aca="false">FALSE()</f>
        <v>0</v>
      </c>
    </row>
    <row r="3142" customFormat="false" ht="13.2" hidden="false" customHeight="false" outlineLevel="0" collapsed="false">
      <c r="A3142" s="5" t="s">
        <v>3160</v>
      </c>
      <c r="B3142" s="2" t="n">
        <v>19.2067566254706</v>
      </c>
      <c r="C3142" s="2" t="n">
        <v>0.533521017374184</v>
      </c>
      <c r="D3142" s="2" t="n">
        <v>12.8045044169804</v>
      </c>
      <c r="E3142" s="4" t="b">
        <f aca="false">FALSE()</f>
        <v>0</v>
      </c>
    </row>
    <row r="3143" customFormat="false" ht="13.2" hidden="false" customHeight="false" outlineLevel="0" collapsed="false">
      <c r="A3143" s="5" t="s">
        <v>3161</v>
      </c>
      <c r="B3143" s="2" t="n">
        <v>3.32316145973978</v>
      </c>
      <c r="C3143" s="2" t="n">
        <v>0.0923100405483273</v>
      </c>
      <c r="D3143" s="2" t="n">
        <v>2.21544097315986</v>
      </c>
      <c r="E3143" s="4" t="b">
        <f aca="false">FALSE()</f>
        <v>0</v>
      </c>
    </row>
    <row r="3144" customFormat="false" ht="13.2" hidden="false" customHeight="false" outlineLevel="0" collapsed="false">
      <c r="A3144" s="5" t="s">
        <v>3162</v>
      </c>
      <c r="B3144" s="2" t="n">
        <v>4.16235407230896</v>
      </c>
      <c r="C3144" s="2" t="n">
        <v>0.115620946453027</v>
      </c>
      <c r="D3144" s="2" t="n">
        <v>2.77490271487264</v>
      </c>
      <c r="E3144" s="4" t="b">
        <f aca="false">FALSE()</f>
        <v>0</v>
      </c>
    </row>
    <row r="3145" customFormat="false" ht="13.2" hidden="false" customHeight="false" outlineLevel="0" collapsed="false">
      <c r="A3145" s="5" t="s">
        <v>3163</v>
      </c>
      <c r="B3145" s="2" t="n">
        <v>8.62708409038288</v>
      </c>
      <c r="C3145" s="2" t="n">
        <v>0.239641224732858</v>
      </c>
      <c r="D3145" s="2" t="n">
        <v>5.75138939358859</v>
      </c>
      <c r="E3145" s="4" t="b">
        <f aca="false">FALSE()</f>
        <v>0</v>
      </c>
    </row>
    <row r="3146" customFormat="false" ht="13.2" hidden="false" customHeight="false" outlineLevel="0" collapsed="false">
      <c r="A3146" s="5" t="s">
        <v>3164</v>
      </c>
      <c r="B3146" s="2" t="n">
        <v>9.65823760282483</v>
      </c>
      <c r="C3146" s="2" t="n">
        <v>0.268284377856245</v>
      </c>
      <c r="D3146" s="2" t="n">
        <v>6.43882506854989</v>
      </c>
      <c r="E3146" s="4" t="b">
        <f aca="false">FALSE()</f>
        <v>0</v>
      </c>
    </row>
    <row r="3147" customFormat="false" ht="13.2" hidden="false" customHeight="false" outlineLevel="0" collapsed="false">
      <c r="A3147" s="5" t="s">
        <v>3165</v>
      </c>
      <c r="B3147" s="2" t="n">
        <v>2.02869992325051</v>
      </c>
      <c r="C3147" s="2" t="n">
        <v>0.0563527756458476</v>
      </c>
      <c r="D3147" s="2" t="n">
        <v>1.35246661550034</v>
      </c>
      <c r="E3147" s="4" t="b">
        <f aca="false">FALSE()</f>
        <v>0</v>
      </c>
    </row>
    <row r="3148" customFormat="false" ht="13.2" hidden="false" customHeight="false" outlineLevel="0" collapsed="false">
      <c r="A3148" s="5" t="s">
        <v>3166</v>
      </c>
      <c r="B3148" s="2" t="n">
        <v>1.53017672771964</v>
      </c>
      <c r="C3148" s="2" t="n">
        <v>0.0425049091033232</v>
      </c>
      <c r="D3148" s="2" t="n">
        <v>1.02011781847976</v>
      </c>
      <c r="E3148" s="4" t="b">
        <f aca="false">FALSE()</f>
        <v>0</v>
      </c>
    </row>
    <row r="3149" customFormat="false" ht="13.2" hidden="false" customHeight="false" outlineLevel="0" collapsed="false">
      <c r="A3149" s="5" t="s">
        <v>3167</v>
      </c>
      <c r="B3149" s="2" t="n">
        <v>0.0454901936949962</v>
      </c>
      <c r="C3149" s="2" t="n">
        <v>0.00126361649152767</v>
      </c>
      <c r="D3149" s="2" t="n">
        <v>0.0303267957966642</v>
      </c>
      <c r="E3149" s="4" t="b">
        <f aca="false">FALSE()</f>
        <v>0</v>
      </c>
    </row>
    <row r="3150" customFormat="false" ht="13.2" hidden="false" customHeight="false" outlineLevel="0" collapsed="false">
      <c r="A3150" s="5" t="s">
        <v>3168</v>
      </c>
      <c r="B3150" s="2" t="n">
        <v>0.0497415758379827</v>
      </c>
      <c r="C3150" s="2" t="n">
        <v>0.00138171043994396</v>
      </c>
      <c r="D3150" s="2" t="n">
        <v>0.0331610505586552</v>
      </c>
      <c r="E3150" s="4" t="b">
        <f aca="false">FALSE()</f>
        <v>0</v>
      </c>
    </row>
    <row r="3151" customFormat="false" ht="13.2" hidden="false" customHeight="false" outlineLevel="0" collapsed="false">
      <c r="A3151" s="5" t="s">
        <v>3169</v>
      </c>
      <c r="B3151" s="2" t="n">
        <v>0.16632362188859</v>
      </c>
      <c r="C3151" s="2" t="n">
        <v>0.00462010060801639</v>
      </c>
      <c r="D3151" s="2" t="n">
        <v>0.110882414592393</v>
      </c>
      <c r="E3151" s="4" t="b">
        <f aca="false">FALSE()</f>
        <v>0</v>
      </c>
    </row>
    <row r="3152" customFormat="false" ht="13.2" hidden="false" customHeight="false" outlineLevel="0" collapsed="false">
      <c r="A3152" s="5" t="s">
        <v>3170</v>
      </c>
      <c r="B3152" s="2" t="n">
        <v>14.3331486143086</v>
      </c>
      <c r="C3152" s="2" t="n">
        <v>0.398143017064128</v>
      </c>
      <c r="D3152" s="2" t="n">
        <v>9.55543240953907</v>
      </c>
      <c r="E3152" s="4" t="b">
        <f aca="false">FALSE()</f>
        <v>0</v>
      </c>
    </row>
    <row r="3153" customFormat="false" ht="13.2" hidden="false" customHeight="false" outlineLevel="0" collapsed="false">
      <c r="A3153" s="5" t="s">
        <v>3171</v>
      </c>
      <c r="B3153" s="2" t="n">
        <v>8.86406781525045</v>
      </c>
      <c r="C3153" s="2" t="n">
        <v>0.246224105979179</v>
      </c>
      <c r="D3153" s="2" t="n">
        <v>5.9093785435003</v>
      </c>
      <c r="E3153" s="4" t="b">
        <f aca="false">FALSE()</f>
        <v>0</v>
      </c>
    </row>
    <row r="3154" customFormat="false" ht="13.2" hidden="false" customHeight="false" outlineLevel="0" collapsed="false">
      <c r="A3154" s="5" t="s">
        <v>3172</v>
      </c>
      <c r="B3154" s="2" t="n">
        <v>2.90138954136203</v>
      </c>
      <c r="C3154" s="2" t="n">
        <v>0.0805941539267231</v>
      </c>
      <c r="D3154" s="2" t="n">
        <v>1.93425969424135</v>
      </c>
      <c r="E3154" s="4" t="b">
        <f aca="false">FALSE()</f>
        <v>0</v>
      </c>
    </row>
    <row r="3155" customFormat="false" ht="13.2" hidden="false" customHeight="false" outlineLevel="0" collapsed="false">
      <c r="A3155" s="5" t="s">
        <v>3173</v>
      </c>
      <c r="B3155" s="2" t="n">
        <v>7.85265388430795</v>
      </c>
      <c r="C3155" s="2" t="n">
        <v>0.21812927456411</v>
      </c>
      <c r="D3155" s="2" t="n">
        <v>5.23510258953863</v>
      </c>
      <c r="E3155" s="4" t="b">
        <f aca="false">FALSE()</f>
        <v>0</v>
      </c>
    </row>
    <row r="3156" customFormat="false" ht="13.2" hidden="false" customHeight="false" outlineLevel="0" collapsed="false">
      <c r="A3156" s="5" t="s">
        <v>3174</v>
      </c>
      <c r="B3156" s="2" t="n">
        <v>3.41682004248167</v>
      </c>
      <c r="C3156" s="2" t="n">
        <v>0.0949116678467132</v>
      </c>
      <c r="D3156" s="2" t="n">
        <v>2.27788002832112</v>
      </c>
      <c r="E3156" s="4" t="b">
        <f aca="false">FALSE()</f>
        <v>0</v>
      </c>
    </row>
    <row r="3157" customFormat="false" ht="13.2" hidden="false" customHeight="false" outlineLevel="0" collapsed="false">
      <c r="A3157" s="5" t="s">
        <v>3175</v>
      </c>
      <c r="B3157" s="2" t="n">
        <v>2.58514337702952</v>
      </c>
      <c r="C3157" s="2" t="n">
        <v>0.0718095382508199</v>
      </c>
      <c r="D3157" s="2" t="n">
        <v>1.72342891801968</v>
      </c>
      <c r="E3157" s="4" t="b">
        <f aca="false">FALSE()</f>
        <v>0</v>
      </c>
    </row>
    <row r="3158" customFormat="false" ht="13.2" hidden="false" customHeight="false" outlineLevel="0" collapsed="false">
      <c r="A3158" s="5" t="s">
        <v>3176</v>
      </c>
      <c r="B3158" s="2" t="n">
        <v>10.9206824944469</v>
      </c>
      <c r="C3158" s="2" t="n">
        <v>0.303352291512413</v>
      </c>
      <c r="D3158" s="2" t="n">
        <v>7.28045499629791</v>
      </c>
      <c r="E3158" s="4" t="b">
        <f aca="false">FALSE()</f>
        <v>0</v>
      </c>
    </row>
    <row r="3159" customFormat="false" ht="13.2" hidden="false" customHeight="false" outlineLevel="0" collapsed="false">
      <c r="A3159" s="5" t="s">
        <v>3177</v>
      </c>
      <c r="B3159" s="2" t="n">
        <v>0.575707301434075</v>
      </c>
      <c r="C3159" s="2" t="n">
        <v>0.0159918694842799</v>
      </c>
      <c r="D3159" s="2" t="n">
        <v>0.383804867622717</v>
      </c>
      <c r="E3159" s="4" t="b">
        <f aca="false">FALSE()</f>
        <v>0</v>
      </c>
    </row>
    <row r="3160" customFormat="false" ht="13.2" hidden="false" customHeight="false" outlineLevel="0" collapsed="false">
      <c r="A3160" s="5" t="s">
        <v>3178</v>
      </c>
      <c r="B3160" s="2" t="n">
        <v>1.92460137073839</v>
      </c>
      <c r="C3160" s="2" t="n">
        <v>0.0534611491871776</v>
      </c>
      <c r="D3160" s="2" t="n">
        <v>1.28306758049226</v>
      </c>
      <c r="E3160" s="4" t="b">
        <f aca="false">FALSE()</f>
        <v>0</v>
      </c>
    </row>
    <row r="3161" customFormat="false" ht="13.2" hidden="false" customHeight="false" outlineLevel="0" collapsed="false">
      <c r="A3161" s="5" t="s">
        <v>3179</v>
      </c>
      <c r="B3161" s="2" t="n">
        <v>0.655652444600809</v>
      </c>
      <c r="C3161" s="2" t="n">
        <v>0.018212567905578</v>
      </c>
      <c r="D3161" s="2" t="n">
        <v>0.437101629733873</v>
      </c>
      <c r="E3161" s="4" t="b">
        <f aca="false">FALSE()</f>
        <v>0</v>
      </c>
    </row>
    <row r="3162" customFormat="false" ht="13.2" hidden="false" customHeight="false" outlineLevel="0" collapsed="false">
      <c r="A3162" s="5" t="s">
        <v>3180</v>
      </c>
      <c r="B3162" s="2" t="n">
        <v>3.0345361919337</v>
      </c>
      <c r="C3162" s="2" t="n">
        <v>0.0842926719981584</v>
      </c>
      <c r="D3162" s="2" t="n">
        <v>2.0230241279558</v>
      </c>
      <c r="E3162" s="4" t="b">
        <f aca="false">FALSE()</f>
        <v>0</v>
      </c>
    </row>
    <row r="3163" customFormat="false" ht="13.2" hidden="false" customHeight="false" outlineLevel="0" collapsed="false">
      <c r="A3163" s="5" t="s">
        <v>3181</v>
      </c>
      <c r="B3163" s="2" t="n">
        <v>1.50632662231133</v>
      </c>
      <c r="C3163" s="2" t="n">
        <v>0.0418424061753147</v>
      </c>
      <c r="D3163" s="2" t="n">
        <v>1.00421774820755</v>
      </c>
      <c r="E3163" s="4" t="b">
        <f aca="false">FALSE()</f>
        <v>0</v>
      </c>
    </row>
    <row r="3164" customFormat="false" ht="13.2" hidden="false" customHeight="false" outlineLevel="0" collapsed="false">
      <c r="A3164" s="5" t="s">
        <v>3182</v>
      </c>
      <c r="B3164" s="2" t="n">
        <v>1.55298145994978</v>
      </c>
      <c r="C3164" s="2" t="n">
        <v>0.0431383738874939</v>
      </c>
      <c r="D3164" s="2" t="n">
        <v>1.03532097329985</v>
      </c>
      <c r="E3164" s="4" t="b">
        <f aca="false">FALSE()</f>
        <v>0</v>
      </c>
    </row>
    <row r="3165" customFormat="false" ht="13.2" hidden="false" customHeight="false" outlineLevel="0" collapsed="false">
      <c r="A3165" s="5" t="s">
        <v>3183</v>
      </c>
      <c r="B3165" s="2" t="n">
        <v>50.9125203540593</v>
      </c>
      <c r="C3165" s="2" t="n">
        <v>1.41423667650165</v>
      </c>
      <c r="D3165" s="2" t="n">
        <v>33.9416802360395</v>
      </c>
      <c r="E3165" s="4" t="b">
        <f aca="false">FALSE()</f>
        <v>0</v>
      </c>
    </row>
    <row r="3166" customFormat="false" ht="13.2" hidden="false" customHeight="false" outlineLevel="0" collapsed="false">
      <c r="A3166" s="5" t="s">
        <v>3184</v>
      </c>
      <c r="B3166" s="2" t="n">
        <v>17.1280296321069</v>
      </c>
      <c r="C3166" s="2" t="n">
        <v>0.475778600891857</v>
      </c>
      <c r="D3166" s="2" t="n">
        <v>11.4186864214046</v>
      </c>
      <c r="E3166" s="4" t="b">
        <f aca="false">FALSE()</f>
        <v>0</v>
      </c>
    </row>
    <row r="3167" customFormat="false" ht="13.2" hidden="false" customHeight="false" outlineLevel="0" collapsed="false">
      <c r="A3167" s="5" t="s">
        <v>3185</v>
      </c>
      <c r="B3167" s="2" t="n">
        <v>18.9513407101847</v>
      </c>
      <c r="C3167" s="2" t="n">
        <v>0.526426130838465</v>
      </c>
      <c r="D3167" s="2" t="n">
        <v>12.6342271401232</v>
      </c>
      <c r="E3167" s="4" t="b">
        <f aca="false">FALSE()</f>
        <v>0</v>
      </c>
    </row>
    <row r="3168" customFormat="false" ht="13.2" hidden="false" customHeight="false" outlineLevel="0" collapsed="false">
      <c r="A3168" s="5" t="s">
        <v>3186</v>
      </c>
      <c r="B3168" s="2" t="n">
        <v>1.72076115661105</v>
      </c>
      <c r="C3168" s="2" t="n">
        <v>0.0477989210169736</v>
      </c>
      <c r="D3168" s="2" t="n">
        <v>1.14717410440737</v>
      </c>
      <c r="E3168" s="4" t="b">
        <f aca="false">FALSE()</f>
        <v>0</v>
      </c>
    </row>
    <row r="3169" customFormat="false" ht="13.2" hidden="false" customHeight="false" outlineLevel="0" collapsed="false">
      <c r="A3169" s="5" t="s">
        <v>3187</v>
      </c>
      <c r="B3169" s="2" t="n">
        <v>0.973217603278923</v>
      </c>
      <c r="C3169" s="2" t="n">
        <v>0.0270338223133034</v>
      </c>
      <c r="D3169" s="2" t="n">
        <v>0.648811735519282</v>
      </c>
      <c r="E3169" s="4" t="b">
        <f aca="false">FALSE()</f>
        <v>0</v>
      </c>
    </row>
    <row r="3170" customFormat="false" ht="13.2" hidden="false" customHeight="false" outlineLevel="0" collapsed="false">
      <c r="A3170" s="5" t="s">
        <v>3188</v>
      </c>
      <c r="B3170" s="2" t="n">
        <v>0.113241655092306</v>
      </c>
      <c r="C3170" s="2" t="n">
        <v>0.00314560153034185</v>
      </c>
      <c r="D3170" s="2" t="n">
        <v>0.0754944367282043</v>
      </c>
      <c r="E3170" s="4" t="b">
        <f aca="false">FALSE()</f>
        <v>0</v>
      </c>
    </row>
    <row r="3171" customFormat="false" ht="13.2" hidden="false" customHeight="false" outlineLevel="0" collapsed="false">
      <c r="A3171" s="5" t="s">
        <v>3189</v>
      </c>
      <c r="B3171" s="2" t="n">
        <v>0.0976579311862694</v>
      </c>
      <c r="C3171" s="2" t="n">
        <v>0.00271272031072971</v>
      </c>
      <c r="D3171" s="2" t="n">
        <v>0.065105287457513</v>
      </c>
      <c r="E3171" s="4" t="b">
        <f aca="false">FALSE()</f>
        <v>0</v>
      </c>
    </row>
    <row r="3172" customFormat="false" ht="13.2" hidden="false" customHeight="false" outlineLevel="0" collapsed="false">
      <c r="A3172" s="5" t="s">
        <v>3190</v>
      </c>
      <c r="B3172" s="2" t="n">
        <v>11.1346323900713</v>
      </c>
      <c r="C3172" s="2" t="n">
        <v>0.309295344168648</v>
      </c>
      <c r="D3172" s="2" t="n">
        <v>7.42308826004755</v>
      </c>
      <c r="E3172" s="4" t="b">
        <f aca="false">FALSE()</f>
        <v>0</v>
      </c>
    </row>
    <row r="3173" customFormat="false" ht="13.2" hidden="false" customHeight="false" outlineLevel="0" collapsed="false">
      <c r="A3173" s="5" t="s">
        <v>3191</v>
      </c>
      <c r="B3173" s="2" t="n">
        <v>1.09749288353433</v>
      </c>
      <c r="C3173" s="2" t="n">
        <v>0.030485913431509</v>
      </c>
      <c r="D3173" s="2" t="n">
        <v>0.731661922356217</v>
      </c>
      <c r="E3173" s="4" t="b">
        <f aca="false">FALSE()</f>
        <v>0</v>
      </c>
    </row>
    <row r="3174" customFormat="false" ht="13.2" hidden="false" customHeight="false" outlineLevel="0" collapsed="false">
      <c r="A3174" s="5" t="s">
        <v>3192</v>
      </c>
      <c r="B3174" s="2" t="n">
        <v>1.38681056940317</v>
      </c>
      <c r="C3174" s="2" t="n">
        <v>0.0385225158167548</v>
      </c>
      <c r="D3174" s="2" t="n">
        <v>0.924540379602115</v>
      </c>
      <c r="E3174" s="4" t="b">
        <f aca="false">FALSE()</f>
        <v>0</v>
      </c>
    </row>
    <row r="3175" customFormat="false" ht="13.2" hidden="false" customHeight="false" outlineLevel="0" collapsed="false">
      <c r="A3175" s="5" t="s">
        <v>3193</v>
      </c>
      <c r="B3175" s="2" t="n">
        <v>2.18726878664814</v>
      </c>
      <c r="C3175" s="2" t="n">
        <v>0.0607574662957817</v>
      </c>
      <c r="D3175" s="2" t="n">
        <v>1.45817919109876</v>
      </c>
      <c r="E3175" s="4" t="b">
        <f aca="false">FALSE()</f>
        <v>0</v>
      </c>
    </row>
    <row r="3176" customFormat="false" ht="13.2" hidden="false" customHeight="false" outlineLevel="0" collapsed="false">
      <c r="A3176" s="5" t="s">
        <v>3194</v>
      </c>
      <c r="B3176" s="2" t="n">
        <v>1.25021747943257</v>
      </c>
      <c r="C3176" s="2" t="n">
        <v>0.0347282633175713</v>
      </c>
      <c r="D3176" s="2" t="n">
        <v>0.833478319621711</v>
      </c>
      <c r="E3176" s="4" t="b">
        <f aca="false">FALSE()</f>
        <v>0</v>
      </c>
    </row>
    <row r="3177" customFormat="false" ht="13.2" hidden="false" customHeight="false" outlineLevel="0" collapsed="false">
      <c r="A3177" s="5" t="s">
        <v>3195</v>
      </c>
      <c r="B3177" s="2" t="n">
        <v>0.43154213692749</v>
      </c>
      <c r="C3177" s="2" t="n">
        <v>0.0119872815813192</v>
      </c>
      <c r="D3177" s="2" t="n">
        <v>0.28769475795166</v>
      </c>
      <c r="E3177" s="4" t="b">
        <f aca="false">FALSE()</f>
        <v>0</v>
      </c>
    </row>
    <row r="3178" customFormat="false" ht="13.2" hidden="false" customHeight="false" outlineLevel="0" collapsed="false">
      <c r="A3178" s="5" t="s">
        <v>3196</v>
      </c>
      <c r="B3178" s="2" t="n">
        <v>0.346169364409817</v>
      </c>
      <c r="C3178" s="2" t="n">
        <v>0.00961581567805048</v>
      </c>
      <c r="D3178" s="2" t="n">
        <v>0.230779576273211</v>
      </c>
      <c r="E3178" s="4" t="b">
        <f aca="false">FALSE()</f>
        <v>0</v>
      </c>
    </row>
    <row r="3179" customFormat="false" ht="13.2" hidden="false" customHeight="false" outlineLevel="0" collapsed="false">
      <c r="A3179" s="5" t="s">
        <v>3197</v>
      </c>
      <c r="B3179" s="2" t="n">
        <v>0.127736561039159</v>
      </c>
      <c r="C3179" s="2" t="n">
        <v>0.00354823780664331</v>
      </c>
      <c r="D3179" s="2" t="n">
        <v>0.0851577073594394</v>
      </c>
      <c r="E3179" s="4" t="b">
        <f aca="false">FALSE()</f>
        <v>0</v>
      </c>
    </row>
    <row r="3180" customFormat="false" ht="13.2" hidden="false" customHeight="false" outlineLevel="0" collapsed="false">
      <c r="A3180" s="5" t="s">
        <v>3198</v>
      </c>
      <c r="B3180" s="2" t="n">
        <v>0.736941407702299</v>
      </c>
      <c r="C3180" s="2" t="n">
        <v>0.0204705946583972</v>
      </c>
      <c r="D3180" s="2" t="n">
        <v>0.491294271801533</v>
      </c>
      <c r="E3180" s="4" t="b">
        <f aca="false">FALSE()</f>
        <v>0</v>
      </c>
    </row>
    <row r="3181" customFormat="false" ht="13.2" hidden="false" customHeight="false" outlineLevel="0" collapsed="false">
      <c r="A3181" s="5" t="s">
        <v>3199</v>
      </c>
      <c r="B3181" s="2" t="n">
        <v>62.0941330128617</v>
      </c>
      <c r="C3181" s="2" t="n">
        <v>1.72483702813505</v>
      </c>
      <c r="D3181" s="2" t="n">
        <v>41.3960886752411</v>
      </c>
      <c r="E3181" s="4" t="b">
        <f aca="false">FALSE()</f>
        <v>0</v>
      </c>
    </row>
    <row r="3182" customFormat="false" ht="13.2" hidden="false" customHeight="false" outlineLevel="0" collapsed="false">
      <c r="A3182" s="5" t="s">
        <v>3200</v>
      </c>
      <c r="B3182" s="2" t="n">
        <v>2.97021713808059</v>
      </c>
      <c r="C3182" s="2" t="n">
        <v>0.0825060316133496</v>
      </c>
      <c r="D3182" s="2" t="n">
        <v>1.98014475872039</v>
      </c>
      <c r="E3182" s="4" t="b">
        <f aca="false">FALSE()</f>
        <v>0</v>
      </c>
    </row>
    <row r="3183" customFormat="false" ht="13.2" hidden="false" customHeight="false" outlineLevel="0" collapsed="false">
      <c r="A3183" s="5" t="s">
        <v>3201</v>
      </c>
      <c r="B3183" s="2" t="n">
        <v>10.625354587412</v>
      </c>
      <c r="C3183" s="2" t="n">
        <v>0.295148738539222</v>
      </c>
      <c r="D3183" s="2" t="n">
        <v>7.08356972494133</v>
      </c>
      <c r="E3183" s="4" t="b">
        <f aca="false">FALSE()</f>
        <v>0</v>
      </c>
    </row>
    <row r="3184" customFormat="false" ht="13.2" hidden="false" customHeight="false" outlineLevel="0" collapsed="false">
      <c r="A3184" s="5" t="s">
        <v>3202</v>
      </c>
      <c r="B3184" s="2" t="n">
        <v>12.2921038970068</v>
      </c>
      <c r="C3184" s="2" t="n">
        <v>0.341447330472412</v>
      </c>
      <c r="D3184" s="2" t="n">
        <v>8.1947359313379</v>
      </c>
      <c r="E3184" s="4" t="b">
        <f aca="false">TRUE()</f>
        <v>1</v>
      </c>
    </row>
    <row r="3185" customFormat="false" ht="13.2" hidden="false" customHeight="false" outlineLevel="0" collapsed="false">
      <c r="A3185" s="5" t="s">
        <v>3203</v>
      </c>
      <c r="B3185" s="2" t="n">
        <v>2.0770161864589</v>
      </c>
      <c r="C3185" s="2" t="n">
        <v>0.0576948940683029</v>
      </c>
      <c r="D3185" s="2" t="n">
        <v>1.38467745763927</v>
      </c>
      <c r="E3185" s="4" t="b">
        <f aca="false">FALSE()</f>
        <v>0</v>
      </c>
    </row>
    <row r="3186" customFormat="false" ht="13.2" hidden="false" customHeight="false" outlineLevel="0" collapsed="false">
      <c r="A3186" s="5" t="s">
        <v>3204</v>
      </c>
      <c r="B3186" s="2" t="n">
        <v>2.11257992229849</v>
      </c>
      <c r="C3186" s="2" t="n">
        <v>0.0586827756194026</v>
      </c>
      <c r="D3186" s="2" t="n">
        <v>1.40838661486566</v>
      </c>
      <c r="E3186" s="4" t="b">
        <f aca="false">FALSE()</f>
        <v>0</v>
      </c>
    </row>
    <row r="3187" customFormat="false" ht="13.2" hidden="false" customHeight="false" outlineLevel="0" collapsed="false">
      <c r="A3187" s="5" t="s">
        <v>3205</v>
      </c>
      <c r="B3187" s="2" t="n">
        <v>3.26599001681675</v>
      </c>
      <c r="C3187" s="2" t="n">
        <v>0.0907219449115763</v>
      </c>
      <c r="D3187" s="2" t="n">
        <v>2.17732667787783</v>
      </c>
      <c r="E3187" s="4" t="b">
        <f aca="false">FALSE()</f>
        <v>0</v>
      </c>
    </row>
    <row r="3188" customFormat="false" ht="13.2" hidden="false" customHeight="false" outlineLevel="0" collapsed="false">
      <c r="A3188" s="5" t="s">
        <v>3206</v>
      </c>
      <c r="B3188" s="2" t="n">
        <v>0.418243446597258</v>
      </c>
      <c r="C3188" s="2" t="n">
        <v>0.0116178735165905</v>
      </c>
      <c r="D3188" s="2" t="n">
        <v>0.278828964398172</v>
      </c>
      <c r="E3188" s="4" t="b">
        <f aca="false">FALSE()</f>
        <v>0</v>
      </c>
    </row>
    <row r="3189" customFormat="false" ht="13.2" hidden="false" customHeight="false" outlineLevel="0" collapsed="false">
      <c r="A3189" s="5" t="s">
        <v>3207</v>
      </c>
      <c r="B3189" s="2" t="n">
        <v>0.587532647016563</v>
      </c>
      <c r="C3189" s="2" t="n">
        <v>0.0163203513060156</v>
      </c>
      <c r="D3189" s="2" t="n">
        <v>0.391688431344376</v>
      </c>
      <c r="E3189" s="4" t="b">
        <f aca="false">FALSE()</f>
        <v>0</v>
      </c>
    </row>
    <row r="3190" customFormat="false" ht="13.2" hidden="false" customHeight="false" outlineLevel="0" collapsed="false">
      <c r="A3190" s="5" t="s">
        <v>3208</v>
      </c>
      <c r="B3190" s="2" t="n">
        <v>0.167633171716576</v>
      </c>
      <c r="C3190" s="2" t="n">
        <v>0.0046564769921271</v>
      </c>
      <c r="D3190" s="2" t="n">
        <v>0.11175544781105</v>
      </c>
      <c r="E3190" s="4" t="b">
        <f aca="false">FALSE()</f>
        <v>0</v>
      </c>
    </row>
    <row r="3191" customFormat="false" ht="13.2" hidden="false" customHeight="false" outlineLevel="0" collapsed="false">
      <c r="A3191" s="5" t="s">
        <v>3209</v>
      </c>
      <c r="B3191" s="2" t="n">
        <v>0.38708031627895</v>
      </c>
      <c r="C3191" s="2" t="n">
        <v>0.0107522310077486</v>
      </c>
      <c r="D3191" s="2" t="n">
        <v>0.258053544185967</v>
      </c>
      <c r="E3191" s="4" t="b">
        <f aca="false">FALSE()</f>
        <v>0</v>
      </c>
    </row>
    <row r="3192" customFormat="false" ht="13.2" hidden="false" customHeight="false" outlineLevel="0" collapsed="false">
      <c r="A3192" s="5" t="s">
        <v>3210</v>
      </c>
      <c r="B3192" s="2" t="n">
        <v>26.6117711370302</v>
      </c>
      <c r="C3192" s="2" t="n">
        <v>0.739215864917507</v>
      </c>
      <c r="D3192" s="2" t="n">
        <v>17.7411807580202</v>
      </c>
      <c r="E3192" s="4" t="b">
        <f aca="false">FALSE()</f>
        <v>0</v>
      </c>
    </row>
    <row r="3193" customFormat="false" ht="13.2" hidden="false" customHeight="false" outlineLevel="0" collapsed="false">
      <c r="A3193" s="5" t="s">
        <v>3211</v>
      </c>
      <c r="B3193" s="2" t="n">
        <v>7.99525449701098</v>
      </c>
      <c r="C3193" s="2" t="n">
        <v>0.222090402694749</v>
      </c>
      <c r="D3193" s="2" t="n">
        <v>5.33016966467399</v>
      </c>
      <c r="E3193" s="4" t="b">
        <f aca="false">FALSE()</f>
        <v>0</v>
      </c>
    </row>
    <row r="3194" customFormat="false" ht="13.2" hidden="false" customHeight="false" outlineLevel="0" collapsed="false">
      <c r="A3194" s="5" t="s">
        <v>3212</v>
      </c>
      <c r="B3194" s="2" t="n">
        <v>0.853585247882436</v>
      </c>
      <c r="C3194" s="2" t="n">
        <v>0.0237107013300677</v>
      </c>
      <c r="D3194" s="2" t="n">
        <v>0.569056831921624</v>
      </c>
      <c r="E3194" s="4" t="b">
        <f aca="false">FALSE()</f>
        <v>0</v>
      </c>
    </row>
    <row r="3195" customFormat="false" ht="13.2" hidden="false" customHeight="false" outlineLevel="0" collapsed="false">
      <c r="A3195" s="5" t="s">
        <v>3213</v>
      </c>
      <c r="B3195" s="2" t="n">
        <v>10.7156733188823</v>
      </c>
      <c r="C3195" s="2" t="n">
        <v>0.297657592191175</v>
      </c>
      <c r="D3195" s="2" t="n">
        <v>7.14378221258821</v>
      </c>
      <c r="E3195" s="4" t="b">
        <f aca="false">FALSE()</f>
        <v>0</v>
      </c>
    </row>
    <row r="3196" customFormat="false" ht="13.2" hidden="false" customHeight="false" outlineLevel="0" collapsed="false">
      <c r="A3196" s="5" t="s">
        <v>3214</v>
      </c>
      <c r="B3196" s="2" t="n">
        <v>0.387307524388401</v>
      </c>
      <c r="C3196" s="2" t="n">
        <v>0.0107585423441222</v>
      </c>
      <c r="D3196" s="2" t="n">
        <v>0.258205016258934</v>
      </c>
      <c r="E3196" s="4" t="b">
        <f aca="false">FALSE()</f>
        <v>0</v>
      </c>
    </row>
    <row r="3197" customFormat="false" ht="13.2" hidden="false" customHeight="false" outlineLevel="0" collapsed="false">
      <c r="A3197" s="5" t="s">
        <v>3215</v>
      </c>
      <c r="B3197" s="2" t="n">
        <v>0.969145127283876</v>
      </c>
      <c r="C3197" s="2" t="n">
        <v>0.0269206979801077</v>
      </c>
      <c r="D3197" s="2" t="n">
        <v>0.646096751522584</v>
      </c>
      <c r="E3197" s="4" t="b">
        <f aca="false">FALSE()</f>
        <v>0</v>
      </c>
    </row>
    <row r="3198" customFormat="false" ht="13.2" hidden="false" customHeight="false" outlineLevel="0" collapsed="false">
      <c r="A3198" s="5" t="s">
        <v>3216</v>
      </c>
      <c r="B3198" s="2" t="n">
        <v>0.99174315949996</v>
      </c>
      <c r="C3198" s="2" t="n">
        <v>0.0275484210972211</v>
      </c>
      <c r="D3198" s="2" t="n">
        <v>0.661162106333307</v>
      </c>
      <c r="E3198" s="4" t="b">
        <f aca="false">FALSE()</f>
        <v>0</v>
      </c>
    </row>
    <row r="3199" customFormat="false" ht="13.2" hidden="false" customHeight="false" outlineLevel="0" collapsed="false">
      <c r="A3199" s="5" t="s">
        <v>3217</v>
      </c>
      <c r="B3199" s="2" t="n">
        <v>1.85961769268863</v>
      </c>
      <c r="C3199" s="2" t="n">
        <v>0.0516560470191286</v>
      </c>
      <c r="D3199" s="2" t="n">
        <v>1.23974512845909</v>
      </c>
      <c r="E3199" s="4" t="b">
        <f aca="false">FALSE()</f>
        <v>0</v>
      </c>
    </row>
    <row r="3200" customFormat="false" ht="13.2" hidden="false" customHeight="false" outlineLevel="0" collapsed="false">
      <c r="A3200" s="5" t="s">
        <v>3218</v>
      </c>
      <c r="B3200" s="2" t="n">
        <v>1.42319354968492</v>
      </c>
      <c r="C3200" s="2" t="n">
        <v>0.0395331541579144</v>
      </c>
      <c r="D3200" s="2" t="n">
        <v>0.948795699789944</v>
      </c>
      <c r="E3200" s="4" t="b">
        <f aca="false">FALSE()</f>
        <v>0</v>
      </c>
    </row>
    <row r="3201" customFormat="false" ht="13.2" hidden="false" customHeight="false" outlineLevel="0" collapsed="false">
      <c r="A3201" s="5" t="s">
        <v>3219</v>
      </c>
      <c r="B3201" s="2" t="n">
        <v>0.874907460690584</v>
      </c>
      <c r="C3201" s="2" t="n">
        <v>0.0243029850191829</v>
      </c>
      <c r="D3201" s="2" t="n">
        <v>0.583271640460389</v>
      </c>
      <c r="E3201" s="4" t="b">
        <f aca="false">FALSE()</f>
        <v>0</v>
      </c>
    </row>
    <row r="3202" customFormat="false" ht="13.2" hidden="false" customHeight="false" outlineLevel="0" collapsed="false">
      <c r="A3202" s="5" t="s">
        <v>3220</v>
      </c>
      <c r="B3202" s="2" t="n">
        <v>0.123416908525993</v>
      </c>
      <c r="C3202" s="2" t="n">
        <v>0.00342824745905537</v>
      </c>
      <c r="D3202" s="2" t="n">
        <v>0.0822779390173289</v>
      </c>
      <c r="E3202" s="4" t="b">
        <f aca="false">FALSE()</f>
        <v>0</v>
      </c>
    </row>
    <row r="3203" customFormat="false" ht="13.2" hidden="false" customHeight="false" outlineLevel="0" collapsed="false">
      <c r="A3203" s="5" t="s">
        <v>3221</v>
      </c>
      <c r="B3203" s="2" t="n">
        <v>0.122278979075217</v>
      </c>
      <c r="C3203" s="2" t="n">
        <v>0.00339663830764493</v>
      </c>
      <c r="D3203" s="2" t="n">
        <v>0.0815193193834783</v>
      </c>
      <c r="E3203" s="4" t="b">
        <f aca="false">FALSE()</f>
        <v>0</v>
      </c>
    </row>
    <row r="3204" customFormat="false" ht="13.2" hidden="false" customHeight="false" outlineLevel="0" collapsed="false">
      <c r="A3204" s="5" t="s">
        <v>3222</v>
      </c>
      <c r="B3204" s="2" t="n">
        <v>0.110882414592393</v>
      </c>
      <c r="C3204" s="2" t="n">
        <v>0.00308006707201093</v>
      </c>
      <c r="D3204" s="2" t="n">
        <v>0.0739216097282623</v>
      </c>
      <c r="E3204" s="4" t="b">
        <f aca="false">FALSE()</f>
        <v>0</v>
      </c>
    </row>
    <row r="3205" customFormat="false" ht="13.2" hidden="false" customHeight="false" outlineLevel="0" collapsed="false">
      <c r="A3205" s="5" t="s">
        <v>3223</v>
      </c>
      <c r="B3205" s="2" t="n">
        <v>0.0588104714940596</v>
      </c>
      <c r="C3205" s="2" t="n">
        <v>0.00163362420816832</v>
      </c>
      <c r="D3205" s="2" t="n">
        <v>0.0392069809960397</v>
      </c>
      <c r="E3205" s="4" t="b">
        <f aca="false">FALSE()</f>
        <v>0</v>
      </c>
    </row>
    <row r="3206" customFormat="false" ht="13.2" hidden="false" customHeight="false" outlineLevel="0" collapsed="false">
      <c r="A3206" s="5" t="s">
        <v>3224</v>
      </c>
      <c r="B3206" s="2" t="n">
        <v>2.83103948840414</v>
      </c>
      <c r="C3206" s="2" t="n">
        <v>0.0786399857890039</v>
      </c>
      <c r="D3206" s="2" t="n">
        <v>1.88735965893609</v>
      </c>
      <c r="E3206" s="4" t="b">
        <f aca="false">FALSE()</f>
        <v>0</v>
      </c>
    </row>
    <row r="3207" customFormat="false" ht="13.2" hidden="false" customHeight="false" outlineLevel="0" collapsed="false">
      <c r="A3207" s="5" t="s">
        <v>3225</v>
      </c>
      <c r="B3207" s="2" t="n">
        <v>0.443895835809626</v>
      </c>
      <c r="C3207" s="2" t="n">
        <v>0.0123304398836007</v>
      </c>
      <c r="D3207" s="2" t="n">
        <v>0.295930557206418</v>
      </c>
      <c r="E3207" s="4" t="b">
        <f aca="false">FALSE()</f>
        <v>0</v>
      </c>
    </row>
    <row r="3208" customFormat="false" ht="13.2" hidden="false" customHeight="false" outlineLevel="0" collapsed="false">
      <c r="A3208" s="5" t="s">
        <v>3226</v>
      </c>
      <c r="B3208" s="2" t="n">
        <v>0.301265270493594</v>
      </c>
      <c r="C3208" s="2" t="n">
        <v>0.00836847973593316</v>
      </c>
      <c r="D3208" s="2" t="n">
        <v>0.200843513662396</v>
      </c>
      <c r="E3208" s="4" t="b">
        <f aca="false">FALSE()</f>
        <v>0</v>
      </c>
    </row>
    <row r="3209" customFormat="false" ht="13.2" hidden="false" customHeight="false" outlineLevel="0" collapsed="false">
      <c r="A3209" s="5" t="s">
        <v>3227</v>
      </c>
      <c r="B3209" s="2" t="n">
        <v>0.322566975206352</v>
      </c>
      <c r="C3209" s="2" t="n">
        <v>0.00896019375573199</v>
      </c>
      <c r="D3209" s="2" t="n">
        <v>0.215044650137568</v>
      </c>
      <c r="E3209" s="4" t="b">
        <f aca="false">FALSE()</f>
        <v>0</v>
      </c>
    </row>
    <row r="3210" customFormat="false" ht="13.2" hidden="false" customHeight="false" outlineLevel="0" collapsed="false">
      <c r="A3210" s="5" t="s">
        <v>3228</v>
      </c>
      <c r="B3210" s="2" t="n">
        <v>0.357157925731728</v>
      </c>
      <c r="C3210" s="2" t="n">
        <v>0.00992105349254799</v>
      </c>
      <c r="D3210" s="2" t="n">
        <v>0.238105283821152</v>
      </c>
      <c r="E3210" s="4" t="b">
        <f aca="false">FALSE()</f>
        <v>0</v>
      </c>
    </row>
    <row r="3211" customFormat="false" ht="13.2" hidden="false" customHeight="false" outlineLevel="0" collapsed="false">
      <c r="A3211" s="5" t="s">
        <v>3229</v>
      </c>
      <c r="B3211" s="2" t="n">
        <v>0.505553424599189</v>
      </c>
      <c r="C3211" s="2" t="n">
        <v>0.0140431506833108</v>
      </c>
      <c r="D3211" s="2" t="n">
        <v>0.337035616399459</v>
      </c>
      <c r="E3211" s="4" t="b">
        <f aca="false">FALSE()</f>
        <v>0</v>
      </c>
    </row>
    <row r="3212" customFormat="false" ht="13.2" hidden="false" customHeight="false" outlineLevel="0" collapsed="false">
      <c r="A3212" s="5" t="s">
        <v>3230</v>
      </c>
      <c r="B3212" s="2" t="n">
        <v>0.363477927075484</v>
      </c>
      <c r="C3212" s="2" t="n">
        <v>0.0100966090854301</v>
      </c>
      <c r="D3212" s="2" t="n">
        <v>0.242318618050323</v>
      </c>
      <c r="E3212" s="4" t="b">
        <f aca="false">FALSE()</f>
        <v>0</v>
      </c>
    </row>
    <row r="3213" customFormat="false" ht="13.2" hidden="false" customHeight="false" outlineLevel="0" collapsed="false">
      <c r="A3213" s="5" t="s">
        <v>3231</v>
      </c>
      <c r="B3213" s="2" t="n">
        <v>0.518411190878539</v>
      </c>
      <c r="C3213" s="2" t="n">
        <v>0.0144003108577372</v>
      </c>
      <c r="D3213" s="2" t="n">
        <v>0.345607460585693</v>
      </c>
      <c r="E3213" s="4" t="b">
        <f aca="false">FALSE()</f>
        <v>0</v>
      </c>
    </row>
    <row r="3214" customFormat="false" ht="13.2" hidden="false" customHeight="false" outlineLevel="0" collapsed="false">
      <c r="A3214" s="5" t="s">
        <v>3232</v>
      </c>
      <c r="B3214" s="2" t="n">
        <v>4.20364280488264</v>
      </c>
      <c r="C3214" s="2" t="n">
        <v>0.116767855691184</v>
      </c>
      <c r="D3214" s="2" t="n">
        <v>2.80242853658843</v>
      </c>
      <c r="E3214" s="4" t="b">
        <f aca="false">FALSE()</f>
        <v>0</v>
      </c>
    </row>
    <row r="3215" customFormat="false" ht="13.2" hidden="false" customHeight="false" outlineLevel="0" collapsed="false">
      <c r="A3215" s="5" t="s">
        <v>3233</v>
      </c>
      <c r="B3215" s="2" t="n">
        <v>1.53017672771964</v>
      </c>
      <c r="C3215" s="2" t="n">
        <v>0.0425049091033232</v>
      </c>
      <c r="D3215" s="2" t="n">
        <v>1.02011781847976</v>
      </c>
      <c r="E3215" s="4" t="b">
        <f aca="false">FALSE()</f>
        <v>0</v>
      </c>
    </row>
    <row r="3216" customFormat="false" ht="13.2" hidden="false" customHeight="false" outlineLevel="0" collapsed="false">
      <c r="A3216" s="5" t="s">
        <v>3234</v>
      </c>
      <c r="B3216" s="2" t="n">
        <v>0.909156519678342</v>
      </c>
      <c r="C3216" s="2" t="n">
        <v>0.0252543477688428</v>
      </c>
      <c r="D3216" s="2" t="n">
        <v>0.606104346452228</v>
      </c>
      <c r="E3216" s="4" t="b">
        <f aca="false">FALSE()</f>
        <v>0</v>
      </c>
    </row>
    <row r="3217" customFormat="false" ht="13.2" hidden="false" customHeight="false" outlineLevel="0" collapsed="false">
      <c r="A3217" s="5" t="s">
        <v>3235</v>
      </c>
      <c r="B3217" s="2" t="n">
        <v>3.01018390803171</v>
      </c>
      <c r="C3217" s="2" t="n">
        <v>0.0836162196675474</v>
      </c>
      <c r="D3217" s="2" t="n">
        <v>2.00678927202114</v>
      </c>
      <c r="E3217" s="4" t="b">
        <f aca="false">FALSE()</f>
        <v>0</v>
      </c>
    </row>
    <row r="3218" customFormat="false" ht="13.2" hidden="false" customHeight="false" outlineLevel="0" collapsed="false">
      <c r="A3218" s="5" t="s">
        <v>3236</v>
      </c>
      <c r="B3218" s="2" t="n">
        <v>5.89076097069337</v>
      </c>
      <c r="C3218" s="2" t="n">
        <v>0.163632249185927</v>
      </c>
      <c r="D3218" s="2" t="n">
        <v>3.92717398046225</v>
      </c>
      <c r="E3218" s="4" t="b">
        <f aca="false">FALSE()</f>
        <v>0</v>
      </c>
    </row>
    <row r="3219" customFormat="false" ht="13.2" hidden="false" customHeight="false" outlineLevel="0" collapsed="false">
      <c r="A3219" s="5" t="s">
        <v>3237</v>
      </c>
      <c r="B3219" s="2" t="n">
        <v>4.96385361508168</v>
      </c>
      <c r="C3219" s="2" t="n">
        <v>0.137884822641158</v>
      </c>
      <c r="D3219" s="2" t="n">
        <v>3.30923574338779</v>
      </c>
      <c r="E3219" s="4" t="b">
        <f aca="false">FALSE()</f>
        <v>0</v>
      </c>
    </row>
    <row r="3220" customFormat="false" ht="13.2" hidden="false" customHeight="false" outlineLevel="0" collapsed="false">
      <c r="A3220" s="5" t="s">
        <v>3238</v>
      </c>
      <c r="B3220" s="2" t="n">
        <v>12.766692796001</v>
      </c>
      <c r="C3220" s="2" t="n">
        <v>0.354630355444472</v>
      </c>
      <c r="D3220" s="2" t="n">
        <v>8.51112853066732</v>
      </c>
      <c r="E3220" s="4" t="b">
        <f aca="false">FALSE()</f>
        <v>0</v>
      </c>
    </row>
    <row r="3221" customFormat="false" ht="13.2" hidden="false" customHeight="false" outlineLevel="0" collapsed="false">
      <c r="A3221" s="5" t="s">
        <v>3239</v>
      </c>
      <c r="B3221" s="2" t="n">
        <v>0.865528515013416</v>
      </c>
      <c r="C3221" s="2" t="n">
        <v>0.0240424587503727</v>
      </c>
      <c r="D3221" s="2" t="n">
        <v>0.577019010008944</v>
      </c>
      <c r="E3221" s="4" t="b">
        <f aca="false">FALSE()</f>
        <v>0</v>
      </c>
    </row>
    <row r="3222" customFormat="false" ht="13.2" hidden="false" customHeight="false" outlineLevel="0" collapsed="false">
      <c r="A3222" s="5" t="s">
        <v>3240</v>
      </c>
      <c r="B3222" s="2" t="n">
        <v>8.25930108233569</v>
      </c>
      <c r="C3222" s="2" t="n">
        <v>0.22942503006488</v>
      </c>
      <c r="D3222" s="2" t="n">
        <v>5.50620072155713</v>
      </c>
      <c r="E3222" s="4" t="b">
        <f aca="false">FALSE()</f>
        <v>0</v>
      </c>
    </row>
    <row r="3223" customFormat="false" ht="13.2" hidden="false" customHeight="false" outlineLevel="0" collapsed="false">
      <c r="A3223" s="5" t="s">
        <v>3241</v>
      </c>
      <c r="B3223" s="2" t="n">
        <v>0.0847507835719673</v>
      </c>
      <c r="C3223" s="2" t="n">
        <v>0.00235418843255465</v>
      </c>
      <c r="D3223" s="2" t="n">
        <v>0.0565005223813115</v>
      </c>
      <c r="E3223" s="4" t="b">
        <f aca="false">FALSE()</f>
        <v>0</v>
      </c>
    </row>
    <row r="3224" customFormat="false" ht="13.2" hidden="false" customHeight="false" outlineLevel="0" collapsed="false">
      <c r="A3224" s="5" t="s">
        <v>3242</v>
      </c>
      <c r="B3224" s="2" t="n">
        <v>5.6663157874098</v>
      </c>
      <c r="C3224" s="2" t="n">
        <v>0.157397660761383</v>
      </c>
      <c r="D3224" s="2" t="n">
        <v>3.7775438582732</v>
      </c>
      <c r="E3224" s="4" t="b">
        <f aca="false">FALSE()</f>
        <v>0</v>
      </c>
    </row>
    <row r="3225" customFormat="false" ht="13.2" hidden="false" customHeight="false" outlineLevel="0" collapsed="false">
      <c r="A3225" s="5" t="s">
        <v>3243</v>
      </c>
      <c r="B3225" s="2" t="n">
        <v>3.49100645849427</v>
      </c>
      <c r="C3225" s="2" t="n">
        <v>0.0969724016248408</v>
      </c>
      <c r="D3225" s="2" t="n">
        <v>2.32733763899618</v>
      </c>
      <c r="E3225" s="4" t="b">
        <f aca="false">FALSE()</f>
        <v>0</v>
      </c>
    </row>
    <row r="3226" customFormat="false" ht="13.2" hidden="false" customHeight="false" outlineLevel="0" collapsed="false">
      <c r="A3226" s="5" t="s">
        <v>3244</v>
      </c>
      <c r="B3226" s="2" t="n">
        <v>2.15935511007568</v>
      </c>
      <c r="C3226" s="2" t="n">
        <v>0.0599820863909911</v>
      </c>
      <c r="D3226" s="2" t="n">
        <v>1.43957007338379</v>
      </c>
      <c r="E3226" s="4" t="b">
        <f aca="false">FALSE()</f>
        <v>0</v>
      </c>
    </row>
    <row r="3227" customFormat="false" ht="13.2" hidden="false" customHeight="false" outlineLevel="0" collapsed="false">
      <c r="A3227" s="5" t="s">
        <v>3245</v>
      </c>
      <c r="B3227" s="2" t="n">
        <v>3.19634506455956</v>
      </c>
      <c r="C3227" s="2" t="n">
        <v>0.0887873629044323</v>
      </c>
      <c r="D3227" s="2" t="n">
        <v>2.13089670970638</v>
      </c>
      <c r="E3227" s="4" t="b">
        <f aca="false">FALSE()</f>
        <v>0</v>
      </c>
    </row>
    <row r="3228" customFormat="false" ht="13.2" hidden="false" customHeight="false" outlineLevel="0" collapsed="false">
      <c r="A3228" s="5" t="s">
        <v>3246</v>
      </c>
      <c r="B3228" s="2" t="n">
        <v>0.16592479340193</v>
      </c>
      <c r="C3228" s="2" t="n">
        <v>0.00460902203894249</v>
      </c>
      <c r="D3228" s="2" t="n">
        <v>0.11061652893462</v>
      </c>
      <c r="E3228" s="4" t="b">
        <f aca="false">FALSE()</f>
        <v>0</v>
      </c>
    </row>
    <row r="3229" customFormat="false" ht="13.2" hidden="false" customHeight="false" outlineLevel="0" collapsed="false">
      <c r="A3229" s="5" t="s">
        <v>3247</v>
      </c>
      <c r="B3229" s="2" t="n">
        <v>0.290310169748372</v>
      </c>
      <c r="C3229" s="2" t="n">
        <v>0.00806417138189923</v>
      </c>
      <c r="D3229" s="2" t="n">
        <v>0.193540113165582</v>
      </c>
      <c r="E3229" s="4" t="b">
        <f aca="false">FALSE()</f>
        <v>0</v>
      </c>
    </row>
    <row r="3230" customFormat="false" ht="13.2" hidden="false" customHeight="false" outlineLevel="0" collapsed="false">
      <c r="A3230" s="5" t="s">
        <v>3248</v>
      </c>
      <c r="B3230" s="2" t="n">
        <v>0.523301022412215</v>
      </c>
      <c r="C3230" s="2" t="n">
        <v>0.0145361395114504</v>
      </c>
      <c r="D3230" s="2" t="n">
        <v>0.34886734827481</v>
      </c>
      <c r="E3230" s="4" t="b">
        <f aca="false">FALSE()</f>
        <v>0</v>
      </c>
    </row>
    <row r="3231" customFormat="false" ht="13.2" hidden="false" customHeight="false" outlineLevel="0" collapsed="false">
      <c r="A3231" s="5" t="s">
        <v>3249</v>
      </c>
      <c r="B3231" s="2" t="n">
        <v>0.153038963413099</v>
      </c>
      <c r="C3231" s="2" t="n">
        <v>0.00425108231703052</v>
      </c>
      <c r="D3231" s="2" t="n">
        <v>0.102025975608732</v>
      </c>
      <c r="E3231" s="4" t="b">
        <f aca="false">FALSE()</f>
        <v>0</v>
      </c>
    </row>
    <row r="3232" customFormat="false" ht="13.2" hidden="false" customHeight="false" outlineLevel="0" collapsed="false">
      <c r="A3232" s="5" t="s">
        <v>3250</v>
      </c>
      <c r="B3232" s="2" t="n">
        <v>0.445851660485752</v>
      </c>
      <c r="C3232" s="2" t="n">
        <v>0.0123847683468265</v>
      </c>
      <c r="D3232" s="2" t="n">
        <v>0.297234440323835</v>
      </c>
      <c r="E3232" s="4" t="b">
        <f aca="false">FALSE()</f>
        <v>0</v>
      </c>
    </row>
    <row r="3233" customFormat="false" ht="13.2" hidden="false" customHeight="false" outlineLevel="0" collapsed="false">
      <c r="A3233" s="5" t="s">
        <v>3251</v>
      </c>
      <c r="B3233" s="2" t="n">
        <v>0.293872371948916</v>
      </c>
      <c r="C3233" s="2" t="n">
        <v>0.00816312144302544</v>
      </c>
      <c r="D3233" s="2" t="n">
        <v>0.195914914632611</v>
      </c>
      <c r="E3233" s="4" t="b">
        <f aca="false">FALSE()</f>
        <v>0</v>
      </c>
    </row>
    <row r="3234" customFormat="false" ht="13.2" hidden="false" customHeight="false" outlineLevel="0" collapsed="false">
      <c r="A3234" s="5" t="s">
        <v>3252</v>
      </c>
      <c r="B3234" s="2" t="n">
        <v>0.469143729824767</v>
      </c>
      <c r="C3234" s="2" t="n">
        <v>0.0130317702729102</v>
      </c>
      <c r="D3234" s="2" t="n">
        <v>0.312762486549844</v>
      </c>
      <c r="E3234" s="4" t="b">
        <f aca="false">FALSE()</f>
        <v>0</v>
      </c>
    </row>
    <row r="3235" customFormat="false" ht="13.2" hidden="false" customHeight="false" outlineLevel="0" collapsed="false">
      <c r="A3235" s="5" t="s">
        <v>3253</v>
      </c>
      <c r="B3235" s="2" t="n">
        <v>0.33264724377718</v>
      </c>
      <c r="C3235" s="2" t="n">
        <v>0.00924020121603278</v>
      </c>
      <c r="D3235" s="2" t="n">
        <v>0.221764829184787</v>
      </c>
      <c r="E3235" s="4" t="b">
        <f aca="false">FALSE()</f>
        <v>0</v>
      </c>
    </row>
    <row r="3236" customFormat="false" ht="13.2" hidden="false" customHeight="false" outlineLevel="0" collapsed="false">
      <c r="A3236" s="5" t="s">
        <v>3254</v>
      </c>
      <c r="B3236" s="2" t="n">
        <v>0.863432641633246</v>
      </c>
      <c r="C3236" s="2" t="n">
        <v>0.023984240045368</v>
      </c>
      <c r="D3236" s="2" t="n">
        <v>0.575621761088831</v>
      </c>
      <c r="E3236" s="4" t="b">
        <f aca="false">FALSE()</f>
        <v>0</v>
      </c>
    </row>
    <row r="3237" customFormat="false" ht="13.2" hidden="false" customHeight="false" outlineLevel="0" collapsed="false">
      <c r="A3237" s="5" t="s">
        <v>3255</v>
      </c>
      <c r="B3237" s="2" t="n">
        <v>0.290716823692484</v>
      </c>
      <c r="C3237" s="2" t="n">
        <v>0.00807546732479122</v>
      </c>
      <c r="D3237" s="2" t="n">
        <v>0.193811215794989</v>
      </c>
      <c r="E3237" s="4" t="b">
        <f aca="false">FALSE()</f>
        <v>0</v>
      </c>
    </row>
    <row r="3238" customFormat="false" ht="13.2" hidden="false" customHeight="false" outlineLevel="0" collapsed="false">
      <c r="A3238" s="5" t="s">
        <v>3256</v>
      </c>
      <c r="B3238" s="2" t="n">
        <v>0.062615802562317</v>
      </c>
      <c r="C3238" s="2" t="n">
        <v>0.00173932784895325</v>
      </c>
      <c r="D3238" s="2" t="n">
        <v>0.041743868374878</v>
      </c>
      <c r="E3238" s="4" t="b">
        <f aca="false">FALSE()</f>
        <v>0</v>
      </c>
    </row>
    <row r="3239" customFormat="false" ht="13.2" hidden="false" customHeight="false" outlineLevel="0" collapsed="false">
      <c r="A3239" s="5" t="s">
        <v>3257</v>
      </c>
      <c r="B3239" s="2" t="n">
        <v>1.28440285538727</v>
      </c>
      <c r="C3239" s="2" t="n">
        <v>0.0356778570940909</v>
      </c>
      <c r="D3239" s="2" t="n">
        <v>0.856268570258181</v>
      </c>
      <c r="E3239" s="4" t="b">
        <f aca="false">FALSE()</f>
        <v>0</v>
      </c>
    </row>
    <row r="3240" customFormat="false" ht="13.2" hidden="false" customHeight="false" outlineLevel="0" collapsed="false">
      <c r="A3240" s="5" t="s">
        <v>3258</v>
      </c>
      <c r="B3240" s="2" t="n">
        <v>0.918652847217281</v>
      </c>
      <c r="C3240" s="2" t="n">
        <v>0.0255181346449245</v>
      </c>
      <c r="D3240" s="2" t="n">
        <v>0.612435231478187</v>
      </c>
      <c r="E3240" s="4" t="b">
        <f aca="false">FALSE()</f>
        <v>0</v>
      </c>
    </row>
    <row r="3241" customFormat="false" ht="13.2" hidden="false" customHeight="false" outlineLevel="0" collapsed="false">
      <c r="A3241" s="5" t="s">
        <v>3259</v>
      </c>
      <c r="B3241" s="2" t="n">
        <v>1.01155856698368</v>
      </c>
      <c r="C3241" s="2" t="n">
        <v>0.0280988490828799</v>
      </c>
      <c r="D3241" s="2" t="n">
        <v>0.674372377989117</v>
      </c>
      <c r="E3241" s="4" t="b">
        <f aca="false">FALSE()</f>
        <v>0</v>
      </c>
    </row>
    <row r="3242" customFormat="false" ht="13.2" hidden="false" customHeight="false" outlineLevel="0" collapsed="false">
      <c r="A3242" s="5" t="s">
        <v>3260</v>
      </c>
      <c r="B3242" s="2" t="n">
        <v>1.52641106362536</v>
      </c>
      <c r="C3242" s="2" t="n">
        <v>0.0424003073229266</v>
      </c>
      <c r="D3242" s="2" t="n">
        <v>1.01760737575024</v>
      </c>
      <c r="E3242" s="4" t="b">
        <f aca="false">FALSE()</f>
        <v>0</v>
      </c>
    </row>
    <row r="3243" customFormat="false" ht="13.2" hidden="false" customHeight="false" outlineLevel="0" collapsed="false">
      <c r="A3243" s="5" t="s">
        <v>3261</v>
      </c>
      <c r="B3243" s="2" t="n">
        <v>5.27607290694705</v>
      </c>
      <c r="C3243" s="2" t="n">
        <v>0.146557580748529</v>
      </c>
      <c r="D3243" s="2" t="n">
        <v>3.5173819379647</v>
      </c>
      <c r="E3243" s="4" t="b">
        <f aca="false">FALSE()</f>
        <v>0</v>
      </c>
    </row>
    <row r="3244" customFormat="false" ht="13.2" hidden="false" customHeight="false" outlineLevel="0" collapsed="false">
      <c r="A3244" s="5" t="s">
        <v>3262</v>
      </c>
      <c r="B3244" s="2" t="n">
        <v>1.12431342465383</v>
      </c>
      <c r="C3244" s="2" t="n">
        <v>0.0312309284626065</v>
      </c>
      <c r="D3244" s="2" t="n">
        <v>0.749542283102556</v>
      </c>
      <c r="E3244" s="4" t="b">
        <f aca="false">FALSE()</f>
        <v>0</v>
      </c>
    </row>
    <row r="3245" customFormat="false" ht="13.2" hidden="false" customHeight="false" outlineLevel="0" collapsed="false">
      <c r="A3245" s="5" t="s">
        <v>3263</v>
      </c>
      <c r="B3245" s="2" t="n">
        <v>12.0861794127638</v>
      </c>
      <c r="C3245" s="2" t="n">
        <v>0.335727205910107</v>
      </c>
      <c r="D3245" s="2" t="n">
        <v>8.05745294184256</v>
      </c>
      <c r="E3245" s="4" t="b">
        <f aca="false">FALSE()</f>
        <v>0</v>
      </c>
    </row>
    <row r="3246" customFormat="false" ht="13.2" hidden="false" customHeight="false" outlineLevel="0" collapsed="false">
      <c r="A3246" s="5" t="s">
        <v>3264</v>
      </c>
      <c r="B3246" s="2" t="n">
        <v>7.07312876574544</v>
      </c>
      <c r="C3246" s="2" t="n">
        <v>0.196475799048485</v>
      </c>
      <c r="D3246" s="2" t="n">
        <v>4.71541917716363</v>
      </c>
      <c r="E3246" s="4" t="b">
        <f aca="false">FALSE()</f>
        <v>0</v>
      </c>
    </row>
    <row r="3247" customFormat="false" ht="13.2" hidden="false" customHeight="false" outlineLevel="0" collapsed="false">
      <c r="A3247" s="5" t="s">
        <v>3265</v>
      </c>
      <c r="B3247" s="2" t="n">
        <v>4.43378411166073</v>
      </c>
      <c r="C3247" s="2" t="n">
        <v>0.123160669768354</v>
      </c>
      <c r="D3247" s="2" t="n">
        <v>2.95585607444049</v>
      </c>
      <c r="E3247" s="4" t="b">
        <f aca="false">TRUE()</f>
        <v>1</v>
      </c>
    </row>
    <row r="3248" customFormat="false" ht="13.2" hidden="false" customHeight="false" outlineLevel="0" collapsed="false">
      <c r="A3248" s="5" t="s">
        <v>3266</v>
      </c>
      <c r="B3248" s="2" t="n">
        <v>1.22089845863918</v>
      </c>
      <c r="C3248" s="2" t="n">
        <v>0.0339138460733106</v>
      </c>
      <c r="D3248" s="2" t="n">
        <v>0.813932305759454</v>
      </c>
      <c r="E3248" s="4" t="b">
        <f aca="false">FALSE()</f>
        <v>0</v>
      </c>
    </row>
    <row r="3249" customFormat="false" ht="13.2" hidden="false" customHeight="false" outlineLevel="0" collapsed="false">
      <c r="A3249" s="5" t="s">
        <v>3267</v>
      </c>
      <c r="B3249" s="2" t="n">
        <v>0.321420950454764</v>
      </c>
      <c r="C3249" s="2" t="n">
        <v>0.00892835973485455</v>
      </c>
      <c r="D3249" s="2" t="n">
        <v>0.214280633636509</v>
      </c>
      <c r="E3249" s="4" t="b">
        <f aca="false">FALSE()</f>
        <v>0</v>
      </c>
    </row>
    <row r="3250" customFormat="false" ht="13.2" hidden="false" customHeight="false" outlineLevel="0" collapsed="false">
      <c r="A3250" s="5" t="s">
        <v>3268</v>
      </c>
      <c r="B3250" s="2" t="n">
        <v>1.330588435422</v>
      </c>
      <c r="C3250" s="2" t="n">
        <v>0.0369607898728333</v>
      </c>
      <c r="D3250" s="2" t="n">
        <v>0.887058956948</v>
      </c>
      <c r="E3250" s="4" t="b">
        <f aca="false">FALSE()</f>
        <v>0</v>
      </c>
    </row>
    <row r="3251" customFormat="false" ht="13.2" hidden="false" customHeight="false" outlineLevel="0" collapsed="false">
      <c r="A3251" s="5" t="s">
        <v>3269</v>
      </c>
      <c r="B3251" s="2" t="n">
        <v>5.88589758380901</v>
      </c>
      <c r="C3251" s="2" t="n">
        <v>0.163497155105806</v>
      </c>
      <c r="D3251" s="2" t="n">
        <v>3.92393172253934</v>
      </c>
      <c r="E3251" s="4" t="b">
        <f aca="false">FALSE()</f>
        <v>0</v>
      </c>
    </row>
    <row r="3252" customFormat="false" ht="13.2" hidden="false" customHeight="false" outlineLevel="0" collapsed="false">
      <c r="A3252" s="5" t="s">
        <v>3270</v>
      </c>
      <c r="B3252" s="2" t="n">
        <v>0.539949008531641</v>
      </c>
      <c r="C3252" s="2" t="n">
        <v>0.0149985835703234</v>
      </c>
      <c r="D3252" s="2" t="n">
        <v>0.35996600568776</v>
      </c>
      <c r="E3252" s="4" t="b">
        <f aca="false">FALSE()</f>
        <v>0</v>
      </c>
    </row>
    <row r="3253" customFormat="false" ht="13.2" hidden="false" customHeight="false" outlineLevel="0" collapsed="false">
      <c r="A3253" s="5" t="s">
        <v>3271</v>
      </c>
      <c r="B3253" s="2" t="n">
        <v>1.0678743366109</v>
      </c>
      <c r="C3253" s="2" t="n">
        <v>0.0296631760169696</v>
      </c>
      <c r="D3253" s="2" t="n">
        <v>0.71191622440727</v>
      </c>
      <c r="E3253" s="4" t="b">
        <f aca="false">FALSE()</f>
        <v>0</v>
      </c>
    </row>
    <row r="3254" customFormat="false" ht="13.2" hidden="false" customHeight="false" outlineLevel="0" collapsed="false">
      <c r="A3254" s="5" t="s">
        <v>3272</v>
      </c>
      <c r="B3254" s="2" t="n">
        <v>1.19940381592374</v>
      </c>
      <c r="C3254" s="2" t="n">
        <v>0.0333167726645484</v>
      </c>
      <c r="D3254" s="2" t="n">
        <v>0.799602543949162</v>
      </c>
      <c r="E3254" s="4" t="b">
        <f aca="false">FALSE()</f>
        <v>0</v>
      </c>
    </row>
    <row r="3255" customFormat="false" ht="13.2" hidden="false" customHeight="false" outlineLevel="0" collapsed="false">
      <c r="A3255" s="5" t="s">
        <v>3273</v>
      </c>
      <c r="B3255" s="2" t="n">
        <v>0.410992485660146</v>
      </c>
      <c r="C3255" s="2" t="n">
        <v>0.0114164579350041</v>
      </c>
      <c r="D3255" s="2" t="n">
        <v>0.273994990440098</v>
      </c>
      <c r="E3255" s="4" t="b">
        <f aca="false">FALSE()</f>
        <v>0</v>
      </c>
    </row>
    <row r="3256" customFormat="false" ht="13.2" hidden="false" customHeight="false" outlineLevel="0" collapsed="false">
      <c r="A3256" s="5" t="s">
        <v>3274</v>
      </c>
      <c r="B3256" s="2" t="n">
        <v>0.358049218351104</v>
      </c>
      <c r="C3256" s="2" t="n">
        <v>0.00994581162086401</v>
      </c>
      <c r="D3256" s="2" t="n">
        <v>0.238699478900736</v>
      </c>
      <c r="E3256" s="4" t="b">
        <f aca="false">FALSE()</f>
        <v>0</v>
      </c>
    </row>
    <row r="3257" customFormat="false" ht="13.2" hidden="false" customHeight="false" outlineLevel="0" collapsed="false">
      <c r="A3257" s="5" t="s">
        <v>3275</v>
      </c>
      <c r="B3257" s="2" t="n">
        <v>0.241217837035494</v>
      </c>
      <c r="C3257" s="2" t="n">
        <v>0.00670049547320818</v>
      </c>
      <c r="D3257" s="2" t="n">
        <v>0.160811891356996</v>
      </c>
      <c r="E3257" s="4" t="b">
        <f aca="false">FALSE()</f>
        <v>0</v>
      </c>
    </row>
    <row r="3258" customFormat="false" ht="13.2" hidden="false" customHeight="false" outlineLevel="0" collapsed="false">
      <c r="A3258" s="5" t="s">
        <v>3276</v>
      </c>
      <c r="B3258" s="2" t="n">
        <v>0.525664580405894</v>
      </c>
      <c r="C3258" s="2" t="n">
        <v>0.0146017939001637</v>
      </c>
      <c r="D3258" s="2" t="n">
        <v>0.35044305360393</v>
      </c>
      <c r="E3258" s="4" t="b">
        <f aca="false">FALSE()</f>
        <v>0</v>
      </c>
    </row>
    <row r="3259" customFormat="false" ht="13.2" hidden="false" customHeight="false" outlineLevel="0" collapsed="false">
      <c r="A3259" s="5" t="s">
        <v>3277</v>
      </c>
      <c r="B3259" s="2" t="n">
        <v>0.153529538642292</v>
      </c>
      <c r="C3259" s="2" t="n">
        <v>0.00426470940673035</v>
      </c>
      <c r="D3259" s="2" t="n">
        <v>0.102353025761528</v>
      </c>
      <c r="E3259" s="4" t="b">
        <f aca="false">FALSE()</f>
        <v>0</v>
      </c>
    </row>
    <row r="3260" customFormat="false" ht="13.2" hidden="false" customHeight="false" outlineLevel="0" collapsed="false">
      <c r="A3260" s="5" t="s">
        <v>3278</v>
      </c>
      <c r="B3260" s="2" t="n">
        <v>0.575926414242714</v>
      </c>
      <c r="C3260" s="2" t="n">
        <v>0.0159979559511865</v>
      </c>
      <c r="D3260" s="2" t="n">
        <v>0.383950942828476</v>
      </c>
      <c r="E3260" s="4" t="b">
        <f aca="false">FALSE()</f>
        <v>0</v>
      </c>
    </row>
    <row r="3261" customFormat="false" ht="13.2" hidden="false" customHeight="false" outlineLevel="0" collapsed="false">
      <c r="A3261" s="5" t="s">
        <v>3279</v>
      </c>
      <c r="B3261" s="2" t="n">
        <v>0.284683935684185</v>
      </c>
      <c r="C3261" s="2" t="n">
        <v>0.00790788710233848</v>
      </c>
      <c r="D3261" s="2" t="n">
        <v>0.189789290456123</v>
      </c>
      <c r="E3261" s="4" t="b">
        <f aca="false">FALSE()</f>
        <v>0</v>
      </c>
    </row>
    <row r="3262" customFormat="false" ht="13.2" hidden="false" customHeight="false" outlineLevel="0" collapsed="false">
      <c r="A3262" s="5" t="s">
        <v>3280</v>
      </c>
      <c r="B3262" s="2" t="n">
        <v>0.144201593360239</v>
      </c>
      <c r="C3262" s="2" t="n">
        <v>0.00400559981556218</v>
      </c>
      <c r="D3262" s="2" t="n">
        <v>0.0961343955734924</v>
      </c>
      <c r="E3262" s="4" t="b">
        <f aca="false">FALSE()</f>
        <v>0</v>
      </c>
    </row>
    <row r="3263" customFormat="false" ht="13.2" hidden="false" customHeight="false" outlineLevel="0" collapsed="false">
      <c r="A3263" s="5" t="s">
        <v>3281</v>
      </c>
      <c r="B3263" s="2" t="n">
        <v>0.183529374233947</v>
      </c>
      <c r="C3263" s="2" t="n">
        <v>0.00509803817316521</v>
      </c>
      <c r="D3263" s="2" t="n">
        <v>0.122352916155965</v>
      </c>
      <c r="E3263" s="4" t="b">
        <f aca="false">FALSE()</f>
        <v>0</v>
      </c>
    </row>
    <row r="3264" customFormat="false" ht="13.2" hidden="false" customHeight="false" outlineLevel="0" collapsed="false">
      <c r="A3264" s="5" t="s">
        <v>3282</v>
      </c>
      <c r="B3264" s="2" t="n">
        <v>4.84453697641685</v>
      </c>
      <c r="C3264" s="2" t="n">
        <v>0.134570471567135</v>
      </c>
      <c r="D3264" s="2" t="n">
        <v>3.22969131761124</v>
      </c>
      <c r="E3264" s="4" t="b">
        <f aca="false">FALSE()</f>
        <v>0</v>
      </c>
    </row>
    <row r="3265" customFormat="false" ht="13.2" hidden="false" customHeight="false" outlineLevel="0" collapsed="false">
      <c r="A3265" s="5" t="s">
        <v>3283</v>
      </c>
      <c r="B3265" s="2" t="n">
        <v>3.44041676497457</v>
      </c>
      <c r="C3265" s="2" t="n">
        <v>0.0955671323604047</v>
      </c>
      <c r="D3265" s="2" t="n">
        <v>2.29361117664971</v>
      </c>
      <c r="E3265" s="4" t="b">
        <f aca="false">FALSE()</f>
        <v>0</v>
      </c>
    </row>
    <row r="3266" customFormat="false" ht="13.2" hidden="false" customHeight="false" outlineLevel="0" collapsed="false">
      <c r="A3266" s="5" t="s">
        <v>3284</v>
      </c>
      <c r="B3266" s="2" t="n">
        <v>3.05036115580393</v>
      </c>
      <c r="C3266" s="2" t="n">
        <v>0.084732254327887</v>
      </c>
      <c r="D3266" s="2" t="n">
        <v>2.03357410386929</v>
      </c>
      <c r="E3266" s="4" t="b">
        <f aca="false">FALSE()</f>
        <v>0</v>
      </c>
    </row>
    <row r="3267" customFormat="false" ht="13.2" hidden="false" customHeight="false" outlineLevel="0" collapsed="false">
      <c r="A3267" s="5" t="s">
        <v>3285</v>
      </c>
      <c r="B3267" s="2" t="n">
        <v>2.34404211232571</v>
      </c>
      <c r="C3267" s="2" t="n">
        <v>0.0651122808979365</v>
      </c>
      <c r="D3267" s="2" t="n">
        <v>1.56269474155048</v>
      </c>
      <c r="E3267" s="4" t="b">
        <f aca="false">FALSE()</f>
        <v>0</v>
      </c>
    </row>
    <row r="3268" customFormat="false" ht="13.2" hidden="false" customHeight="false" outlineLevel="0" collapsed="false">
      <c r="A3268" s="5" t="s">
        <v>3286</v>
      </c>
      <c r="B3268" s="2" t="n">
        <v>1.33470813400511</v>
      </c>
      <c r="C3268" s="2" t="n">
        <v>0.0370752259445865</v>
      </c>
      <c r="D3268" s="2" t="n">
        <v>0.889805422670077</v>
      </c>
      <c r="E3268" s="4" t="b">
        <f aca="false">FALSE()</f>
        <v>0</v>
      </c>
    </row>
    <row r="3269" customFormat="false" ht="13.2" hidden="false" customHeight="false" outlineLevel="0" collapsed="false">
      <c r="A3269" s="5" t="s">
        <v>3287</v>
      </c>
      <c r="B3269" s="2" t="n">
        <v>2.31896826727803</v>
      </c>
      <c r="C3269" s="2" t="n">
        <v>0.0644157852021674</v>
      </c>
      <c r="D3269" s="2" t="n">
        <v>1.54597884485202</v>
      </c>
      <c r="E3269" s="4" t="b">
        <f aca="false">FALSE()</f>
        <v>0</v>
      </c>
    </row>
    <row r="3270" customFormat="false" ht="13.2" hidden="false" customHeight="false" outlineLevel="0" collapsed="false">
      <c r="A3270" s="5" t="s">
        <v>3288</v>
      </c>
      <c r="B3270" s="2" t="n">
        <v>1.97124244636546</v>
      </c>
      <c r="C3270" s="2" t="n">
        <v>0.0547567346212629</v>
      </c>
      <c r="D3270" s="2" t="n">
        <v>1.31416163091031</v>
      </c>
      <c r="E3270" s="4" t="b">
        <f aca="false">FALSE()</f>
        <v>0</v>
      </c>
    </row>
    <row r="3271" customFormat="false" ht="13.2" hidden="false" customHeight="false" outlineLevel="0" collapsed="false">
      <c r="A3271" s="5" t="s">
        <v>3289</v>
      </c>
      <c r="B3271" s="2" t="n">
        <v>0.53636117121186</v>
      </c>
      <c r="C3271" s="2" t="n">
        <v>0.0148989214225517</v>
      </c>
      <c r="D3271" s="2" t="n">
        <v>0.35757411414124</v>
      </c>
      <c r="E3271" s="4" t="b">
        <f aca="false">FALSE()</f>
        <v>0</v>
      </c>
    </row>
    <row r="3272" customFormat="false" ht="13.2" hidden="false" customHeight="false" outlineLevel="0" collapsed="false">
      <c r="A3272" s="5" t="s">
        <v>3290</v>
      </c>
      <c r="B3272" s="2" t="n">
        <v>0.231005075374713</v>
      </c>
      <c r="C3272" s="2" t="n">
        <v>0.00641680764929758</v>
      </c>
      <c r="D3272" s="2" t="n">
        <v>0.154003383583142</v>
      </c>
      <c r="E3272" s="4" t="b">
        <f aca="false">FALSE()</f>
        <v>0</v>
      </c>
    </row>
    <row r="3273" customFormat="false" ht="13.2" hidden="false" customHeight="false" outlineLevel="0" collapsed="false">
      <c r="A3273" s="5" t="s">
        <v>3291</v>
      </c>
      <c r="B3273" s="2" t="n">
        <v>0.213551336981155</v>
      </c>
      <c r="C3273" s="2" t="n">
        <v>0.00593198158280985</v>
      </c>
      <c r="D3273" s="2" t="n">
        <v>0.142367557987436</v>
      </c>
      <c r="E3273" s="4" t="b">
        <f aca="false">FALSE()</f>
        <v>0</v>
      </c>
    </row>
    <row r="3274" customFormat="false" ht="13.2" hidden="false" customHeight="false" outlineLevel="0" collapsed="false">
      <c r="A3274" s="5" t="s">
        <v>3292</v>
      </c>
      <c r="B3274" s="2" t="n">
        <v>0.285126208951869</v>
      </c>
      <c r="C3274" s="2" t="n">
        <v>0.00792017247088524</v>
      </c>
      <c r="D3274" s="2" t="n">
        <v>0.190084139301246</v>
      </c>
      <c r="E3274" s="4" t="b">
        <f aca="false">FALSE()</f>
        <v>0</v>
      </c>
    </row>
    <row r="3275" customFormat="false" ht="13.2" hidden="false" customHeight="false" outlineLevel="0" collapsed="false">
      <c r="A3275" s="5" t="s">
        <v>3293</v>
      </c>
      <c r="B3275" s="2" t="n">
        <v>0.178154094494926</v>
      </c>
      <c r="C3275" s="2" t="n">
        <v>0.00494872484708126</v>
      </c>
      <c r="D3275" s="2" t="n">
        <v>0.11876939632995</v>
      </c>
      <c r="E3275" s="4" t="b">
        <f aca="false">FALSE()</f>
        <v>0</v>
      </c>
    </row>
    <row r="3276" customFormat="false" ht="13.2" hidden="false" customHeight="false" outlineLevel="0" collapsed="false">
      <c r="A3276" s="5" t="s">
        <v>3294</v>
      </c>
      <c r="B3276" s="2" t="n">
        <v>0.200843603610183</v>
      </c>
      <c r="C3276" s="2" t="n">
        <v>0.00557898898917174</v>
      </c>
      <c r="D3276" s="2" t="n">
        <v>0.133895735740122</v>
      </c>
      <c r="E3276" s="4" t="b">
        <f aca="false">FALSE()</f>
        <v>0</v>
      </c>
    </row>
    <row r="3277" customFormat="false" ht="13.2" hidden="false" customHeight="false" outlineLevel="0" collapsed="false">
      <c r="A3277" s="5" t="s">
        <v>3295</v>
      </c>
      <c r="B3277" s="2" t="n">
        <v>0.56222053028165</v>
      </c>
      <c r="C3277" s="2" t="n">
        <v>0.015617236952268</v>
      </c>
      <c r="D3277" s="2" t="n">
        <v>0.374813686854433</v>
      </c>
      <c r="E3277" s="4" t="b">
        <f aca="false">FALSE()</f>
        <v>0</v>
      </c>
    </row>
    <row r="3278" customFormat="false" ht="13.2" hidden="false" customHeight="false" outlineLevel="0" collapsed="false">
      <c r="A3278" s="5" t="s">
        <v>3296</v>
      </c>
      <c r="B3278" s="2" t="n">
        <v>4.53579947343062</v>
      </c>
      <c r="C3278" s="2" t="n">
        <v>0.125994429817517</v>
      </c>
      <c r="D3278" s="2" t="n">
        <v>3.02386631562042</v>
      </c>
      <c r="E3278" s="4" t="b">
        <f aca="false">FALSE()</f>
        <v>0</v>
      </c>
    </row>
    <row r="3279" customFormat="false" ht="13.2" hidden="false" customHeight="false" outlineLevel="0" collapsed="false">
      <c r="A3279" s="5" t="s">
        <v>3297</v>
      </c>
      <c r="B3279" s="2" t="n">
        <v>2.2087769215316</v>
      </c>
      <c r="C3279" s="2" t="n">
        <v>0.0613549144869888</v>
      </c>
      <c r="D3279" s="2" t="n">
        <v>1.47251794768773</v>
      </c>
      <c r="E3279" s="4" t="b">
        <f aca="false">FALSE()</f>
        <v>0</v>
      </c>
    </row>
    <row r="3280" customFormat="false" ht="13.2" hidden="false" customHeight="false" outlineLevel="0" collapsed="false">
      <c r="A3280" s="5" t="s">
        <v>3298</v>
      </c>
      <c r="B3280" s="2" t="n">
        <v>0.975619748873138</v>
      </c>
      <c r="C3280" s="2" t="n">
        <v>0.0271005485798094</v>
      </c>
      <c r="D3280" s="2" t="n">
        <v>0.650413165915425</v>
      </c>
      <c r="E3280" s="4" t="b">
        <f aca="false">FALSE()</f>
        <v>0</v>
      </c>
    </row>
    <row r="3281" customFormat="false" ht="13.2" hidden="false" customHeight="false" outlineLevel="0" collapsed="false">
      <c r="A3281" s="5" t="s">
        <v>3299</v>
      </c>
      <c r="B3281" s="2" t="n">
        <v>13.9803775320868</v>
      </c>
      <c r="C3281" s="2" t="n">
        <v>0.388343820335744</v>
      </c>
      <c r="D3281" s="2" t="n">
        <v>9.32025168805786</v>
      </c>
      <c r="E3281" s="4" t="b">
        <f aca="false">FALSE()</f>
        <v>0</v>
      </c>
    </row>
    <row r="3282" customFormat="false" ht="13.2" hidden="false" customHeight="false" outlineLevel="0" collapsed="false">
      <c r="A3282" s="5" t="s">
        <v>3300</v>
      </c>
      <c r="B3282" s="2" t="n">
        <v>16.3541431604031</v>
      </c>
      <c r="C3282" s="2" t="n">
        <v>0.454281754455642</v>
      </c>
      <c r="D3282" s="2" t="n">
        <v>10.9027621069354</v>
      </c>
      <c r="E3282" s="4" t="b">
        <f aca="false">FALSE()</f>
        <v>0</v>
      </c>
    </row>
    <row r="3283" customFormat="false" ht="13.2" hidden="false" customHeight="false" outlineLevel="0" collapsed="false">
      <c r="A3283" s="5" t="s">
        <v>3301</v>
      </c>
      <c r="B3283" s="2" t="n">
        <v>9.03399600474717</v>
      </c>
      <c r="C3283" s="2" t="n">
        <v>0.250944333465199</v>
      </c>
      <c r="D3283" s="2" t="n">
        <v>6.02266400316478</v>
      </c>
      <c r="E3283" s="4" t="b">
        <f aca="false">FALSE()</f>
        <v>0</v>
      </c>
    </row>
    <row r="3284" customFormat="false" ht="13.2" hidden="false" customHeight="false" outlineLevel="0" collapsed="false">
      <c r="A3284" s="5" t="s">
        <v>3302</v>
      </c>
      <c r="B3284" s="2" t="n">
        <v>2.09092499262698</v>
      </c>
      <c r="C3284" s="2" t="n">
        <v>0.058081249795194</v>
      </c>
      <c r="D3284" s="2" t="n">
        <v>1.39394999508466</v>
      </c>
      <c r="E3284" s="4" t="b">
        <f aca="false">FALSE()</f>
        <v>0</v>
      </c>
    </row>
    <row r="3285" customFormat="false" ht="13.2" hidden="false" customHeight="false" outlineLevel="0" collapsed="false">
      <c r="A3285" s="5" t="s">
        <v>3303</v>
      </c>
      <c r="B3285" s="2" t="n">
        <v>5.24350443240782</v>
      </c>
      <c r="C3285" s="2" t="n">
        <v>0.145652900900217</v>
      </c>
      <c r="D3285" s="2" t="n">
        <v>3.49566962160521</v>
      </c>
      <c r="E3285" s="4" t="b">
        <f aca="false">FALSE()</f>
        <v>0</v>
      </c>
    </row>
    <row r="3286" customFormat="false" ht="13.2" hidden="false" customHeight="false" outlineLevel="0" collapsed="false">
      <c r="A3286" s="5" t="s">
        <v>3304</v>
      </c>
      <c r="B3286" s="2" t="n">
        <v>0.377918594506898</v>
      </c>
      <c r="C3286" s="2" t="n">
        <v>0.0104977387363027</v>
      </c>
      <c r="D3286" s="2" t="n">
        <v>0.251945729671265</v>
      </c>
      <c r="E3286" s="4" t="b">
        <f aca="false">FALSE()</f>
        <v>0</v>
      </c>
    </row>
    <row r="3287" customFormat="false" ht="13.2" hidden="false" customHeight="false" outlineLevel="0" collapsed="false">
      <c r="A3287" s="5" t="s">
        <v>3305</v>
      </c>
      <c r="B3287" s="2" t="n">
        <v>20.8777432853537</v>
      </c>
      <c r="C3287" s="2" t="n">
        <v>0.579937313482048</v>
      </c>
      <c r="D3287" s="2" t="n">
        <v>13.9184955235692</v>
      </c>
      <c r="E3287" s="4" t="b">
        <f aca="false">FALSE()</f>
        <v>0</v>
      </c>
    </row>
    <row r="3288" customFormat="false" ht="13.2" hidden="false" customHeight="false" outlineLevel="0" collapsed="false">
      <c r="A3288" s="5" t="s">
        <v>3306</v>
      </c>
      <c r="B3288" s="2" t="n">
        <v>14.0107378784079</v>
      </c>
      <c r="C3288" s="2" t="n">
        <v>0.389187163289109</v>
      </c>
      <c r="D3288" s="2" t="n">
        <v>9.34049191893862</v>
      </c>
      <c r="E3288" s="4" t="b">
        <f aca="false">FALSE()</f>
        <v>0</v>
      </c>
    </row>
    <row r="3289" customFormat="false" ht="13.2" hidden="false" customHeight="false" outlineLevel="0" collapsed="false">
      <c r="A3289" s="5" t="s">
        <v>3307</v>
      </c>
      <c r="B3289" s="2" t="n">
        <v>7.69884721653453</v>
      </c>
      <c r="C3289" s="2" t="n">
        <v>0.213856867125959</v>
      </c>
      <c r="D3289" s="2" t="n">
        <v>5.13256481102302</v>
      </c>
      <c r="E3289" s="4" t="b">
        <f aca="false">FALSE()</f>
        <v>0</v>
      </c>
    </row>
    <row r="3290" customFormat="false" ht="13.2" hidden="false" customHeight="false" outlineLevel="0" collapsed="false">
      <c r="A3290" s="5" t="s">
        <v>3308</v>
      </c>
      <c r="B3290" s="2" t="n">
        <v>8.32849890414471</v>
      </c>
      <c r="C3290" s="2" t="n">
        <v>0.231347191781797</v>
      </c>
      <c r="D3290" s="2" t="n">
        <v>5.55233260276314</v>
      </c>
      <c r="E3290" s="4" t="b">
        <f aca="false">FALSE()</f>
        <v>0</v>
      </c>
    </row>
    <row r="3291" customFormat="false" ht="13.2" hidden="false" customHeight="false" outlineLevel="0" collapsed="false">
      <c r="A3291" s="5" t="s">
        <v>3309</v>
      </c>
      <c r="B3291" s="2" t="n">
        <v>11.6984630756844</v>
      </c>
      <c r="C3291" s="2" t="n">
        <v>0.324957307657901</v>
      </c>
      <c r="D3291" s="2" t="n">
        <v>7.79897538378963</v>
      </c>
      <c r="E3291" s="4" t="b">
        <f aca="false">FALSE()</f>
        <v>0</v>
      </c>
    </row>
    <row r="3292" customFormat="false" ht="13.2" hidden="false" customHeight="false" outlineLevel="0" collapsed="false">
      <c r="A3292" s="5" t="s">
        <v>3310</v>
      </c>
      <c r="B3292" s="2" t="n">
        <v>0.896019195677625</v>
      </c>
      <c r="C3292" s="2" t="n">
        <v>0.0248894221021563</v>
      </c>
      <c r="D3292" s="2" t="n">
        <v>0.59734613045175</v>
      </c>
      <c r="E3292" s="4" t="b">
        <f aca="false">FALSE()</f>
        <v>0</v>
      </c>
    </row>
    <row r="3293" customFormat="false" ht="13.2" hidden="false" customHeight="false" outlineLevel="0" collapsed="false">
      <c r="A3293" s="5" t="s">
        <v>3311</v>
      </c>
      <c r="B3293" s="2" t="n">
        <v>0.582344098882933</v>
      </c>
      <c r="C3293" s="2" t="n">
        <v>0.0161762249689704</v>
      </c>
      <c r="D3293" s="2" t="n">
        <v>0.388229399255289</v>
      </c>
      <c r="E3293" s="4" t="b">
        <f aca="false">FALSE()</f>
        <v>0</v>
      </c>
    </row>
    <row r="3294" customFormat="false" ht="13.2" hidden="false" customHeight="false" outlineLevel="0" collapsed="false">
      <c r="A3294" s="5" t="s">
        <v>3312</v>
      </c>
      <c r="B3294" s="2" t="n">
        <v>8.18383506910812</v>
      </c>
      <c r="C3294" s="2" t="n">
        <v>0.22732875191967</v>
      </c>
      <c r="D3294" s="2" t="n">
        <v>5.45589004607208</v>
      </c>
      <c r="E3294" s="4" t="b">
        <f aca="false">FALSE()</f>
        <v>0</v>
      </c>
    </row>
    <row r="3295" customFormat="false" ht="13.2" hidden="false" customHeight="false" outlineLevel="0" collapsed="false">
      <c r="A3295" s="5" t="s">
        <v>3313</v>
      </c>
      <c r="B3295" s="2" t="n">
        <v>6.57296195430641</v>
      </c>
      <c r="C3295" s="2" t="n">
        <v>0.182582276508511</v>
      </c>
      <c r="D3295" s="2" t="n">
        <v>4.38197463620428</v>
      </c>
      <c r="E3295" s="4" t="b">
        <f aca="false">FALSE()</f>
        <v>0</v>
      </c>
    </row>
    <row r="3296" customFormat="false" ht="13.2" hidden="false" customHeight="false" outlineLevel="0" collapsed="false">
      <c r="A3296" s="5" t="s">
        <v>3314</v>
      </c>
      <c r="B3296" s="2" t="n">
        <v>4.80168908890682</v>
      </c>
      <c r="C3296" s="2" t="n">
        <v>0.133380252469634</v>
      </c>
      <c r="D3296" s="2" t="n">
        <v>3.20112605927121</v>
      </c>
      <c r="E3296" s="4" t="b">
        <f aca="false">FALSE()</f>
        <v>0</v>
      </c>
    </row>
    <row r="3297" customFormat="false" ht="13.2" hidden="false" customHeight="false" outlineLevel="0" collapsed="false">
      <c r="A3297" s="5" t="s">
        <v>3315</v>
      </c>
      <c r="B3297" s="2" t="n">
        <v>2.11728680003382</v>
      </c>
      <c r="C3297" s="2" t="n">
        <v>0.0588135222231618</v>
      </c>
      <c r="D3297" s="2" t="n">
        <v>1.41152453335588</v>
      </c>
      <c r="E3297" s="4" t="b">
        <f aca="false">FALSE()</f>
        <v>0</v>
      </c>
    </row>
    <row r="3298" customFormat="false" ht="13.2" hidden="false" customHeight="false" outlineLevel="0" collapsed="false">
      <c r="A3298" s="5" t="s">
        <v>3316</v>
      </c>
      <c r="B3298" s="2" t="n">
        <v>0.295686259017475</v>
      </c>
      <c r="C3298" s="2" t="n">
        <v>0.00821350719492987</v>
      </c>
      <c r="D3298" s="2" t="n">
        <v>0.197124172678317</v>
      </c>
      <c r="E3298" s="4" t="b">
        <f aca="false">FALSE()</f>
        <v>0</v>
      </c>
    </row>
    <row r="3299" customFormat="false" ht="13.2" hidden="false" customHeight="false" outlineLevel="0" collapsed="false">
      <c r="A3299" s="5" t="s">
        <v>3317</v>
      </c>
      <c r="B3299" s="2" t="n">
        <v>0.0653050614919903</v>
      </c>
      <c r="C3299" s="2" t="n">
        <v>0.00181402948588862</v>
      </c>
      <c r="D3299" s="2" t="n">
        <v>0.0435367076613269</v>
      </c>
      <c r="E3299" s="4" t="b">
        <f aca="false">FALSE()</f>
        <v>0</v>
      </c>
    </row>
    <row r="3300" customFormat="false" ht="13.2" hidden="false" customHeight="false" outlineLevel="0" collapsed="false">
      <c r="A3300" s="5" t="s">
        <v>3318</v>
      </c>
      <c r="B3300" s="2" t="n">
        <v>0.280123852736909</v>
      </c>
      <c r="C3300" s="2" t="n">
        <v>0.00778121813158082</v>
      </c>
      <c r="D3300" s="2" t="n">
        <v>0.18674923515794</v>
      </c>
      <c r="E3300" s="4" t="b">
        <f aca="false">FALSE()</f>
        <v>0</v>
      </c>
    </row>
    <row r="3301" customFormat="false" ht="13.2" hidden="false" customHeight="false" outlineLevel="0" collapsed="false">
      <c r="A3301" s="5" t="s">
        <v>3319</v>
      </c>
      <c r="B3301" s="2" t="n">
        <v>0.190841319770508</v>
      </c>
      <c r="C3301" s="2" t="n">
        <v>0.00530114777140299</v>
      </c>
      <c r="D3301" s="2" t="n">
        <v>0.127227546513672</v>
      </c>
      <c r="E3301" s="4" t="b">
        <f aca="false">FALSE()</f>
        <v>0</v>
      </c>
    </row>
    <row r="3302" customFormat="false" ht="13.2" hidden="false" customHeight="false" outlineLevel="0" collapsed="false">
      <c r="A3302" s="5" t="s">
        <v>3320</v>
      </c>
      <c r="B3302" s="2" t="n">
        <v>0.302608820584989</v>
      </c>
      <c r="C3302" s="2" t="n">
        <v>0.00840580057180525</v>
      </c>
      <c r="D3302" s="2" t="n">
        <v>0.201739213723326</v>
      </c>
      <c r="E3302" s="4" t="b">
        <f aca="false">FALSE()</f>
        <v>0</v>
      </c>
    </row>
    <row r="3303" customFormat="false" ht="13.2" hidden="false" customHeight="false" outlineLevel="0" collapsed="false">
      <c r="A3303" s="5" t="s">
        <v>3321</v>
      </c>
      <c r="B3303" s="2" t="n">
        <v>0.836501194892616</v>
      </c>
      <c r="C3303" s="2" t="n">
        <v>0.0232361443025727</v>
      </c>
      <c r="D3303" s="2" t="n">
        <v>0.557667463261744</v>
      </c>
      <c r="E3303" s="4" t="b">
        <f aca="false">FALSE()</f>
        <v>0</v>
      </c>
    </row>
    <row r="3304" customFormat="false" ht="13.2" hidden="false" customHeight="false" outlineLevel="0" collapsed="false">
      <c r="A3304" s="5" t="s">
        <v>3322</v>
      </c>
      <c r="B3304" s="2" t="n">
        <v>0.226483040341253</v>
      </c>
      <c r="C3304" s="2" t="n">
        <v>0.00629119556503479</v>
      </c>
      <c r="D3304" s="2" t="n">
        <v>0.150988693560835</v>
      </c>
      <c r="E3304" s="4" t="b">
        <f aca="false">FALSE()</f>
        <v>0</v>
      </c>
    </row>
    <row r="3305" customFormat="false" ht="13.2" hidden="false" customHeight="false" outlineLevel="0" collapsed="false">
      <c r="A3305" s="5" t="s">
        <v>3323</v>
      </c>
      <c r="B3305" s="2" t="n">
        <v>1.75674908621318</v>
      </c>
      <c r="C3305" s="2" t="n">
        <v>0.0487985857281438</v>
      </c>
      <c r="D3305" s="2" t="n">
        <v>1.17116605747545</v>
      </c>
      <c r="E3305" s="4" t="b">
        <f aca="false">FALSE()</f>
        <v>0</v>
      </c>
    </row>
    <row r="3306" customFormat="false" ht="13.2" hidden="false" customHeight="false" outlineLevel="0" collapsed="false">
      <c r="A3306" s="5" t="s">
        <v>3324</v>
      </c>
      <c r="B3306" s="2" t="n">
        <v>1.16921293123293</v>
      </c>
      <c r="C3306" s="2" t="n">
        <v>0.0324781369786925</v>
      </c>
      <c r="D3306" s="2" t="n">
        <v>0.77947528748862</v>
      </c>
      <c r="E3306" s="4" t="b">
        <f aca="false">FALSE()</f>
        <v>0</v>
      </c>
    </row>
    <row r="3307" customFormat="false" ht="13.2" hidden="false" customHeight="false" outlineLevel="0" collapsed="false">
      <c r="A3307" s="5" t="s">
        <v>3325</v>
      </c>
      <c r="B3307" s="2" t="n">
        <v>14.0061953352791</v>
      </c>
      <c r="C3307" s="2" t="n">
        <v>0.38906098153553</v>
      </c>
      <c r="D3307" s="2" t="n">
        <v>9.33746355685272</v>
      </c>
      <c r="E3307" s="4" t="b">
        <f aca="false">FALSE()</f>
        <v>0</v>
      </c>
    </row>
    <row r="3308" customFormat="false" ht="13.2" hidden="false" customHeight="false" outlineLevel="0" collapsed="false">
      <c r="A3308" s="5" t="s">
        <v>3326</v>
      </c>
      <c r="B3308" s="2" t="n">
        <v>4.80894382765098</v>
      </c>
      <c r="C3308" s="2" t="n">
        <v>0.133581772990305</v>
      </c>
      <c r="D3308" s="2" t="n">
        <v>3.20596255176732</v>
      </c>
      <c r="E3308" s="4" t="b">
        <f aca="false">FALSE()</f>
        <v>0</v>
      </c>
    </row>
    <row r="3309" customFormat="false" ht="13.2" hidden="false" customHeight="false" outlineLevel="0" collapsed="false">
      <c r="A3309" s="5" t="s">
        <v>3327</v>
      </c>
      <c r="B3309" s="2" t="n">
        <v>0.975300524177793</v>
      </c>
      <c r="C3309" s="2" t="n">
        <v>0.0270916812271609</v>
      </c>
      <c r="D3309" s="2" t="n">
        <v>0.650200349451862</v>
      </c>
      <c r="E3309" s="4" t="b">
        <f aca="false">FALSE()</f>
        <v>0</v>
      </c>
    </row>
    <row r="3310" customFormat="false" ht="13.2" hidden="false" customHeight="false" outlineLevel="0" collapsed="false">
      <c r="A3310" s="5" t="s">
        <v>3328</v>
      </c>
      <c r="B3310" s="2" t="n">
        <v>0.422169667490971</v>
      </c>
      <c r="C3310" s="2" t="n">
        <v>0.0117269352080825</v>
      </c>
      <c r="D3310" s="2" t="n">
        <v>0.281446444993981</v>
      </c>
      <c r="E3310" s="4" t="b">
        <f aca="false">FALSE()</f>
        <v>0</v>
      </c>
    </row>
    <row r="3311" customFormat="false" ht="13.2" hidden="false" customHeight="false" outlineLevel="0" collapsed="false">
      <c r="A3311" s="5" t="s">
        <v>3329</v>
      </c>
      <c r="B3311" s="2" t="n">
        <v>3.34296634333244</v>
      </c>
      <c r="C3311" s="2" t="n">
        <v>0.092860176203679</v>
      </c>
      <c r="D3311" s="2" t="n">
        <v>2.2286442288883</v>
      </c>
      <c r="E3311" s="4" t="b">
        <f aca="false">FALSE()</f>
        <v>0</v>
      </c>
    </row>
    <row r="3312" customFormat="false" ht="13.2" hidden="false" customHeight="false" outlineLevel="0" collapsed="false">
      <c r="A3312" s="5" t="s">
        <v>3330</v>
      </c>
      <c r="B3312" s="2" t="n">
        <v>6.57059380897561</v>
      </c>
      <c r="C3312" s="2" t="n">
        <v>0.182516494693767</v>
      </c>
      <c r="D3312" s="2" t="n">
        <v>4.38039587265041</v>
      </c>
      <c r="E3312" s="4" t="b">
        <f aca="false">FALSE()</f>
        <v>0</v>
      </c>
    </row>
    <row r="3313" customFormat="false" ht="13.2" hidden="false" customHeight="false" outlineLevel="0" collapsed="false">
      <c r="A3313" s="5" t="s">
        <v>3331</v>
      </c>
      <c r="B3313" s="2" t="n">
        <v>3.32047786752068</v>
      </c>
      <c r="C3313" s="2" t="n">
        <v>0.0922354963200188</v>
      </c>
      <c r="D3313" s="2" t="n">
        <v>2.21365191168045</v>
      </c>
      <c r="E3313" s="4" t="b">
        <f aca="false">FALSE()</f>
        <v>0</v>
      </c>
    </row>
    <row r="3314" customFormat="false" ht="13.2" hidden="false" customHeight="false" outlineLevel="0" collapsed="false">
      <c r="A3314" s="5" t="s">
        <v>3332</v>
      </c>
      <c r="B3314" s="2" t="n">
        <v>0.362065027240468</v>
      </c>
      <c r="C3314" s="2" t="n">
        <v>0.0100573618677908</v>
      </c>
      <c r="D3314" s="2" t="n">
        <v>0.241376684826979</v>
      </c>
      <c r="E3314" s="4" t="b">
        <f aca="false">FALSE()</f>
        <v>0</v>
      </c>
    </row>
    <row r="3315" customFormat="false" ht="13.2" hidden="false" customHeight="false" outlineLevel="0" collapsed="false">
      <c r="A3315" s="5" t="s">
        <v>3333</v>
      </c>
      <c r="B3315" s="2" t="n">
        <v>0.0307651113617286</v>
      </c>
      <c r="C3315" s="2" t="n">
        <v>0.000854586426714684</v>
      </c>
      <c r="D3315" s="2" t="n">
        <v>0.0205100742411524</v>
      </c>
      <c r="E3315" s="4" t="b">
        <f aca="false">FALSE()</f>
        <v>0</v>
      </c>
    </row>
    <row r="3316" customFormat="false" ht="13.2" hidden="false" customHeight="false" outlineLevel="0" collapsed="false">
      <c r="A3316" s="5" t="s">
        <v>3334</v>
      </c>
      <c r="B3316" s="2" t="n">
        <v>0.231406602294977</v>
      </c>
      <c r="C3316" s="2" t="n">
        <v>0.00642796117486048</v>
      </c>
      <c r="D3316" s="2" t="n">
        <v>0.154271068196652</v>
      </c>
      <c r="E3316" s="4" t="b">
        <f aca="false">FALSE()</f>
        <v>0</v>
      </c>
    </row>
    <row r="3317" customFormat="false" ht="13.2" hidden="false" customHeight="false" outlineLevel="0" collapsed="false">
      <c r="A3317" s="5" t="s">
        <v>3335</v>
      </c>
      <c r="B3317" s="2" t="n">
        <v>0.0645133410725983</v>
      </c>
      <c r="C3317" s="2" t="n">
        <v>0.00179203725201662</v>
      </c>
      <c r="D3317" s="2" t="n">
        <v>0.0430088940483988</v>
      </c>
      <c r="E3317" s="4" t="b">
        <f aca="false">FALSE()</f>
        <v>0</v>
      </c>
    </row>
    <row r="3318" customFormat="false" ht="13.2" hidden="false" customHeight="false" outlineLevel="0" collapsed="false">
      <c r="A3318" s="5" t="s">
        <v>3336</v>
      </c>
      <c r="B3318" s="2" t="n">
        <v>0.129813545384102</v>
      </c>
      <c r="C3318" s="2" t="n">
        <v>0.00360593181622504</v>
      </c>
      <c r="D3318" s="2" t="n">
        <v>0.086542363589401</v>
      </c>
      <c r="E3318" s="4" t="b">
        <f aca="false">FALSE()</f>
        <v>0</v>
      </c>
    </row>
    <row r="3319" customFormat="false" ht="13.2" hidden="false" customHeight="false" outlineLevel="0" collapsed="false">
      <c r="A3319" s="5" t="s">
        <v>3337</v>
      </c>
      <c r="B3319" s="2" t="n">
        <v>1.03589439044069</v>
      </c>
      <c r="C3319" s="2" t="n">
        <v>0.028774844178908</v>
      </c>
      <c r="D3319" s="2" t="n">
        <v>0.690596260293792</v>
      </c>
      <c r="E3319" s="4" t="b">
        <f aca="false">FALSE()</f>
        <v>0</v>
      </c>
    </row>
    <row r="3320" customFormat="false" ht="13.2" hidden="false" customHeight="false" outlineLevel="0" collapsed="false">
      <c r="A3320" s="5" t="s">
        <v>3338</v>
      </c>
      <c r="B3320" s="2" t="n">
        <v>0.696744461364766</v>
      </c>
      <c r="C3320" s="2" t="n">
        <v>0.0193540128156879</v>
      </c>
      <c r="D3320" s="2" t="n">
        <v>0.46449630757651</v>
      </c>
      <c r="E3320" s="4" t="b">
        <f aca="false">FALSE()</f>
        <v>0</v>
      </c>
    </row>
    <row r="3321" customFormat="false" ht="13.2" hidden="false" customHeight="false" outlineLevel="0" collapsed="false">
      <c r="A3321" s="5" t="s">
        <v>3339</v>
      </c>
      <c r="B3321" s="2" t="n">
        <v>0.267604470031491</v>
      </c>
      <c r="C3321" s="2" t="n">
        <v>0.00743345750087476</v>
      </c>
      <c r="D3321" s="2" t="n">
        <v>0.178402980020994</v>
      </c>
      <c r="E3321" s="4" t="b">
        <f aca="false">FALSE()</f>
        <v>0</v>
      </c>
    </row>
    <row r="3322" customFormat="false" ht="13.2" hidden="false" customHeight="false" outlineLevel="0" collapsed="false">
      <c r="A3322" s="5" t="s">
        <v>3340</v>
      </c>
      <c r="B3322" s="2" t="n">
        <v>0.659795889399639</v>
      </c>
      <c r="C3322" s="2" t="n">
        <v>0.0183276635944344</v>
      </c>
      <c r="D3322" s="2" t="n">
        <v>0.439863926266426</v>
      </c>
      <c r="E3322" s="4" t="b">
        <f aca="false">FALSE()</f>
        <v>0</v>
      </c>
    </row>
    <row r="3323" customFormat="false" ht="13.2" hidden="false" customHeight="false" outlineLevel="0" collapsed="false">
      <c r="A3323" s="5" t="s">
        <v>3341</v>
      </c>
      <c r="B3323" s="2" t="n">
        <v>0.678339255282463</v>
      </c>
      <c r="C3323" s="2" t="n">
        <v>0.0188427570911795</v>
      </c>
      <c r="D3323" s="2" t="n">
        <v>0.452226170188309</v>
      </c>
      <c r="E3323" s="4" t="b">
        <f aca="false">FALSE()</f>
        <v>0</v>
      </c>
    </row>
    <row r="3324" customFormat="false" ht="13.2" hidden="false" customHeight="false" outlineLevel="0" collapsed="false">
      <c r="A3324" s="5" t="s">
        <v>3342</v>
      </c>
      <c r="B3324" s="2" t="n">
        <v>0.135171015461338</v>
      </c>
      <c r="C3324" s="2" t="n">
        <v>0.0037547504294816</v>
      </c>
      <c r="D3324" s="2" t="n">
        <v>0.0901140103075584</v>
      </c>
      <c r="E3324" s="4" t="b">
        <f aca="false">FALSE()</f>
        <v>0</v>
      </c>
    </row>
    <row r="3325" customFormat="false" ht="13.2" hidden="false" customHeight="false" outlineLevel="0" collapsed="false">
      <c r="A3325" s="5" t="s">
        <v>3343</v>
      </c>
      <c r="B3325" s="2" t="n">
        <v>0.477003457382924</v>
      </c>
      <c r="C3325" s="2" t="n">
        <v>0.0132500960384145</v>
      </c>
      <c r="D3325" s="2" t="n">
        <v>0.318002304921949</v>
      </c>
      <c r="E3325" s="4" t="b">
        <f aca="false">FALSE()</f>
        <v>0</v>
      </c>
    </row>
    <row r="3326" customFormat="false" ht="13.2" hidden="false" customHeight="false" outlineLevel="0" collapsed="false">
      <c r="A3326" s="5" t="s">
        <v>3344</v>
      </c>
      <c r="B3326" s="2" t="n">
        <v>2.89115546207578</v>
      </c>
      <c r="C3326" s="2" t="n">
        <v>0.0803098739465494</v>
      </c>
      <c r="D3326" s="2" t="n">
        <v>1.92743697471719</v>
      </c>
      <c r="E3326" s="4" t="b">
        <f aca="false">FALSE()</f>
        <v>0</v>
      </c>
    </row>
    <row r="3327" customFormat="false" ht="13.2" hidden="false" customHeight="false" outlineLevel="0" collapsed="false">
      <c r="A3327" s="5" t="s">
        <v>3345</v>
      </c>
      <c r="B3327" s="2" t="n">
        <v>7.71934667693684</v>
      </c>
      <c r="C3327" s="2" t="n">
        <v>0.214426296581579</v>
      </c>
      <c r="D3327" s="2" t="n">
        <v>5.1462311179579</v>
      </c>
      <c r="E3327" s="4" t="b">
        <f aca="false">FALSE()</f>
        <v>0</v>
      </c>
    </row>
    <row r="3328" customFormat="false" ht="13.2" hidden="false" customHeight="false" outlineLevel="0" collapsed="false">
      <c r="A3328" s="5" t="s">
        <v>3346</v>
      </c>
      <c r="B3328" s="2" t="n">
        <v>1.29048863269421</v>
      </c>
      <c r="C3328" s="2" t="n">
        <v>0.035846906463728</v>
      </c>
      <c r="D3328" s="2" t="n">
        <v>0.860325755129472</v>
      </c>
      <c r="E3328" s="4" t="b">
        <f aca="false">FALSE()</f>
        <v>0</v>
      </c>
    </row>
    <row r="3329" customFormat="false" ht="13.2" hidden="false" customHeight="false" outlineLevel="0" collapsed="false">
      <c r="A3329" s="5" t="s">
        <v>3347</v>
      </c>
      <c r="B3329" s="2" t="n">
        <v>3.65622588135213</v>
      </c>
      <c r="C3329" s="2" t="n">
        <v>0.101561830037559</v>
      </c>
      <c r="D3329" s="2" t="n">
        <v>2.43748392090142</v>
      </c>
      <c r="E3329" s="4" t="b">
        <f aca="false">FALSE()</f>
        <v>0</v>
      </c>
    </row>
    <row r="3330" customFormat="false" ht="13.2" hidden="false" customHeight="false" outlineLevel="0" collapsed="false">
      <c r="A3330" s="5" t="s">
        <v>3348</v>
      </c>
      <c r="B3330" s="2" t="n">
        <v>4.02223709789498</v>
      </c>
      <c r="C3330" s="2" t="n">
        <v>0.111728808274861</v>
      </c>
      <c r="D3330" s="2" t="n">
        <v>2.68149139859665</v>
      </c>
      <c r="E3330" s="4" t="b">
        <f aca="false">FALSE()</f>
        <v>0</v>
      </c>
    </row>
    <row r="3331" customFormat="false" ht="13.2" hidden="false" customHeight="false" outlineLevel="0" collapsed="false">
      <c r="A3331" s="5" t="s">
        <v>3349</v>
      </c>
      <c r="B3331" s="2" t="n">
        <v>0.803660448402747</v>
      </c>
      <c r="C3331" s="2" t="n">
        <v>0.0223239013445208</v>
      </c>
      <c r="D3331" s="2" t="n">
        <v>0.535773632268498</v>
      </c>
      <c r="E3331" s="4" t="b">
        <f aca="false">FALSE()</f>
        <v>0</v>
      </c>
    </row>
    <row r="3332" customFormat="false" ht="13.2" hidden="false" customHeight="false" outlineLevel="0" collapsed="false">
      <c r="A3332" s="5" t="s">
        <v>3350</v>
      </c>
      <c r="B3332" s="2" t="n">
        <v>3.02079576802251</v>
      </c>
      <c r="C3332" s="2" t="n">
        <v>0.0839109935561808</v>
      </c>
      <c r="D3332" s="2" t="n">
        <v>2.01386384534834</v>
      </c>
      <c r="E3332" s="4" t="b">
        <f aca="false">FALSE()</f>
        <v>0</v>
      </c>
    </row>
    <row r="3333" customFormat="false" ht="13.2" hidden="false" customHeight="false" outlineLevel="0" collapsed="false">
      <c r="A3333" s="5" t="s">
        <v>3351</v>
      </c>
      <c r="B3333" s="2" t="n">
        <v>1.66057448397899</v>
      </c>
      <c r="C3333" s="2" t="n">
        <v>0.0461270689994163</v>
      </c>
      <c r="D3333" s="2" t="n">
        <v>1.10704965598599</v>
      </c>
      <c r="E3333" s="4" t="b">
        <f aca="false">FALSE()</f>
        <v>0</v>
      </c>
    </row>
    <row r="3334" customFormat="false" ht="13.2" hidden="false" customHeight="false" outlineLevel="0" collapsed="false">
      <c r="A3334" s="5" t="s">
        <v>3352</v>
      </c>
      <c r="B3334" s="2" t="n">
        <v>1.12708687471195</v>
      </c>
      <c r="C3334" s="2" t="n">
        <v>0.0313079687419986</v>
      </c>
      <c r="D3334" s="2" t="n">
        <v>0.751391249807966</v>
      </c>
      <c r="E3334" s="4" t="b">
        <f aca="false">FALSE()</f>
        <v>0</v>
      </c>
    </row>
    <row r="3335" customFormat="false" ht="13.2" hidden="false" customHeight="false" outlineLevel="0" collapsed="false">
      <c r="A3335" s="5" t="s">
        <v>3353</v>
      </c>
      <c r="B3335" s="2" t="n">
        <v>0.952688729950329</v>
      </c>
      <c r="C3335" s="2" t="n">
        <v>0.0264635758319536</v>
      </c>
      <c r="D3335" s="2" t="n">
        <v>0.635125819966886</v>
      </c>
      <c r="E3335" s="4" t="b">
        <f aca="false">FALSE()</f>
        <v>0</v>
      </c>
    </row>
    <row r="3336" customFormat="false" ht="13.2" hidden="false" customHeight="false" outlineLevel="0" collapsed="false">
      <c r="A3336" s="5" t="s">
        <v>3354</v>
      </c>
      <c r="B3336" s="2" t="n">
        <v>0.843997983131045</v>
      </c>
      <c r="C3336" s="2" t="n">
        <v>0.0234443884203068</v>
      </c>
      <c r="D3336" s="2" t="n">
        <v>0.562665322087364</v>
      </c>
      <c r="E3336" s="4" t="b">
        <f aca="false">FALSE()</f>
        <v>0</v>
      </c>
    </row>
    <row r="3337" customFormat="false" ht="13.2" hidden="false" customHeight="false" outlineLevel="0" collapsed="false">
      <c r="A3337" s="5" t="s">
        <v>3355</v>
      </c>
      <c r="B3337" s="2" t="n">
        <v>1.23826206935037</v>
      </c>
      <c r="C3337" s="2" t="n">
        <v>0.0343961685930658</v>
      </c>
      <c r="D3337" s="2" t="n">
        <v>0.825508046233579</v>
      </c>
      <c r="E3337" s="4" t="b">
        <f aca="false">FALSE()</f>
        <v>0</v>
      </c>
    </row>
    <row r="3338" customFormat="false" ht="13.2" hidden="false" customHeight="false" outlineLevel="0" collapsed="false">
      <c r="A3338" s="5" t="s">
        <v>3356</v>
      </c>
      <c r="B3338" s="2" t="n">
        <v>1.33989344401842</v>
      </c>
      <c r="C3338" s="2" t="n">
        <v>0.037219262333845</v>
      </c>
      <c r="D3338" s="2" t="n">
        <v>0.89326229601228</v>
      </c>
      <c r="E3338" s="4" t="b">
        <f aca="false">FALSE()</f>
        <v>0</v>
      </c>
    </row>
    <row r="3339" customFormat="false" ht="13.2" hidden="false" customHeight="false" outlineLevel="0" collapsed="false">
      <c r="A3339" s="5" t="s">
        <v>3357</v>
      </c>
      <c r="B3339" s="2" t="n">
        <v>1.61984702559492</v>
      </c>
      <c r="C3339" s="2" t="n">
        <v>0.0449957507109701</v>
      </c>
      <c r="D3339" s="2" t="n">
        <v>1.07989801706328</v>
      </c>
      <c r="E3339" s="4" t="b">
        <f aca="false">FALSE()</f>
        <v>0</v>
      </c>
    </row>
    <row r="3340" customFormat="false" ht="13.2" hidden="false" customHeight="false" outlineLevel="0" collapsed="false">
      <c r="A3340" s="5" t="s">
        <v>3358</v>
      </c>
      <c r="B3340" s="2" t="n">
        <v>0.966588361444156</v>
      </c>
      <c r="C3340" s="2" t="n">
        <v>0.0268496767067821</v>
      </c>
      <c r="D3340" s="2" t="n">
        <v>0.64439224096277</v>
      </c>
      <c r="E3340" s="4" t="b">
        <f aca="false">FALSE()</f>
        <v>0</v>
      </c>
    </row>
    <row r="3341" customFormat="false" ht="13.2" hidden="false" customHeight="false" outlineLevel="0" collapsed="false">
      <c r="A3341" s="5" t="s">
        <v>3359</v>
      </c>
      <c r="B3341" s="2" t="n">
        <v>12.2768971442753</v>
      </c>
      <c r="C3341" s="2" t="n">
        <v>0.341024920674313</v>
      </c>
      <c r="D3341" s="2" t="n">
        <v>8.18459809618352</v>
      </c>
      <c r="E3341" s="4" t="b">
        <f aca="false">FALSE()</f>
        <v>0</v>
      </c>
    </row>
    <row r="3342" customFormat="false" ht="13.2" hidden="false" customHeight="false" outlineLevel="0" collapsed="false">
      <c r="A3342" s="5" t="s">
        <v>3360</v>
      </c>
      <c r="B3342" s="2" t="n">
        <v>10.9219143293871</v>
      </c>
      <c r="C3342" s="2" t="n">
        <v>0.303386509149641</v>
      </c>
      <c r="D3342" s="2" t="n">
        <v>7.28127621959138</v>
      </c>
      <c r="E3342" s="4" t="b">
        <f aca="false">FALSE()</f>
        <v>0</v>
      </c>
    </row>
    <row r="3343" customFormat="false" ht="13.2" hidden="false" customHeight="false" outlineLevel="0" collapsed="false">
      <c r="A3343" s="5" t="s">
        <v>3361</v>
      </c>
      <c r="B3343" s="2" t="n">
        <v>2.66117714068736</v>
      </c>
      <c r="C3343" s="2" t="n">
        <v>0.0739215872413156</v>
      </c>
      <c r="D3343" s="2" t="n">
        <v>1.77411809379157</v>
      </c>
      <c r="E3343" s="4" t="b">
        <f aca="false">FALSE()</f>
        <v>0</v>
      </c>
    </row>
    <row r="3344" customFormat="false" ht="13.2" hidden="false" customHeight="false" outlineLevel="0" collapsed="false">
      <c r="A3344" s="5" t="s">
        <v>3362</v>
      </c>
      <c r="B3344" s="2" t="n">
        <v>2.37046031699488</v>
      </c>
      <c r="C3344" s="2" t="n">
        <v>0.0658461199165243</v>
      </c>
      <c r="D3344" s="2" t="n">
        <v>1.58030687799658</v>
      </c>
      <c r="E3344" s="4" t="b">
        <f aca="false">FALSE()</f>
        <v>0</v>
      </c>
    </row>
    <row r="3345" customFormat="false" ht="13.2" hidden="false" customHeight="false" outlineLevel="0" collapsed="false">
      <c r="A3345" s="5" t="s">
        <v>3363</v>
      </c>
      <c r="B3345" s="2" t="n">
        <v>3.79772148549435</v>
      </c>
      <c r="C3345" s="2" t="n">
        <v>0.105492263485954</v>
      </c>
      <c r="D3345" s="2" t="n">
        <v>2.5318143236629</v>
      </c>
      <c r="E3345" s="4" t="b">
        <f aca="false">FALSE()</f>
        <v>0</v>
      </c>
    </row>
    <row r="3346" customFormat="false" ht="13.2" hidden="false" customHeight="false" outlineLevel="0" collapsed="false">
      <c r="A3346" s="5" t="s">
        <v>3364</v>
      </c>
      <c r="B3346" s="2" t="n">
        <v>2.35840857283302</v>
      </c>
      <c r="C3346" s="2" t="n">
        <v>0.0655113492453616</v>
      </c>
      <c r="D3346" s="2" t="n">
        <v>1.57227238188868</v>
      </c>
      <c r="E3346" s="4" t="b">
        <f aca="false">FALSE()</f>
        <v>0</v>
      </c>
    </row>
    <row r="3347" customFormat="false" ht="13.2" hidden="false" customHeight="false" outlineLevel="0" collapsed="false">
      <c r="A3347" s="5" t="s">
        <v>3365</v>
      </c>
      <c r="B3347" s="2" t="n">
        <v>2.33785649297543</v>
      </c>
      <c r="C3347" s="2" t="n">
        <v>0.0649404581382064</v>
      </c>
      <c r="D3347" s="2" t="n">
        <v>1.55857099531695</v>
      </c>
      <c r="E3347" s="4" t="b">
        <f aca="false">FALSE()</f>
        <v>0</v>
      </c>
    </row>
    <row r="3348" customFormat="false" ht="13.2" hidden="false" customHeight="false" outlineLevel="0" collapsed="false">
      <c r="A3348" s="5" t="s">
        <v>3366</v>
      </c>
      <c r="B3348" s="2" t="n">
        <v>1.36304195668971</v>
      </c>
      <c r="C3348" s="2" t="n">
        <v>0.037862276574714</v>
      </c>
      <c r="D3348" s="2" t="n">
        <v>0.908694637793137</v>
      </c>
      <c r="E3348" s="4" t="b">
        <f aca="false">FALSE()</f>
        <v>0</v>
      </c>
    </row>
    <row r="3349" customFormat="false" ht="13.2" hidden="false" customHeight="false" outlineLevel="0" collapsed="false">
      <c r="A3349" s="5" t="s">
        <v>3367</v>
      </c>
      <c r="B3349" s="2" t="n">
        <v>0.748456163576975</v>
      </c>
      <c r="C3349" s="2" t="n">
        <v>0.0207904489882493</v>
      </c>
      <c r="D3349" s="2" t="n">
        <v>0.498970775717983</v>
      </c>
      <c r="E3349" s="4" t="b">
        <f aca="false">FALSE()</f>
        <v>0</v>
      </c>
    </row>
    <row r="3350" customFormat="false" ht="13.2" hidden="false" customHeight="false" outlineLevel="0" collapsed="false">
      <c r="A3350" s="5" t="s">
        <v>3368</v>
      </c>
      <c r="B3350" s="2" t="n">
        <v>0.918967754418859</v>
      </c>
      <c r="C3350" s="2" t="n">
        <v>0.0255268820671905</v>
      </c>
      <c r="D3350" s="2" t="n">
        <v>0.612645169612573</v>
      </c>
      <c r="E3350" s="4" t="b">
        <f aca="false">FALSE()</f>
        <v>0</v>
      </c>
    </row>
    <row r="3351" customFormat="false" ht="13.2" hidden="false" customHeight="false" outlineLevel="0" collapsed="false">
      <c r="A3351" s="5" t="s">
        <v>3369</v>
      </c>
      <c r="B3351" s="2" t="n">
        <v>0.860178330706911</v>
      </c>
      <c r="C3351" s="2" t="n">
        <v>0.0238938425196364</v>
      </c>
      <c r="D3351" s="2" t="n">
        <v>0.573452220471274</v>
      </c>
      <c r="E3351" s="4" t="b">
        <f aca="false">FALSE()</f>
        <v>0</v>
      </c>
    </row>
    <row r="3352" customFormat="false" ht="13.2" hidden="false" customHeight="false" outlineLevel="0" collapsed="false">
      <c r="A3352" s="5" t="s">
        <v>3370</v>
      </c>
      <c r="B3352" s="2" t="n">
        <v>1.58451778363551</v>
      </c>
      <c r="C3352" s="2" t="n">
        <v>0.0440143828787642</v>
      </c>
      <c r="D3352" s="2" t="n">
        <v>1.05634518909034</v>
      </c>
      <c r="E3352" s="4" t="b">
        <f aca="false">FALSE()</f>
        <v>0</v>
      </c>
    </row>
    <row r="3353" customFormat="false" ht="13.2" hidden="false" customHeight="false" outlineLevel="0" collapsed="false">
      <c r="A3353" s="5" t="s">
        <v>3371</v>
      </c>
      <c r="B3353" s="2" t="n">
        <v>4.22538057646579</v>
      </c>
      <c r="C3353" s="2" t="n">
        <v>0.117371682679605</v>
      </c>
      <c r="D3353" s="2" t="n">
        <v>2.81692038431053</v>
      </c>
      <c r="E3353" s="4" t="b">
        <f aca="false">FALSE()</f>
        <v>0</v>
      </c>
    </row>
    <row r="3354" customFormat="false" ht="13.2" hidden="false" customHeight="false" outlineLevel="0" collapsed="false">
      <c r="A3354" s="5" t="s">
        <v>3372</v>
      </c>
      <c r="B3354" s="2" t="n">
        <v>5.98764849908572</v>
      </c>
      <c r="C3354" s="2" t="n">
        <v>0.166323569419048</v>
      </c>
      <c r="D3354" s="2" t="n">
        <v>3.99176566605715</v>
      </c>
      <c r="E3354" s="4" t="b">
        <f aca="false">FALSE()</f>
        <v>0</v>
      </c>
    </row>
    <row r="3355" customFormat="false" ht="13.2" hidden="false" customHeight="false" outlineLevel="0" collapsed="false">
      <c r="A3355" s="5" t="s">
        <v>3373</v>
      </c>
      <c r="B3355" s="2" t="n">
        <v>16.9905924721049</v>
      </c>
      <c r="C3355" s="2" t="n">
        <v>0.471960902002915</v>
      </c>
      <c r="D3355" s="2" t="n">
        <v>11.32706164807</v>
      </c>
      <c r="E3355" s="4" t="b">
        <f aca="false">FALSE()</f>
        <v>0</v>
      </c>
    </row>
    <row r="3356" customFormat="false" ht="13.2" hidden="false" customHeight="false" outlineLevel="0" collapsed="false">
      <c r="A3356" s="5" t="s">
        <v>3374</v>
      </c>
      <c r="B3356" s="2" t="n">
        <v>16.367967235756</v>
      </c>
      <c r="C3356" s="2" t="n">
        <v>0.454665756548779</v>
      </c>
      <c r="D3356" s="2" t="n">
        <v>10.9119781571707</v>
      </c>
      <c r="E3356" s="4" t="b">
        <f aca="false">FALSE()</f>
        <v>0</v>
      </c>
    </row>
    <row r="3357" customFormat="false" ht="13.2" hidden="false" customHeight="false" outlineLevel="0" collapsed="false">
      <c r="A3357" s="5" t="s">
        <v>3375</v>
      </c>
      <c r="B3357" s="2" t="n">
        <v>7.8417473553676</v>
      </c>
      <c r="C3357" s="2" t="n">
        <v>0.217826315426878</v>
      </c>
      <c r="D3357" s="2" t="n">
        <v>5.22783157024507</v>
      </c>
      <c r="E3357" s="4" t="b">
        <f aca="false">FALSE()</f>
        <v>0</v>
      </c>
    </row>
    <row r="3358" customFormat="false" ht="13.2" hidden="false" customHeight="false" outlineLevel="0" collapsed="false">
      <c r="A3358" s="5" t="s">
        <v>3376</v>
      </c>
      <c r="B3358" s="2" t="n">
        <v>24.3497705809382</v>
      </c>
      <c r="C3358" s="2" t="n">
        <v>0.676382516137171</v>
      </c>
      <c r="D3358" s="2" t="n">
        <v>16.2331803872921</v>
      </c>
      <c r="E3358" s="4" t="b">
        <f aca="false">FALSE()</f>
        <v>0</v>
      </c>
    </row>
    <row r="3359" customFormat="false" ht="13.2" hidden="false" customHeight="false" outlineLevel="0" collapsed="false">
      <c r="A3359" s="5" t="s">
        <v>3377</v>
      </c>
      <c r="B3359" s="2" t="n">
        <v>0.206347868475472</v>
      </c>
      <c r="C3359" s="2" t="n">
        <v>0.00573188523542979</v>
      </c>
      <c r="D3359" s="2" t="n">
        <v>0.137565245650315</v>
      </c>
      <c r="E3359" s="4" t="b">
        <f aca="false">FALSE()</f>
        <v>0</v>
      </c>
    </row>
    <row r="3360" customFormat="false" ht="13.2" hidden="false" customHeight="false" outlineLevel="0" collapsed="false">
      <c r="A3360" s="5" t="s">
        <v>3378</v>
      </c>
      <c r="B3360" s="2" t="n">
        <v>2.16220654486495</v>
      </c>
      <c r="C3360" s="2" t="n">
        <v>0.0600612929129153</v>
      </c>
      <c r="D3360" s="2" t="n">
        <v>1.44147102990997</v>
      </c>
      <c r="E3360" s="4" t="b">
        <f aca="false">FALSE()</f>
        <v>0</v>
      </c>
    </row>
    <row r="3361" customFormat="false" ht="13.2" hidden="false" customHeight="false" outlineLevel="0" collapsed="false">
      <c r="A3361" s="5" t="s">
        <v>3379</v>
      </c>
      <c r="B3361" s="2" t="n">
        <v>0.707596212102957</v>
      </c>
      <c r="C3361" s="2" t="n">
        <v>0.0196554503361932</v>
      </c>
      <c r="D3361" s="2" t="n">
        <v>0.471730808068638</v>
      </c>
      <c r="E3361" s="4" t="b">
        <f aca="false">FALSE()</f>
        <v>0</v>
      </c>
    </row>
    <row r="3362" customFormat="false" ht="13.2" hidden="false" customHeight="false" outlineLevel="0" collapsed="false">
      <c r="A3362" s="5" t="s">
        <v>3380</v>
      </c>
      <c r="B3362" s="2" t="n">
        <v>1.30101980952025</v>
      </c>
      <c r="C3362" s="2" t="n">
        <v>0.0361394391533403</v>
      </c>
      <c r="D3362" s="2" t="n">
        <v>0.867346539680168</v>
      </c>
      <c r="E3362" s="4" t="b">
        <f aca="false">FALSE()</f>
        <v>0</v>
      </c>
    </row>
    <row r="3363" customFormat="false" ht="13.2" hidden="false" customHeight="false" outlineLevel="0" collapsed="false">
      <c r="A3363" s="5" t="s">
        <v>3381</v>
      </c>
      <c r="B3363" s="2" t="n">
        <v>9.53588468666887</v>
      </c>
      <c r="C3363" s="2" t="n">
        <v>0.264885685740802</v>
      </c>
      <c r="D3363" s="2" t="n">
        <v>6.35725645777924</v>
      </c>
      <c r="E3363" s="4" t="b">
        <f aca="false">FALSE()</f>
        <v>0</v>
      </c>
    </row>
    <row r="3364" customFormat="false" ht="13.2" hidden="false" customHeight="false" outlineLevel="0" collapsed="false">
      <c r="A3364" s="5" t="s">
        <v>3382</v>
      </c>
      <c r="B3364" s="2" t="n">
        <v>38.1232243988184</v>
      </c>
      <c r="C3364" s="2" t="n">
        <v>1.05897845552273</v>
      </c>
      <c r="D3364" s="2" t="n">
        <v>25.4154829325456</v>
      </c>
      <c r="E3364" s="4" t="b">
        <f aca="false">FALSE()</f>
        <v>0</v>
      </c>
    </row>
    <row r="3365" customFormat="false" ht="13.2" hidden="false" customHeight="false" outlineLevel="0" collapsed="false">
      <c r="A3365" s="5" t="s">
        <v>3383</v>
      </c>
      <c r="B3365" s="2" t="n">
        <v>35.3280905377915</v>
      </c>
      <c r="C3365" s="2" t="n">
        <v>0.981335848271985</v>
      </c>
      <c r="D3365" s="2" t="n">
        <v>23.5520603585276</v>
      </c>
      <c r="E3365" s="4" t="b">
        <f aca="false">FALSE()</f>
        <v>0</v>
      </c>
    </row>
    <row r="3366" customFormat="false" ht="13.2" hidden="false" customHeight="false" outlineLevel="0" collapsed="false">
      <c r="A3366" s="5" t="s">
        <v>3384</v>
      </c>
      <c r="B3366" s="2" t="n">
        <v>1.80418781881357</v>
      </c>
      <c r="C3366" s="2" t="n">
        <v>0.0501163283003769</v>
      </c>
      <c r="D3366" s="2" t="n">
        <v>1.20279187920905</v>
      </c>
      <c r="E3366" s="4" t="b">
        <f aca="false">FALSE()</f>
        <v>0</v>
      </c>
    </row>
    <row r="3367" customFormat="false" ht="13.2" hidden="false" customHeight="false" outlineLevel="0" collapsed="false">
      <c r="A3367" s="5" t="s">
        <v>3385</v>
      </c>
      <c r="B3367" s="2" t="n">
        <v>2.89440383644819</v>
      </c>
      <c r="C3367" s="2" t="n">
        <v>0.0804001065680051</v>
      </c>
      <c r="D3367" s="2" t="n">
        <v>1.92960255763212</v>
      </c>
      <c r="E3367" s="4" t="b">
        <f aca="false">FALSE()</f>
        <v>0</v>
      </c>
    </row>
    <row r="3368" customFormat="false" ht="13.2" hidden="false" customHeight="false" outlineLevel="0" collapsed="false">
      <c r="A3368" s="5" t="s">
        <v>3386</v>
      </c>
      <c r="B3368" s="2" t="n">
        <v>6.55252104991331</v>
      </c>
      <c r="C3368" s="2" t="n">
        <v>0.182014473608703</v>
      </c>
      <c r="D3368" s="2" t="n">
        <v>4.36834736660887</v>
      </c>
      <c r="E3368" s="4" t="b">
        <f aca="false">FALSE()</f>
        <v>0</v>
      </c>
    </row>
    <row r="3369" customFormat="false" ht="13.2" hidden="false" customHeight="false" outlineLevel="0" collapsed="false">
      <c r="A3369" s="5" t="s">
        <v>3387</v>
      </c>
      <c r="B3369" s="2" t="n">
        <v>1.09147645597101</v>
      </c>
      <c r="C3369" s="2" t="n">
        <v>0.0303187904436392</v>
      </c>
      <c r="D3369" s="2" t="n">
        <v>0.72765097064734</v>
      </c>
      <c r="E3369" s="4" t="b">
        <f aca="false">FALSE()</f>
        <v>0</v>
      </c>
    </row>
    <row r="3370" customFormat="false" ht="13.2" hidden="false" customHeight="false" outlineLevel="0" collapsed="false">
      <c r="A3370" s="5" t="s">
        <v>3388</v>
      </c>
      <c r="B3370" s="2" t="n">
        <v>3.28733651552733</v>
      </c>
      <c r="C3370" s="2" t="n">
        <v>0.0913149032090925</v>
      </c>
      <c r="D3370" s="2" t="n">
        <v>2.19155767701822</v>
      </c>
      <c r="E3370" s="4" t="b">
        <f aca="false">FALSE()</f>
        <v>0</v>
      </c>
    </row>
    <row r="3371" customFormat="false" ht="13.2" hidden="false" customHeight="false" outlineLevel="0" collapsed="false">
      <c r="A3371" s="5" t="s">
        <v>3389</v>
      </c>
      <c r="B3371" s="2" t="n">
        <v>2.40728395148414</v>
      </c>
      <c r="C3371" s="2" t="n">
        <v>0.0668689986523372</v>
      </c>
      <c r="D3371" s="2" t="n">
        <v>1.60485596765609</v>
      </c>
      <c r="E3371" s="4" t="b">
        <f aca="false">FALSE()</f>
        <v>0</v>
      </c>
    </row>
    <row r="3372" customFormat="false" ht="13.2" hidden="false" customHeight="false" outlineLevel="0" collapsed="false">
      <c r="A3372" s="5" t="s">
        <v>3390</v>
      </c>
      <c r="B3372" s="2" t="n">
        <v>30.6631154286807</v>
      </c>
      <c r="C3372" s="2" t="n">
        <v>0.851753206352242</v>
      </c>
      <c r="D3372" s="2" t="n">
        <v>20.4420769524538</v>
      </c>
      <c r="E3372" s="4" t="b">
        <f aca="false">FALSE()</f>
        <v>0</v>
      </c>
    </row>
    <row r="3373" customFormat="false" ht="13.2" hidden="false" customHeight="false" outlineLevel="0" collapsed="false">
      <c r="A3373" s="5" t="s">
        <v>3391</v>
      </c>
      <c r="B3373" s="2" t="n">
        <v>2.33691608886446</v>
      </c>
      <c r="C3373" s="2" t="n">
        <v>0.0649143358017906</v>
      </c>
      <c r="D3373" s="2" t="n">
        <v>1.55794405924298</v>
      </c>
      <c r="E3373" s="4" t="b">
        <f aca="false">FALSE()</f>
        <v>0</v>
      </c>
    </row>
    <row r="3374" customFormat="false" ht="13.2" hidden="false" customHeight="false" outlineLevel="0" collapsed="false">
      <c r="A3374" s="5" t="s">
        <v>3392</v>
      </c>
      <c r="B3374" s="2" t="n">
        <v>9.84941406804895</v>
      </c>
      <c r="C3374" s="2" t="n">
        <v>0.273594835223582</v>
      </c>
      <c r="D3374" s="2" t="n">
        <v>6.56627604536596</v>
      </c>
      <c r="E3374" s="4" t="b">
        <f aca="false">FALSE()</f>
        <v>0</v>
      </c>
    </row>
    <row r="3375" customFormat="false" ht="13.2" hidden="false" customHeight="false" outlineLevel="0" collapsed="false">
      <c r="A3375" s="5" t="s">
        <v>3393</v>
      </c>
      <c r="B3375" s="2" t="n">
        <v>4.56615523241464</v>
      </c>
      <c r="C3375" s="2" t="n">
        <v>0.126837645344851</v>
      </c>
      <c r="D3375" s="2" t="n">
        <v>3.04410348827643</v>
      </c>
      <c r="E3375" s="4" t="b">
        <f aca="false">FALSE()</f>
        <v>0</v>
      </c>
    </row>
    <row r="3376" customFormat="false" ht="13.2" hidden="false" customHeight="false" outlineLevel="0" collapsed="false">
      <c r="A3376" s="5" t="s">
        <v>3394</v>
      </c>
      <c r="B3376" s="2" t="n">
        <v>15.9886106459816</v>
      </c>
      <c r="C3376" s="2" t="n">
        <v>0.444128073499489</v>
      </c>
      <c r="D3376" s="2" t="n">
        <v>10.6590737639877</v>
      </c>
      <c r="E3376" s="4" t="b">
        <f aca="false">FALSE()</f>
        <v>0</v>
      </c>
    </row>
    <row r="3377" customFormat="false" ht="13.2" hidden="false" customHeight="false" outlineLevel="0" collapsed="false">
      <c r="A3377" s="5" t="s">
        <v>3395</v>
      </c>
      <c r="B3377" s="2" t="n">
        <v>0.470684265569248</v>
      </c>
      <c r="C3377" s="2" t="n">
        <v>0.0130745629324791</v>
      </c>
      <c r="D3377" s="2" t="n">
        <v>0.313789510379499</v>
      </c>
      <c r="E3377" s="4" t="b">
        <f aca="false">FALSE()</f>
        <v>0</v>
      </c>
    </row>
    <row r="3378" customFormat="false" ht="13.2" hidden="false" customHeight="false" outlineLevel="0" collapsed="false">
      <c r="A3378" s="5" t="s">
        <v>3396</v>
      </c>
      <c r="B3378" s="2" t="n">
        <v>70.8713487742928</v>
      </c>
      <c r="C3378" s="2" t="n">
        <v>1.96864857706369</v>
      </c>
      <c r="D3378" s="2" t="n">
        <v>47.2475658495285</v>
      </c>
      <c r="E3378" s="4" t="b">
        <f aca="false">FALSE()</f>
        <v>0</v>
      </c>
    </row>
    <row r="3379" customFormat="false" ht="13.2" hidden="false" customHeight="false" outlineLevel="0" collapsed="false">
      <c r="A3379" s="5" t="s">
        <v>3397</v>
      </c>
      <c r="B3379" s="2" t="n">
        <v>1.45455636408991</v>
      </c>
      <c r="C3379" s="2" t="n">
        <v>0.0404043434469421</v>
      </c>
      <c r="D3379" s="2" t="n">
        <v>0.96970424272661</v>
      </c>
      <c r="E3379" s="4" t="b">
        <f aca="false">FALSE()</f>
        <v>0</v>
      </c>
    </row>
    <row r="3380" customFormat="false" ht="13.2" hidden="false" customHeight="false" outlineLevel="0" collapsed="false">
      <c r="A3380" s="5" t="s">
        <v>3398</v>
      </c>
      <c r="B3380" s="2" t="n">
        <v>2.20682973184301</v>
      </c>
      <c r="C3380" s="2" t="n">
        <v>0.0613008258845279</v>
      </c>
      <c r="D3380" s="2" t="n">
        <v>1.47121982122867</v>
      </c>
      <c r="E3380" s="4" t="b">
        <f aca="false">FALSE()</f>
        <v>0</v>
      </c>
    </row>
    <row r="3381" customFormat="false" ht="13.2" hidden="false" customHeight="false" outlineLevel="0" collapsed="false">
      <c r="A3381" s="5" t="s">
        <v>3399</v>
      </c>
      <c r="B3381" s="2" t="n">
        <v>144.410439978231</v>
      </c>
      <c r="C3381" s="2" t="n">
        <v>4.01140111050643</v>
      </c>
      <c r="D3381" s="2" t="n">
        <v>96.2736266521542</v>
      </c>
      <c r="E3381" s="4" t="b">
        <f aca="false">FALSE()</f>
        <v>0</v>
      </c>
    </row>
    <row r="3382" customFormat="false" ht="13.2" hidden="false" customHeight="false" outlineLevel="0" collapsed="false">
      <c r="A3382" s="5" t="s">
        <v>3400</v>
      </c>
      <c r="B3382" s="2" t="n">
        <v>0.687923281913529</v>
      </c>
      <c r="C3382" s="2" t="n">
        <v>0.0191089800531536</v>
      </c>
      <c r="D3382" s="2" t="n">
        <v>0.458615521275686</v>
      </c>
      <c r="E3382" s="4" t="b">
        <f aca="false">FALSE()</f>
        <v>0</v>
      </c>
    </row>
    <row r="3383" customFormat="false" ht="13.2" hidden="false" customHeight="false" outlineLevel="0" collapsed="false">
      <c r="A3383" s="5" t="s">
        <v>3401</v>
      </c>
      <c r="B3383" s="2" t="n">
        <v>16.3670084822966</v>
      </c>
      <c r="C3383" s="2" t="n">
        <v>0.454639124508238</v>
      </c>
      <c r="D3383" s="2" t="n">
        <v>10.9113389881977</v>
      </c>
      <c r="E3383" s="4" t="b">
        <f aca="false">FALSE()</f>
        <v>0</v>
      </c>
    </row>
    <row r="3384" customFormat="false" ht="13.2" hidden="false" customHeight="false" outlineLevel="0" collapsed="false">
      <c r="A3384" s="5" t="s">
        <v>3402</v>
      </c>
      <c r="B3384" s="2" t="n">
        <v>12.826001128495</v>
      </c>
      <c r="C3384" s="2" t="n">
        <v>0.35627780912486</v>
      </c>
      <c r="D3384" s="2" t="n">
        <v>8.55066741899664</v>
      </c>
      <c r="E3384" s="4" t="b">
        <f aca="false">FALSE()</f>
        <v>0</v>
      </c>
    </row>
    <row r="3385" customFormat="false" ht="13.2" hidden="false" customHeight="false" outlineLevel="0" collapsed="false">
      <c r="A3385" s="5" t="s">
        <v>3403</v>
      </c>
      <c r="B3385" s="2" t="n">
        <v>1.16765944300715</v>
      </c>
      <c r="C3385" s="2" t="n">
        <v>0.0324349845279764</v>
      </c>
      <c r="D3385" s="2" t="n">
        <v>0.778439628671433</v>
      </c>
      <c r="E3385" s="4" t="b">
        <f aca="false">FALSE()</f>
        <v>0</v>
      </c>
    </row>
    <row r="3386" customFormat="false" ht="13.2" hidden="false" customHeight="false" outlineLevel="0" collapsed="false">
      <c r="A3386" s="5" t="s">
        <v>3404</v>
      </c>
      <c r="B3386" s="2" t="n">
        <v>2.57392544885127</v>
      </c>
      <c r="C3386" s="2" t="n">
        <v>0.0714979291347576</v>
      </c>
      <c r="D3386" s="2" t="n">
        <v>1.71595029923418</v>
      </c>
      <c r="E3386" s="4" t="b">
        <f aca="false">FALSE()</f>
        <v>0</v>
      </c>
    </row>
    <row r="3387" customFormat="false" ht="13.2" hidden="false" customHeight="false" outlineLevel="0" collapsed="false">
      <c r="A3387" s="5" t="s">
        <v>3405</v>
      </c>
      <c r="B3387" s="2" t="n">
        <v>0.935798424493271</v>
      </c>
      <c r="C3387" s="2" t="n">
        <v>0.0259944006803686</v>
      </c>
      <c r="D3387" s="2" t="n">
        <v>0.623865616328847</v>
      </c>
      <c r="E3387" s="4" t="b">
        <f aca="false">FALSE()</f>
        <v>0</v>
      </c>
    </row>
    <row r="3388" customFormat="false" ht="13.2" hidden="false" customHeight="false" outlineLevel="0" collapsed="false">
      <c r="A3388" s="5" t="s">
        <v>3406</v>
      </c>
      <c r="B3388" s="2" t="n">
        <v>1.18419139648161</v>
      </c>
      <c r="C3388" s="2" t="n">
        <v>0.0328942054578224</v>
      </c>
      <c r="D3388" s="2" t="n">
        <v>0.789460930987738</v>
      </c>
      <c r="E3388" s="4" t="b">
        <f aca="false">FALSE()</f>
        <v>0</v>
      </c>
    </row>
    <row r="3389" customFormat="false" ht="13.2" hidden="false" customHeight="false" outlineLevel="0" collapsed="false">
      <c r="A3389" s="5" t="s">
        <v>3407</v>
      </c>
      <c r="B3389" s="2" t="n">
        <v>35.0496499679367</v>
      </c>
      <c r="C3389" s="2" t="n">
        <v>0.973601387998241</v>
      </c>
      <c r="D3389" s="2" t="n">
        <v>23.3664333119578</v>
      </c>
      <c r="E3389" s="4" t="b">
        <f aca="false">TRUE()</f>
        <v>1</v>
      </c>
    </row>
    <row r="3390" customFormat="false" ht="13.2" hidden="false" customHeight="false" outlineLevel="0" collapsed="false">
      <c r="A3390" s="5" t="s">
        <v>3408</v>
      </c>
      <c r="B3390" s="2" t="n">
        <v>0.685281785258645</v>
      </c>
      <c r="C3390" s="2" t="n">
        <v>0.0190356051460735</v>
      </c>
      <c r="D3390" s="2" t="n">
        <v>0.456854523505764</v>
      </c>
      <c r="E3390" s="4" t="b">
        <f aca="false">FALSE()</f>
        <v>0</v>
      </c>
    </row>
    <row r="3391" customFormat="false" ht="13.2" hidden="false" customHeight="false" outlineLevel="0" collapsed="false">
      <c r="A3391" s="5" t="s">
        <v>3409</v>
      </c>
      <c r="B3391" s="2" t="n">
        <v>3.4442291119702</v>
      </c>
      <c r="C3391" s="2" t="n">
        <v>0.0956730308880611</v>
      </c>
      <c r="D3391" s="2" t="n">
        <v>2.29615274131347</v>
      </c>
      <c r="E3391" s="4" t="b">
        <f aca="false">FALSE()</f>
        <v>0</v>
      </c>
    </row>
    <row r="3392" customFormat="false" ht="13.2" hidden="false" customHeight="false" outlineLevel="0" collapsed="false">
      <c r="A3392" s="5" t="s">
        <v>3410</v>
      </c>
      <c r="B3392" s="2" t="n">
        <v>1.75360810949821</v>
      </c>
      <c r="C3392" s="2" t="n">
        <v>0.0487113363749502</v>
      </c>
      <c r="D3392" s="2" t="n">
        <v>1.16907207299881</v>
      </c>
      <c r="E3392" s="4" t="b">
        <f aca="false">FALSE()</f>
        <v>0</v>
      </c>
    </row>
    <row r="3393" customFormat="false" ht="13.2" hidden="false" customHeight="false" outlineLevel="0" collapsed="false">
      <c r="A3393" s="5" t="s">
        <v>3411</v>
      </c>
      <c r="B3393" s="2" t="n">
        <v>4.48676272844999</v>
      </c>
      <c r="C3393" s="2" t="n">
        <v>0.1246322980125</v>
      </c>
      <c r="D3393" s="2" t="n">
        <v>2.99117515229999</v>
      </c>
      <c r="E3393" s="4" t="b">
        <f aca="false">TRUE()</f>
        <v>1</v>
      </c>
    </row>
    <row r="3394" customFormat="false" ht="13.2" hidden="false" customHeight="false" outlineLevel="0" collapsed="false">
      <c r="A3394" s="5" t="s">
        <v>3412</v>
      </c>
      <c r="B3394" s="2" t="n">
        <v>3.7349853327933</v>
      </c>
      <c r="C3394" s="2" t="n">
        <v>0.103749592577592</v>
      </c>
      <c r="D3394" s="2" t="n">
        <v>2.4899902218622</v>
      </c>
      <c r="E3394" s="4" t="b">
        <f aca="false">FALSE()</f>
        <v>0</v>
      </c>
    </row>
    <row r="3395" customFormat="false" ht="13.2" hidden="false" customHeight="false" outlineLevel="0" collapsed="false">
      <c r="A3395" s="5" t="s">
        <v>3413</v>
      </c>
      <c r="B3395" s="2" t="n">
        <v>7.35253051764994</v>
      </c>
      <c r="C3395" s="2" t="n">
        <v>0.204236958823609</v>
      </c>
      <c r="D3395" s="2" t="n">
        <v>4.90168701176663</v>
      </c>
      <c r="E3395" s="4" t="b">
        <f aca="false">FALSE()</f>
        <v>0</v>
      </c>
    </row>
    <row r="3396" customFormat="false" ht="13.2" hidden="false" customHeight="false" outlineLevel="0" collapsed="false">
      <c r="A3396" s="5" t="s">
        <v>3414</v>
      </c>
      <c r="B3396" s="2" t="n">
        <v>6.1592024948288</v>
      </c>
      <c r="C3396" s="2" t="n">
        <v>0.171088958189689</v>
      </c>
      <c r="D3396" s="2" t="n">
        <v>4.10613499655253</v>
      </c>
      <c r="E3396" s="4" t="b">
        <f aca="false">FALSE()</f>
        <v>0</v>
      </c>
    </row>
    <row r="3397" customFormat="false" ht="13.2" hidden="false" customHeight="false" outlineLevel="0" collapsed="false">
      <c r="A3397" s="5" t="s">
        <v>3415</v>
      </c>
      <c r="B3397" s="2" t="n">
        <v>0.850909211277422</v>
      </c>
      <c r="C3397" s="2" t="n">
        <v>0.0236363669799284</v>
      </c>
      <c r="D3397" s="2" t="n">
        <v>0.567272807518282</v>
      </c>
      <c r="E3397" s="4" t="b">
        <f aca="false">FALSE()</f>
        <v>0</v>
      </c>
    </row>
    <row r="3398" customFormat="false" ht="13.2" hidden="false" customHeight="false" outlineLevel="0" collapsed="false">
      <c r="A3398" s="5" t="s">
        <v>3416</v>
      </c>
      <c r="B3398" s="2" t="n">
        <v>0.532235536074816</v>
      </c>
      <c r="C3398" s="2" t="n">
        <v>0.0147843204465227</v>
      </c>
      <c r="D3398" s="2" t="n">
        <v>0.354823690716544</v>
      </c>
      <c r="E3398" s="4" t="b">
        <f aca="false">FALSE()</f>
        <v>0</v>
      </c>
    </row>
    <row r="3399" customFormat="false" ht="13.2" hidden="false" customHeight="false" outlineLevel="0" collapsed="false">
      <c r="A3399" s="5" t="s">
        <v>3417</v>
      </c>
      <c r="B3399" s="2" t="n">
        <v>0.789439973153414</v>
      </c>
      <c r="C3399" s="2" t="n">
        <v>0.0219288881431504</v>
      </c>
      <c r="D3399" s="2" t="n">
        <v>0.526293315435609</v>
      </c>
      <c r="E3399" s="4" t="b">
        <f aca="false">FALSE()</f>
        <v>0</v>
      </c>
    </row>
    <row r="3400" customFormat="false" ht="13.2" hidden="false" customHeight="false" outlineLevel="0" collapsed="false">
      <c r="A3400" s="5" t="s">
        <v>3418</v>
      </c>
      <c r="B3400" s="2" t="n">
        <v>1.52379736083659</v>
      </c>
      <c r="C3400" s="2" t="n">
        <v>0.0423277044676831</v>
      </c>
      <c r="D3400" s="2" t="n">
        <v>1.0158649072244</v>
      </c>
      <c r="E3400" s="4" t="b">
        <f aca="false">FALSE()</f>
        <v>0</v>
      </c>
    </row>
    <row r="3401" customFormat="false" ht="13.2" hidden="false" customHeight="false" outlineLevel="0" collapsed="false">
      <c r="A3401" s="5" t="s">
        <v>3419</v>
      </c>
      <c r="B3401" s="2" t="n">
        <v>2.19213837992979</v>
      </c>
      <c r="C3401" s="2" t="n">
        <v>0.0608927327758274</v>
      </c>
      <c r="D3401" s="2" t="n">
        <v>1.46142558661986</v>
      </c>
      <c r="E3401" s="4" t="b">
        <f aca="false">FALSE()</f>
        <v>0</v>
      </c>
    </row>
    <row r="3402" customFormat="false" ht="13.2" hidden="false" customHeight="false" outlineLevel="0" collapsed="false">
      <c r="A3402" s="5" t="s">
        <v>3420</v>
      </c>
      <c r="B3402" s="2" t="n">
        <v>0.362887779646305</v>
      </c>
      <c r="C3402" s="2" t="n">
        <v>0.0100802161012863</v>
      </c>
      <c r="D3402" s="2" t="n">
        <v>0.24192518643087</v>
      </c>
      <c r="E3402" s="4" t="b">
        <f aca="false">FALSE()</f>
        <v>0</v>
      </c>
    </row>
    <row r="3403" customFormat="false" ht="13.2" hidden="false" customHeight="false" outlineLevel="0" collapsed="false">
      <c r="A3403" s="5" t="s">
        <v>3421</v>
      </c>
      <c r="B3403" s="2" t="n">
        <v>7.67132616205145</v>
      </c>
      <c r="C3403" s="2" t="n">
        <v>0.213092393390318</v>
      </c>
      <c r="D3403" s="2" t="n">
        <v>5.11421744136763</v>
      </c>
      <c r="E3403" s="4" t="b">
        <f aca="false">FALSE()</f>
        <v>0</v>
      </c>
    </row>
    <row r="3404" customFormat="false" ht="13.2" hidden="false" customHeight="false" outlineLevel="0" collapsed="false">
      <c r="A3404" s="5" t="s">
        <v>3422</v>
      </c>
      <c r="B3404" s="2" t="n">
        <v>8.15522033948536</v>
      </c>
      <c r="C3404" s="2" t="n">
        <v>0.226533898319038</v>
      </c>
      <c r="D3404" s="2" t="n">
        <v>5.43681355965691</v>
      </c>
      <c r="E3404" s="4" t="b">
        <f aca="false">FALSE()</f>
        <v>0</v>
      </c>
    </row>
    <row r="3405" customFormat="false" ht="13.2" hidden="false" customHeight="false" outlineLevel="0" collapsed="false">
      <c r="A3405" s="5" t="s">
        <v>3423</v>
      </c>
      <c r="B3405" s="2" t="n">
        <v>0.979460969108328</v>
      </c>
      <c r="C3405" s="2" t="n">
        <v>0.027207249141898</v>
      </c>
      <c r="D3405" s="2" t="n">
        <v>0.652973979405552</v>
      </c>
      <c r="E3405" s="4" t="b">
        <f aca="false">FALSE()</f>
        <v>0</v>
      </c>
    </row>
    <row r="3406" customFormat="false" ht="13.2" hidden="false" customHeight="false" outlineLevel="0" collapsed="false">
      <c r="A3406" s="5" t="s">
        <v>3424</v>
      </c>
      <c r="B3406" s="2" t="n">
        <v>0.83525991543481</v>
      </c>
      <c r="C3406" s="2" t="n">
        <v>0.0232016643176336</v>
      </c>
      <c r="D3406" s="2" t="n">
        <v>0.556839943623206</v>
      </c>
      <c r="E3406" s="4" t="b">
        <f aca="false">FALSE()</f>
        <v>0</v>
      </c>
    </row>
    <row r="3407" customFormat="false" ht="13.2" hidden="false" customHeight="false" outlineLevel="0" collapsed="false">
      <c r="A3407" s="5" t="s">
        <v>3425</v>
      </c>
      <c r="B3407" s="2" t="n">
        <v>0.523137497335817</v>
      </c>
      <c r="C3407" s="2" t="n">
        <v>0.0145315971482171</v>
      </c>
      <c r="D3407" s="2" t="n">
        <v>0.348758331557211</v>
      </c>
      <c r="E3407" s="4" t="b">
        <f aca="false">FALSE()</f>
        <v>0</v>
      </c>
    </row>
    <row r="3408" customFormat="false" ht="13.2" hidden="false" customHeight="false" outlineLevel="0" collapsed="false">
      <c r="A3408" s="5" t="s">
        <v>3426</v>
      </c>
      <c r="B3408" s="2" t="n">
        <v>0.863084543698339</v>
      </c>
      <c r="C3408" s="2" t="n">
        <v>0.0239745706582872</v>
      </c>
      <c r="D3408" s="2" t="n">
        <v>0.575389695798893</v>
      </c>
      <c r="E3408" s="4" t="b">
        <f aca="false">FALSE()</f>
        <v>0</v>
      </c>
    </row>
    <row r="3409" customFormat="false" ht="13.2" hidden="false" customHeight="false" outlineLevel="0" collapsed="false">
      <c r="A3409" s="5" t="s">
        <v>3427</v>
      </c>
      <c r="B3409" s="2" t="n">
        <v>0.409411743254966</v>
      </c>
      <c r="C3409" s="2" t="n">
        <v>0.0113725484237491</v>
      </c>
      <c r="D3409" s="2" t="n">
        <v>0.272941162169977</v>
      </c>
      <c r="E3409" s="4" t="b">
        <f aca="false">FALSE()</f>
        <v>0</v>
      </c>
    </row>
    <row r="3410" customFormat="false" ht="13.2" hidden="false" customHeight="false" outlineLevel="0" collapsed="false">
      <c r="A3410" s="5" t="s">
        <v>3428</v>
      </c>
      <c r="B3410" s="2" t="n">
        <v>1.26722732549828</v>
      </c>
      <c r="C3410" s="2" t="n">
        <v>0.0352007590416188</v>
      </c>
      <c r="D3410" s="2" t="n">
        <v>0.844818216998852</v>
      </c>
      <c r="E3410" s="4" t="b">
        <f aca="false">FALSE()</f>
        <v>0</v>
      </c>
    </row>
    <row r="3411" customFormat="false" ht="13.2" hidden="false" customHeight="false" outlineLevel="0" collapsed="false">
      <c r="A3411" s="5" t="s">
        <v>3429</v>
      </c>
      <c r="B3411" s="2" t="n">
        <v>0.476628644955338</v>
      </c>
      <c r="C3411" s="2" t="n">
        <v>0.0132396845820927</v>
      </c>
      <c r="D3411" s="2" t="n">
        <v>0.317752429970226</v>
      </c>
      <c r="E3411" s="4" t="b">
        <f aca="false">FALSE()</f>
        <v>0</v>
      </c>
    </row>
    <row r="3412" customFormat="false" ht="13.2" hidden="false" customHeight="false" outlineLevel="0" collapsed="false">
      <c r="A3412" s="5" t="s">
        <v>3430</v>
      </c>
      <c r="B3412" s="2" t="n">
        <v>0.927663726550874</v>
      </c>
      <c r="C3412" s="2" t="n">
        <v>0.0257684368486354</v>
      </c>
      <c r="D3412" s="2" t="n">
        <v>0.618442484367249</v>
      </c>
      <c r="E3412" s="4" t="b">
        <f aca="false">FALSE()</f>
        <v>0</v>
      </c>
    </row>
    <row r="3413" customFormat="false" ht="13.2" hidden="false" customHeight="false" outlineLevel="0" collapsed="false">
      <c r="A3413" s="5" t="s">
        <v>3431</v>
      </c>
      <c r="B3413" s="2" t="n">
        <v>0.278292965536645</v>
      </c>
      <c r="C3413" s="2" t="n">
        <v>0.0077303601537957</v>
      </c>
      <c r="D3413" s="2" t="n">
        <v>0.185528643691097</v>
      </c>
      <c r="E3413" s="4" t="b">
        <f aca="false">FALSE()</f>
        <v>0</v>
      </c>
    </row>
    <row r="3414" customFormat="false" ht="13.2" hidden="false" customHeight="false" outlineLevel="0" collapsed="false">
      <c r="A3414" s="5" t="s">
        <v>3432</v>
      </c>
      <c r="B3414" s="2" t="n">
        <v>0.462813474433315</v>
      </c>
      <c r="C3414" s="2" t="n">
        <v>0.0128559298453699</v>
      </c>
      <c r="D3414" s="2" t="n">
        <v>0.308542316288877</v>
      </c>
      <c r="E3414" s="4" t="b">
        <f aca="false">FALSE()</f>
        <v>0</v>
      </c>
    </row>
    <row r="3415" customFormat="false" ht="13.2" hidden="false" customHeight="false" outlineLevel="0" collapsed="false">
      <c r="A3415" s="5" t="s">
        <v>3433</v>
      </c>
      <c r="B3415" s="2" t="n">
        <v>0.401687207220365</v>
      </c>
      <c r="C3415" s="2" t="n">
        <v>0.0111579779783435</v>
      </c>
      <c r="D3415" s="2" t="n">
        <v>0.267791471480244</v>
      </c>
      <c r="E3415" s="4" t="b">
        <f aca="false">FALSE()</f>
        <v>0</v>
      </c>
    </row>
    <row r="3416" customFormat="false" ht="13.2" hidden="false" customHeight="false" outlineLevel="0" collapsed="false">
      <c r="A3416" s="5" t="s">
        <v>3434</v>
      </c>
      <c r="B3416" s="2" t="n">
        <v>3.88763275349047</v>
      </c>
      <c r="C3416" s="2" t="n">
        <v>0.107989798708069</v>
      </c>
      <c r="D3416" s="2" t="n">
        <v>2.59175516899365</v>
      </c>
      <c r="E3416" s="4" t="b">
        <f aca="false">FALSE()</f>
        <v>0</v>
      </c>
    </row>
    <row r="3417" customFormat="false" ht="13.2" hidden="false" customHeight="false" outlineLevel="0" collapsed="false">
      <c r="A3417" s="5" t="s">
        <v>3435</v>
      </c>
      <c r="B3417" s="2" t="n">
        <v>11.7348293256778</v>
      </c>
      <c r="C3417" s="2" t="n">
        <v>0.325967481268829</v>
      </c>
      <c r="D3417" s="2" t="n">
        <v>7.82321955045189</v>
      </c>
      <c r="E3417" s="4" t="b">
        <f aca="false">FALSE()</f>
        <v>0</v>
      </c>
    </row>
    <row r="3418" customFormat="false" ht="13.2" hidden="false" customHeight="false" outlineLevel="0" collapsed="false">
      <c r="A3418" s="5" t="s">
        <v>3436</v>
      </c>
      <c r="B3418" s="2" t="n">
        <v>7.51169141738027</v>
      </c>
      <c r="C3418" s="2" t="n">
        <v>0.20865809492723</v>
      </c>
      <c r="D3418" s="2" t="n">
        <v>5.00779427825351</v>
      </c>
      <c r="E3418" s="4" t="b">
        <f aca="false">FALSE()</f>
        <v>0</v>
      </c>
    </row>
    <row r="3419" customFormat="false" ht="13.2" hidden="false" customHeight="false" outlineLevel="0" collapsed="false">
      <c r="A3419" s="5" t="s">
        <v>3437</v>
      </c>
      <c r="B3419" s="2" t="n">
        <v>3.04134541928985</v>
      </c>
      <c r="C3419" s="2" t="n">
        <v>0.0844818172024959</v>
      </c>
      <c r="D3419" s="2" t="n">
        <v>2.0275636128599</v>
      </c>
      <c r="E3419" s="4" t="b">
        <f aca="false">FALSE()</f>
        <v>0</v>
      </c>
    </row>
    <row r="3420" customFormat="false" ht="13.2" hidden="false" customHeight="false" outlineLevel="0" collapsed="false">
      <c r="A3420" s="5" t="s">
        <v>3438</v>
      </c>
      <c r="B3420" s="2" t="n">
        <v>108.734763668231</v>
      </c>
      <c r="C3420" s="2" t="n">
        <v>3.02041010189532</v>
      </c>
      <c r="D3420" s="2" t="n">
        <v>72.4898424454876</v>
      </c>
      <c r="E3420" s="4" t="b">
        <f aca="false">FALSE()</f>
        <v>0</v>
      </c>
    </row>
    <row r="3421" customFormat="false" ht="13.2" hidden="false" customHeight="false" outlineLevel="0" collapsed="false">
      <c r="A3421" s="5" t="s">
        <v>3439</v>
      </c>
      <c r="B3421" s="2" t="n">
        <v>1.09488430776941</v>
      </c>
      <c r="C3421" s="2" t="n">
        <v>0.0304134529935947</v>
      </c>
      <c r="D3421" s="2" t="n">
        <v>0.729922871846273</v>
      </c>
      <c r="E3421" s="4" t="b">
        <f aca="false">FALSE()</f>
        <v>0</v>
      </c>
    </row>
    <row r="3422" customFormat="false" ht="13.2" hidden="false" customHeight="false" outlineLevel="0" collapsed="false">
      <c r="A3422" s="5" t="s">
        <v>3440</v>
      </c>
      <c r="B3422" s="2" t="n">
        <v>0.479491413165744</v>
      </c>
      <c r="C3422" s="2" t="n">
        <v>0.0133192059212707</v>
      </c>
      <c r="D3422" s="2" t="n">
        <v>0.319660942110496</v>
      </c>
      <c r="E3422" s="4" t="b">
        <f aca="false">FALSE()</f>
        <v>0</v>
      </c>
    </row>
    <row r="3423" customFormat="false" ht="13.2" hidden="false" customHeight="false" outlineLevel="0" collapsed="false">
      <c r="A3423" s="5" t="s">
        <v>3441</v>
      </c>
      <c r="B3423" s="2" t="n">
        <v>0.511317818463897</v>
      </c>
      <c r="C3423" s="2" t="n">
        <v>0.0142032727351083</v>
      </c>
      <c r="D3423" s="2" t="n">
        <v>0.340878545642598</v>
      </c>
      <c r="E3423" s="4" t="b">
        <f aca="false">FALSE()</f>
        <v>0</v>
      </c>
    </row>
    <row r="3424" customFormat="false" ht="13.2" hidden="false" customHeight="false" outlineLevel="0" collapsed="false">
      <c r="A3424" s="5" t="s">
        <v>3442</v>
      </c>
      <c r="B3424" s="2" t="n">
        <v>6.72641080978395</v>
      </c>
      <c r="C3424" s="2" t="n">
        <v>0.186844744716221</v>
      </c>
      <c r="D3424" s="2" t="n">
        <v>4.4842738731893</v>
      </c>
      <c r="E3424" s="4" t="b">
        <f aca="false">FALSE()</f>
        <v>0</v>
      </c>
    </row>
    <row r="3425" customFormat="false" ht="13.2" hidden="false" customHeight="false" outlineLevel="0" collapsed="false">
      <c r="A3425" s="5" t="s">
        <v>3443</v>
      </c>
      <c r="B3425" s="2" t="n">
        <v>75.2580892040328</v>
      </c>
      <c r="C3425" s="2" t="n">
        <v>2.0905024778898</v>
      </c>
      <c r="D3425" s="2" t="n">
        <v>50.1720594693552</v>
      </c>
      <c r="E3425" s="4" t="b">
        <f aca="false">FALSE()</f>
        <v>0</v>
      </c>
    </row>
    <row r="3426" customFormat="false" ht="13.2" hidden="false" customHeight="false" outlineLevel="0" collapsed="false">
      <c r="A3426" s="5" t="s">
        <v>3444</v>
      </c>
      <c r="B3426" s="2" t="n">
        <v>1.64992970309822</v>
      </c>
      <c r="C3426" s="2" t="n">
        <v>0.0458313806416171</v>
      </c>
      <c r="D3426" s="2" t="n">
        <v>1.09995313539881</v>
      </c>
      <c r="E3426" s="4" t="b">
        <f aca="false">FALSE()</f>
        <v>0</v>
      </c>
    </row>
    <row r="3427" customFormat="false" ht="13.2" hidden="false" customHeight="false" outlineLevel="0" collapsed="false">
      <c r="A3427" s="5" t="s">
        <v>3445</v>
      </c>
      <c r="B3427" s="2" t="n">
        <v>7.16743713129916</v>
      </c>
      <c r="C3427" s="2" t="n">
        <v>0.199095475869421</v>
      </c>
      <c r="D3427" s="2" t="n">
        <v>4.77829142086611</v>
      </c>
      <c r="E3427" s="4" t="b">
        <f aca="false">FALSE()</f>
        <v>0</v>
      </c>
    </row>
    <row r="3428" customFormat="false" ht="13.2" hidden="false" customHeight="false" outlineLevel="0" collapsed="false">
      <c r="A3428" s="5" t="s">
        <v>3446</v>
      </c>
      <c r="B3428" s="2" t="n">
        <v>0</v>
      </c>
      <c r="C3428" s="2" t="n">
        <v>0</v>
      </c>
      <c r="D3428" s="2" t="n">
        <v>0</v>
      </c>
      <c r="E3428" s="4" t="b">
        <f aca="false">FALSE()</f>
        <v>0</v>
      </c>
    </row>
    <row r="3429" customFormat="false" ht="13.2" hidden="false" customHeight="false" outlineLevel="0" collapsed="false">
      <c r="A3429" s="5" t="s">
        <v>3447</v>
      </c>
      <c r="B3429" s="2" t="n">
        <v>0.814646041447693</v>
      </c>
      <c r="C3429" s="2" t="n">
        <v>0.0226290567068804</v>
      </c>
      <c r="D3429" s="2" t="n">
        <v>0.543097360965129</v>
      </c>
      <c r="E3429" s="4" t="b">
        <f aca="false">FALSE()</f>
        <v>0</v>
      </c>
    </row>
    <row r="3430" customFormat="false" ht="13.2" hidden="false" customHeight="false" outlineLevel="0" collapsed="false">
      <c r="A3430" s="5" t="s">
        <v>3448</v>
      </c>
      <c r="B3430" s="2" t="n">
        <v>3.98094782563458</v>
      </c>
      <c r="C3430" s="2" t="n">
        <v>0.110581884045405</v>
      </c>
      <c r="D3430" s="2" t="n">
        <v>2.65396521708972</v>
      </c>
      <c r="E3430" s="4" t="b">
        <f aca="false">FALSE()</f>
        <v>0</v>
      </c>
    </row>
    <row r="3431" customFormat="false" ht="13.2" hidden="false" customHeight="false" outlineLevel="0" collapsed="false">
      <c r="A3431" s="5" t="s">
        <v>3449</v>
      </c>
      <c r="B3431" s="2" t="n">
        <v>0.676570432055089</v>
      </c>
      <c r="C3431" s="2" t="n">
        <v>0.0187936231126414</v>
      </c>
      <c r="D3431" s="2" t="n">
        <v>0.451046954703393</v>
      </c>
      <c r="E3431" s="4" t="b">
        <f aca="false">FALSE()</f>
        <v>0</v>
      </c>
    </row>
    <row r="3432" customFormat="false" ht="13.2" hidden="false" customHeight="false" outlineLevel="0" collapsed="false">
      <c r="A3432" s="5" t="s">
        <v>3450</v>
      </c>
      <c r="B3432" s="2" t="n">
        <v>9.36340108054923</v>
      </c>
      <c r="C3432" s="2" t="n">
        <v>0.260094474459701</v>
      </c>
      <c r="D3432" s="2" t="n">
        <v>6.24226738703282</v>
      </c>
      <c r="E3432" s="4" t="b">
        <f aca="false">FALSE()</f>
        <v>0</v>
      </c>
    </row>
    <row r="3433" customFormat="false" ht="13.2" hidden="false" customHeight="false" outlineLevel="0" collapsed="false">
      <c r="A3433" s="5" t="s">
        <v>3451</v>
      </c>
      <c r="B3433" s="2" t="n">
        <v>1.06447080230627</v>
      </c>
      <c r="C3433" s="2" t="n">
        <v>0.0295686333973964</v>
      </c>
      <c r="D3433" s="2" t="n">
        <v>0.709647201537515</v>
      </c>
      <c r="E3433" s="4" t="b">
        <f aca="false">FALSE()</f>
        <v>0</v>
      </c>
    </row>
    <row r="3434" customFormat="false" ht="13.2" hidden="false" customHeight="false" outlineLevel="0" collapsed="false">
      <c r="A3434" s="5" t="s">
        <v>3452</v>
      </c>
      <c r="B3434" s="2" t="n">
        <v>3.12138069013896</v>
      </c>
      <c r="C3434" s="2" t="n">
        <v>0.0867050191705266</v>
      </c>
      <c r="D3434" s="2" t="n">
        <v>2.08092046009264</v>
      </c>
      <c r="E3434" s="4" t="b">
        <f aca="false">FALSE()</f>
        <v>0</v>
      </c>
    </row>
    <row r="3435" customFormat="false" ht="13.2" hidden="false" customHeight="false" outlineLevel="0" collapsed="false">
      <c r="A3435" s="5" t="s">
        <v>3453</v>
      </c>
      <c r="B3435" s="2" t="n">
        <v>0.75531747070168</v>
      </c>
      <c r="C3435" s="2" t="n">
        <v>0.0209810408528244</v>
      </c>
      <c r="D3435" s="2" t="n">
        <v>0.503544980467786</v>
      </c>
      <c r="E3435" s="4" t="b">
        <f aca="false">FALSE()</f>
        <v>0</v>
      </c>
    </row>
    <row r="3436" customFormat="false" ht="13.2" hidden="false" customHeight="false" outlineLevel="0" collapsed="false">
      <c r="A3436" s="5" t="s">
        <v>3454</v>
      </c>
      <c r="B3436" s="2" t="n">
        <v>0.930385906370515</v>
      </c>
      <c r="C3436" s="2" t="n">
        <v>0.0258440529547365</v>
      </c>
      <c r="D3436" s="2" t="n">
        <v>0.620257270913677</v>
      </c>
      <c r="E3436" s="4" t="b">
        <f aca="false">FALSE()</f>
        <v>0</v>
      </c>
    </row>
    <row r="3437" customFormat="false" ht="13.2" hidden="false" customHeight="false" outlineLevel="0" collapsed="false">
      <c r="A3437" s="5" t="s">
        <v>3455</v>
      </c>
      <c r="B3437" s="2" t="n">
        <v>0.899552794481967</v>
      </c>
      <c r="C3437" s="2" t="n">
        <v>0.0249875776244991</v>
      </c>
      <c r="D3437" s="2" t="n">
        <v>0.599701862987978</v>
      </c>
      <c r="E3437" s="4" t="b">
        <f aca="false">FALSE()</f>
        <v>0</v>
      </c>
    </row>
    <row r="3438" customFormat="false" ht="13.2" hidden="false" customHeight="false" outlineLevel="0" collapsed="false">
      <c r="A3438" s="5" t="s">
        <v>3456</v>
      </c>
      <c r="B3438" s="2" t="n">
        <v>0.863084543698339</v>
      </c>
      <c r="C3438" s="2" t="n">
        <v>0.0239745706582872</v>
      </c>
      <c r="D3438" s="2" t="n">
        <v>0.575389695798893</v>
      </c>
      <c r="E3438" s="4" t="b">
        <f aca="false">FALSE()</f>
        <v>0</v>
      </c>
    </row>
    <row r="3439" customFormat="false" ht="13.2" hidden="false" customHeight="false" outlineLevel="0" collapsed="false">
      <c r="A3439" s="5" t="s">
        <v>3457</v>
      </c>
      <c r="B3439" s="2" t="n">
        <v>0.772033727191285</v>
      </c>
      <c r="C3439" s="2" t="n">
        <v>0.021445381310869</v>
      </c>
      <c r="D3439" s="2" t="n">
        <v>0.514689151460857</v>
      </c>
      <c r="E3439" s="4" t="b">
        <f aca="false">FALSE()</f>
        <v>0</v>
      </c>
    </row>
    <row r="3440" customFormat="false" ht="13.2" hidden="false" customHeight="false" outlineLevel="0" collapsed="false">
      <c r="A3440" s="5" t="s">
        <v>3458</v>
      </c>
      <c r="B3440" s="2" t="n">
        <v>1.21753189287492</v>
      </c>
      <c r="C3440" s="2" t="n">
        <v>0.0338203303576367</v>
      </c>
      <c r="D3440" s="2" t="n">
        <v>0.811687928583282</v>
      </c>
      <c r="E3440" s="4" t="b">
        <f aca="false">FALSE()</f>
        <v>0</v>
      </c>
    </row>
    <row r="3441" customFormat="false" ht="13.2" hidden="false" customHeight="false" outlineLevel="0" collapsed="false">
      <c r="A3441" s="5" t="s">
        <v>3459</v>
      </c>
      <c r="B3441" s="2" t="n">
        <v>0.455004477426911</v>
      </c>
      <c r="C3441" s="2" t="n">
        <v>0.0126390132618587</v>
      </c>
      <c r="D3441" s="2" t="n">
        <v>0.303336318284608</v>
      </c>
      <c r="E3441" s="4" t="b">
        <f aca="false">FALSE()</f>
        <v>0</v>
      </c>
    </row>
    <row r="3442" customFormat="false" ht="13.2" hidden="false" customHeight="false" outlineLevel="0" collapsed="false">
      <c r="A3442" s="5" t="s">
        <v>3460</v>
      </c>
      <c r="B3442" s="2" t="n">
        <v>0.939238927338278</v>
      </c>
      <c r="C3442" s="2" t="n">
        <v>0.026089970203841</v>
      </c>
      <c r="D3442" s="2" t="n">
        <v>0.626159284892185</v>
      </c>
      <c r="E3442" s="4" t="b">
        <f aca="false">FALSE()</f>
        <v>0</v>
      </c>
    </row>
    <row r="3443" customFormat="false" ht="13.2" hidden="false" customHeight="false" outlineLevel="0" collapsed="false">
      <c r="A3443" s="5" t="s">
        <v>3461</v>
      </c>
      <c r="B3443" s="2" t="n">
        <v>10.0744561448457</v>
      </c>
      <c r="C3443" s="2" t="n">
        <v>0.279846004023492</v>
      </c>
      <c r="D3443" s="2" t="n">
        <v>6.7163040965638</v>
      </c>
      <c r="E3443" s="4" t="b">
        <f aca="false">FALSE()</f>
        <v>0</v>
      </c>
    </row>
    <row r="3444" customFormat="false" ht="13.2" hidden="false" customHeight="false" outlineLevel="0" collapsed="false">
      <c r="A3444" s="5" t="s">
        <v>3462</v>
      </c>
      <c r="B3444" s="2" t="n">
        <v>0.51211655481066</v>
      </c>
      <c r="C3444" s="2" t="n">
        <v>0.0142254598558517</v>
      </c>
      <c r="D3444" s="2" t="n">
        <v>0.34141103654044</v>
      </c>
      <c r="E3444" s="4" t="b">
        <f aca="false">FALSE()</f>
        <v>0</v>
      </c>
    </row>
    <row r="3445" customFormat="false" ht="13.2" hidden="false" customHeight="false" outlineLevel="0" collapsed="false">
      <c r="A3445" s="5" t="s">
        <v>3463</v>
      </c>
      <c r="B3445" s="2" t="n">
        <v>0.638682535352435</v>
      </c>
      <c r="C3445" s="2" t="n">
        <v>0.0177411815375676</v>
      </c>
      <c r="D3445" s="2" t="n">
        <v>0.425788356901624</v>
      </c>
      <c r="E3445" s="4" t="b">
        <f aca="false">FALSE()</f>
        <v>0</v>
      </c>
    </row>
    <row r="3446" customFormat="false" ht="13.2" hidden="false" customHeight="false" outlineLevel="0" collapsed="false">
      <c r="A3446" s="5" t="s">
        <v>3464</v>
      </c>
      <c r="B3446" s="2" t="n">
        <v>0.496753023086703</v>
      </c>
      <c r="C3446" s="2" t="n">
        <v>0.0137986950857417</v>
      </c>
      <c r="D3446" s="2" t="n">
        <v>0.331168682057802</v>
      </c>
      <c r="E3446" s="4" t="b">
        <f aca="false">FALSE()</f>
        <v>0</v>
      </c>
    </row>
    <row r="3447" customFormat="false" ht="13.2" hidden="false" customHeight="false" outlineLevel="0" collapsed="false">
      <c r="A3447" s="5" t="s">
        <v>3465</v>
      </c>
      <c r="B3447" s="2" t="n">
        <v>0.628739617052047</v>
      </c>
      <c r="C3447" s="2" t="n">
        <v>0.0174649893625568</v>
      </c>
      <c r="D3447" s="2" t="n">
        <v>0.419159744701364</v>
      </c>
      <c r="E3447" s="4" t="b">
        <f aca="false">FALSE()</f>
        <v>0</v>
      </c>
    </row>
    <row r="3448" customFormat="false" ht="13.2" hidden="false" customHeight="false" outlineLevel="0" collapsed="false">
      <c r="A3448" s="5" t="s">
        <v>3466</v>
      </c>
      <c r="B3448" s="2" t="n">
        <v>0.462813474433315</v>
      </c>
      <c r="C3448" s="2" t="n">
        <v>0.0128559298453699</v>
      </c>
      <c r="D3448" s="2" t="n">
        <v>0.308542316288877</v>
      </c>
      <c r="E3448" s="4" t="b">
        <f aca="false">FALSE()</f>
        <v>0</v>
      </c>
    </row>
    <row r="3449" customFormat="false" ht="13.2" hidden="false" customHeight="false" outlineLevel="0" collapsed="false">
      <c r="A3449" s="5" t="s">
        <v>3467</v>
      </c>
      <c r="B3449" s="2" t="n">
        <v>0.402086305550386</v>
      </c>
      <c r="C3449" s="2" t="n">
        <v>0.0111690640430663</v>
      </c>
      <c r="D3449" s="2" t="n">
        <v>0.268057537033591</v>
      </c>
      <c r="E3449" s="4" t="b">
        <f aca="false">FALSE()</f>
        <v>0</v>
      </c>
    </row>
    <row r="3450" customFormat="false" ht="13.2" hidden="false" customHeight="false" outlineLevel="0" collapsed="false">
      <c r="A3450" s="5" t="s">
        <v>3468</v>
      </c>
      <c r="B3450" s="2" t="n">
        <v>3.96995278807202</v>
      </c>
      <c r="C3450" s="2" t="n">
        <v>0.110276466335334</v>
      </c>
      <c r="D3450" s="2" t="n">
        <v>2.64663519204801</v>
      </c>
      <c r="E3450" s="4" t="b">
        <f aca="false">FALSE()</f>
        <v>0</v>
      </c>
    </row>
    <row r="3451" customFormat="false" ht="13.2" hidden="false" customHeight="false" outlineLevel="0" collapsed="false">
      <c r="A3451" s="5" t="s">
        <v>3469</v>
      </c>
      <c r="B3451" s="2" t="n">
        <v>0.928901498044995</v>
      </c>
      <c r="C3451" s="2" t="n">
        <v>0.0258028193901387</v>
      </c>
      <c r="D3451" s="2" t="n">
        <v>0.61926766536333</v>
      </c>
      <c r="E3451" s="4" t="b">
        <f aca="false">FALSE()</f>
        <v>0</v>
      </c>
    </row>
    <row r="3452" customFormat="false" ht="13.2" hidden="false" customHeight="false" outlineLevel="0" collapsed="false">
      <c r="A3452" s="5" t="s">
        <v>3470</v>
      </c>
      <c r="B3452" s="2" t="n">
        <v>0.550588392545203</v>
      </c>
      <c r="C3452" s="2" t="n">
        <v>0.0152941220151445</v>
      </c>
      <c r="D3452" s="2" t="n">
        <v>0.367058928363469</v>
      </c>
      <c r="E3452" s="4" t="b">
        <f aca="false">FALSE()</f>
        <v>0</v>
      </c>
    </row>
    <row r="3453" customFormat="false" ht="13.2" hidden="false" customHeight="false" outlineLevel="0" collapsed="false">
      <c r="A3453" s="5" t="s">
        <v>3471</v>
      </c>
      <c r="B3453" s="2" t="n">
        <v>0.443529388526213</v>
      </c>
      <c r="C3453" s="2" t="n">
        <v>0.0123202607923948</v>
      </c>
      <c r="D3453" s="2" t="n">
        <v>0.295686259017475</v>
      </c>
      <c r="E3453" s="4" t="b">
        <f aca="false">FALSE()</f>
        <v>0</v>
      </c>
    </row>
    <row r="3454" customFormat="false" ht="13.2" hidden="false" customHeight="false" outlineLevel="0" collapsed="false">
      <c r="A3454" s="5" t="s">
        <v>3472</v>
      </c>
      <c r="B3454" s="2" t="n">
        <v>0.704701872219385</v>
      </c>
      <c r="C3454" s="2" t="n">
        <v>0.019575052006094</v>
      </c>
      <c r="D3454" s="2" t="n">
        <v>0.469801248146257</v>
      </c>
      <c r="E3454" s="4" t="b">
        <f aca="false">FALSE()</f>
        <v>0</v>
      </c>
    </row>
    <row r="3455" customFormat="false" ht="13.2" hidden="false" customHeight="false" outlineLevel="0" collapsed="false">
      <c r="A3455" s="5" t="s">
        <v>3473</v>
      </c>
      <c r="B3455" s="2" t="n">
        <v>0.470823774586571</v>
      </c>
      <c r="C3455" s="2" t="n">
        <v>0.0130784381829603</v>
      </c>
      <c r="D3455" s="2" t="n">
        <v>0.313882516391048</v>
      </c>
      <c r="E3455" s="4" t="b">
        <f aca="false">FALSE()</f>
        <v>0</v>
      </c>
    </row>
    <row r="3456" customFormat="false" ht="13.2" hidden="false" customHeight="false" outlineLevel="0" collapsed="false">
      <c r="A3456" s="5" t="s">
        <v>3474</v>
      </c>
      <c r="B3456" s="2" t="n">
        <v>0.322205385103425</v>
      </c>
      <c r="C3456" s="2" t="n">
        <v>0.00895014958620626</v>
      </c>
      <c r="D3456" s="2" t="n">
        <v>0.21480359006895</v>
      </c>
      <c r="E3456" s="4" t="b">
        <f aca="false">FALSE()</f>
        <v>0</v>
      </c>
    </row>
    <row r="3457" customFormat="false" ht="13.2" hidden="false" customHeight="false" outlineLevel="0" collapsed="false">
      <c r="A3457" s="5" t="s">
        <v>3475</v>
      </c>
      <c r="B3457" s="2" t="n">
        <v>0.471878862125707</v>
      </c>
      <c r="C3457" s="2" t="n">
        <v>0.0131077461701585</v>
      </c>
      <c r="D3457" s="2" t="n">
        <v>0.314585908083804</v>
      </c>
      <c r="E3457" s="4" t="b">
        <f aca="false">FALSE()</f>
        <v>0</v>
      </c>
    </row>
    <row r="3458" customFormat="false" ht="13.2" hidden="false" customHeight="false" outlineLevel="0" collapsed="false">
      <c r="A3458" s="5" t="s">
        <v>3476</v>
      </c>
      <c r="B3458" s="2" t="n">
        <v>0.203143208727449</v>
      </c>
      <c r="C3458" s="2" t="n">
        <v>0.00564286690909581</v>
      </c>
      <c r="D3458" s="2" t="n">
        <v>0.135428805818299</v>
      </c>
      <c r="E3458" s="4" t="b">
        <f aca="false">FALSE()</f>
        <v>0</v>
      </c>
    </row>
    <row r="3459" customFormat="false" ht="13.2" hidden="false" customHeight="false" outlineLevel="0" collapsed="false">
      <c r="A3459" s="5" t="s">
        <v>3477</v>
      </c>
      <c r="B3459" s="2" t="n">
        <v>1.21318363696556</v>
      </c>
      <c r="C3459" s="2" t="n">
        <v>0.0336995454712654</v>
      </c>
      <c r="D3459" s="2" t="n">
        <v>0.80878909131037</v>
      </c>
      <c r="E3459" s="4" t="b">
        <f aca="false">FALSE()</f>
        <v>0</v>
      </c>
    </row>
    <row r="3460" customFormat="false" ht="13.2" hidden="false" customHeight="false" outlineLevel="0" collapsed="false">
      <c r="A3460" s="5" t="s">
        <v>3478</v>
      </c>
      <c r="B3460" s="2" t="n">
        <v>4.35465335575567</v>
      </c>
      <c r="C3460" s="2" t="n">
        <v>0.120962593215435</v>
      </c>
      <c r="D3460" s="2" t="n">
        <v>2.90310223717044</v>
      </c>
      <c r="E3460" s="4" t="b">
        <f aca="false">FALSE()</f>
        <v>0</v>
      </c>
    </row>
    <row r="3461" customFormat="false" ht="13.2" hidden="false" customHeight="false" outlineLevel="0" collapsed="false">
      <c r="A3461" s="5" t="s">
        <v>3479</v>
      </c>
      <c r="B3461" s="2" t="n">
        <v>8.6143825634092</v>
      </c>
      <c r="C3461" s="2" t="n">
        <v>0.239288404539144</v>
      </c>
      <c r="D3461" s="2" t="n">
        <v>5.74292170893947</v>
      </c>
      <c r="E3461" s="4" t="b">
        <f aca="false">FALSE()</f>
        <v>0</v>
      </c>
    </row>
    <row r="3462" customFormat="false" ht="13.2" hidden="false" customHeight="false" outlineLevel="0" collapsed="false">
      <c r="A3462" s="5" t="s">
        <v>3480</v>
      </c>
      <c r="B3462" s="2" t="n">
        <v>4.24618603923879</v>
      </c>
      <c r="C3462" s="2" t="n">
        <v>0.117949612201077</v>
      </c>
      <c r="D3462" s="2" t="n">
        <v>2.83079069282586</v>
      </c>
      <c r="E3462" s="4" t="b">
        <f aca="false">FALSE()</f>
        <v>0</v>
      </c>
    </row>
    <row r="3463" customFormat="false" ht="13.2" hidden="false" customHeight="false" outlineLevel="0" collapsed="false">
      <c r="A3463" s="5" t="s">
        <v>3481</v>
      </c>
      <c r="B3463" s="2" t="n">
        <v>35.6457671417774</v>
      </c>
      <c r="C3463" s="2" t="n">
        <v>0.990160198382706</v>
      </c>
      <c r="D3463" s="2" t="n">
        <v>23.7638447611849</v>
      </c>
      <c r="E3463" s="4" t="b">
        <f aca="false">FALSE()</f>
        <v>0</v>
      </c>
    </row>
    <row r="3464" customFormat="false" ht="13.2" hidden="false" customHeight="false" outlineLevel="0" collapsed="false">
      <c r="A3464" s="5" t="s">
        <v>3482</v>
      </c>
      <c r="B3464" s="2" t="n">
        <v>7.22833241259561</v>
      </c>
      <c r="C3464" s="2" t="n">
        <v>0.200787011460989</v>
      </c>
      <c r="D3464" s="2" t="n">
        <v>4.81888827506374</v>
      </c>
      <c r="E3464" s="4" t="b">
        <f aca="false">FALSE()</f>
        <v>0</v>
      </c>
    </row>
    <row r="3465" customFormat="false" ht="13.2" hidden="false" customHeight="false" outlineLevel="0" collapsed="false">
      <c r="A3465" s="5" t="s">
        <v>3483</v>
      </c>
      <c r="B3465" s="2" t="n">
        <v>6.21271081413451</v>
      </c>
      <c r="C3465" s="2" t="n">
        <v>0.172575300392625</v>
      </c>
      <c r="D3465" s="2" t="n">
        <v>4.141807209423</v>
      </c>
      <c r="E3465" s="4" t="b">
        <f aca="false">FALSE()</f>
        <v>0</v>
      </c>
    </row>
    <row r="3466" customFormat="false" ht="13.2" hidden="false" customHeight="false" outlineLevel="0" collapsed="false">
      <c r="A3466" s="5" t="s">
        <v>3484</v>
      </c>
      <c r="B3466" s="2" t="n">
        <v>3.42151342804898</v>
      </c>
      <c r="C3466" s="2" t="n">
        <v>0.0950420396680273</v>
      </c>
      <c r="D3466" s="2" t="n">
        <v>2.28100895203266</v>
      </c>
      <c r="E3466" s="4" t="b">
        <f aca="false">FALSE()</f>
        <v>0</v>
      </c>
    </row>
    <row r="3467" customFormat="false" ht="13.2" hidden="false" customHeight="false" outlineLevel="0" collapsed="false">
      <c r="A3467" s="5" t="s">
        <v>3485</v>
      </c>
      <c r="B3467" s="2" t="n">
        <v>19.6125109118188</v>
      </c>
      <c r="C3467" s="2" t="n">
        <v>0.544791969772746</v>
      </c>
      <c r="D3467" s="2" t="n">
        <v>13.0750072745459</v>
      </c>
      <c r="E3467" s="4" t="b">
        <f aca="false">FALSE()</f>
        <v>0</v>
      </c>
    </row>
    <row r="3468" customFormat="false" ht="13.2" hidden="false" customHeight="false" outlineLevel="0" collapsed="false">
      <c r="A3468" s="5" t="s">
        <v>3486</v>
      </c>
      <c r="B3468" s="2" t="n">
        <v>2.74181874956727</v>
      </c>
      <c r="C3468" s="2" t="n">
        <v>0.0761616319324241</v>
      </c>
      <c r="D3468" s="2" t="n">
        <v>1.82787916637818</v>
      </c>
      <c r="E3468" s="4" t="b">
        <f aca="false">FALSE()</f>
        <v>0</v>
      </c>
    </row>
    <row r="3469" customFormat="false" ht="13.2" hidden="false" customHeight="false" outlineLevel="0" collapsed="false">
      <c r="A3469" s="5" t="s">
        <v>3487</v>
      </c>
      <c r="B3469" s="2" t="n">
        <v>3.24957814363767</v>
      </c>
      <c r="C3469" s="2" t="n">
        <v>0.0902660595454907</v>
      </c>
      <c r="D3469" s="2" t="n">
        <v>2.16638542909178</v>
      </c>
      <c r="E3469" s="4" t="b">
        <f aca="false">FALSE()</f>
        <v>0</v>
      </c>
    </row>
    <row r="3470" customFormat="false" ht="13.2" hidden="false" customHeight="false" outlineLevel="0" collapsed="false">
      <c r="A3470" s="5" t="s">
        <v>3488</v>
      </c>
      <c r="B3470" s="2" t="n">
        <v>0.928732845944749</v>
      </c>
      <c r="C3470" s="2" t="n">
        <v>0.0257981346095764</v>
      </c>
      <c r="D3470" s="2" t="n">
        <v>0.619155230629833</v>
      </c>
      <c r="E3470" s="4" t="b">
        <f aca="false">FALSE()</f>
        <v>0</v>
      </c>
    </row>
    <row r="3471" customFormat="false" ht="13.2" hidden="false" customHeight="false" outlineLevel="0" collapsed="false">
      <c r="A3471" s="5" t="s">
        <v>3489</v>
      </c>
      <c r="B3471" s="2" t="n">
        <v>13.2409789307447</v>
      </c>
      <c r="C3471" s="2" t="n">
        <v>0.367804970298465</v>
      </c>
      <c r="D3471" s="2" t="n">
        <v>8.82731928716317</v>
      </c>
      <c r="E3471" s="4" t="b">
        <f aca="false">FALSE()</f>
        <v>0</v>
      </c>
    </row>
    <row r="3472" customFormat="false" ht="13.2" hidden="false" customHeight="false" outlineLevel="0" collapsed="false">
      <c r="A3472" s="5" t="s">
        <v>3490</v>
      </c>
      <c r="B3472" s="2" t="n">
        <v>1.00881237110496</v>
      </c>
      <c r="C3472" s="2" t="n">
        <v>0.0280225658640266</v>
      </c>
      <c r="D3472" s="2" t="n">
        <v>0.672541580736639</v>
      </c>
      <c r="E3472" s="4" t="b">
        <f aca="false">FALSE()</f>
        <v>0</v>
      </c>
    </row>
    <row r="3473" customFormat="false" ht="13.2" hidden="false" customHeight="false" outlineLevel="0" collapsed="false">
      <c r="A3473" s="5" t="s">
        <v>3491</v>
      </c>
      <c r="B3473" s="2" t="n">
        <v>0.656180528057098</v>
      </c>
      <c r="C3473" s="2" t="n">
        <v>0.0182272368904749</v>
      </c>
      <c r="D3473" s="2" t="n">
        <v>0.437453685371399</v>
      </c>
      <c r="E3473" s="4" t="b">
        <f aca="false">FALSE()</f>
        <v>0</v>
      </c>
    </row>
    <row r="3474" customFormat="false" ht="13.2" hidden="false" customHeight="false" outlineLevel="0" collapsed="false">
      <c r="A3474" s="5" t="s">
        <v>3492</v>
      </c>
      <c r="B3474" s="2" t="n">
        <v>0.0719237794357017</v>
      </c>
      <c r="C3474" s="2" t="n">
        <v>0.00199788276210283</v>
      </c>
      <c r="D3474" s="2" t="n">
        <v>0.0479491862904678</v>
      </c>
      <c r="E3474" s="4" t="b">
        <f aca="false">FALSE()</f>
        <v>0</v>
      </c>
    </row>
    <row r="3475" customFormat="false" ht="13.2" hidden="false" customHeight="false" outlineLevel="0" collapsed="false">
      <c r="A3475" s="5" t="s">
        <v>3493</v>
      </c>
      <c r="B3475" s="2" t="n">
        <v>0.204705871627483</v>
      </c>
      <c r="C3475" s="2" t="n">
        <v>0.00568627421187453</v>
      </c>
      <c r="D3475" s="2" t="n">
        <v>0.136470581084989</v>
      </c>
      <c r="E3475" s="4" t="b">
        <f aca="false">FALSE()</f>
        <v>0</v>
      </c>
    </row>
    <row r="3476" customFormat="false" ht="13.2" hidden="false" customHeight="false" outlineLevel="0" collapsed="false">
      <c r="A3476" s="5" t="s">
        <v>3494</v>
      </c>
      <c r="B3476" s="2" t="n">
        <v>0.110882414592393</v>
      </c>
      <c r="C3476" s="2" t="n">
        <v>0.00308006707201093</v>
      </c>
      <c r="D3476" s="2" t="n">
        <v>0.0739216097282623</v>
      </c>
      <c r="E3476" s="4" t="b">
        <f aca="false">FALSE()</f>
        <v>0</v>
      </c>
    </row>
    <row r="3477" customFormat="false" ht="13.2" hidden="false" customHeight="false" outlineLevel="0" collapsed="false">
      <c r="A3477" s="5" t="s">
        <v>3495</v>
      </c>
      <c r="B3477" s="2" t="n">
        <v>0.935798424493271</v>
      </c>
      <c r="C3477" s="2" t="n">
        <v>0.0259944006803686</v>
      </c>
      <c r="D3477" s="2" t="n">
        <v>0.623865616328847</v>
      </c>
      <c r="E3477" s="4" t="b">
        <f aca="false">FALSE()</f>
        <v>0</v>
      </c>
    </row>
    <row r="3478" customFormat="false" ht="13.2" hidden="false" customHeight="false" outlineLevel="0" collapsed="false">
      <c r="A3478" s="5" t="s">
        <v>3496</v>
      </c>
      <c r="B3478" s="2" t="n">
        <v>0.299851021441776</v>
      </c>
      <c r="C3478" s="2" t="n">
        <v>0.00832919504004933</v>
      </c>
      <c r="D3478" s="2" t="n">
        <v>0.199900680961184</v>
      </c>
      <c r="E3478" s="4" t="b">
        <f aca="false">FALSE()</f>
        <v>0</v>
      </c>
    </row>
    <row r="3479" customFormat="false" ht="13.2" hidden="false" customHeight="false" outlineLevel="0" collapsed="false">
      <c r="A3479" s="5" t="s">
        <v>3497</v>
      </c>
      <c r="B3479" s="2" t="n">
        <v>1.27736507070487</v>
      </c>
      <c r="C3479" s="2" t="n">
        <v>0.0354823630751353</v>
      </c>
      <c r="D3479" s="2" t="n">
        <v>0.851576713803247</v>
      </c>
      <c r="E3479" s="4" t="b">
        <f aca="false">FALSE()</f>
        <v>0</v>
      </c>
    </row>
    <row r="3480" customFormat="false" ht="13.2" hidden="false" customHeight="false" outlineLevel="0" collapsed="false">
      <c r="A3480" s="5" t="s">
        <v>3498</v>
      </c>
      <c r="B3480" s="2" t="n">
        <v>0.662783864929267</v>
      </c>
      <c r="C3480" s="2" t="n">
        <v>0.0184106629147019</v>
      </c>
      <c r="D3480" s="2" t="n">
        <v>0.441855909952845</v>
      </c>
      <c r="E3480" s="4" t="b">
        <f aca="false">FALSE()</f>
        <v>0</v>
      </c>
    </row>
    <row r="3481" customFormat="false" ht="13.2" hidden="false" customHeight="false" outlineLevel="0" collapsed="false">
      <c r="A3481" s="5" t="s">
        <v>3499</v>
      </c>
      <c r="B3481" s="2" t="n">
        <v>4.20297008538518</v>
      </c>
      <c r="C3481" s="2" t="n">
        <v>0.116749169038477</v>
      </c>
      <c r="D3481" s="2" t="n">
        <v>2.80198005692345</v>
      </c>
      <c r="E3481" s="4" t="b">
        <f aca="false">FALSE()</f>
        <v>0</v>
      </c>
    </row>
    <row r="3482" customFormat="false" ht="13.2" hidden="false" customHeight="false" outlineLevel="0" collapsed="false">
      <c r="A3482" s="5" t="s">
        <v>3500</v>
      </c>
      <c r="B3482" s="2" t="n">
        <v>0.341061499440944</v>
      </c>
      <c r="C3482" s="2" t="n">
        <v>0.00947393054002623</v>
      </c>
      <c r="D3482" s="2" t="n">
        <v>0.22737433296063</v>
      </c>
      <c r="E3482" s="4" t="b">
        <f aca="false">FALSE()</f>
        <v>0</v>
      </c>
    </row>
    <row r="3483" customFormat="false" ht="13.2" hidden="false" customHeight="false" outlineLevel="0" collapsed="false">
      <c r="A3483" s="5" t="s">
        <v>3501</v>
      </c>
      <c r="B3483" s="2" t="n">
        <v>0.750760356031368</v>
      </c>
      <c r="C3483" s="2" t="n">
        <v>0.0208544543342047</v>
      </c>
      <c r="D3483" s="2" t="n">
        <v>0.500506904020912</v>
      </c>
      <c r="E3483" s="4" t="b">
        <f aca="false">FALSE()</f>
        <v>0</v>
      </c>
    </row>
    <row r="3484" customFormat="false" ht="13.2" hidden="false" customHeight="false" outlineLevel="0" collapsed="false">
      <c r="A3484" s="5" t="s">
        <v>3502</v>
      </c>
      <c r="B3484" s="2" t="n">
        <v>0.546908538639528</v>
      </c>
      <c r="C3484" s="2" t="n">
        <v>0.015191903851098</v>
      </c>
      <c r="D3484" s="2" t="n">
        <v>0.364605692426352</v>
      </c>
      <c r="E3484" s="4" t="b">
        <f aca="false">FALSE()</f>
        <v>0</v>
      </c>
    </row>
    <row r="3485" customFormat="false" ht="13.2" hidden="false" customHeight="false" outlineLevel="0" collapsed="false">
      <c r="A3485" s="5" t="s">
        <v>3503</v>
      </c>
      <c r="B3485" s="2" t="n">
        <v>1.00123489970177</v>
      </c>
      <c r="C3485" s="2" t="n">
        <v>0.0278120805472715</v>
      </c>
      <c r="D3485" s="2" t="n">
        <v>0.667489933134515</v>
      </c>
      <c r="E3485" s="4" t="b">
        <f aca="false">FALSE()</f>
        <v>0</v>
      </c>
    </row>
    <row r="3486" customFormat="false" ht="13.2" hidden="false" customHeight="false" outlineLevel="0" collapsed="false">
      <c r="A3486" s="5" t="s">
        <v>3504</v>
      </c>
      <c r="B3486" s="2" t="n">
        <v>2.76297069121501</v>
      </c>
      <c r="C3486" s="2" t="n">
        <v>0.0767491858670835</v>
      </c>
      <c r="D3486" s="2" t="n">
        <v>1.84198046081001</v>
      </c>
      <c r="E3486" s="4" t="b">
        <f aca="false">FALSE()</f>
        <v>0</v>
      </c>
    </row>
    <row r="3487" customFormat="false" ht="13.2" hidden="false" customHeight="false" outlineLevel="0" collapsed="false">
      <c r="A3487" s="5" t="s">
        <v>3505</v>
      </c>
      <c r="B3487" s="2" t="n">
        <v>19.8002609060527</v>
      </c>
      <c r="C3487" s="2" t="n">
        <v>0.550007247390353</v>
      </c>
      <c r="D3487" s="2" t="n">
        <v>13.2001739373685</v>
      </c>
      <c r="E3487" s="4" t="b">
        <f aca="false">FALSE()</f>
        <v>0</v>
      </c>
    </row>
    <row r="3488" customFormat="false" ht="13.2" hidden="false" customHeight="false" outlineLevel="0" collapsed="false">
      <c r="A3488" s="5" t="s">
        <v>3506</v>
      </c>
      <c r="B3488" s="2" t="n">
        <v>2.57533268197572</v>
      </c>
      <c r="C3488" s="2" t="n">
        <v>0.07153701894377</v>
      </c>
      <c r="D3488" s="2" t="n">
        <v>1.71688845465048</v>
      </c>
      <c r="E3488" s="4" t="b">
        <f aca="false">FALSE()</f>
        <v>0</v>
      </c>
    </row>
    <row r="3489" customFormat="false" ht="13.2" hidden="false" customHeight="false" outlineLevel="0" collapsed="false">
      <c r="A3489" s="5" t="s">
        <v>3507</v>
      </c>
      <c r="B3489" s="2" t="n">
        <v>0.426601035155339</v>
      </c>
      <c r="C3489" s="2" t="n">
        <v>0.011850028754315</v>
      </c>
      <c r="D3489" s="2" t="n">
        <v>0.28440069010356</v>
      </c>
      <c r="E3489" s="4" t="b">
        <f aca="false">FALSE()</f>
        <v>0</v>
      </c>
    </row>
    <row r="3490" customFormat="false" ht="13.2" hidden="false" customHeight="false" outlineLevel="0" collapsed="false">
      <c r="A3490" s="5" t="s">
        <v>3508</v>
      </c>
      <c r="B3490" s="2" t="n">
        <v>0.550588392545203</v>
      </c>
      <c r="C3490" s="2" t="n">
        <v>0.0152941220151445</v>
      </c>
      <c r="D3490" s="2" t="n">
        <v>0.367058928363469</v>
      </c>
      <c r="E3490" s="4" t="b">
        <f aca="false">FALSE()</f>
        <v>0</v>
      </c>
    </row>
    <row r="3491" customFormat="false" ht="13.2" hidden="false" customHeight="false" outlineLevel="0" collapsed="false">
      <c r="A3491" s="5" t="s">
        <v>3509</v>
      </c>
      <c r="B3491" s="2" t="n">
        <v>0.890025704799944</v>
      </c>
      <c r="C3491" s="2" t="n">
        <v>0.0247229362444429</v>
      </c>
      <c r="D3491" s="2" t="n">
        <v>0.593350469866629</v>
      </c>
      <c r="E3491" s="4" t="b">
        <f aca="false">FALSE()</f>
        <v>0</v>
      </c>
    </row>
    <row r="3492" customFormat="false" ht="13.2" hidden="false" customHeight="false" outlineLevel="0" collapsed="false">
      <c r="A3492" s="5" t="s">
        <v>3510</v>
      </c>
      <c r="B3492" s="2" t="n">
        <v>1.02034763507503</v>
      </c>
      <c r="C3492" s="2" t="n">
        <v>0.0283429898631951</v>
      </c>
      <c r="D3492" s="2" t="n">
        <v>0.680231756716683</v>
      </c>
      <c r="E3492" s="4" t="b">
        <f aca="false">FALSE()</f>
        <v>0</v>
      </c>
    </row>
    <row r="3493" customFormat="false" ht="13.2" hidden="false" customHeight="false" outlineLevel="0" collapsed="false">
      <c r="A3493" s="5" t="s">
        <v>3511</v>
      </c>
      <c r="B3493" s="2" t="n">
        <v>0.60797463078311</v>
      </c>
      <c r="C3493" s="2" t="n">
        <v>0.0168881841884197</v>
      </c>
      <c r="D3493" s="2" t="n">
        <v>0.405316420522073</v>
      </c>
      <c r="E3493" s="4" t="b">
        <f aca="false">FALSE()</f>
        <v>0</v>
      </c>
    </row>
    <row r="3494" customFormat="false" ht="13.2" hidden="false" customHeight="false" outlineLevel="0" collapsed="false">
      <c r="A3494" s="5" t="s">
        <v>3512</v>
      </c>
      <c r="B3494" s="2" t="n">
        <v>0.921176692167034</v>
      </c>
      <c r="C3494" s="2" t="n">
        <v>0.0255882414490843</v>
      </c>
      <c r="D3494" s="2" t="n">
        <v>0.614117794778023</v>
      </c>
      <c r="E3494" s="4" t="b">
        <f aca="false">FALSE()</f>
        <v>0</v>
      </c>
    </row>
    <row r="3495" customFormat="false" ht="13.2" hidden="false" customHeight="false" outlineLevel="0" collapsed="false">
      <c r="A3495" s="5" t="s">
        <v>3513</v>
      </c>
      <c r="B3495" s="2" t="n">
        <v>0.398891630006697</v>
      </c>
      <c r="C3495" s="2" t="n">
        <v>0.0110803230557416</v>
      </c>
      <c r="D3495" s="2" t="n">
        <v>0.265927753337798</v>
      </c>
      <c r="E3495" s="4" t="b">
        <f aca="false">FALSE()</f>
        <v>0</v>
      </c>
    </row>
    <row r="3496" customFormat="false" ht="13.2" hidden="false" customHeight="false" outlineLevel="0" collapsed="false">
      <c r="A3496" s="5" t="s">
        <v>3514</v>
      </c>
      <c r="B3496" s="2" t="n">
        <v>0.782012534658606</v>
      </c>
      <c r="C3496" s="2" t="n">
        <v>0.0217225704071835</v>
      </c>
      <c r="D3496" s="2" t="n">
        <v>0.521341689772404</v>
      </c>
      <c r="E3496" s="4" t="b">
        <f aca="false">FALSE()</f>
        <v>0</v>
      </c>
    </row>
    <row r="3497" customFormat="false" ht="13.2" hidden="false" customHeight="false" outlineLevel="0" collapsed="false">
      <c r="A3497" s="5" t="s">
        <v>3515</v>
      </c>
      <c r="B3497" s="2" t="n">
        <v>0.326524767773231</v>
      </c>
      <c r="C3497" s="2" t="n">
        <v>0.0090701324381453</v>
      </c>
      <c r="D3497" s="2" t="n">
        <v>0.217683178515487</v>
      </c>
      <c r="E3497" s="4" t="b">
        <f aca="false">FALSE()</f>
        <v>0</v>
      </c>
    </row>
    <row r="3498" customFormat="false" ht="13.2" hidden="false" customHeight="false" outlineLevel="0" collapsed="false">
      <c r="A3498" s="5" t="s">
        <v>3516</v>
      </c>
      <c r="B3498" s="2" t="n">
        <v>0.324330941253238</v>
      </c>
      <c r="C3498" s="2" t="n">
        <v>0.00900919281258996</v>
      </c>
      <c r="D3498" s="2" t="n">
        <v>0.216220627502159</v>
      </c>
      <c r="E3498" s="4" t="b">
        <f aca="false">FALSE()</f>
        <v>0</v>
      </c>
    </row>
    <row r="3499" customFormat="false" ht="13.2" hidden="false" customHeight="false" outlineLevel="0" collapsed="false">
      <c r="A3499" s="5" t="s">
        <v>3517</v>
      </c>
      <c r="B3499" s="2" t="n">
        <v>0.760336287361623</v>
      </c>
      <c r="C3499" s="2" t="n">
        <v>0.0211204524267117</v>
      </c>
      <c r="D3499" s="2" t="n">
        <v>0.506890858241082</v>
      </c>
      <c r="E3499" s="4" t="b">
        <f aca="false">FALSE()</f>
        <v>0</v>
      </c>
    </row>
    <row r="3500" customFormat="false" ht="13.2" hidden="false" customHeight="false" outlineLevel="0" collapsed="false">
      <c r="A3500" s="5" t="s">
        <v>3518</v>
      </c>
      <c r="B3500" s="2" t="n">
        <v>8.3748809301458</v>
      </c>
      <c r="C3500" s="2" t="n">
        <v>0.232635581392939</v>
      </c>
      <c r="D3500" s="2" t="n">
        <v>5.58325395343053</v>
      </c>
      <c r="E3500" s="4" t="b">
        <f aca="false">FALSE()</f>
        <v>0</v>
      </c>
    </row>
    <row r="3501" customFormat="false" ht="13.2" hidden="false" customHeight="false" outlineLevel="0" collapsed="false">
      <c r="A3501" s="5" t="s">
        <v>3519</v>
      </c>
      <c r="B3501" s="2" t="n">
        <v>15.6680540038102</v>
      </c>
      <c r="C3501" s="2" t="n">
        <v>0.43522372232806</v>
      </c>
      <c r="D3501" s="2" t="n">
        <v>10.4453693358734</v>
      </c>
      <c r="E3501" s="4" t="b">
        <f aca="false">FALSE()</f>
        <v>0</v>
      </c>
    </row>
    <row r="3502" customFormat="false" ht="13.2" hidden="false" customHeight="false" outlineLevel="0" collapsed="false">
      <c r="A3502" s="5" t="s">
        <v>3520</v>
      </c>
      <c r="B3502" s="2" t="n">
        <v>15.9996153979051</v>
      </c>
      <c r="C3502" s="2" t="n">
        <v>0.44443376105292</v>
      </c>
      <c r="D3502" s="2" t="n">
        <v>10.6664102652701</v>
      </c>
      <c r="E3502" s="4" t="b">
        <f aca="false">FALSE()</f>
        <v>0</v>
      </c>
    </row>
    <row r="3503" customFormat="false" ht="13.2" hidden="false" customHeight="false" outlineLevel="0" collapsed="false">
      <c r="A3503" s="5" t="s">
        <v>3521</v>
      </c>
      <c r="B3503" s="2" t="n">
        <v>5.21054009765889</v>
      </c>
      <c r="C3503" s="2" t="n">
        <v>0.144737224934969</v>
      </c>
      <c r="D3503" s="2" t="n">
        <v>3.47369339843926</v>
      </c>
      <c r="E3503" s="4" t="b">
        <f aca="false">FALSE()</f>
        <v>0</v>
      </c>
    </row>
    <row r="3504" customFormat="false" ht="13.2" hidden="false" customHeight="false" outlineLevel="0" collapsed="false">
      <c r="A3504" s="5" t="s">
        <v>3522</v>
      </c>
      <c r="B3504" s="2" t="n">
        <v>6.29290124491584</v>
      </c>
      <c r="C3504" s="2" t="n">
        <v>0.174802812358773</v>
      </c>
      <c r="D3504" s="2" t="n">
        <v>4.19526749661056</v>
      </c>
      <c r="E3504" s="4" t="b">
        <f aca="false">FALSE()</f>
        <v>0</v>
      </c>
    </row>
    <row r="3505" customFormat="false" ht="13.2" hidden="false" customHeight="false" outlineLevel="0" collapsed="false">
      <c r="A3505" s="5" t="s">
        <v>3523</v>
      </c>
      <c r="B3505" s="2" t="n">
        <v>20.5567851162621</v>
      </c>
      <c r="C3505" s="2" t="n">
        <v>0.571021808785057</v>
      </c>
      <c r="D3505" s="2" t="n">
        <v>13.7045234108414</v>
      </c>
      <c r="E3505" s="4" t="b">
        <f aca="false">FALSE()</f>
        <v>0</v>
      </c>
    </row>
    <row r="3506" customFormat="false" ht="13.2" hidden="false" customHeight="false" outlineLevel="0" collapsed="false">
      <c r="A3506" s="5" t="s">
        <v>3524</v>
      </c>
      <c r="B3506" s="2" t="n">
        <v>1.00827214469745</v>
      </c>
      <c r="C3506" s="2" t="n">
        <v>0.0280075595749292</v>
      </c>
      <c r="D3506" s="2" t="n">
        <v>0.672181429798302</v>
      </c>
      <c r="E3506" s="4" t="b">
        <f aca="false">FALSE()</f>
        <v>0</v>
      </c>
    </row>
    <row r="3507" customFormat="false" ht="13.2" hidden="false" customHeight="false" outlineLevel="0" collapsed="false">
      <c r="A3507" s="5" t="s">
        <v>3525</v>
      </c>
      <c r="B3507" s="2" t="n">
        <v>11.4020396046064</v>
      </c>
      <c r="C3507" s="2" t="n">
        <v>0.316723322350177</v>
      </c>
      <c r="D3507" s="2" t="n">
        <v>7.60135973640425</v>
      </c>
      <c r="E3507" s="4" t="b">
        <f aca="false">FALSE()</f>
        <v>0</v>
      </c>
    </row>
    <row r="3508" customFormat="false" ht="13.2" hidden="false" customHeight="false" outlineLevel="0" collapsed="false">
      <c r="A3508" s="5" t="s">
        <v>3526</v>
      </c>
      <c r="B3508" s="2" t="n">
        <v>17.2089454018409</v>
      </c>
      <c r="C3508" s="2" t="n">
        <v>0.478026261162248</v>
      </c>
      <c r="D3508" s="2" t="n">
        <v>11.4726302678939</v>
      </c>
      <c r="E3508" s="4" t="b">
        <f aca="false">FALSE()</f>
        <v>0</v>
      </c>
    </row>
    <row r="3509" customFormat="false" ht="13.2" hidden="false" customHeight="false" outlineLevel="0" collapsed="false">
      <c r="A3509" s="5" t="s">
        <v>3527</v>
      </c>
      <c r="B3509" s="2" t="n">
        <v>6.63112992875938</v>
      </c>
      <c r="C3509" s="2" t="n">
        <v>0.184198053576649</v>
      </c>
      <c r="D3509" s="2" t="n">
        <v>4.42075328583959</v>
      </c>
      <c r="E3509" s="4" t="b">
        <f aca="false">FALSE()</f>
        <v>0</v>
      </c>
    </row>
    <row r="3510" customFormat="false" ht="13.2" hidden="false" customHeight="false" outlineLevel="0" collapsed="false">
      <c r="A3510" s="5" t="s">
        <v>3528</v>
      </c>
      <c r="B3510" s="2" t="n">
        <v>58.2529230317197</v>
      </c>
      <c r="C3510" s="2" t="n">
        <v>1.6181367508811</v>
      </c>
      <c r="D3510" s="2" t="n">
        <v>38.8352820211465</v>
      </c>
      <c r="E3510" s="4" t="b">
        <f aca="false">FALSE()</f>
        <v>0</v>
      </c>
    </row>
    <row r="3511" customFormat="false" ht="13.2" hidden="false" customHeight="false" outlineLevel="0" collapsed="false">
      <c r="A3511" s="5" t="s">
        <v>3529</v>
      </c>
      <c r="B3511" s="2" t="n">
        <v>0.396008623544262</v>
      </c>
      <c r="C3511" s="2" t="n">
        <v>0.0110002395428962</v>
      </c>
      <c r="D3511" s="2" t="n">
        <v>0.264005749029508</v>
      </c>
      <c r="E3511" s="4" t="b">
        <f aca="false">FALSE()</f>
        <v>0</v>
      </c>
    </row>
    <row r="3512" customFormat="false" ht="13.2" hidden="false" customHeight="false" outlineLevel="0" collapsed="false">
      <c r="A3512" s="5" t="s">
        <v>3530</v>
      </c>
      <c r="B3512" s="2" t="n">
        <v>17.275474742659</v>
      </c>
      <c r="C3512" s="2" t="n">
        <v>0.479874298407195</v>
      </c>
      <c r="D3512" s="2" t="n">
        <v>11.5169831617727</v>
      </c>
      <c r="E3512" s="4" t="b">
        <f aca="false">FALSE()</f>
        <v>0</v>
      </c>
    </row>
    <row r="3513" customFormat="false" ht="13.2" hidden="false" customHeight="false" outlineLevel="0" collapsed="false">
      <c r="A3513" s="5" t="s">
        <v>3531</v>
      </c>
      <c r="B3513" s="2" t="n">
        <v>0.449776532162664</v>
      </c>
      <c r="C3513" s="2" t="n">
        <v>0.012493792560074</v>
      </c>
      <c r="D3513" s="2" t="n">
        <v>0.299851021441776</v>
      </c>
      <c r="E3513" s="4" t="b">
        <f aca="false">FALSE()</f>
        <v>0</v>
      </c>
    </row>
    <row r="3514" customFormat="false" ht="13.2" hidden="false" customHeight="false" outlineLevel="0" collapsed="false">
      <c r="A3514" s="5" t="s">
        <v>3532</v>
      </c>
      <c r="B3514" s="2" t="n">
        <v>0.390631454901717</v>
      </c>
      <c r="C3514" s="2" t="n">
        <v>0.0108508737472699</v>
      </c>
      <c r="D3514" s="2" t="n">
        <v>0.260420969934478</v>
      </c>
      <c r="E3514" s="4" t="b">
        <f aca="false">FALSE()</f>
        <v>0</v>
      </c>
    </row>
    <row r="3515" customFormat="false" ht="13.2" hidden="false" customHeight="false" outlineLevel="0" collapsed="false">
      <c r="A3515" s="5" t="s">
        <v>3533</v>
      </c>
      <c r="B3515" s="2" t="n">
        <v>6.93038459637469</v>
      </c>
      <c r="C3515" s="2" t="n">
        <v>0.19251068323263</v>
      </c>
      <c r="D3515" s="2" t="n">
        <v>4.62025639758313</v>
      </c>
      <c r="E3515" s="4" t="b">
        <f aca="false">FALSE()</f>
        <v>0</v>
      </c>
    </row>
    <row r="3516" customFormat="false" ht="13.2" hidden="false" customHeight="false" outlineLevel="0" collapsed="false">
      <c r="A3516" s="5" t="s">
        <v>3534</v>
      </c>
      <c r="B3516" s="2" t="n">
        <v>5.04074817905917</v>
      </c>
      <c r="C3516" s="2" t="n">
        <v>0.140020782751644</v>
      </c>
      <c r="D3516" s="2" t="n">
        <v>3.36049878603945</v>
      </c>
      <c r="E3516" s="4" t="b">
        <f aca="false">FALSE()</f>
        <v>0</v>
      </c>
    </row>
    <row r="3517" customFormat="false" ht="13.2" hidden="false" customHeight="false" outlineLevel="0" collapsed="false">
      <c r="A3517" s="5" t="s">
        <v>3535</v>
      </c>
      <c r="B3517" s="2" t="n">
        <v>5.10287583498254</v>
      </c>
      <c r="C3517" s="2" t="n">
        <v>0.141746550971737</v>
      </c>
      <c r="D3517" s="2" t="n">
        <v>3.40191722332169</v>
      </c>
      <c r="E3517" s="4" t="b">
        <f aca="false">FALSE()</f>
        <v>0</v>
      </c>
    </row>
    <row r="3518" customFormat="false" ht="13.2" hidden="false" customHeight="false" outlineLevel="0" collapsed="false">
      <c r="A3518" s="5" t="s">
        <v>3536</v>
      </c>
      <c r="B3518" s="2" t="n">
        <v>10.8059920503526</v>
      </c>
      <c r="C3518" s="2" t="n">
        <v>0.300166445843128</v>
      </c>
      <c r="D3518" s="2" t="n">
        <v>7.20399470023508</v>
      </c>
      <c r="E3518" s="4" t="b">
        <f aca="false">FALSE()</f>
        <v>0</v>
      </c>
    </row>
    <row r="3519" customFormat="false" ht="13.2" hidden="false" customHeight="false" outlineLevel="0" collapsed="false">
      <c r="A3519" s="5" t="s">
        <v>3537</v>
      </c>
      <c r="B3519" s="2" t="n">
        <v>6.89518703797515</v>
      </c>
      <c r="C3519" s="2" t="n">
        <v>0.191532973277087</v>
      </c>
      <c r="D3519" s="2" t="n">
        <v>4.5967913586501</v>
      </c>
      <c r="E3519" s="4" t="b">
        <f aca="false">FALSE()</f>
        <v>0</v>
      </c>
    </row>
    <row r="3520" customFormat="false" ht="13.2" hidden="false" customHeight="false" outlineLevel="0" collapsed="false">
      <c r="A3520" s="5" t="s">
        <v>3538</v>
      </c>
      <c r="B3520" s="2" t="n">
        <v>28.3473215986943</v>
      </c>
      <c r="C3520" s="2" t="n">
        <v>0.787425599963731</v>
      </c>
      <c r="D3520" s="2" t="n">
        <v>18.8982143991296</v>
      </c>
      <c r="E3520" s="4" t="b">
        <f aca="false">FALSE()</f>
        <v>0</v>
      </c>
    </row>
    <row r="3521" customFormat="false" ht="13.2" hidden="false" customHeight="false" outlineLevel="0" collapsed="false">
      <c r="A3521" s="5" t="s">
        <v>3539</v>
      </c>
      <c r="B3521" s="2" t="n">
        <v>7.37912843799713</v>
      </c>
      <c r="C3521" s="2" t="n">
        <v>0.204975789944365</v>
      </c>
      <c r="D3521" s="2" t="n">
        <v>4.91941895866475</v>
      </c>
      <c r="E3521" s="4" t="b">
        <f aca="false">FALSE()</f>
        <v>0</v>
      </c>
    </row>
    <row r="3522" customFormat="false" ht="13.2" hidden="false" customHeight="false" outlineLevel="0" collapsed="false">
      <c r="A3522" s="5" t="s">
        <v>3540</v>
      </c>
      <c r="B3522" s="2" t="n">
        <v>5.29816174474208</v>
      </c>
      <c r="C3522" s="2" t="n">
        <v>0.147171159576169</v>
      </c>
      <c r="D3522" s="2" t="n">
        <v>3.53210782982805</v>
      </c>
      <c r="E3522" s="4" t="b">
        <f aca="false">FALSE()</f>
        <v>0</v>
      </c>
    </row>
    <row r="3523" customFormat="false" ht="13.2" hidden="false" customHeight="false" outlineLevel="0" collapsed="false">
      <c r="A3523" s="5" t="s">
        <v>3541</v>
      </c>
      <c r="B3523" s="2" t="n">
        <v>0.564942710101291</v>
      </c>
      <c r="C3523" s="2" t="n">
        <v>0.0156928530583692</v>
      </c>
      <c r="D3523" s="2" t="n">
        <v>0.376628473400861</v>
      </c>
      <c r="E3523" s="4" t="b">
        <f aca="false">FALSE()</f>
        <v>0</v>
      </c>
    </row>
    <row r="3524" customFormat="false" ht="13.2" hidden="false" customHeight="false" outlineLevel="0" collapsed="false">
      <c r="A3524" s="5" t="s">
        <v>3542</v>
      </c>
      <c r="B3524" s="2" t="n">
        <v>0.315261505910441</v>
      </c>
      <c r="C3524" s="2" t="n">
        <v>0.0087572640530678</v>
      </c>
      <c r="D3524" s="2" t="n">
        <v>0.210174337273627</v>
      </c>
      <c r="E3524" s="4" t="b">
        <f aca="false">FALSE()</f>
        <v>0</v>
      </c>
    </row>
    <row r="3525" customFormat="false" ht="13.2" hidden="false" customHeight="false" outlineLevel="0" collapsed="false">
      <c r="A3525" s="5" t="s">
        <v>3543</v>
      </c>
      <c r="B3525" s="2" t="n">
        <v>0.644575644500051</v>
      </c>
      <c r="C3525" s="2" t="n">
        <v>0.0179048790138903</v>
      </c>
      <c r="D3525" s="2" t="n">
        <v>0.429717096333367</v>
      </c>
      <c r="E3525" s="4" t="b">
        <f aca="false">FALSE()</f>
        <v>0</v>
      </c>
    </row>
    <row r="3526" customFormat="false" ht="13.2" hidden="false" customHeight="false" outlineLevel="0" collapsed="false">
      <c r="A3526" s="5" t="s">
        <v>3544</v>
      </c>
      <c r="B3526" s="2" t="n">
        <v>0.815835241136943</v>
      </c>
      <c r="C3526" s="2" t="n">
        <v>0.0226620900315818</v>
      </c>
      <c r="D3526" s="2" t="n">
        <v>0.543890160757962</v>
      </c>
      <c r="E3526" s="4" t="b">
        <f aca="false">FALSE()</f>
        <v>0</v>
      </c>
    </row>
    <row r="3527" customFormat="false" ht="13.2" hidden="false" customHeight="false" outlineLevel="0" collapsed="false">
      <c r="A3527" s="5" t="s">
        <v>3545</v>
      </c>
      <c r="B3527" s="2" t="n">
        <v>1.9630775259667</v>
      </c>
      <c r="C3527" s="2" t="n">
        <v>0.0545299312768529</v>
      </c>
      <c r="D3527" s="2" t="n">
        <v>1.30871835064447</v>
      </c>
      <c r="E3527" s="4" t="b">
        <f aca="false">FALSE()</f>
        <v>0</v>
      </c>
    </row>
    <row r="3528" customFormat="false" ht="13.2" hidden="false" customHeight="false" outlineLevel="0" collapsed="false">
      <c r="A3528" s="5" t="s">
        <v>3546</v>
      </c>
      <c r="B3528" s="2" t="n">
        <v>0.872828047755398</v>
      </c>
      <c r="C3528" s="2" t="n">
        <v>0.0242452235487611</v>
      </c>
      <c r="D3528" s="2" t="n">
        <v>0.581885365170266</v>
      </c>
      <c r="E3528" s="4" t="b">
        <f aca="false">FALSE()</f>
        <v>0</v>
      </c>
    </row>
    <row r="3529" customFormat="false" ht="13.2" hidden="false" customHeight="false" outlineLevel="0" collapsed="false">
      <c r="A3529" s="5" t="s">
        <v>3547</v>
      </c>
      <c r="B3529" s="2" t="n">
        <v>0.258631098924994</v>
      </c>
      <c r="C3529" s="2" t="n">
        <v>0.00718419719236093</v>
      </c>
      <c r="D3529" s="2" t="n">
        <v>0.172420732616662</v>
      </c>
      <c r="E3529" s="4" t="b">
        <f aca="false">FALSE()</f>
        <v>0</v>
      </c>
    </row>
    <row r="3530" customFormat="false" ht="13.2" hidden="false" customHeight="false" outlineLevel="0" collapsed="false">
      <c r="A3530" s="5" t="s">
        <v>3548</v>
      </c>
      <c r="B3530" s="2" t="n">
        <v>0.13455388369612</v>
      </c>
      <c r="C3530" s="2" t="n">
        <v>0.00373760788044776</v>
      </c>
      <c r="D3530" s="2" t="n">
        <v>0.0897025891307464</v>
      </c>
      <c r="E3530" s="4" t="b">
        <f aca="false">FALSE()</f>
        <v>0</v>
      </c>
    </row>
    <row r="3531" customFormat="false" ht="13.2" hidden="false" customHeight="false" outlineLevel="0" collapsed="false">
      <c r="A3531" s="5" t="s">
        <v>3549</v>
      </c>
      <c r="B3531" s="2" t="n">
        <v>0.1682959070097</v>
      </c>
      <c r="C3531" s="2" t="n">
        <v>0.004674886305825</v>
      </c>
      <c r="D3531" s="2" t="n">
        <v>0.1121972713398</v>
      </c>
      <c r="E3531" s="4" t="b">
        <f aca="false">FALSE()</f>
        <v>0</v>
      </c>
    </row>
    <row r="3532" customFormat="false" ht="13.2" hidden="false" customHeight="false" outlineLevel="0" collapsed="false">
      <c r="A3532" s="5" t="s">
        <v>3550</v>
      </c>
      <c r="B3532" s="2" t="n">
        <v>0.156539911170833</v>
      </c>
      <c r="C3532" s="2" t="n">
        <v>0.00434833086585647</v>
      </c>
      <c r="D3532" s="2" t="n">
        <v>0.104359940780555</v>
      </c>
      <c r="E3532" s="4" t="b">
        <f aca="false">FALSE()</f>
        <v>0</v>
      </c>
    </row>
    <row r="3533" customFormat="false" ht="13.2" hidden="false" customHeight="false" outlineLevel="0" collapsed="false">
      <c r="A3533" s="5" t="s">
        <v>3551</v>
      </c>
      <c r="B3533" s="2" t="n">
        <v>0.483850462809527</v>
      </c>
      <c r="C3533" s="2" t="n">
        <v>0.013440290633598</v>
      </c>
      <c r="D3533" s="2" t="n">
        <v>0.322566975206352</v>
      </c>
      <c r="E3533" s="4" t="b">
        <f aca="false">FALSE()</f>
        <v>0</v>
      </c>
    </row>
    <row r="3534" customFormat="false" ht="13.2" hidden="false" customHeight="false" outlineLevel="0" collapsed="false">
      <c r="A3534" s="5" t="s">
        <v>3552</v>
      </c>
      <c r="B3534" s="2" t="n">
        <v>22.0997408159998</v>
      </c>
      <c r="C3534" s="2" t="n">
        <v>0.613881689333328</v>
      </c>
      <c r="D3534" s="2" t="n">
        <v>14.7331605439999</v>
      </c>
      <c r="E3534" s="4" t="b">
        <f aca="false">FALSE()</f>
        <v>0</v>
      </c>
    </row>
    <row r="3535" customFormat="false" ht="13.2" hidden="false" customHeight="false" outlineLevel="0" collapsed="false">
      <c r="A3535" s="5" t="s">
        <v>3553</v>
      </c>
      <c r="B3535" s="2" t="n">
        <v>0.776176632303393</v>
      </c>
      <c r="C3535" s="2" t="n">
        <v>0.0215604620084276</v>
      </c>
      <c r="D3535" s="2" t="n">
        <v>0.517451088202262</v>
      </c>
      <c r="E3535" s="4" t="b">
        <f aca="false">FALSE()</f>
        <v>0</v>
      </c>
    </row>
    <row r="3536" customFormat="false" ht="13.2" hidden="false" customHeight="false" outlineLevel="0" collapsed="false">
      <c r="A3536" s="5" t="s">
        <v>3554</v>
      </c>
      <c r="B3536" s="2" t="n">
        <v>3.10794410985156</v>
      </c>
      <c r="C3536" s="2" t="n">
        <v>0.0863317808292101</v>
      </c>
      <c r="D3536" s="2" t="n">
        <v>2.07196273990104</v>
      </c>
      <c r="E3536" s="4" t="b">
        <f aca="false">FALSE()</f>
        <v>0</v>
      </c>
    </row>
    <row r="3537" customFormat="false" ht="13.2" hidden="false" customHeight="false" outlineLevel="0" collapsed="false">
      <c r="A3537" s="5" t="s">
        <v>3555</v>
      </c>
      <c r="B3537" s="2" t="n">
        <v>4.91641191420432</v>
      </c>
      <c r="C3537" s="2" t="n">
        <v>0.136566997616787</v>
      </c>
      <c r="D3537" s="2" t="n">
        <v>3.27760794280288</v>
      </c>
      <c r="E3537" s="4" t="b">
        <f aca="false">FALSE()</f>
        <v>0</v>
      </c>
    </row>
    <row r="3538" customFormat="false" ht="13.2" hidden="false" customHeight="false" outlineLevel="0" collapsed="false">
      <c r="A3538" s="5" t="s">
        <v>3556</v>
      </c>
      <c r="B3538" s="2" t="n">
        <v>2.33140588744525</v>
      </c>
      <c r="C3538" s="2" t="n">
        <v>0.0647612746512568</v>
      </c>
      <c r="D3538" s="2" t="n">
        <v>1.55427059163016</v>
      </c>
      <c r="E3538" s="4" t="b">
        <f aca="false">FALSE()</f>
        <v>0</v>
      </c>
    </row>
    <row r="3539" customFormat="false" ht="13.2" hidden="false" customHeight="false" outlineLevel="0" collapsed="false">
      <c r="A3539" s="5" t="s">
        <v>3557</v>
      </c>
      <c r="B3539" s="2" t="n">
        <v>15.9670628441242</v>
      </c>
      <c r="C3539" s="2" t="n">
        <v>0.443529523447893</v>
      </c>
      <c r="D3539" s="2" t="n">
        <v>10.6447085627494</v>
      </c>
      <c r="E3539" s="4" t="b">
        <f aca="false">FALSE()</f>
        <v>0</v>
      </c>
    </row>
    <row r="3540" customFormat="false" ht="13.2" hidden="false" customHeight="false" outlineLevel="0" collapsed="false">
      <c r="A3540" s="5" t="s">
        <v>3558</v>
      </c>
      <c r="B3540" s="2" t="n">
        <v>23.7011086984317</v>
      </c>
      <c r="C3540" s="2" t="n">
        <v>0.658364130511991</v>
      </c>
      <c r="D3540" s="2" t="n">
        <v>15.8007391322878</v>
      </c>
      <c r="E3540" s="4" t="b">
        <f aca="false">FALSE()</f>
        <v>0</v>
      </c>
    </row>
    <row r="3541" customFormat="false" ht="13.2" hidden="false" customHeight="false" outlineLevel="0" collapsed="false">
      <c r="A3541" s="5" t="s">
        <v>3559</v>
      </c>
      <c r="B3541" s="2" t="n">
        <v>21.3581813090277</v>
      </c>
      <c r="C3541" s="2" t="n">
        <v>0.59328281413966</v>
      </c>
      <c r="D3541" s="2" t="n">
        <v>14.2387875393518</v>
      </c>
      <c r="E3541" s="4" t="b">
        <f aca="false">FALSE()</f>
        <v>0</v>
      </c>
    </row>
    <row r="3542" customFormat="false" ht="13.2" hidden="false" customHeight="false" outlineLevel="0" collapsed="false">
      <c r="A3542" s="5" t="s">
        <v>3560</v>
      </c>
      <c r="B3542" s="2" t="n">
        <v>4.70347582008486</v>
      </c>
      <c r="C3542" s="2" t="n">
        <v>0.130652106113468</v>
      </c>
      <c r="D3542" s="2" t="n">
        <v>3.13565054672324</v>
      </c>
      <c r="E3542" s="4" t="b">
        <f aca="false">FALSE()</f>
        <v>0</v>
      </c>
    </row>
    <row r="3543" customFormat="false" ht="13.2" hidden="false" customHeight="false" outlineLevel="0" collapsed="false">
      <c r="A3543" s="5" t="s">
        <v>3561</v>
      </c>
      <c r="B3543" s="2" t="n">
        <v>8.46180746073262</v>
      </c>
      <c r="C3543" s="2" t="n">
        <v>0.235050207242573</v>
      </c>
      <c r="D3543" s="2" t="n">
        <v>5.64120497382174</v>
      </c>
      <c r="E3543" s="4" t="b">
        <f aca="false">FALSE()</f>
        <v>0</v>
      </c>
    </row>
    <row r="3544" customFormat="false" ht="13.2" hidden="false" customHeight="false" outlineLevel="0" collapsed="false">
      <c r="A3544" s="5" t="s">
        <v>3562</v>
      </c>
      <c r="B3544" s="2" t="n">
        <v>2.325300411573</v>
      </c>
      <c r="C3544" s="2" t="n">
        <v>0.06459167809925</v>
      </c>
      <c r="D3544" s="2" t="n">
        <v>1.550200274382</v>
      </c>
      <c r="E3544" s="4" t="b">
        <f aca="false">FALSE()</f>
        <v>0</v>
      </c>
    </row>
    <row r="3545" customFormat="false" ht="13.2" hidden="false" customHeight="false" outlineLevel="0" collapsed="false">
      <c r="A3545" s="5" t="s">
        <v>3563</v>
      </c>
      <c r="B3545" s="2" t="n">
        <v>0.520665192467899</v>
      </c>
      <c r="C3545" s="2" t="n">
        <v>0.0144629220129972</v>
      </c>
      <c r="D3545" s="2" t="n">
        <v>0.347110128311933</v>
      </c>
      <c r="E3545" s="4" t="b">
        <f aca="false">FALSE()</f>
        <v>0</v>
      </c>
    </row>
    <row r="3546" customFormat="false" ht="13.2" hidden="false" customHeight="false" outlineLevel="0" collapsed="false">
      <c r="A3546" s="5" t="s">
        <v>3564</v>
      </c>
      <c r="B3546" s="2" t="n">
        <v>22.7087114386261</v>
      </c>
      <c r="C3546" s="2" t="n">
        <v>0.630797539961837</v>
      </c>
      <c r="D3546" s="2" t="n">
        <v>15.1391409590841</v>
      </c>
      <c r="E3546" s="4" t="b">
        <f aca="false">FALSE()</f>
        <v>0</v>
      </c>
    </row>
    <row r="3547" customFormat="false" ht="13.2" hidden="false" customHeight="false" outlineLevel="0" collapsed="false">
      <c r="A3547" s="5" t="s">
        <v>3565</v>
      </c>
      <c r="B3547" s="2" t="n">
        <v>0.513410453723742</v>
      </c>
      <c r="C3547" s="2" t="n">
        <v>0.0142614014923262</v>
      </c>
      <c r="D3547" s="2" t="n">
        <v>0.342273635815828</v>
      </c>
      <c r="E3547" s="4" t="b">
        <f aca="false">FALSE()</f>
        <v>0</v>
      </c>
    </row>
    <row r="3548" customFormat="false" ht="13.2" hidden="false" customHeight="false" outlineLevel="0" collapsed="false">
      <c r="A3548" s="5" t="s">
        <v>3566</v>
      </c>
      <c r="B3548" s="2" t="n">
        <v>6.18543882507306</v>
      </c>
      <c r="C3548" s="2" t="n">
        <v>0.171817745140918</v>
      </c>
      <c r="D3548" s="2" t="n">
        <v>4.12362588338204</v>
      </c>
      <c r="E3548" s="4" t="b">
        <f aca="false">FALSE()</f>
        <v>0</v>
      </c>
    </row>
    <row r="3549" customFormat="false" ht="13.2" hidden="false" customHeight="false" outlineLevel="0" collapsed="false">
      <c r="A3549" s="5" t="s">
        <v>3567</v>
      </c>
      <c r="B3549" s="2" t="n">
        <v>1.52918397399675</v>
      </c>
      <c r="C3549" s="2" t="n">
        <v>0.0424773326110209</v>
      </c>
      <c r="D3549" s="2" t="n">
        <v>1.0194559826645</v>
      </c>
      <c r="E3549" s="4" t="b">
        <f aca="false">FALSE()</f>
        <v>0</v>
      </c>
    </row>
    <row r="3550" customFormat="false" ht="13.2" hidden="false" customHeight="false" outlineLevel="0" collapsed="false">
      <c r="A3550" s="5" t="s">
        <v>3568</v>
      </c>
      <c r="B3550" s="2" t="n">
        <v>3.99176557610936</v>
      </c>
      <c r="C3550" s="2" t="n">
        <v>0.110882377114149</v>
      </c>
      <c r="D3550" s="2" t="n">
        <v>2.66117705073957</v>
      </c>
      <c r="E3550" s="4" t="b">
        <f aca="false">TRUE()</f>
        <v>1</v>
      </c>
    </row>
    <row r="3551" customFormat="false" ht="13.2" hidden="false" customHeight="false" outlineLevel="0" collapsed="false">
      <c r="A3551" s="5" t="s">
        <v>3569</v>
      </c>
      <c r="B3551" s="2" t="n">
        <v>2.77688057675653</v>
      </c>
      <c r="C3551" s="2" t="n">
        <v>0.0771355715765703</v>
      </c>
      <c r="D3551" s="2" t="n">
        <v>1.85125371783769</v>
      </c>
      <c r="E3551" s="4" t="b">
        <f aca="false">FALSE()</f>
        <v>0</v>
      </c>
    </row>
    <row r="3552" customFormat="false" ht="13.2" hidden="false" customHeight="false" outlineLevel="0" collapsed="false">
      <c r="A3552" s="5" t="s">
        <v>3570</v>
      </c>
      <c r="B3552" s="2" t="n">
        <v>27.5462303289259</v>
      </c>
      <c r="C3552" s="2" t="n">
        <v>0.765173064692385</v>
      </c>
      <c r="D3552" s="2" t="n">
        <v>18.3641535526173</v>
      </c>
      <c r="E3552" s="4" t="b">
        <f aca="false">FALSE()</f>
        <v>0</v>
      </c>
    </row>
    <row r="3553" customFormat="false" ht="13.2" hidden="false" customHeight="false" outlineLevel="0" collapsed="false">
      <c r="A3553" s="5" t="s">
        <v>3571</v>
      </c>
      <c r="B3553" s="2" t="n">
        <v>0</v>
      </c>
      <c r="C3553" s="2" t="n">
        <v>0</v>
      </c>
      <c r="D3553" s="2" t="n">
        <v>0</v>
      </c>
      <c r="E3553" s="4" t="b">
        <f aca="false">FALSE()</f>
        <v>0</v>
      </c>
    </row>
    <row r="3554" customFormat="false" ht="13.2" hidden="false" customHeight="false" outlineLevel="0" collapsed="false">
      <c r="A3554" s="5" t="s">
        <v>3572</v>
      </c>
      <c r="B3554" s="2" t="n">
        <v>10.9438941504645</v>
      </c>
      <c r="C3554" s="2" t="n">
        <v>0.303997059735125</v>
      </c>
      <c r="D3554" s="2" t="n">
        <v>7.29592943364299</v>
      </c>
      <c r="E3554" s="4" t="b">
        <f aca="false">TRUE()</f>
        <v>1</v>
      </c>
    </row>
    <row r="3555" customFormat="false" ht="13.2" hidden="false" customHeight="false" outlineLevel="0" collapsed="false">
      <c r="A3555" s="5" t="s">
        <v>3573</v>
      </c>
      <c r="B3555" s="2" t="n">
        <v>0.610761842852606</v>
      </c>
      <c r="C3555" s="2" t="n">
        <v>0.0169656067459057</v>
      </c>
      <c r="D3555" s="2" t="n">
        <v>0.407174561901737</v>
      </c>
      <c r="E3555" s="4" t="b">
        <f aca="false">FALSE()</f>
        <v>0</v>
      </c>
    </row>
    <row r="3556" customFormat="false" ht="13.2" hidden="false" customHeight="false" outlineLevel="0" collapsed="false">
      <c r="A3556" s="5" t="s">
        <v>3574</v>
      </c>
      <c r="B3556" s="2" t="n">
        <v>8.72362217162352</v>
      </c>
      <c r="C3556" s="2" t="n">
        <v>0.242322838100653</v>
      </c>
      <c r="D3556" s="2" t="n">
        <v>5.81574811441568</v>
      </c>
      <c r="E3556" s="4" t="b">
        <f aca="false">FALSE()</f>
        <v>0</v>
      </c>
    </row>
    <row r="3557" customFormat="false" ht="13.2" hidden="false" customHeight="false" outlineLevel="0" collapsed="false">
      <c r="A3557" s="5" t="s">
        <v>3575</v>
      </c>
      <c r="B3557" s="2" t="n">
        <v>46.4032122128485</v>
      </c>
      <c r="C3557" s="2" t="n">
        <v>1.28897811702357</v>
      </c>
      <c r="D3557" s="2" t="n">
        <v>30.9354748085657</v>
      </c>
      <c r="E3557" s="4" t="b">
        <f aca="false">FALSE()</f>
        <v>0</v>
      </c>
    </row>
    <row r="3558" customFormat="false" ht="13.2" hidden="false" customHeight="false" outlineLevel="0" collapsed="false">
      <c r="A3558" s="5" t="s">
        <v>3576</v>
      </c>
      <c r="B3558" s="2" t="n">
        <v>0.815135267460085</v>
      </c>
      <c r="C3558" s="2" t="n">
        <v>0.0226426463183357</v>
      </c>
      <c r="D3558" s="2" t="n">
        <v>0.543423511640057</v>
      </c>
      <c r="E3558" s="4" t="b">
        <f aca="false">FALSE()</f>
        <v>0</v>
      </c>
    </row>
    <row r="3559" customFormat="false" ht="13.2" hidden="false" customHeight="false" outlineLevel="0" collapsed="false">
      <c r="A3559" s="5" t="s">
        <v>3577</v>
      </c>
      <c r="B3559" s="2" t="n">
        <v>0.356308188989851</v>
      </c>
      <c r="C3559" s="2" t="n">
        <v>0.00989744969416253</v>
      </c>
      <c r="D3559" s="2" t="n">
        <v>0.237538792659901</v>
      </c>
      <c r="E3559" s="4" t="b">
        <f aca="false">FALSE()</f>
        <v>0</v>
      </c>
    </row>
    <row r="3560" customFormat="false" ht="13.2" hidden="false" customHeight="false" outlineLevel="0" collapsed="false">
      <c r="A3560" s="5" t="s">
        <v>3578</v>
      </c>
      <c r="B3560" s="2" t="n">
        <v>0.924330351519943</v>
      </c>
      <c r="C3560" s="2" t="n">
        <v>0.0256758430977762</v>
      </c>
      <c r="D3560" s="2" t="n">
        <v>0.616220234346629</v>
      </c>
      <c r="E3560" s="4" t="b">
        <f aca="false">FALSE()</f>
        <v>0</v>
      </c>
    </row>
    <row r="3561" customFormat="false" ht="13.2" hidden="false" customHeight="false" outlineLevel="0" collapsed="false">
      <c r="A3561" s="5" t="s">
        <v>3579</v>
      </c>
      <c r="B3561" s="2" t="n">
        <v>0.753547568100864</v>
      </c>
      <c r="C3561" s="2" t="n">
        <v>0.0209318768916907</v>
      </c>
      <c r="D3561" s="2" t="n">
        <v>0.502365045400576</v>
      </c>
      <c r="E3561" s="4" t="b">
        <f aca="false">FALSE()</f>
        <v>0</v>
      </c>
    </row>
    <row r="3562" customFormat="false" ht="13.2" hidden="false" customHeight="false" outlineLevel="0" collapsed="false">
      <c r="A3562" s="5" t="s">
        <v>3580</v>
      </c>
      <c r="B3562" s="2" t="n">
        <v>1.03383872372122</v>
      </c>
      <c r="C3562" s="2" t="n">
        <v>0.0287177423255894</v>
      </c>
      <c r="D3562" s="2" t="n">
        <v>0.689225815814145</v>
      </c>
      <c r="E3562" s="4" t="b">
        <f aca="false">FALSE()</f>
        <v>0</v>
      </c>
    </row>
    <row r="3563" customFormat="false" ht="13.2" hidden="false" customHeight="false" outlineLevel="0" collapsed="false">
      <c r="A3563" s="5" t="s">
        <v>3581</v>
      </c>
      <c r="B3563" s="2" t="n">
        <v>0.811025283237944</v>
      </c>
      <c r="C3563" s="2" t="n">
        <v>0.0225284800899429</v>
      </c>
      <c r="D3563" s="2" t="n">
        <v>0.540683522158629</v>
      </c>
      <c r="E3563" s="4" t="b">
        <f aca="false">FALSE()</f>
        <v>0</v>
      </c>
    </row>
    <row r="3564" customFormat="false" ht="13.2" hidden="false" customHeight="false" outlineLevel="0" collapsed="false">
      <c r="A3564" s="5" t="s">
        <v>3582</v>
      </c>
      <c r="B3564" s="2" t="n">
        <v>2.34520621658245</v>
      </c>
      <c r="C3564" s="2" t="n">
        <v>0.0651446171272902</v>
      </c>
      <c r="D3564" s="2" t="n">
        <v>1.56347081105496</v>
      </c>
      <c r="E3564" s="4" t="b">
        <f aca="false">FALSE()</f>
        <v>0</v>
      </c>
    </row>
    <row r="3565" customFormat="false" ht="13.2" hidden="false" customHeight="false" outlineLevel="0" collapsed="false">
      <c r="A3565" s="5" t="s">
        <v>3583</v>
      </c>
      <c r="B3565" s="2" t="n">
        <v>1.67907602414095</v>
      </c>
      <c r="C3565" s="2" t="n">
        <v>0.046641000670582</v>
      </c>
      <c r="D3565" s="2" t="n">
        <v>1.11938401609397</v>
      </c>
      <c r="E3565" s="4" t="b">
        <f aca="false">FALSE()</f>
        <v>0</v>
      </c>
    </row>
    <row r="3566" customFormat="false" ht="13.2" hidden="false" customHeight="false" outlineLevel="0" collapsed="false">
      <c r="A3566" s="5" t="s">
        <v>3584</v>
      </c>
      <c r="B3566" s="2" t="n">
        <v>0.691214831223599</v>
      </c>
      <c r="C3566" s="2" t="n">
        <v>0.0192004119784333</v>
      </c>
      <c r="D3566" s="2" t="n">
        <v>0.460809887482399</v>
      </c>
      <c r="E3566" s="4" t="b">
        <f aca="false">FALSE()</f>
        <v>0</v>
      </c>
    </row>
    <row r="3567" customFormat="false" ht="13.2" hidden="false" customHeight="false" outlineLevel="0" collapsed="false">
      <c r="A3567" s="5" t="s">
        <v>3585</v>
      </c>
      <c r="B3567" s="2" t="n">
        <v>3.01864862440386</v>
      </c>
      <c r="C3567" s="2" t="n">
        <v>0.0838513506778851</v>
      </c>
      <c r="D3567" s="2" t="n">
        <v>2.01243241626924</v>
      </c>
      <c r="E3567" s="4" t="b">
        <f aca="false">FALSE()</f>
        <v>0</v>
      </c>
    </row>
    <row r="3568" customFormat="false" ht="13.2" hidden="false" customHeight="false" outlineLevel="0" collapsed="false">
      <c r="A3568" s="5" t="s">
        <v>3586</v>
      </c>
      <c r="B3568" s="2" t="n">
        <v>0.491739333450607</v>
      </c>
      <c r="C3568" s="2" t="n">
        <v>0.0136594259291835</v>
      </c>
      <c r="D3568" s="2" t="n">
        <v>0.327826222300405</v>
      </c>
      <c r="E3568" s="4" t="b">
        <f aca="false">FALSE()</f>
        <v>0</v>
      </c>
    </row>
    <row r="3569" customFormat="false" ht="13.2" hidden="false" customHeight="false" outlineLevel="0" collapsed="false">
      <c r="A3569" s="5" t="s">
        <v>3587</v>
      </c>
      <c r="B3569" s="2" t="n">
        <v>0.532235536074816</v>
      </c>
      <c r="C3569" s="2" t="n">
        <v>0.0147843204465227</v>
      </c>
      <c r="D3569" s="2" t="n">
        <v>0.354823690716544</v>
      </c>
      <c r="E3569" s="4" t="b">
        <f aca="false">FALSE()</f>
        <v>0</v>
      </c>
    </row>
    <row r="3570" customFormat="false" ht="13.2" hidden="false" customHeight="false" outlineLevel="0" collapsed="false">
      <c r="A3570" s="5" t="s">
        <v>3588</v>
      </c>
      <c r="B3570" s="2" t="n">
        <v>0.604812876129389</v>
      </c>
      <c r="C3570" s="2" t="n">
        <v>0.0168003576702608</v>
      </c>
      <c r="D3570" s="2" t="n">
        <v>0.403208584086259</v>
      </c>
      <c r="E3570" s="4" t="b">
        <f aca="false">FALSE()</f>
        <v>0</v>
      </c>
    </row>
    <row r="3571" customFormat="false" ht="13.2" hidden="false" customHeight="false" outlineLevel="0" collapsed="false">
      <c r="A3571" s="5" t="s">
        <v>3589</v>
      </c>
      <c r="B3571" s="2" t="n">
        <v>16.7087022247309</v>
      </c>
      <c r="C3571" s="2" t="n">
        <v>0.464130617353636</v>
      </c>
      <c r="D3571" s="2" t="n">
        <v>11.1391348164873</v>
      </c>
      <c r="E3571" s="4" t="b">
        <f aca="false">FALSE()</f>
        <v>0</v>
      </c>
    </row>
    <row r="3572" customFormat="false" ht="13.2" hidden="false" customHeight="false" outlineLevel="0" collapsed="false">
      <c r="A3572" s="5" t="s">
        <v>3590</v>
      </c>
      <c r="B3572" s="2" t="n">
        <v>0.313079552498306</v>
      </c>
      <c r="C3572" s="2" t="n">
        <v>0.00869665423606405</v>
      </c>
      <c r="D3572" s="2" t="n">
        <v>0.208719701665537</v>
      </c>
      <c r="E3572" s="4" t="b">
        <f aca="false">FALSE()</f>
        <v>0</v>
      </c>
    </row>
    <row r="3573" customFormat="false" ht="13.2" hidden="false" customHeight="false" outlineLevel="0" collapsed="false">
      <c r="A3573" s="5" t="s">
        <v>3591</v>
      </c>
      <c r="B3573" s="2" t="n">
        <v>4.68153566598142</v>
      </c>
      <c r="C3573" s="2" t="n">
        <v>0.130042657388373</v>
      </c>
      <c r="D3573" s="2" t="n">
        <v>3.12102377732094</v>
      </c>
      <c r="E3573" s="4" t="b">
        <f aca="false">FALSE()</f>
        <v>0</v>
      </c>
    </row>
    <row r="3574" customFormat="false" ht="13.2" hidden="false" customHeight="false" outlineLevel="0" collapsed="false">
      <c r="A3574" s="5" t="s">
        <v>3592</v>
      </c>
      <c r="B3574" s="2" t="n">
        <v>1.56941222216409</v>
      </c>
      <c r="C3574" s="2" t="n">
        <v>0.0435947839490025</v>
      </c>
      <c r="D3574" s="2" t="n">
        <v>1.04627481477606</v>
      </c>
      <c r="E3574" s="4" t="b">
        <f aca="false">FALSE()</f>
        <v>0</v>
      </c>
    </row>
    <row r="3575" customFormat="false" ht="13.2" hidden="false" customHeight="false" outlineLevel="0" collapsed="false">
      <c r="A3575" s="5" t="s">
        <v>3593</v>
      </c>
      <c r="B3575" s="2" t="n">
        <v>5.12881398831357</v>
      </c>
      <c r="C3575" s="2" t="n">
        <v>0.142467055230932</v>
      </c>
      <c r="D3575" s="2" t="n">
        <v>3.41920932554238</v>
      </c>
      <c r="E3575" s="4" t="b">
        <f aca="false">FALSE()</f>
        <v>0</v>
      </c>
    </row>
    <row r="3576" customFormat="false" ht="13.2" hidden="false" customHeight="false" outlineLevel="0" collapsed="false">
      <c r="A3576" s="5" t="s">
        <v>3594</v>
      </c>
      <c r="B3576" s="2" t="n">
        <v>0.949985439165916</v>
      </c>
      <c r="C3576" s="2" t="n">
        <v>0.0263884844212754</v>
      </c>
      <c r="D3576" s="2" t="n">
        <v>0.63332362611061</v>
      </c>
      <c r="E3576" s="4" t="b">
        <f aca="false">FALSE()</f>
        <v>0</v>
      </c>
    </row>
    <row r="3577" customFormat="false" ht="13.2" hidden="false" customHeight="false" outlineLevel="0" collapsed="false">
      <c r="A3577" s="5" t="s">
        <v>3595</v>
      </c>
      <c r="B3577" s="2" t="n">
        <v>0.390054259953837</v>
      </c>
      <c r="C3577" s="2" t="n">
        <v>0.0108348405542733</v>
      </c>
      <c r="D3577" s="2" t="n">
        <v>0.260036173302558</v>
      </c>
      <c r="E3577" s="4" t="b">
        <f aca="false">FALSE()</f>
        <v>0</v>
      </c>
    </row>
    <row r="3578" customFormat="false" ht="13.2" hidden="false" customHeight="false" outlineLevel="0" collapsed="false">
      <c r="A3578" s="5" t="s">
        <v>3596</v>
      </c>
      <c r="B3578" s="2" t="n">
        <v>3.36510132434209</v>
      </c>
      <c r="C3578" s="2" t="n">
        <v>0.0934750367872804</v>
      </c>
      <c r="D3578" s="2" t="n">
        <v>2.24340088289473</v>
      </c>
      <c r="E3578" s="4" t="b">
        <f aca="false">FALSE()</f>
        <v>0</v>
      </c>
    </row>
    <row r="3579" customFormat="false" ht="13.2" hidden="false" customHeight="false" outlineLevel="0" collapsed="false">
      <c r="A3579" s="5" t="s">
        <v>3597</v>
      </c>
      <c r="B3579" s="2" t="n">
        <v>40.8869598261168</v>
      </c>
      <c r="C3579" s="2" t="n">
        <v>1.1357488840588</v>
      </c>
      <c r="D3579" s="2" t="n">
        <v>27.2579732174112</v>
      </c>
      <c r="E3579" s="4" t="b">
        <f aca="false">FALSE()</f>
        <v>0</v>
      </c>
    </row>
    <row r="3580" customFormat="false" ht="13.2" hidden="false" customHeight="false" outlineLevel="0" collapsed="false">
      <c r="A3580" s="5" t="s">
        <v>3598</v>
      </c>
      <c r="B3580" s="2" t="n">
        <v>15.3224297229883</v>
      </c>
      <c r="C3580" s="2" t="n">
        <v>0.425623047860787</v>
      </c>
      <c r="D3580" s="2" t="n">
        <v>10.2149531486589</v>
      </c>
      <c r="E3580" s="4" t="b">
        <f aca="false">FALSE()</f>
        <v>0</v>
      </c>
    </row>
    <row r="3581" customFormat="false" ht="13.2" hidden="false" customHeight="false" outlineLevel="0" collapsed="false">
      <c r="A3581" s="5" t="s">
        <v>3599</v>
      </c>
      <c r="B3581" s="2" t="n">
        <v>21.2014441423605</v>
      </c>
      <c r="C3581" s="2" t="n">
        <v>0.588929003954457</v>
      </c>
      <c r="D3581" s="2" t="n">
        <v>14.134296094907</v>
      </c>
      <c r="E3581" s="4" t="b">
        <f aca="false">FALSE()</f>
        <v>0</v>
      </c>
    </row>
    <row r="3582" customFormat="false" ht="13.2" hidden="false" customHeight="false" outlineLevel="0" collapsed="false">
      <c r="A3582" s="5" t="s">
        <v>3600</v>
      </c>
      <c r="B3582" s="2" t="n">
        <v>26.5008889922812</v>
      </c>
      <c r="C3582" s="2" t="n">
        <v>0.736135805341145</v>
      </c>
      <c r="D3582" s="2" t="n">
        <v>17.6672593281875</v>
      </c>
      <c r="E3582" s="4" t="b">
        <f aca="false">FALSE()</f>
        <v>0</v>
      </c>
    </row>
    <row r="3583" customFormat="false" ht="13.2" hidden="false" customHeight="false" outlineLevel="0" collapsed="false">
      <c r="A3583" s="5" t="s">
        <v>3601</v>
      </c>
      <c r="B3583" s="2" t="n">
        <v>10.5513338552227</v>
      </c>
      <c r="C3583" s="2" t="n">
        <v>0.293092607089519</v>
      </c>
      <c r="D3583" s="2" t="n">
        <v>7.03422257014845</v>
      </c>
      <c r="E3583" s="4" t="b">
        <f aca="false">FALSE()</f>
        <v>0</v>
      </c>
    </row>
    <row r="3584" customFormat="false" ht="13.2" hidden="false" customHeight="false" outlineLevel="0" collapsed="false">
      <c r="A3584" s="5" t="s">
        <v>3602</v>
      </c>
      <c r="B3584" s="2" t="n">
        <v>30.1600073246134</v>
      </c>
      <c r="C3584" s="2" t="n">
        <v>0.837777981239261</v>
      </c>
      <c r="D3584" s="2" t="n">
        <v>20.1066715497423</v>
      </c>
      <c r="E3584" s="4" t="b">
        <f aca="false">TRUE()</f>
        <v>1</v>
      </c>
    </row>
    <row r="3585" customFormat="false" ht="13.2" hidden="false" customHeight="false" outlineLevel="0" collapsed="false">
      <c r="A3585" s="5" t="s">
        <v>3603</v>
      </c>
      <c r="B3585" s="2" t="n">
        <v>9.93711235064648</v>
      </c>
      <c r="C3585" s="2" t="n">
        <v>0.276030898629069</v>
      </c>
      <c r="D3585" s="2" t="n">
        <v>6.62474156709766</v>
      </c>
      <c r="E3585" s="4" t="b">
        <f aca="false">FALSE()</f>
        <v>0</v>
      </c>
    </row>
    <row r="3586" customFormat="false" ht="13.2" hidden="false" customHeight="false" outlineLevel="0" collapsed="false">
      <c r="A3586" s="5" t="s">
        <v>3604</v>
      </c>
      <c r="B3586" s="2" t="n">
        <v>1.65424530796098</v>
      </c>
      <c r="C3586" s="2" t="n">
        <v>0.0459512585544716</v>
      </c>
      <c r="D3586" s="2" t="n">
        <v>1.10283020530732</v>
      </c>
      <c r="E3586" s="4" t="b">
        <f aca="false">FALSE()</f>
        <v>0</v>
      </c>
    </row>
    <row r="3587" customFormat="false" ht="13.2" hidden="false" customHeight="false" outlineLevel="0" collapsed="false">
      <c r="A3587" s="5" t="s">
        <v>3605</v>
      </c>
      <c r="B3587" s="2" t="n">
        <v>2.05516642988119</v>
      </c>
      <c r="C3587" s="2" t="n">
        <v>0.0570879563855886</v>
      </c>
      <c r="D3587" s="2" t="n">
        <v>1.37011095325413</v>
      </c>
      <c r="E3587" s="4" t="b">
        <f aca="false">FALSE()</f>
        <v>0</v>
      </c>
    </row>
    <row r="3588" customFormat="false" ht="13.2" hidden="false" customHeight="false" outlineLevel="0" collapsed="false">
      <c r="A3588" s="5" t="s">
        <v>3606</v>
      </c>
      <c r="B3588" s="2" t="n">
        <v>8.26865736117059</v>
      </c>
      <c r="C3588" s="2" t="n">
        <v>0.229684926699183</v>
      </c>
      <c r="D3588" s="2" t="n">
        <v>5.51243824078039</v>
      </c>
      <c r="E3588" s="4" t="b">
        <f aca="false">FALSE()</f>
        <v>0</v>
      </c>
    </row>
    <row r="3589" customFormat="false" ht="13.2" hidden="false" customHeight="false" outlineLevel="0" collapsed="false">
      <c r="A3589" s="5" t="s">
        <v>3607</v>
      </c>
      <c r="B3589" s="2" t="n">
        <v>13.4731597136407</v>
      </c>
      <c r="C3589" s="2" t="n">
        <v>0.374254436490019</v>
      </c>
      <c r="D3589" s="2" t="n">
        <v>8.98210647576046</v>
      </c>
      <c r="E3589" s="4" t="b">
        <f aca="false">FALSE()</f>
        <v>0</v>
      </c>
    </row>
    <row r="3590" customFormat="false" ht="13.2" hidden="false" customHeight="false" outlineLevel="0" collapsed="false">
      <c r="A3590" s="5" t="s">
        <v>3608</v>
      </c>
      <c r="B3590" s="2" t="n">
        <v>1.55502525356139</v>
      </c>
      <c r="C3590" s="2" t="n">
        <v>0.043195145932261</v>
      </c>
      <c r="D3590" s="2" t="n">
        <v>1.03668350237426</v>
      </c>
      <c r="E3590" s="4" t="b">
        <f aca="false">FALSE()</f>
        <v>0</v>
      </c>
    </row>
    <row r="3591" customFormat="false" ht="13.2" hidden="false" customHeight="false" outlineLevel="0" collapsed="false">
      <c r="A3591" s="5" t="s">
        <v>3609</v>
      </c>
      <c r="B3591" s="2" t="n">
        <v>2.05264852148536</v>
      </c>
      <c r="C3591" s="2" t="n">
        <v>0.0570180144857046</v>
      </c>
      <c r="D3591" s="2" t="n">
        <v>1.36843234765691</v>
      </c>
      <c r="E3591" s="4" t="b">
        <f aca="false">TRUE()</f>
        <v>1</v>
      </c>
    </row>
    <row r="3592" customFormat="false" ht="13.2" hidden="false" customHeight="false" outlineLevel="0" collapsed="false">
      <c r="A3592" s="5" t="s">
        <v>3610</v>
      </c>
      <c r="B3592" s="2" t="n">
        <v>7.01727065045744</v>
      </c>
      <c r="C3592" s="2" t="n">
        <v>0.194924184734929</v>
      </c>
      <c r="D3592" s="2" t="n">
        <v>4.67818043363829</v>
      </c>
      <c r="E3592" s="4" t="b">
        <f aca="false">FALSE()</f>
        <v>0</v>
      </c>
    </row>
    <row r="3593" customFormat="false" ht="13.2" hidden="false" customHeight="false" outlineLevel="0" collapsed="false">
      <c r="A3593" s="5" t="s">
        <v>3611</v>
      </c>
      <c r="B3593" s="2" t="n">
        <v>0.461532528001531</v>
      </c>
      <c r="C3593" s="2" t="n">
        <v>0.0128203480000425</v>
      </c>
      <c r="D3593" s="2" t="n">
        <v>0.307688352001021</v>
      </c>
      <c r="E3593" s="4" t="b">
        <f aca="false">FALSE()</f>
        <v>0</v>
      </c>
    </row>
    <row r="3594" customFormat="false" ht="13.2" hidden="false" customHeight="false" outlineLevel="0" collapsed="false">
      <c r="A3594" s="5" t="s">
        <v>3612</v>
      </c>
      <c r="B3594" s="2" t="n">
        <v>39.7004178241228</v>
      </c>
      <c r="C3594" s="2" t="n">
        <v>1.10278938400341</v>
      </c>
      <c r="D3594" s="2" t="n">
        <v>26.4669452160818</v>
      </c>
      <c r="E3594" s="4" t="b">
        <f aca="false">FALSE()</f>
        <v>0</v>
      </c>
    </row>
    <row r="3595" customFormat="false" ht="13.2" hidden="false" customHeight="false" outlineLevel="0" collapsed="false">
      <c r="A3595" s="5" t="s">
        <v>3613</v>
      </c>
      <c r="B3595" s="2" t="n">
        <v>0.591372787878311</v>
      </c>
      <c r="C3595" s="2" t="n">
        <v>0.0164270218855086</v>
      </c>
      <c r="D3595" s="2" t="n">
        <v>0.394248525252208</v>
      </c>
      <c r="E3595" s="4" t="b">
        <f aca="false">FALSE()</f>
        <v>0</v>
      </c>
    </row>
    <row r="3596" customFormat="false" ht="13.2" hidden="false" customHeight="false" outlineLevel="0" collapsed="false">
      <c r="A3596" s="5" t="s">
        <v>3614</v>
      </c>
      <c r="B3596" s="2" t="n">
        <v>28.2925147931384</v>
      </c>
      <c r="C3596" s="2" t="n">
        <v>0.785903188698289</v>
      </c>
      <c r="D3596" s="2" t="n">
        <v>18.8616765287589</v>
      </c>
      <c r="E3596" s="4" t="b">
        <f aca="false">FALSE()</f>
        <v>0</v>
      </c>
    </row>
    <row r="3597" customFormat="false" ht="13.2" hidden="false" customHeight="false" outlineLevel="0" collapsed="false">
      <c r="A3597" s="5" t="s">
        <v>3615</v>
      </c>
      <c r="B3597" s="2" t="n">
        <v>0.635248778591439</v>
      </c>
      <c r="C3597" s="2" t="n">
        <v>0.0176457994053177</v>
      </c>
      <c r="D3597" s="2" t="n">
        <v>0.423499185727626</v>
      </c>
      <c r="E3597" s="4" t="b">
        <f aca="false">FALSE()</f>
        <v>0</v>
      </c>
    </row>
    <row r="3598" customFormat="false" ht="13.2" hidden="false" customHeight="false" outlineLevel="0" collapsed="false">
      <c r="A3598" s="5" t="s">
        <v>3616</v>
      </c>
      <c r="B3598" s="2" t="n">
        <v>1.13284371296257</v>
      </c>
      <c r="C3598" s="2" t="n">
        <v>0.0314678809156269</v>
      </c>
      <c r="D3598" s="2" t="n">
        <v>0.755229141975044</v>
      </c>
      <c r="E3598" s="4" t="b">
        <f aca="false">FALSE()</f>
        <v>0</v>
      </c>
    </row>
    <row r="3599" customFormat="false" ht="13.2" hidden="false" customHeight="false" outlineLevel="0" collapsed="false">
      <c r="A3599" s="5" t="s">
        <v>3617</v>
      </c>
      <c r="B3599" s="2" t="n">
        <v>0.99794146148818</v>
      </c>
      <c r="C3599" s="2" t="n">
        <v>0.0277205961524494</v>
      </c>
      <c r="D3599" s="2" t="n">
        <v>0.665294307658787</v>
      </c>
      <c r="E3599" s="4" t="b">
        <f aca="false">FALSE()</f>
        <v>0</v>
      </c>
    </row>
    <row r="3600" customFormat="false" ht="13.2" hidden="false" customHeight="false" outlineLevel="0" collapsed="false">
      <c r="A3600" s="5" t="s">
        <v>3618</v>
      </c>
      <c r="B3600" s="2" t="n">
        <v>0.641247396492968</v>
      </c>
      <c r="C3600" s="2" t="n">
        <v>0.0178124276803602</v>
      </c>
      <c r="D3600" s="2" t="n">
        <v>0.427498264328645</v>
      </c>
      <c r="E3600" s="4" t="b">
        <f aca="false">FALSE()</f>
        <v>0</v>
      </c>
    </row>
    <row r="3601" customFormat="false" ht="13.2" hidden="false" customHeight="false" outlineLevel="0" collapsed="false">
      <c r="A3601" s="5" t="s">
        <v>3619</v>
      </c>
      <c r="B3601" s="2" t="n">
        <v>1.51430993812855</v>
      </c>
      <c r="C3601" s="2" t="n">
        <v>0.0420641649480152</v>
      </c>
      <c r="D3601" s="2" t="n">
        <v>1.00953995875236</v>
      </c>
      <c r="E3601" s="4" t="b">
        <f aca="false">FALSE()</f>
        <v>0</v>
      </c>
    </row>
    <row r="3602" customFormat="false" ht="13.2" hidden="false" customHeight="false" outlineLevel="0" collapsed="false">
      <c r="A3602" s="5" t="s">
        <v>3620</v>
      </c>
      <c r="B3602" s="2" t="n">
        <v>1.330588435422</v>
      </c>
      <c r="C3602" s="2" t="n">
        <v>0.0369607898728333</v>
      </c>
      <c r="D3602" s="2" t="n">
        <v>0.887058956948</v>
      </c>
      <c r="E3602" s="4" t="b">
        <f aca="false">FALSE()</f>
        <v>0</v>
      </c>
    </row>
    <row r="3603" customFormat="false" ht="13.2" hidden="false" customHeight="false" outlineLevel="0" collapsed="false">
      <c r="A3603" s="5" t="s">
        <v>3621</v>
      </c>
      <c r="B3603" s="2" t="n">
        <v>5.45970536134467</v>
      </c>
      <c r="C3603" s="2" t="n">
        <v>0.151658482259574</v>
      </c>
      <c r="D3603" s="2" t="n">
        <v>3.63980357422978</v>
      </c>
      <c r="E3603" s="4" t="b">
        <f aca="false">FALSE()</f>
        <v>0</v>
      </c>
    </row>
    <row r="3604" customFormat="false" ht="13.2" hidden="false" customHeight="false" outlineLevel="0" collapsed="false">
      <c r="A3604" s="5" t="s">
        <v>3622</v>
      </c>
      <c r="B3604" s="2" t="n">
        <v>4.40226640716687</v>
      </c>
      <c r="C3604" s="2" t="n">
        <v>0.122285177976858</v>
      </c>
      <c r="D3604" s="2" t="n">
        <v>2.93484427144458</v>
      </c>
      <c r="E3604" s="4" t="b">
        <f aca="false">FALSE()</f>
        <v>0</v>
      </c>
    </row>
    <row r="3605" customFormat="false" ht="13.2" hidden="false" customHeight="false" outlineLevel="0" collapsed="false">
      <c r="A3605" s="5" t="s">
        <v>3623</v>
      </c>
      <c r="B3605" s="2" t="n">
        <v>4.05224691769097</v>
      </c>
      <c r="C3605" s="2" t="n">
        <v>0.112562414380305</v>
      </c>
      <c r="D3605" s="2" t="n">
        <v>2.70149794512731</v>
      </c>
      <c r="E3605" s="4" t="b">
        <f aca="false">FALSE()</f>
        <v>0</v>
      </c>
    </row>
    <row r="3606" customFormat="false" ht="13.2" hidden="false" customHeight="false" outlineLevel="0" collapsed="false">
      <c r="A3606" s="5" t="s">
        <v>3624</v>
      </c>
      <c r="B3606" s="2" t="n">
        <v>6.66756471896632</v>
      </c>
      <c r="C3606" s="2" t="n">
        <v>0.185210131082398</v>
      </c>
      <c r="D3606" s="2" t="n">
        <v>4.44504314597755</v>
      </c>
      <c r="E3606" s="4" t="b">
        <f aca="false">FALSE()</f>
        <v>0</v>
      </c>
    </row>
    <row r="3607" customFormat="false" ht="13.2" hidden="false" customHeight="false" outlineLevel="0" collapsed="false">
      <c r="A3607" s="5" t="s">
        <v>3625</v>
      </c>
      <c r="B3607" s="2" t="n">
        <v>3.61952988277233</v>
      </c>
      <c r="C3607" s="2" t="n">
        <v>0.100542496743676</v>
      </c>
      <c r="D3607" s="2" t="n">
        <v>2.41301992184822</v>
      </c>
      <c r="E3607" s="4" t="b">
        <f aca="false">FALSE()</f>
        <v>0</v>
      </c>
    </row>
    <row r="3608" customFormat="false" ht="13.2" hidden="false" customHeight="false" outlineLevel="0" collapsed="false">
      <c r="A3608" s="5" t="s">
        <v>3626</v>
      </c>
      <c r="B3608" s="2" t="n">
        <v>19.9185076157936</v>
      </c>
      <c r="C3608" s="2" t="n">
        <v>0.553291878216488</v>
      </c>
      <c r="D3608" s="2" t="n">
        <v>13.2790050771957</v>
      </c>
      <c r="E3608" s="4" t="b">
        <f aca="false">FALSE()</f>
        <v>0</v>
      </c>
    </row>
    <row r="3609" customFormat="false" ht="13.2" hidden="false" customHeight="false" outlineLevel="0" collapsed="false">
      <c r="A3609" s="5" t="s">
        <v>3627</v>
      </c>
      <c r="B3609" s="2" t="n">
        <v>7.76244902673573</v>
      </c>
      <c r="C3609" s="2" t="n">
        <v>0.215623584075992</v>
      </c>
      <c r="D3609" s="2" t="n">
        <v>5.17496601782382</v>
      </c>
      <c r="E3609" s="4" t="b">
        <f aca="false">FALSE()</f>
        <v>0</v>
      </c>
    </row>
    <row r="3610" customFormat="false" ht="13.2" hidden="false" customHeight="false" outlineLevel="0" collapsed="false">
      <c r="A3610" s="5" t="s">
        <v>3628</v>
      </c>
      <c r="B3610" s="2" t="n">
        <v>1.17272224413484</v>
      </c>
      <c r="C3610" s="2" t="n">
        <v>0.0325756178926344</v>
      </c>
      <c r="D3610" s="2" t="n">
        <v>0.781814829423225</v>
      </c>
      <c r="E3610" s="4" t="b">
        <f aca="false">FALSE()</f>
        <v>0</v>
      </c>
    </row>
    <row r="3611" customFormat="false" ht="13.2" hidden="false" customHeight="false" outlineLevel="0" collapsed="false">
      <c r="A3611" s="5" t="s">
        <v>3629</v>
      </c>
      <c r="B3611" s="2" t="n">
        <v>9.98852776484898</v>
      </c>
      <c r="C3611" s="2" t="n">
        <v>0.277459104579138</v>
      </c>
      <c r="D3611" s="2" t="n">
        <v>6.65901850989932</v>
      </c>
      <c r="E3611" s="4" t="b">
        <f aca="false">FALSE()</f>
        <v>0</v>
      </c>
    </row>
    <row r="3612" customFormat="false" ht="13.2" hidden="false" customHeight="false" outlineLevel="0" collapsed="false">
      <c r="A3612" s="5" t="s">
        <v>3630</v>
      </c>
      <c r="B3612" s="2" t="n">
        <v>7.05320110342381</v>
      </c>
      <c r="C3612" s="2" t="n">
        <v>0.195922252872884</v>
      </c>
      <c r="D3612" s="2" t="n">
        <v>4.70213406894921</v>
      </c>
      <c r="E3612" s="4" t="b">
        <f aca="false">FALSE()</f>
        <v>0</v>
      </c>
    </row>
    <row r="3613" customFormat="false" ht="13.2" hidden="false" customHeight="false" outlineLevel="0" collapsed="false">
      <c r="A3613" s="5" t="s">
        <v>3631</v>
      </c>
      <c r="B3613" s="2" t="n">
        <v>3.12536034001803</v>
      </c>
      <c r="C3613" s="2" t="n">
        <v>0.0868155650005008</v>
      </c>
      <c r="D3613" s="2" t="n">
        <v>2.08357356001202</v>
      </c>
      <c r="E3613" s="4" t="b">
        <f aca="false">FALSE()</f>
        <v>0</v>
      </c>
    </row>
    <row r="3614" customFormat="false" ht="13.2" hidden="false" customHeight="false" outlineLevel="0" collapsed="false">
      <c r="A3614" s="5" t="s">
        <v>3632</v>
      </c>
      <c r="B3614" s="2" t="n">
        <v>2.03695038399452</v>
      </c>
      <c r="C3614" s="2" t="n">
        <v>0.0565819551109589</v>
      </c>
      <c r="D3614" s="2" t="n">
        <v>1.35796692266301</v>
      </c>
      <c r="E3614" s="4" t="b">
        <f aca="false">FALSE()</f>
        <v>0</v>
      </c>
    </row>
    <row r="3615" customFormat="false" ht="13.2" hidden="false" customHeight="false" outlineLevel="0" collapsed="false">
      <c r="A3615" s="5" t="s">
        <v>3633</v>
      </c>
      <c r="B3615" s="2" t="n">
        <v>1.68541221608633</v>
      </c>
      <c r="C3615" s="2" t="n">
        <v>0.0468170060023981</v>
      </c>
      <c r="D3615" s="2" t="n">
        <v>1.12360814405755</v>
      </c>
      <c r="E3615" s="4" t="b">
        <f aca="false">FALSE()</f>
        <v>0</v>
      </c>
    </row>
    <row r="3616" customFormat="false" ht="13.2" hidden="false" customHeight="false" outlineLevel="0" collapsed="false">
      <c r="A3616" s="5" t="s">
        <v>3634</v>
      </c>
      <c r="B3616" s="2" t="n">
        <v>4.53119351711208</v>
      </c>
      <c r="C3616" s="2" t="n">
        <v>0.125866486586447</v>
      </c>
      <c r="D3616" s="2" t="n">
        <v>3.02079567807472</v>
      </c>
      <c r="E3616" s="4" t="b">
        <f aca="false">FALSE()</f>
        <v>0</v>
      </c>
    </row>
    <row r="3617" customFormat="false" ht="13.2" hidden="false" customHeight="false" outlineLevel="0" collapsed="false">
      <c r="A3617" s="5" t="s">
        <v>3635</v>
      </c>
      <c r="B3617" s="2" t="n">
        <v>2.6263905537257</v>
      </c>
      <c r="C3617" s="2" t="n">
        <v>0.0729552931590472</v>
      </c>
      <c r="D3617" s="2" t="n">
        <v>1.75092703581713</v>
      </c>
      <c r="E3617" s="4" t="b">
        <f aca="false">FALSE()</f>
        <v>0</v>
      </c>
    </row>
    <row r="3618" customFormat="false" ht="13.2" hidden="false" customHeight="false" outlineLevel="0" collapsed="false">
      <c r="A3618" s="5" t="s">
        <v>3636</v>
      </c>
      <c r="B3618" s="2" t="n">
        <v>0.567357538333445</v>
      </c>
      <c r="C3618" s="2" t="n">
        <v>0.0157599316203735</v>
      </c>
      <c r="D3618" s="2" t="n">
        <v>0.378238358888963</v>
      </c>
      <c r="E3618" s="4" t="b">
        <f aca="false">FALSE()</f>
        <v>0</v>
      </c>
    </row>
    <row r="3619" customFormat="false" ht="13.2" hidden="false" customHeight="false" outlineLevel="0" collapsed="false">
      <c r="A3619" s="5" t="s">
        <v>3637</v>
      </c>
      <c r="B3619" s="2" t="n">
        <v>0.853312166401719</v>
      </c>
      <c r="C3619" s="2" t="n">
        <v>0.0237031157333811</v>
      </c>
      <c r="D3619" s="2" t="n">
        <v>0.568874777601146</v>
      </c>
      <c r="E3619" s="4" t="b">
        <f aca="false">FALSE()</f>
        <v>0</v>
      </c>
    </row>
    <row r="3620" customFormat="false" ht="13.2" hidden="false" customHeight="false" outlineLevel="0" collapsed="false">
      <c r="A3620" s="5" t="s">
        <v>3638</v>
      </c>
      <c r="B3620" s="2" t="n">
        <v>1.19910752791403</v>
      </c>
      <c r="C3620" s="2" t="n">
        <v>0.0333085424420564</v>
      </c>
      <c r="D3620" s="2" t="n">
        <v>0.799405018609355</v>
      </c>
      <c r="E3620" s="4" t="b">
        <f aca="false">FALSE()</f>
        <v>0</v>
      </c>
    </row>
    <row r="3621" customFormat="false" ht="13.2" hidden="false" customHeight="false" outlineLevel="0" collapsed="false">
      <c r="A3621" s="5" t="s">
        <v>3639</v>
      </c>
      <c r="B3621" s="2" t="n">
        <v>7.98353142206208</v>
      </c>
      <c r="C3621" s="2" t="n">
        <v>0.221764761723947</v>
      </c>
      <c r="D3621" s="2" t="n">
        <v>5.32235428137472</v>
      </c>
      <c r="E3621" s="4" t="b">
        <f aca="false">FALSE()</f>
        <v>0</v>
      </c>
    </row>
    <row r="3622" customFormat="false" ht="13.2" hidden="false" customHeight="false" outlineLevel="0" collapsed="false">
      <c r="A3622" s="5" t="s">
        <v>3640</v>
      </c>
      <c r="B3622" s="2" t="n">
        <v>4.30223628299939</v>
      </c>
      <c r="C3622" s="2" t="n">
        <v>0.11950656341665</v>
      </c>
      <c r="D3622" s="2" t="n">
        <v>2.86815752199959</v>
      </c>
      <c r="E3622" s="4" t="b">
        <f aca="false">FALSE()</f>
        <v>0</v>
      </c>
    </row>
    <row r="3623" customFormat="false" ht="13.2" hidden="false" customHeight="false" outlineLevel="0" collapsed="false">
      <c r="A3623" s="5" t="s">
        <v>3641</v>
      </c>
      <c r="B3623" s="2" t="n">
        <v>10.6447085627494</v>
      </c>
      <c r="C3623" s="2" t="n">
        <v>0.295686348965262</v>
      </c>
      <c r="D3623" s="2" t="n">
        <v>7.09647237516629</v>
      </c>
      <c r="E3623" s="4" t="b">
        <f aca="false">FALSE()</f>
        <v>0</v>
      </c>
    </row>
    <row r="3624" customFormat="false" ht="13.2" hidden="false" customHeight="false" outlineLevel="0" collapsed="false">
      <c r="A3624" s="5" t="s">
        <v>3642</v>
      </c>
      <c r="B3624" s="2" t="n">
        <v>8.01665793267061</v>
      </c>
      <c r="C3624" s="2" t="n">
        <v>0.222684942574183</v>
      </c>
      <c r="D3624" s="2" t="n">
        <v>5.3444386217804</v>
      </c>
      <c r="E3624" s="4" t="b">
        <f aca="false">FALSE()</f>
        <v>0</v>
      </c>
    </row>
    <row r="3625" customFormat="false" ht="13.2" hidden="false" customHeight="false" outlineLevel="0" collapsed="false">
      <c r="A3625" s="5" t="s">
        <v>3643</v>
      </c>
      <c r="B3625" s="2" t="n">
        <v>9.05968131484951</v>
      </c>
      <c r="C3625" s="2" t="n">
        <v>0.251657814301375</v>
      </c>
      <c r="D3625" s="2" t="n">
        <v>6.03978754323301</v>
      </c>
      <c r="E3625" s="4" t="b">
        <f aca="false">FALSE()</f>
        <v>0</v>
      </c>
    </row>
    <row r="3626" customFormat="false" ht="13.2" hidden="false" customHeight="false" outlineLevel="0" collapsed="false">
      <c r="A3626" s="5" t="s">
        <v>3644</v>
      </c>
      <c r="B3626" s="2" t="n">
        <v>5.15066536395144</v>
      </c>
      <c r="C3626" s="2" t="n">
        <v>0.14307403788754</v>
      </c>
      <c r="D3626" s="2" t="n">
        <v>3.43377690930096</v>
      </c>
      <c r="E3626" s="4" t="b">
        <f aca="false">FALSE()</f>
        <v>0</v>
      </c>
    </row>
    <row r="3627" customFormat="false" ht="13.2" hidden="false" customHeight="false" outlineLevel="0" collapsed="false">
      <c r="A3627" s="5" t="s">
        <v>3645</v>
      </c>
      <c r="B3627" s="2" t="n">
        <v>8.01998591083433</v>
      </c>
      <c r="C3627" s="2" t="n">
        <v>0.222777386412065</v>
      </c>
      <c r="D3627" s="2" t="n">
        <v>5.34665727388955</v>
      </c>
      <c r="E3627" s="4" t="b">
        <f aca="false">FALSE()</f>
        <v>0</v>
      </c>
    </row>
    <row r="3628" customFormat="false" ht="13.2" hidden="false" customHeight="false" outlineLevel="0" collapsed="false">
      <c r="A3628" s="5" t="s">
        <v>3646</v>
      </c>
      <c r="B3628" s="2" t="n">
        <v>7.14943102354688</v>
      </c>
      <c r="C3628" s="2" t="n">
        <v>0.198595306209636</v>
      </c>
      <c r="D3628" s="2" t="n">
        <v>4.76628734903125</v>
      </c>
      <c r="E3628" s="4" t="b">
        <f aca="false">FALSE()</f>
        <v>0</v>
      </c>
    </row>
    <row r="3629" customFormat="false" ht="13.2" hidden="false" customHeight="false" outlineLevel="0" collapsed="false">
      <c r="A3629" s="5" t="s">
        <v>3647</v>
      </c>
      <c r="B3629" s="2" t="n">
        <v>10.8024079908399</v>
      </c>
      <c r="C3629" s="2" t="n">
        <v>0.300066888634441</v>
      </c>
      <c r="D3629" s="2" t="n">
        <v>7.20160532722659</v>
      </c>
      <c r="E3629" s="4" t="b">
        <f aca="false">FALSE()</f>
        <v>0</v>
      </c>
    </row>
    <row r="3630" customFormat="false" ht="13.2" hidden="false" customHeight="false" outlineLevel="0" collapsed="false">
      <c r="A3630" s="5" t="s">
        <v>3648</v>
      </c>
      <c r="B3630" s="2" t="n">
        <v>24.7109305535479</v>
      </c>
      <c r="C3630" s="2" t="n">
        <v>0.686414737598552</v>
      </c>
      <c r="D3630" s="2" t="n">
        <v>16.4739537023652</v>
      </c>
      <c r="E3630" s="4" t="b">
        <f aca="false">FALSE()</f>
        <v>0</v>
      </c>
    </row>
    <row r="3631" customFormat="false" ht="13.2" hidden="false" customHeight="false" outlineLevel="0" collapsed="false">
      <c r="A3631" s="5" t="s">
        <v>3649</v>
      </c>
      <c r="B3631" s="2" t="n">
        <v>1.92849925807926</v>
      </c>
      <c r="C3631" s="2" t="n">
        <v>0.0535694238355351</v>
      </c>
      <c r="D3631" s="2" t="n">
        <v>1.28566617205284</v>
      </c>
      <c r="E3631" s="4" t="b">
        <f aca="false">FALSE()</f>
        <v>0</v>
      </c>
    </row>
    <row r="3632" customFormat="false" ht="13.2" hidden="false" customHeight="false" outlineLevel="0" collapsed="false">
      <c r="A3632" s="5" t="s">
        <v>3650</v>
      </c>
      <c r="B3632" s="2" t="n">
        <v>0.760336287361623</v>
      </c>
      <c r="C3632" s="2" t="n">
        <v>0.0211204524267117</v>
      </c>
      <c r="D3632" s="2" t="n">
        <v>0.506890858241082</v>
      </c>
      <c r="E3632" s="4" t="b">
        <f aca="false">FALSE()</f>
        <v>0</v>
      </c>
    </row>
    <row r="3633" customFormat="false" ht="13.2" hidden="false" customHeight="false" outlineLevel="0" collapsed="false">
      <c r="A3633" s="5" t="s">
        <v>3651</v>
      </c>
      <c r="B3633" s="2" t="n">
        <v>0.940968623278395</v>
      </c>
      <c r="C3633" s="2" t="n">
        <v>0.0261380173132887</v>
      </c>
      <c r="D3633" s="2" t="n">
        <v>0.62731241551893</v>
      </c>
      <c r="E3633" s="4" t="b">
        <f aca="false">FALSE()</f>
        <v>0</v>
      </c>
    </row>
    <row r="3634" customFormat="false" ht="13.2" hidden="false" customHeight="false" outlineLevel="0" collapsed="false">
      <c r="A3634" s="5" t="s">
        <v>3652</v>
      </c>
      <c r="B3634" s="2" t="n">
        <v>0.464941189330011</v>
      </c>
      <c r="C3634" s="2" t="n">
        <v>0.0129150330369447</v>
      </c>
      <c r="D3634" s="2" t="n">
        <v>0.309960792886674</v>
      </c>
      <c r="E3634" s="4" t="b">
        <f aca="false">FALSE()</f>
        <v>0</v>
      </c>
    </row>
    <row r="3635" customFormat="false" ht="13.2" hidden="false" customHeight="false" outlineLevel="0" collapsed="false">
      <c r="A3635" s="5" t="s">
        <v>3653</v>
      </c>
      <c r="B3635" s="2" t="n">
        <v>0.631465844522094</v>
      </c>
      <c r="C3635" s="2" t="n">
        <v>0.0175407179033915</v>
      </c>
      <c r="D3635" s="2" t="n">
        <v>0.420977229681396</v>
      </c>
      <c r="E3635" s="4" t="b">
        <f aca="false">FALSE()</f>
        <v>0</v>
      </c>
    </row>
    <row r="3636" customFormat="false" ht="13.2" hidden="false" customHeight="false" outlineLevel="0" collapsed="false">
      <c r="A3636" s="5" t="s">
        <v>3654</v>
      </c>
      <c r="B3636" s="2" t="n">
        <v>0.312314276728232</v>
      </c>
      <c r="C3636" s="2" t="n">
        <v>0.00867539657578423</v>
      </c>
      <c r="D3636" s="2" t="n">
        <v>0.208209517818821</v>
      </c>
      <c r="E3636" s="4" t="b">
        <f aca="false">FALSE()</f>
        <v>0</v>
      </c>
    </row>
    <row r="3637" customFormat="false" ht="13.2" hidden="false" customHeight="false" outlineLevel="0" collapsed="false">
      <c r="A3637" s="5" t="s">
        <v>3655</v>
      </c>
      <c r="B3637" s="2" t="n">
        <v>0.32921780450995</v>
      </c>
      <c r="C3637" s="2" t="n">
        <v>0.00914493901416527</v>
      </c>
      <c r="D3637" s="2" t="n">
        <v>0.219478536339966</v>
      </c>
      <c r="E3637" s="4" t="b">
        <f aca="false">FALSE()</f>
        <v>0</v>
      </c>
    </row>
    <row r="3638" customFormat="false" ht="13.2" hidden="false" customHeight="false" outlineLevel="0" collapsed="false">
      <c r="A3638" s="5" t="s">
        <v>3656</v>
      </c>
      <c r="B3638" s="2" t="n">
        <v>1.49553747523275</v>
      </c>
      <c r="C3638" s="2" t="n">
        <v>0.0415427076453542</v>
      </c>
      <c r="D3638" s="2" t="n">
        <v>0.9970249834885</v>
      </c>
      <c r="E3638" s="4" t="b">
        <f aca="false">FALSE()</f>
        <v>0</v>
      </c>
    </row>
    <row r="3639" customFormat="false" ht="13.2" hidden="false" customHeight="false" outlineLevel="0" collapsed="false">
      <c r="A3639" s="5" t="s">
        <v>3657</v>
      </c>
      <c r="B3639" s="2" t="n">
        <v>1.33940044019898</v>
      </c>
      <c r="C3639" s="2" t="n">
        <v>0.0372055677833051</v>
      </c>
      <c r="D3639" s="2" t="n">
        <v>0.892933626799322</v>
      </c>
      <c r="E3639" s="4" t="b">
        <f aca="false">FALSE()</f>
        <v>0</v>
      </c>
    </row>
    <row r="3640" customFormat="false" ht="13.2" hidden="false" customHeight="false" outlineLevel="0" collapsed="false">
      <c r="A3640" s="5" t="s">
        <v>3658</v>
      </c>
      <c r="B3640" s="2" t="n">
        <v>1.47136760544238</v>
      </c>
      <c r="C3640" s="2" t="n">
        <v>0.0408713223733994</v>
      </c>
      <c r="D3640" s="2" t="n">
        <v>0.980911736961586</v>
      </c>
      <c r="E3640" s="4" t="b">
        <f aca="false">FALSE()</f>
        <v>0</v>
      </c>
    </row>
    <row r="3641" customFormat="false" ht="13.2" hidden="false" customHeight="false" outlineLevel="0" collapsed="false">
      <c r="A3641" s="5" t="s">
        <v>3659</v>
      </c>
      <c r="B3641" s="2" t="n">
        <v>1.2310836962772</v>
      </c>
      <c r="C3641" s="2" t="n">
        <v>0.0341967693410334</v>
      </c>
      <c r="D3641" s="2" t="n">
        <v>0.820722464184802</v>
      </c>
      <c r="E3641" s="4" t="b">
        <f aca="false">FALSE()</f>
        <v>0</v>
      </c>
    </row>
    <row r="3642" customFormat="false" ht="13.2" hidden="false" customHeight="false" outlineLevel="0" collapsed="false">
      <c r="A3642" s="5" t="s">
        <v>3660</v>
      </c>
      <c r="B3642" s="2" t="n">
        <v>13.3402677952012</v>
      </c>
      <c r="C3642" s="2" t="n">
        <v>0.370562994311145</v>
      </c>
      <c r="D3642" s="2" t="n">
        <v>8.89351186346749</v>
      </c>
      <c r="E3642" s="4" t="b">
        <f aca="false">FALSE()</f>
        <v>0</v>
      </c>
    </row>
    <row r="3643" customFormat="false" ht="13.2" hidden="false" customHeight="false" outlineLevel="0" collapsed="false">
      <c r="A3643" s="5" t="s">
        <v>3661</v>
      </c>
      <c r="B3643" s="2" t="n">
        <v>5.25498275942884</v>
      </c>
      <c r="C3643" s="2" t="n">
        <v>0.145971743317468</v>
      </c>
      <c r="D3643" s="2" t="n">
        <v>3.50332183961923</v>
      </c>
      <c r="E3643" s="4" t="b">
        <f aca="false">FALSE()</f>
        <v>0</v>
      </c>
    </row>
    <row r="3644" customFormat="false" ht="13.2" hidden="false" customHeight="false" outlineLevel="0" collapsed="false">
      <c r="A3644" s="5" t="s">
        <v>3662</v>
      </c>
      <c r="B3644" s="2" t="n">
        <v>2.76869946575614</v>
      </c>
      <c r="C3644" s="2" t="n">
        <v>0.0769083184932262</v>
      </c>
      <c r="D3644" s="2" t="n">
        <v>1.84579964383743</v>
      </c>
      <c r="E3644" s="4" t="b">
        <f aca="false">FALSE()</f>
        <v>0</v>
      </c>
    </row>
    <row r="3645" customFormat="false" ht="13.2" hidden="false" customHeight="false" outlineLevel="0" collapsed="false">
      <c r="A3645" s="5" t="s">
        <v>3663</v>
      </c>
      <c r="B3645" s="2" t="n">
        <v>10.0291980164406</v>
      </c>
      <c r="C3645" s="2" t="n">
        <v>0.278588833790018</v>
      </c>
      <c r="D3645" s="2" t="n">
        <v>6.68613201096043</v>
      </c>
      <c r="E3645" s="4" t="b">
        <f aca="false">FALSE()</f>
        <v>0</v>
      </c>
    </row>
    <row r="3646" customFormat="false" ht="13.2" hidden="false" customHeight="false" outlineLevel="0" collapsed="false">
      <c r="A3646" s="5" t="s">
        <v>3664</v>
      </c>
      <c r="B3646" s="2" t="n">
        <v>7.14104806971292</v>
      </c>
      <c r="C3646" s="2" t="n">
        <v>0.198362446380914</v>
      </c>
      <c r="D3646" s="2" t="n">
        <v>4.76069871314195</v>
      </c>
      <c r="E3646" s="4" t="b">
        <f aca="false">FALSE()</f>
        <v>0</v>
      </c>
    </row>
    <row r="3647" customFormat="false" ht="13.2" hidden="false" customHeight="false" outlineLevel="0" collapsed="false">
      <c r="A3647" s="5" t="s">
        <v>3665</v>
      </c>
      <c r="B3647" s="2" t="n">
        <v>1.62165470626619</v>
      </c>
      <c r="C3647" s="2" t="n">
        <v>0.0450459640629498</v>
      </c>
      <c r="D3647" s="2" t="n">
        <v>1.08110313751079</v>
      </c>
      <c r="E3647" s="4" t="b">
        <f aca="false">FALSE()</f>
        <v>0</v>
      </c>
    </row>
    <row r="3648" customFormat="false" ht="13.2" hidden="false" customHeight="false" outlineLevel="0" collapsed="false">
      <c r="A3648" s="5" t="s">
        <v>3666</v>
      </c>
      <c r="B3648" s="2" t="n">
        <v>1.27792661473785</v>
      </c>
      <c r="C3648" s="2" t="n">
        <v>0.0354979615204958</v>
      </c>
      <c r="D3648" s="2" t="n">
        <v>0.851951076491898</v>
      </c>
      <c r="E3648" s="4" t="b">
        <f aca="false">FALSE()</f>
        <v>0</v>
      </c>
    </row>
    <row r="3649" customFormat="false" ht="13.2" hidden="false" customHeight="false" outlineLevel="0" collapsed="false">
      <c r="A3649" s="5" t="s">
        <v>3667</v>
      </c>
      <c r="B3649" s="2" t="n">
        <v>1.98701236219017</v>
      </c>
      <c r="C3649" s="2" t="n">
        <v>0.0551947878386159</v>
      </c>
      <c r="D3649" s="2" t="n">
        <v>1.32467490812678</v>
      </c>
      <c r="E3649" s="4" t="b">
        <f aca="false">FALSE()</f>
        <v>0</v>
      </c>
    </row>
    <row r="3650" customFormat="false" ht="13.2" hidden="false" customHeight="false" outlineLevel="0" collapsed="false">
      <c r="A3650" s="5" t="s">
        <v>3668</v>
      </c>
      <c r="B3650" s="2" t="n">
        <v>2.28694919382055</v>
      </c>
      <c r="C3650" s="2" t="n">
        <v>0.0635263664950154</v>
      </c>
      <c r="D3650" s="2" t="n">
        <v>1.52463279588037</v>
      </c>
      <c r="E3650" s="4" t="b">
        <f aca="false">FALSE()</f>
        <v>0</v>
      </c>
    </row>
    <row r="3651" customFormat="false" ht="13.2" hidden="false" customHeight="false" outlineLevel="0" collapsed="false">
      <c r="A3651" s="5" t="s">
        <v>3669</v>
      </c>
      <c r="B3651" s="2" t="n">
        <v>2.12894160461254</v>
      </c>
      <c r="C3651" s="2" t="n">
        <v>0.0591372667947929</v>
      </c>
      <c r="D3651" s="2" t="n">
        <v>1.41929440307503</v>
      </c>
      <c r="E3651" s="4" t="b">
        <f aca="false">FALSE()</f>
        <v>0</v>
      </c>
    </row>
    <row r="3652" customFormat="false" ht="13.2" hidden="false" customHeight="false" outlineLevel="0" collapsed="false">
      <c r="A3652" s="5" t="s">
        <v>3670</v>
      </c>
      <c r="B3652" s="2" t="n">
        <v>2.35070643379733</v>
      </c>
      <c r="C3652" s="2" t="n">
        <v>0.0652974009388147</v>
      </c>
      <c r="D3652" s="2" t="n">
        <v>1.56713762253155</v>
      </c>
      <c r="E3652" s="4" t="b">
        <f aca="false">FALSE()</f>
        <v>0</v>
      </c>
    </row>
    <row r="3653" customFormat="false" ht="13.2" hidden="false" customHeight="false" outlineLevel="0" collapsed="false">
      <c r="A3653" s="5" t="s">
        <v>3671</v>
      </c>
      <c r="B3653" s="2" t="n">
        <v>2.9794997496781</v>
      </c>
      <c r="C3653" s="2" t="n">
        <v>0.0827638819355027</v>
      </c>
      <c r="D3653" s="2" t="n">
        <v>1.98633316645206</v>
      </c>
      <c r="E3653" s="4" t="b">
        <f aca="false">FALSE()</f>
        <v>0</v>
      </c>
    </row>
    <row r="3654" customFormat="false" ht="13.2" hidden="false" customHeight="false" outlineLevel="0" collapsed="false">
      <c r="A3654" s="5" t="s">
        <v>3672</v>
      </c>
      <c r="B3654" s="2" t="n">
        <v>6.81520978344853</v>
      </c>
      <c r="C3654" s="2" t="n">
        <v>0.18931138287357</v>
      </c>
      <c r="D3654" s="2" t="n">
        <v>4.54347318896568</v>
      </c>
      <c r="E3654" s="4" t="b">
        <f aca="false">FALSE()</f>
        <v>0</v>
      </c>
    </row>
    <row r="3655" customFormat="false" ht="13.2" hidden="false" customHeight="false" outlineLevel="0" collapsed="false">
      <c r="A3655" s="5" t="s">
        <v>3673</v>
      </c>
      <c r="B3655" s="2" t="n">
        <v>0.791160764262638</v>
      </c>
      <c r="C3655" s="2" t="n">
        <v>0.0219766878961844</v>
      </c>
      <c r="D3655" s="2" t="n">
        <v>0.527440509508425</v>
      </c>
      <c r="E3655" s="4" t="b">
        <f aca="false">TRUE()</f>
        <v>1</v>
      </c>
    </row>
    <row r="3656" customFormat="false" ht="13.2" hidden="false" customHeight="false" outlineLevel="0" collapsed="false">
      <c r="A3656" s="5" t="s">
        <v>3674</v>
      </c>
      <c r="B3656" s="2" t="n">
        <v>1.40268950194548</v>
      </c>
      <c r="C3656" s="2" t="n">
        <v>0.0389635972762633</v>
      </c>
      <c r="D3656" s="2" t="n">
        <v>0.93512633463032</v>
      </c>
      <c r="E3656" s="4" t="b">
        <f aca="false">FALSE()</f>
        <v>0</v>
      </c>
    </row>
    <row r="3657" customFormat="false" ht="13.2" hidden="false" customHeight="false" outlineLevel="0" collapsed="false">
      <c r="A3657" s="5" t="s">
        <v>3675</v>
      </c>
      <c r="B3657" s="2" t="n">
        <v>3.37589316985428</v>
      </c>
      <c r="C3657" s="2" t="n">
        <v>0.0937748102737299</v>
      </c>
      <c r="D3657" s="2" t="n">
        <v>2.25059544656952</v>
      </c>
      <c r="E3657" s="4" t="b">
        <f aca="false">FALSE()</f>
        <v>0</v>
      </c>
    </row>
    <row r="3658" customFormat="false" ht="13.2" hidden="false" customHeight="false" outlineLevel="0" collapsed="false">
      <c r="A3658" s="5" t="s">
        <v>3676</v>
      </c>
      <c r="B3658" s="2" t="n">
        <v>3.83117747484592</v>
      </c>
      <c r="C3658" s="2" t="n">
        <v>0.106421596523498</v>
      </c>
      <c r="D3658" s="2" t="n">
        <v>2.55411831656394</v>
      </c>
      <c r="E3658" s="4" t="b">
        <f aca="false">FALSE()</f>
        <v>0</v>
      </c>
    </row>
    <row r="3659" customFormat="false" ht="13.2" hidden="false" customHeight="false" outlineLevel="0" collapsed="false">
      <c r="A3659" s="5" t="s">
        <v>3677</v>
      </c>
      <c r="B3659" s="2" t="n">
        <v>7.42976049692441</v>
      </c>
      <c r="C3659" s="2" t="n">
        <v>0.206382236025678</v>
      </c>
      <c r="D3659" s="2" t="n">
        <v>4.95317366461627</v>
      </c>
      <c r="E3659" s="4" t="b">
        <f aca="false">FALSE()</f>
        <v>0</v>
      </c>
    </row>
    <row r="3660" customFormat="false" ht="13.2" hidden="false" customHeight="false" outlineLevel="0" collapsed="false">
      <c r="A3660" s="5" t="s">
        <v>3678</v>
      </c>
      <c r="B3660" s="2" t="n">
        <v>2.28567364425598</v>
      </c>
      <c r="C3660" s="2" t="n">
        <v>0.063490934562666</v>
      </c>
      <c r="D3660" s="2" t="n">
        <v>1.52378242950398</v>
      </c>
      <c r="E3660" s="4" t="b">
        <f aca="false">FALSE()</f>
        <v>0</v>
      </c>
    </row>
    <row r="3661" customFormat="false" ht="13.2" hidden="false" customHeight="false" outlineLevel="0" collapsed="false">
      <c r="A3661" s="5" t="s">
        <v>3679</v>
      </c>
      <c r="B3661" s="2" t="n">
        <v>0.677144388882644</v>
      </c>
      <c r="C3661" s="2" t="n">
        <v>0.0188095663578512</v>
      </c>
      <c r="D3661" s="2" t="n">
        <v>0.451429592588429</v>
      </c>
      <c r="E3661" s="4" t="b">
        <f aca="false">FALSE()</f>
        <v>0</v>
      </c>
    </row>
    <row r="3662" customFormat="false" ht="13.2" hidden="false" customHeight="false" outlineLevel="0" collapsed="false">
      <c r="A3662" s="5" t="s">
        <v>3680</v>
      </c>
      <c r="B3662" s="2" t="n">
        <v>8.20529625124687</v>
      </c>
      <c r="C3662" s="2" t="n">
        <v>0.227924895867969</v>
      </c>
      <c r="D3662" s="2" t="n">
        <v>5.47019750083125</v>
      </c>
      <c r="E3662" s="4" t="b">
        <f aca="false">FALSE()</f>
        <v>0</v>
      </c>
    </row>
    <row r="3663" customFormat="false" ht="13.2" hidden="false" customHeight="false" outlineLevel="0" collapsed="false">
      <c r="A3663" s="5" t="s">
        <v>3681</v>
      </c>
      <c r="B3663" s="2" t="n">
        <v>2.34544421842631</v>
      </c>
      <c r="C3663" s="2" t="n">
        <v>0.0651512282896198</v>
      </c>
      <c r="D3663" s="2" t="n">
        <v>1.56362947895088</v>
      </c>
      <c r="E3663" s="4" t="b">
        <f aca="false">FALSE()</f>
        <v>0</v>
      </c>
    </row>
    <row r="3664" customFormat="false" ht="13.2" hidden="false" customHeight="false" outlineLevel="0" collapsed="false">
      <c r="A3664" s="5" t="s">
        <v>3682</v>
      </c>
      <c r="B3664" s="2" t="n">
        <v>3.88711276533499</v>
      </c>
      <c r="C3664" s="2" t="n">
        <v>0.107975354592639</v>
      </c>
      <c r="D3664" s="2" t="n">
        <v>2.59140851022333</v>
      </c>
      <c r="E3664" s="4" t="b">
        <f aca="false">FALSE()</f>
        <v>0</v>
      </c>
    </row>
    <row r="3665" customFormat="false" ht="13.2" hidden="false" customHeight="false" outlineLevel="0" collapsed="false">
      <c r="A3665" s="5" t="s">
        <v>3683</v>
      </c>
      <c r="B3665" s="2" t="n">
        <v>0.590279652425361</v>
      </c>
      <c r="C3665" s="2" t="n">
        <v>0.0163966570118156</v>
      </c>
      <c r="D3665" s="2" t="n">
        <v>0.393519768283574</v>
      </c>
      <c r="E3665" s="4" t="b">
        <f aca="false">FALSE()</f>
        <v>0</v>
      </c>
    </row>
    <row r="3666" customFormat="false" ht="13.2" hidden="false" customHeight="false" outlineLevel="0" collapsed="false">
      <c r="A3666" s="5" t="s">
        <v>3684</v>
      </c>
      <c r="B3666" s="2" t="n">
        <v>0.365657991584097</v>
      </c>
      <c r="C3666" s="2" t="n">
        <v>0.0101571664328916</v>
      </c>
      <c r="D3666" s="2" t="n">
        <v>0.243771994389398</v>
      </c>
      <c r="E3666" s="4" t="b">
        <f aca="false">FALSE()</f>
        <v>0</v>
      </c>
    </row>
    <row r="3667" customFormat="false" ht="13.2" hidden="false" customHeight="false" outlineLevel="0" collapsed="false">
      <c r="A3667" s="5" t="s">
        <v>3685</v>
      </c>
      <c r="B3667" s="2" t="n">
        <v>4.62645308051118</v>
      </c>
      <c r="C3667" s="2" t="n">
        <v>0.128512585569755</v>
      </c>
      <c r="D3667" s="2" t="n">
        <v>3.08430205367412</v>
      </c>
      <c r="E3667" s="4" t="b">
        <f aca="false">FALSE()</f>
        <v>0</v>
      </c>
    </row>
    <row r="3668" customFormat="false" ht="13.2" hidden="false" customHeight="false" outlineLevel="0" collapsed="false">
      <c r="A3668" s="5" t="s">
        <v>3686</v>
      </c>
      <c r="B3668" s="2" t="n">
        <v>2.71424912327931</v>
      </c>
      <c r="C3668" s="2" t="n">
        <v>0.0753958089799808</v>
      </c>
      <c r="D3668" s="2" t="n">
        <v>1.80949941551954</v>
      </c>
      <c r="E3668" s="4" t="b">
        <f aca="false">FALSE()</f>
        <v>0</v>
      </c>
    </row>
    <row r="3669" customFormat="false" ht="13.2" hidden="false" customHeight="false" outlineLevel="0" collapsed="false">
      <c r="A3669" s="5" t="s">
        <v>3687</v>
      </c>
      <c r="B3669" s="2" t="n">
        <v>3.17217627414263</v>
      </c>
      <c r="C3669" s="2" t="n">
        <v>0.0881160076150731</v>
      </c>
      <c r="D3669" s="2" t="n">
        <v>2.11478418276176</v>
      </c>
      <c r="E3669" s="4" t="b">
        <f aca="false">FALSE()</f>
        <v>0</v>
      </c>
    </row>
    <row r="3670" customFormat="false" ht="13.2" hidden="false" customHeight="false" outlineLevel="0" collapsed="false">
      <c r="A3670" s="5" t="s">
        <v>3688</v>
      </c>
      <c r="B3670" s="2" t="n">
        <v>9.88437227538782</v>
      </c>
      <c r="C3670" s="2" t="n">
        <v>0.27456589653855</v>
      </c>
      <c r="D3670" s="2" t="n">
        <v>6.58958151692521</v>
      </c>
      <c r="E3670" s="4" t="b">
        <f aca="false">FALSE()</f>
        <v>0</v>
      </c>
    </row>
    <row r="3671" customFormat="false" ht="13.2" hidden="false" customHeight="false" outlineLevel="0" collapsed="false">
      <c r="A3671" s="5" t="s">
        <v>3689</v>
      </c>
      <c r="B3671" s="2" t="n">
        <v>3.21513641649059</v>
      </c>
      <c r="C3671" s="2" t="n">
        <v>0.0893093449025163</v>
      </c>
      <c r="D3671" s="2" t="n">
        <v>2.14342427766039</v>
      </c>
      <c r="E3671" s="4" t="b">
        <f aca="false">FALSE()</f>
        <v>0</v>
      </c>
    </row>
    <row r="3672" customFormat="false" ht="13.2" hidden="false" customHeight="false" outlineLevel="0" collapsed="false">
      <c r="A3672" s="5" t="s">
        <v>3690</v>
      </c>
      <c r="B3672" s="2" t="n">
        <v>6.36137966432604</v>
      </c>
      <c r="C3672" s="2" t="n">
        <v>0.176704990675723</v>
      </c>
      <c r="D3672" s="2" t="n">
        <v>4.24091977621736</v>
      </c>
      <c r="E3672" s="4" t="b">
        <f aca="false">FALSE()</f>
        <v>0</v>
      </c>
    </row>
    <row r="3673" customFormat="false" ht="13.2" hidden="false" customHeight="false" outlineLevel="0" collapsed="false">
      <c r="A3673" s="5" t="s">
        <v>3691</v>
      </c>
      <c r="B3673" s="2" t="n">
        <v>7.65206798110694</v>
      </c>
      <c r="C3673" s="2" t="n">
        <v>0.212557443919637</v>
      </c>
      <c r="D3673" s="2" t="n">
        <v>5.10137865407129</v>
      </c>
      <c r="E3673" s="4" t="b">
        <f aca="false">FALSE()</f>
        <v>0</v>
      </c>
    </row>
    <row r="3674" customFormat="false" ht="13.2" hidden="false" customHeight="false" outlineLevel="0" collapsed="false">
      <c r="A3674" s="5" t="s">
        <v>3692</v>
      </c>
      <c r="B3674" s="2" t="n">
        <v>0.917647410856458</v>
      </c>
      <c r="C3674" s="2" t="n">
        <v>0.0254902058571238</v>
      </c>
      <c r="D3674" s="2" t="n">
        <v>0.611764940570972</v>
      </c>
      <c r="E3674" s="4" t="b">
        <f aca="false">FALSE()</f>
        <v>0</v>
      </c>
    </row>
    <row r="3675" customFormat="false" ht="13.2" hidden="false" customHeight="false" outlineLevel="0" collapsed="false">
      <c r="A3675" s="5" t="s">
        <v>3693</v>
      </c>
      <c r="B3675" s="2" t="n">
        <v>0.902287656939547</v>
      </c>
      <c r="C3675" s="2" t="n">
        <v>0.0250635460260985</v>
      </c>
      <c r="D3675" s="2" t="n">
        <v>0.601525104626365</v>
      </c>
      <c r="E3675" s="4" t="b">
        <f aca="false">FALSE()</f>
        <v>0</v>
      </c>
    </row>
    <row r="3676" customFormat="false" ht="13.2" hidden="false" customHeight="false" outlineLevel="0" collapsed="false">
      <c r="A3676" s="5" t="s">
        <v>3694</v>
      </c>
      <c r="B3676" s="2" t="n">
        <v>0.503108104067311</v>
      </c>
      <c r="C3676" s="2" t="n">
        <v>0.0139752251129809</v>
      </c>
      <c r="D3676" s="2" t="n">
        <v>0.33540540271154</v>
      </c>
      <c r="E3676" s="4" t="b">
        <f aca="false">FALSE()</f>
        <v>0</v>
      </c>
    </row>
    <row r="3677" customFormat="false" ht="13.2" hidden="false" customHeight="false" outlineLevel="0" collapsed="false">
      <c r="A3677" s="5" t="s">
        <v>3695</v>
      </c>
      <c r="B3677" s="2" t="n">
        <v>1.36344267407989</v>
      </c>
      <c r="C3677" s="2" t="n">
        <v>0.0378734076133302</v>
      </c>
      <c r="D3677" s="2" t="n">
        <v>0.908961782719926</v>
      </c>
      <c r="E3677" s="4" t="b">
        <f aca="false">FALSE()</f>
        <v>0</v>
      </c>
    </row>
    <row r="3678" customFormat="false" ht="13.2" hidden="false" customHeight="false" outlineLevel="0" collapsed="false">
      <c r="A3678" s="5" t="s">
        <v>3696</v>
      </c>
      <c r="B3678" s="2" t="n">
        <v>5.41683399746228</v>
      </c>
      <c r="C3678" s="2" t="n">
        <v>0.150467611040619</v>
      </c>
      <c r="D3678" s="2" t="n">
        <v>3.61122266497486</v>
      </c>
      <c r="E3678" s="4" t="b">
        <f aca="false">FALSE()</f>
        <v>0</v>
      </c>
    </row>
    <row r="3679" customFormat="false" ht="13.2" hidden="false" customHeight="false" outlineLevel="0" collapsed="false">
      <c r="A3679" s="5" t="s">
        <v>3697</v>
      </c>
      <c r="B3679" s="2" t="n">
        <v>9.00334746571713</v>
      </c>
      <c r="C3679" s="2" t="n">
        <v>0.250092985158809</v>
      </c>
      <c r="D3679" s="2" t="n">
        <v>6.00223164381142</v>
      </c>
      <c r="E3679" s="4" t="b">
        <f aca="false">FALSE()</f>
        <v>0</v>
      </c>
    </row>
    <row r="3680" customFormat="false" ht="13.2" hidden="false" customHeight="false" outlineLevel="0" collapsed="false">
      <c r="A3680" s="5" t="s">
        <v>3698</v>
      </c>
      <c r="B3680" s="2" t="n">
        <v>7.89892743327817</v>
      </c>
      <c r="C3680" s="2" t="n">
        <v>0.219414650924394</v>
      </c>
      <c r="D3680" s="2" t="n">
        <v>5.26595162218544</v>
      </c>
      <c r="E3680" s="4" t="b">
        <f aca="false">FALSE()</f>
        <v>0</v>
      </c>
    </row>
    <row r="3681" customFormat="false" ht="13.2" hidden="false" customHeight="false" outlineLevel="0" collapsed="false">
      <c r="A3681" s="5" t="s">
        <v>3699</v>
      </c>
      <c r="B3681" s="2" t="n">
        <v>0.291066270844193</v>
      </c>
      <c r="C3681" s="2" t="n">
        <v>0.00808517419011646</v>
      </c>
      <c r="D3681" s="2" t="n">
        <v>0.194044180562795</v>
      </c>
      <c r="E3681" s="4" t="b">
        <f aca="false">FALSE()</f>
        <v>0</v>
      </c>
    </row>
    <row r="3682" customFormat="false" ht="13.2" hidden="false" customHeight="false" outlineLevel="0" collapsed="false">
      <c r="A3682" s="5" t="s">
        <v>3700</v>
      </c>
      <c r="B3682" s="2" t="n">
        <v>5.30102208436224</v>
      </c>
      <c r="C3682" s="2" t="n">
        <v>0.147250613454507</v>
      </c>
      <c r="D3682" s="2" t="n">
        <v>3.53401472290816</v>
      </c>
      <c r="E3682" s="4" t="b">
        <f aca="false">FALSE()</f>
        <v>0</v>
      </c>
    </row>
    <row r="3683" customFormat="false" ht="13.2" hidden="false" customHeight="false" outlineLevel="0" collapsed="false">
      <c r="A3683" s="5" t="s">
        <v>3701</v>
      </c>
      <c r="B3683" s="2" t="n">
        <v>2.86588301231484</v>
      </c>
      <c r="C3683" s="2" t="n">
        <v>0.0796078614531901</v>
      </c>
      <c r="D3683" s="2" t="n">
        <v>1.91058867487656</v>
      </c>
      <c r="E3683" s="4" t="b">
        <f aca="false">FALSE()</f>
        <v>0</v>
      </c>
    </row>
    <row r="3684" customFormat="false" ht="13.2" hidden="false" customHeight="false" outlineLevel="0" collapsed="false">
      <c r="A3684" s="5" t="s">
        <v>3702</v>
      </c>
      <c r="B3684" s="2" t="n">
        <v>4.971911137823</v>
      </c>
      <c r="C3684" s="2" t="n">
        <v>0.138108642717306</v>
      </c>
      <c r="D3684" s="2" t="n">
        <v>3.31460742521534</v>
      </c>
      <c r="E3684" s="4" t="b">
        <f aca="false">FALSE()</f>
        <v>0</v>
      </c>
    </row>
    <row r="3685" customFormat="false" ht="13.2" hidden="false" customHeight="false" outlineLevel="0" collapsed="false">
      <c r="A3685" s="5" t="s">
        <v>3703</v>
      </c>
      <c r="B3685" s="2" t="n">
        <v>12.672271905766</v>
      </c>
      <c r="C3685" s="2" t="n">
        <v>0.352007552937944</v>
      </c>
      <c r="D3685" s="2" t="n">
        <v>8.44818127051065</v>
      </c>
      <c r="E3685" s="4" t="b">
        <f aca="false">FALSE()</f>
        <v>0</v>
      </c>
    </row>
    <row r="3686" customFormat="false" ht="13.2" hidden="false" customHeight="false" outlineLevel="0" collapsed="false">
      <c r="A3686" s="5" t="s">
        <v>3704</v>
      </c>
      <c r="B3686" s="2" t="n">
        <v>0.966559488204594</v>
      </c>
      <c r="C3686" s="2" t="n">
        <v>0.0268488746723498</v>
      </c>
      <c r="D3686" s="2" t="n">
        <v>0.644372992136396</v>
      </c>
      <c r="E3686" s="4" t="b">
        <f aca="false">FALSE()</f>
        <v>0</v>
      </c>
    </row>
    <row r="3687" customFormat="false" ht="13.2" hidden="false" customHeight="false" outlineLevel="0" collapsed="false">
      <c r="A3687" s="5" t="s">
        <v>3705</v>
      </c>
      <c r="B3687" s="2" t="n">
        <v>1.05654685202834</v>
      </c>
      <c r="C3687" s="2" t="n">
        <v>0.0293485236674539</v>
      </c>
      <c r="D3687" s="2" t="n">
        <v>0.704364568018894</v>
      </c>
      <c r="E3687" s="4" t="b">
        <f aca="false">FALSE()</f>
        <v>0</v>
      </c>
    </row>
    <row r="3688" customFormat="false" ht="13.2" hidden="false" customHeight="false" outlineLevel="0" collapsed="false">
      <c r="A3688" s="5" t="s">
        <v>3706</v>
      </c>
      <c r="B3688" s="2" t="n">
        <v>7.05840125482193</v>
      </c>
      <c r="C3688" s="2" t="n">
        <v>0.196066701522831</v>
      </c>
      <c r="D3688" s="2" t="n">
        <v>4.70560083654796</v>
      </c>
      <c r="E3688" s="4" t="b">
        <f aca="false">FALSE()</f>
        <v>0</v>
      </c>
    </row>
    <row r="3689" customFormat="false" ht="13.2" hidden="false" customHeight="false" outlineLevel="0" collapsed="false">
      <c r="A3689" s="5" t="s">
        <v>3707</v>
      </c>
      <c r="B3689" s="2" t="n">
        <v>0.656180528057098</v>
      </c>
      <c r="C3689" s="2" t="n">
        <v>0.0182272368904749</v>
      </c>
      <c r="D3689" s="2" t="n">
        <v>0.437453685371399</v>
      </c>
      <c r="E3689" s="4" t="b">
        <f aca="false">FALSE()</f>
        <v>0</v>
      </c>
    </row>
    <row r="3690" customFormat="false" ht="13.2" hidden="false" customHeight="false" outlineLevel="0" collapsed="false">
      <c r="A3690" s="5" t="s">
        <v>3708</v>
      </c>
      <c r="B3690" s="2" t="n">
        <v>0.140061926368455</v>
      </c>
      <c r="C3690" s="2" t="n">
        <v>0.00389060906579041</v>
      </c>
      <c r="D3690" s="2" t="n">
        <v>0.0933746175789698</v>
      </c>
      <c r="E3690" s="4" t="b">
        <f aca="false">FALSE()</f>
        <v>0</v>
      </c>
    </row>
    <row r="3691" customFormat="false" ht="13.2" hidden="false" customHeight="false" outlineLevel="0" collapsed="false">
      <c r="A3691" s="5" t="s">
        <v>3709</v>
      </c>
      <c r="B3691" s="2" t="n">
        <v>3.40341017668696</v>
      </c>
      <c r="C3691" s="2" t="n">
        <v>0.0945391715746378</v>
      </c>
      <c r="D3691" s="2" t="n">
        <v>2.26894011779131</v>
      </c>
      <c r="E3691" s="4" t="b">
        <f aca="false">FALSE()</f>
        <v>0</v>
      </c>
    </row>
    <row r="3692" customFormat="false" ht="13.2" hidden="false" customHeight="false" outlineLevel="0" collapsed="false">
      <c r="A3692" s="5" t="s">
        <v>3710</v>
      </c>
      <c r="B3692" s="2" t="n">
        <v>5.10462145168092</v>
      </c>
      <c r="C3692" s="2" t="n">
        <v>0.14179504032447</v>
      </c>
      <c r="D3692" s="2" t="n">
        <v>3.40308096778728</v>
      </c>
      <c r="E3692" s="4" t="b">
        <f aca="false">FALSE()</f>
        <v>0</v>
      </c>
    </row>
    <row r="3693" customFormat="false" ht="13.2" hidden="false" customHeight="false" outlineLevel="0" collapsed="false">
      <c r="A3693" s="5" t="s">
        <v>3711</v>
      </c>
      <c r="B3693" s="2" t="n">
        <v>33.2141854147501</v>
      </c>
      <c r="C3693" s="2" t="n">
        <v>0.922616261520835</v>
      </c>
      <c r="D3693" s="2" t="n">
        <v>22.1427902765</v>
      </c>
      <c r="E3693" s="4" t="b">
        <f aca="false">FALSE()</f>
        <v>0</v>
      </c>
    </row>
    <row r="3694" customFormat="false" ht="13.2" hidden="false" customHeight="false" outlineLevel="0" collapsed="false">
      <c r="A3694" s="5" t="s">
        <v>3712</v>
      </c>
      <c r="B3694" s="2" t="n">
        <v>79.7804440018752</v>
      </c>
      <c r="C3694" s="2" t="n">
        <v>2.21612344449653</v>
      </c>
      <c r="D3694" s="2" t="n">
        <v>53.1869626679168</v>
      </c>
      <c r="E3694" s="4" t="b">
        <f aca="false">FALSE()</f>
        <v>0</v>
      </c>
    </row>
    <row r="3695" customFormat="false" ht="13.2" hidden="false" customHeight="false" outlineLevel="0" collapsed="false">
      <c r="A3695" s="5" t="s">
        <v>3713</v>
      </c>
      <c r="B3695" s="2" t="n">
        <v>0.945840105463564</v>
      </c>
      <c r="C3695" s="2" t="n">
        <v>0.0262733362628768</v>
      </c>
      <c r="D3695" s="2" t="n">
        <v>0.630560070309042</v>
      </c>
      <c r="E3695" s="4" t="b">
        <f aca="false">FALSE()</f>
        <v>0</v>
      </c>
    </row>
    <row r="3696" customFormat="false" ht="13.2" hidden="false" customHeight="false" outlineLevel="0" collapsed="false">
      <c r="A3696" s="5" t="s">
        <v>3714</v>
      </c>
      <c r="B3696" s="2" t="n">
        <v>1.95377548564725</v>
      </c>
      <c r="C3696" s="2" t="n">
        <v>0.0542715412679791</v>
      </c>
      <c r="D3696" s="2" t="n">
        <v>1.3025169904315</v>
      </c>
      <c r="E3696" s="4" t="b">
        <f aca="false">FALSE()</f>
        <v>0</v>
      </c>
    </row>
    <row r="3697" customFormat="false" ht="13.2" hidden="false" customHeight="false" outlineLevel="0" collapsed="false">
      <c r="A3697" s="5" t="s">
        <v>3715</v>
      </c>
      <c r="B3697" s="2" t="n">
        <v>3.96825709239531</v>
      </c>
      <c r="C3697" s="2" t="n">
        <v>0.110229363677648</v>
      </c>
      <c r="D3697" s="2" t="n">
        <v>2.64550472826354</v>
      </c>
      <c r="E3697" s="4" t="b">
        <f aca="false">FALSE()</f>
        <v>0</v>
      </c>
    </row>
    <row r="3698" customFormat="false" ht="13.2" hidden="false" customHeight="false" outlineLevel="0" collapsed="false">
      <c r="A3698" s="5" t="s">
        <v>3716</v>
      </c>
      <c r="B3698" s="2" t="n">
        <v>2.78104992651796</v>
      </c>
      <c r="C3698" s="2" t="n">
        <v>0.077251386847721</v>
      </c>
      <c r="D3698" s="2" t="n">
        <v>1.8540332843453</v>
      </c>
      <c r="E3698" s="4" t="b">
        <f aca="false">FALSE()</f>
        <v>0</v>
      </c>
    </row>
    <row r="3699" customFormat="false" ht="13.2" hidden="false" customHeight="false" outlineLevel="0" collapsed="false">
      <c r="A3699" s="5" t="s">
        <v>3717</v>
      </c>
      <c r="B3699" s="2" t="n">
        <v>1.12588256379452</v>
      </c>
      <c r="C3699" s="2" t="n">
        <v>0.0312745156609588</v>
      </c>
      <c r="D3699" s="2" t="n">
        <v>0.750588375863011</v>
      </c>
      <c r="E3699" s="4" t="b">
        <f aca="false">FALSE()</f>
        <v>0</v>
      </c>
    </row>
    <row r="3700" customFormat="false" ht="13.2" hidden="false" customHeight="false" outlineLevel="0" collapsed="false">
      <c r="A3700" s="5" t="s">
        <v>3718</v>
      </c>
      <c r="B3700" s="2" t="n">
        <v>0.673715759145495</v>
      </c>
      <c r="C3700" s="2" t="n">
        <v>0.0187143266429304</v>
      </c>
      <c r="D3700" s="2" t="n">
        <v>0.44914383943033</v>
      </c>
      <c r="E3700" s="4" t="b">
        <f aca="false">FALSE()</f>
        <v>0</v>
      </c>
    </row>
    <row r="3701" customFormat="false" ht="13.2" hidden="false" customHeight="false" outlineLevel="0" collapsed="false">
      <c r="A3701" s="5" t="s">
        <v>3719</v>
      </c>
      <c r="B3701" s="2" t="n">
        <v>0.737133536174899</v>
      </c>
      <c r="C3701" s="2" t="n">
        <v>0.0204759315604139</v>
      </c>
      <c r="D3701" s="2" t="n">
        <v>0.491422357449933</v>
      </c>
      <c r="E3701" s="4" t="b">
        <f aca="false">FALSE()</f>
        <v>0</v>
      </c>
    </row>
    <row r="3702" customFormat="false" ht="13.2" hidden="false" customHeight="false" outlineLevel="0" collapsed="false">
      <c r="A3702" s="5" t="s">
        <v>3720</v>
      </c>
      <c r="B3702" s="2" t="n">
        <v>1.61773685051665</v>
      </c>
      <c r="C3702" s="2" t="n">
        <v>0.0449371347365736</v>
      </c>
      <c r="D3702" s="2" t="n">
        <v>1.07849123367777</v>
      </c>
      <c r="E3702" s="4" t="b">
        <f aca="false">FALSE()</f>
        <v>0</v>
      </c>
    </row>
    <row r="3703" customFormat="false" ht="13.2" hidden="false" customHeight="false" outlineLevel="0" collapsed="false">
      <c r="A3703" s="5" t="s">
        <v>3721</v>
      </c>
      <c r="B3703" s="2" t="n">
        <v>0.883467701612321</v>
      </c>
      <c r="C3703" s="2" t="n">
        <v>0.0245407694892311</v>
      </c>
      <c r="D3703" s="2" t="n">
        <v>0.588978467741547</v>
      </c>
      <c r="E3703" s="4" t="b">
        <f aca="false">FALSE()</f>
        <v>0</v>
      </c>
    </row>
    <row r="3704" customFormat="false" ht="13.2" hidden="false" customHeight="false" outlineLevel="0" collapsed="false">
      <c r="A3704" s="5" t="s">
        <v>3722</v>
      </c>
      <c r="B3704" s="2" t="n">
        <v>1.06447080230627</v>
      </c>
      <c r="C3704" s="2" t="n">
        <v>0.0295686333973964</v>
      </c>
      <c r="D3704" s="2" t="n">
        <v>0.709647201537515</v>
      </c>
      <c r="E3704" s="4" t="b">
        <f aca="false">FALSE()</f>
        <v>0</v>
      </c>
    </row>
    <row r="3705" customFormat="false" ht="13.2" hidden="false" customHeight="false" outlineLevel="0" collapsed="false">
      <c r="A3705" s="5" t="s">
        <v>3723</v>
      </c>
      <c r="B3705" s="2" t="n">
        <v>0.491510236437634</v>
      </c>
      <c r="C3705" s="2" t="n">
        <v>0.0136530621232676</v>
      </c>
      <c r="D3705" s="2" t="n">
        <v>0.327673490958422</v>
      </c>
      <c r="E3705" s="4" t="b">
        <f aca="false">FALSE()</f>
        <v>0</v>
      </c>
    </row>
    <row r="3706" customFormat="false" ht="13.2" hidden="false" customHeight="false" outlineLevel="0" collapsed="false">
      <c r="A3706" s="5" t="s">
        <v>3724</v>
      </c>
      <c r="B3706" s="2" t="n">
        <v>0.197124352573891</v>
      </c>
      <c r="C3706" s="2" t="n">
        <v>0.00547567646038585</v>
      </c>
      <c r="D3706" s="2" t="n">
        <v>0.13141623504926</v>
      </c>
      <c r="E3706" s="4" t="b">
        <f aca="false">FALSE()</f>
        <v>0</v>
      </c>
    </row>
    <row r="3707" customFormat="false" ht="13.2" hidden="false" customHeight="false" outlineLevel="0" collapsed="false">
      <c r="A3707" s="5" t="s">
        <v>3725</v>
      </c>
      <c r="B3707" s="2" t="n">
        <v>0.526691334392188</v>
      </c>
      <c r="C3707" s="2" t="n">
        <v>0.0146303148442275</v>
      </c>
      <c r="D3707" s="2" t="n">
        <v>0.351127556261459</v>
      </c>
      <c r="E3707" s="4" t="b">
        <f aca="false">FALSE()</f>
        <v>0</v>
      </c>
    </row>
    <row r="3708" customFormat="false" ht="13.2" hidden="false" customHeight="false" outlineLevel="0" collapsed="false">
      <c r="A3708" s="5" t="s">
        <v>3726</v>
      </c>
      <c r="B3708" s="2" t="n">
        <v>1.45843860051588</v>
      </c>
      <c r="C3708" s="2" t="n">
        <v>0.0405121833476635</v>
      </c>
      <c r="D3708" s="2" t="n">
        <v>0.972292400343923</v>
      </c>
      <c r="E3708" s="4" t="b">
        <f aca="false">FALSE()</f>
        <v>0</v>
      </c>
    </row>
    <row r="3709" customFormat="false" ht="13.2" hidden="false" customHeight="false" outlineLevel="0" collapsed="false">
      <c r="A3709" s="5" t="s">
        <v>3727</v>
      </c>
      <c r="B3709" s="2" t="n">
        <v>0.55537622328865</v>
      </c>
      <c r="C3709" s="2" t="n">
        <v>0.0154271173135736</v>
      </c>
      <c r="D3709" s="2" t="n">
        <v>0.370250815525767</v>
      </c>
      <c r="E3709" s="4" t="b">
        <f aca="false">FALSE()</f>
        <v>0</v>
      </c>
    </row>
    <row r="3710" customFormat="false" ht="13.2" hidden="false" customHeight="false" outlineLevel="0" collapsed="false">
      <c r="A3710" s="5" t="s">
        <v>3728</v>
      </c>
      <c r="B3710" s="2" t="n">
        <v>11.5623557037625</v>
      </c>
      <c r="C3710" s="2" t="n">
        <v>0.321176547326737</v>
      </c>
      <c r="D3710" s="2" t="n">
        <v>7.70823713584169</v>
      </c>
      <c r="E3710" s="4" t="b">
        <f aca="false">FALSE()</f>
        <v>0</v>
      </c>
    </row>
    <row r="3711" customFormat="false" ht="13.2" hidden="false" customHeight="false" outlineLevel="0" collapsed="false">
      <c r="A3711" s="5" t="s">
        <v>3729</v>
      </c>
      <c r="B3711" s="2" t="n">
        <v>1.83171939718771</v>
      </c>
      <c r="C3711" s="2" t="n">
        <v>0.0508810943663254</v>
      </c>
      <c r="D3711" s="2" t="n">
        <v>1.22114626479181</v>
      </c>
      <c r="E3711" s="4" t="b">
        <f aca="false">FALSE()</f>
        <v>0</v>
      </c>
    </row>
    <row r="3712" customFormat="false" ht="13.2" hidden="false" customHeight="false" outlineLevel="0" collapsed="false">
      <c r="A3712" s="5" t="s">
        <v>3730</v>
      </c>
      <c r="B3712" s="2" t="n">
        <v>1.37622893186873</v>
      </c>
      <c r="C3712" s="2" t="n">
        <v>0.0382285814407982</v>
      </c>
      <c r="D3712" s="2" t="n">
        <v>0.917485954579156</v>
      </c>
      <c r="E3712" s="4" t="b">
        <f aca="false">FALSE()</f>
        <v>0</v>
      </c>
    </row>
    <row r="3713" customFormat="false" ht="13.2" hidden="false" customHeight="false" outlineLevel="0" collapsed="false">
      <c r="A3713" s="5" t="s">
        <v>3731</v>
      </c>
      <c r="B3713" s="2" t="n">
        <v>1.18763270885669</v>
      </c>
      <c r="C3713" s="2" t="n">
        <v>0.0329897974682415</v>
      </c>
      <c r="D3713" s="2" t="n">
        <v>0.791755139237796</v>
      </c>
      <c r="E3713" s="4" t="b">
        <f aca="false">FALSE()</f>
        <v>0</v>
      </c>
    </row>
    <row r="3714" customFormat="false" ht="13.2" hidden="false" customHeight="false" outlineLevel="0" collapsed="false">
      <c r="A3714" s="5" t="s">
        <v>3732</v>
      </c>
      <c r="B3714" s="2" t="n">
        <v>5.04941311920474</v>
      </c>
      <c r="C3714" s="2" t="n">
        <v>0.140261475533465</v>
      </c>
      <c r="D3714" s="2" t="n">
        <v>3.36627541280316</v>
      </c>
      <c r="E3714" s="4" t="b">
        <f aca="false">TRUE()</f>
        <v>1</v>
      </c>
    </row>
    <row r="3715" customFormat="false" ht="13.2" hidden="false" customHeight="false" outlineLevel="0" collapsed="false">
      <c r="A3715" s="5" t="s">
        <v>3733</v>
      </c>
      <c r="B3715" s="2" t="n">
        <v>2.18957621722286</v>
      </c>
      <c r="C3715" s="2" t="n">
        <v>0.0608215615895238</v>
      </c>
      <c r="D3715" s="2" t="n">
        <v>1.45971747814857</v>
      </c>
      <c r="E3715" s="4" t="b">
        <f aca="false">FALSE()</f>
        <v>0</v>
      </c>
    </row>
    <row r="3716" customFormat="false" ht="13.2" hidden="false" customHeight="false" outlineLevel="0" collapsed="false">
      <c r="A3716" s="5" t="s">
        <v>3734</v>
      </c>
      <c r="B3716" s="2" t="n">
        <v>11.9643003415487</v>
      </c>
      <c r="C3716" s="2" t="n">
        <v>0.332341676154131</v>
      </c>
      <c r="D3716" s="2" t="n">
        <v>7.97620022769914</v>
      </c>
      <c r="E3716" s="4" t="b">
        <f aca="false">FALSE()</f>
        <v>0</v>
      </c>
    </row>
    <row r="3717" customFormat="false" ht="13.2" hidden="false" customHeight="false" outlineLevel="0" collapsed="false">
      <c r="A3717" s="5" t="s">
        <v>3735</v>
      </c>
      <c r="B3717" s="2" t="n">
        <v>49.6753063563207</v>
      </c>
      <c r="C3717" s="2" t="n">
        <v>1.37986962100891</v>
      </c>
      <c r="D3717" s="2" t="n">
        <v>33.1168709042138</v>
      </c>
      <c r="E3717" s="4" t="b">
        <f aca="false">FALSE()</f>
        <v>0</v>
      </c>
    </row>
    <row r="3718" customFormat="false" ht="13.2" hidden="false" customHeight="false" outlineLevel="0" collapsed="false">
      <c r="A3718" s="5" t="s">
        <v>3736</v>
      </c>
      <c r="B3718" s="2" t="n">
        <v>4.10819219238438</v>
      </c>
      <c r="C3718" s="2" t="n">
        <v>0.114116449788455</v>
      </c>
      <c r="D3718" s="2" t="n">
        <v>2.73879479492292</v>
      </c>
      <c r="E3718" s="4" t="b">
        <f aca="false">FALSE()</f>
        <v>0</v>
      </c>
    </row>
    <row r="3719" customFormat="false" ht="13.2" hidden="false" customHeight="false" outlineLevel="0" collapsed="false">
      <c r="A3719" s="5" t="s">
        <v>3737</v>
      </c>
      <c r="B3719" s="2" t="n">
        <v>6.38682508368099</v>
      </c>
      <c r="C3719" s="2" t="n">
        <v>0.177411807880028</v>
      </c>
      <c r="D3719" s="2" t="n">
        <v>4.25788338912066</v>
      </c>
      <c r="E3719" s="4" t="b">
        <f aca="false">FALSE()</f>
        <v>0</v>
      </c>
    </row>
    <row r="3720" customFormat="false" ht="13.2" hidden="false" customHeight="false" outlineLevel="0" collapsed="false">
      <c r="A3720" s="5" t="s">
        <v>3738</v>
      </c>
      <c r="B3720" s="2" t="n">
        <v>28.792458174275</v>
      </c>
      <c r="C3720" s="2" t="n">
        <v>0.799790504840973</v>
      </c>
      <c r="D3720" s="2" t="n">
        <v>19.1949721161834</v>
      </c>
      <c r="E3720" s="4" t="b">
        <f aca="false">FALSE()</f>
        <v>0</v>
      </c>
    </row>
    <row r="3721" customFormat="false" ht="13.2" hidden="false" customHeight="false" outlineLevel="0" collapsed="false">
      <c r="A3721" s="5" t="s">
        <v>3739</v>
      </c>
      <c r="B3721" s="2" t="n">
        <v>11.5164734276649</v>
      </c>
      <c r="C3721" s="2" t="n">
        <v>0.319902039657358</v>
      </c>
      <c r="D3721" s="2" t="n">
        <v>7.67764895177659</v>
      </c>
      <c r="E3721" s="4" t="b">
        <f aca="false">FALSE()</f>
        <v>0</v>
      </c>
    </row>
    <row r="3722" customFormat="false" ht="13.2" hidden="false" customHeight="false" outlineLevel="0" collapsed="false">
      <c r="A3722" s="5" t="s">
        <v>3740</v>
      </c>
      <c r="B3722" s="2" t="n">
        <v>1.08514026402563</v>
      </c>
      <c r="C3722" s="2" t="n">
        <v>0.030142785111823</v>
      </c>
      <c r="D3722" s="2" t="n">
        <v>0.723426842683753</v>
      </c>
      <c r="E3722" s="4" t="b">
        <f aca="false">FALSE()</f>
        <v>0</v>
      </c>
    </row>
    <row r="3723" customFormat="false" ht="13.2" hidden="false" customHeight="false" outlineLevel="0" collapsed="false">
      <c r="A3723" s="5" t="s">
        <v>3741</v>
      </c>
      <c r="B3723" s="2" t="n">
        <v>4.67806925817381</v>
      </c>
      <c r="C3723" s="2" t="n">
        <v>0.129946368282606</v>
      </c>
      <c r="D3723" s="2" t="n">
        <v>3.11871283878254</v>
      </c>
      <c r="E3723" s="4" t="b">
        <f aca="false">FALSE()</f>
        <v>0</v>
      </c>
    </row>
    <row r="3724" customFormat="false" ht="13.2" hidden="false" customHeight="false" outlineLevel="0" collapsed="false">
      <c r="A3724" s="5" t="s">
        <v>3742</v>
      </c>
      <c r="B3724" s="2" t="n">
        <v>0.85378007478864</v>
      </c>
      <c r="C3724" s="2" t="n">
        <v>0.0237161131885733</v>
      </c>
      <c r="D3724" s="2" t="n">
        <v>0.56918671652576</v>
      </c>
      <c r="E3724" s="4" t="b">
        <f aca="false">FALSE()</f>
        <v>0</v>
      </c>
    </row>
    <row r="3725" customFormat="false" ht="13.2" hidden="false" customHeight="false" outlineLevel="0" collapsed="false">
      <c r="A3725" s="5" t="s">
        <v>3743</v>
      </c>
      <c r="B3725" s="2" t="n">
        <v>0.427173642766093</v>
      </c>
      <c r="C3725" s="2" t="n">
        <v>0.0118659345212804</v>
      </c>
      <c r="D3725" s="2" t="n">
        <v>0.284782428510728</v>
      </c>
      <c r="E3725" s="4" t="b">
        <f aca="false">FALSE()</f>
        <v>0</v>
      </c>
    </row>
    <row r="3726" customFormat="false" ht="13.2" hidden="false" customHeight="false" outlineLevel="0" collapsed="false">
      <c r="A3726" s="5" t="s">
        <v>3744</v>
      </c>
      <c r="B3726" s="2" t="n">
        <v>1.81443889823153</v>
      </c>
      <c r="C3726" s="2" t="n">
        <v>0.0504010805064313</v>
      </c>
      <c r="D3726" s="2" t="n">
        <v>1.20962593215435</v>
      </c>
      <c r="E3726" s="4" t="b">
        <f aca="false">FALSE()</f>
        <v>0</v>
      </c>
    </row>
    <row r="3727" customFormat="false" ht="13.2" hidden="false" customHeight="false" outlineLevel="0" collapsed="false">
      <c r="A3727" s="5" t="s">
        <v>3745</v>
      </c>
      <c r="B3727" s="2" t="n">
        <v>0.777158052605141</v>
      </c>
      <c r="C3727" s="2" t="n">
        <v>0.0215877236834761</v>
      </c>
      <c r="D3727" s="2" t="n">
        <v>0.518105368403428</v>
      </c>
      <c r="E3727" s="4" t="b">
        <f aca="false">FALSE()</f>
        <v>0</v>
      </c>
    </row>
    <row r="3728" customFormat="false" ht="13.2" hidden="false" customHeight="false" outlineLevel="0" collapsed="false">
      <c r="A3728" s="5" t="s">
        <v>3746</v>
      </c>
      <c r="B3728" s="2" t="n">
        <v>1.26890575119992</v>
      </c>
      <c r="C3728" s="2" t="n">
        <v>0.0352473819777756</v>
      </c>
      <c r="D3728" s="2" t="n">
        <v>0.845937167466614</v>
      </c>
      <c r="E3728" s="4" t="b">
        <f aca="false">FALSE()</f>
        <v>0</v>
      </c>
    </row>
    <row r="3729" customFormat="false" ht="13.2" hidden="false" customHeight="false" outlineLevel="0" collapsed="false">
      <c r="A3729" s="5" t="s">
        <v>3747</v>
      </c>
      <c r="B3729" s="2" t="n">
        <v>0.418612052627554</v>
      </c>
      <c r="C3729" s="2" t="n">
        <v>0.0116281125729876</v>
      </c>
      <c r="D3729" s="2" t="n">
        <v>0.279074701751703</v>
      </c>
      <c r="E3729" s="4" t="b">
        <f aca="false">FALSE()</f>
        <v>0</v>
      </c>
    </row>
    <row r="3730" customFormat="false" ht="13.2" hidden="false" customHeight="false" outlineLevel="0" collapsed="false">
      <c r="A3730" s="5" t="s">
        <v>3748</v>
      </c>
      <c r="B3730" s="2" t="n">
        <v>3.89033064740767</v>
      </c>
      <c r="C3730" s="2" t="n">
        <v>0.108064740205769</v>
      </c>
      <c r="D3730" s="2" t="n">
        <v>2.59355376493845</v>
      </c>
      <c r="E3730" s="4" t="b">
        <f aca="false">FALSE()</f>
        <v>0</v>
      </c>
    </row>
    <row r="3731" customFormat="false" ht="13.2" hidden="false" customHeight="false" outlineLevel="0" collapsed="false">
      <c r="A3731" s="5" t="s">
        <v>3749</v>
      </c>
      <c r="B3731" s="2" t="n">
        <v>3.47582318213505</v>
      </c>
      <c r="C3731" s="2" t="n">
        <v>0.0965506439481959</v>
      </c>
      <c r="D3731" s="2" t="n">
        <v>2.3172154547567</v>
      </c>
      <c r="E3731" s="4" t="b">
        <f aca="false">FALSE()</f>
        <v>0</v>
      </c>
    </row>
    <row r="3732" customFormat="false" ht="13.2" hidden="false" customHeight="false" outlineLevel="0" collapsed="false">
      <c r="A3732" s="5" t="s">
        <v>3750</v>
      </c>
      <c r="B3732" s="2" t="n">
        <v>5.8133464185604</v>
      </c>
      <c r="C3732" s="2" t="n">
        <v>0.161481844960011</v>
      </c>
      <c r="D3732" s="2" t="n">
        <v>3.87556427904027</v>
      </c>
      <c r="E3732" s="4" t="b">
        <f aca="false">FALSE()</f>
        <v>0</v>
      </c>
    </row>
    <row r="3733" customFormat="false" ht="13.2" hidden="false" customHeight="false" outlineLevel="0" collapsed="false">
      <c r="A3733" s="5" t="s">
        <v>3751</v>
      </c>
      <c r="B3733" s="2" t="n">
        <v>5.7625489456532</v>
      </c>
      <c r="C3733" s="2" t="n">
        <v>0.160070804045922</v>
      </c>
      <c r="D3733" s="2" t="n">
        <v>3.84169929710213</v>
      </c>
      <c r="E3733" s="4" t="b">
        <f aca="false">FALSE()</f>
        <v>0</v>
      </c>
    </row>
    <row r="3734" customFormat="false" ht="13.2" hidden="false" customHeight="false" outlineLevel="0" collapsed="false">
      <c r="A3734" s="5" t="s">
        <v>3752</v>
      </c>
      <c r="B3734" s="2" t="n">
        <v>36.3839627814188</v>
      </c>
      <c r="C3734" s="2" t="n">
        <v>1.01066563281719</v>
      </c>
      <c r="D3734" s="2" t="n">
        <v>24.2559751876125</v>
      </c>
      <c r="E3734" s="4" t="b">
        <f aca="false">TRUE()</f>
        <v>1</v>
      </c>
    </row>
    <row r="3735" customFormat="false" ht="13.2" hidden="false" customHeight="false" outlineLevel="0" collapsed="false">
      <c r="A3735" s="5" t="s">
        <v>3753</v>
      </c>
      <c r="B3735" s="2" t="n">
        <v>21.2894171254989</v>
      </c>
      <c r="C3735" s="2" t="n">
        <v>0.591372697930524</v>
      </c>
      <c r="D3735" s="2" t="n">
        <v>14.1929447503326</v>
      </c>
      <c r="E3735" s="4" t="b">
        <f aca="false">FALSE()</f>
        <v>0</v>
      </c>
    </row>
    <row r="3736" customFormat="false" ht="13.2" hidden="false" customHeight="false" outlineLevel="0" collapsed="false">
      <c r="A3736" s="5" t="s">
        <v>3754</v>
      </c>
      <c r="B3736" s="2" t="n">
        <v>1.23932066485319</v>
      </c>
      <c r="C3736" s="2" t="n">
        <v>0.0344255740236997</v>
      </c>
      <c r="D3736" s="2" t="n">
        <v>0.826213776568793</v>
      </c>
      <c r="E3736" s="4" t="b">
        <f aca="false">FALSE()</f>
        <v>0</v>
      </c>
    </row>
    <row r="3737" customFormat="false" ht="13.2" hidden="false" customHeight="false" outlineLevel="0" collapsed="false">
      <c r="A3737" s="5" t="s">
        <v>3755</v>
      </c>
      <c r="B3737" s="2" t="n">
        <v>2.27642854088556</v>
      </c>
      <c r="C3737" s="2" t="n">
        <v>0.0632341261357101</v>
      </c>
      <c r="D3737" s="2" t="n">
        <v>1.51761902725704</v>
      </c>
      <c r="E3737" s="4" t="b">
        <f aca="false">FALSE()</f>
        <v>0</v>
      </c>
    </row>
    <row r="3738" customFormat="false" ht="13.2" hidden="false" customHeight="false" outlineLevel="0" collapsed="false">
      <c r="A3738" s="5" t="s">
        <v>3756</v>
      </c>
      <c r="B3738" s="2" t="n">
        <v>3.16702064689897</v>
      </c>
      <c r="C3738" s="2" t="n">
        <v>0.0879727957471936</v>
      </c>
      <c r="D3738" s="2" t="n">
        <v>2.11134709793265</v>
      </c>
      <c r="E3738" s="4" t="b">
        <f aca="false">FALSE()</f>
        <v>0</v>
      </c>
    </row>
    <row r="3739" customFormat="false" ht="13.2" hidden="false" customHeight="false" outlineLevel="0" collapsed="false">
      <c r="A3739" s="5" t="s">
        <v>3757</v>
      </c>
      <c r="B3739" s="2" t="n">
        <v>3.25764780933021</v>
      </c>
      <c r="C3739" s="2" t="n">
        <v>0.0904902169258392</v>
      </c>
      <c r="D3739" s="2" t="n">
        <v>2.17176520622014</v>
      </c>
      <c r="E3739" s="4" t="b">
        <f aca="false">FALSE()</f>
        <v>0</v>
      </c>
    </row>
    <row r="3740" customFormat="false" ht="13.2" hidden="false" customHeight="false" outlineLevel="0" collapsed="false">
      <c r="A3740" s="5" t="s">
        <v>3758</v>
      </c>
      <c r="B3740" s="2" t="n">
        <v>1.80960033693633</v>
      </c>
      <c r="C3740" s="2" t="n">
        <v>0.0502666760260091</v>
      </c>
      <c r="D3740" s="2" t="n">
        <v>1.20640022462422</v>
      </c>
      <c r="E3740" s="4" t="b">
        <f aca="false">FALSE()</f>
        <v>0</v>
      </c>
    </row>
    <row r="3741" customFormat="false" ht="13.2" hidden="false" customHeight="false" outlineLevel="0" collapsed="false">
      <c r="A3741" s="5" t="s">
        <v>3759</v>
      </c>
      <c r="B3741" s="2" t="n">
        <v>0.854996798500651</v>
      </c>
      <c r="C3741" s="2" t="n">
        <v>0.0237499110694625</v>
      </c>
      <c r="D3741" s="2" t="n">
        <v>0.5699978656671</v>
      </c>
      <c r="E3741" s="4" t="b">
        <f aca="false">FALSE()</f>
        <v>0</v>
      </c>
    </row>
    <row r="3742" customFormat="false" ht="13.2" hidden="false" customHeight="false" outlineLevel="0" collapsed="false">
      <c r="A3742" s="5" t="s">
        <v>3760</v>
      </c>
      <c r="B3742" s="2" t="n">
        <v>0.530374426418188</v>
      </c>
      <c r="C3742" s="2" t="n">
        <v>0.0147326229560608</v>
      </c>
      <c r="D3742" s="2" t="n">
        <v>0.353582950945459</v>
      </c>
      <c r="E3742" s="4" t="b">
        <f aca="false">FALSE()</f>
        <v>0</v>
      </c>
    </row>
    <row r="3743" customFormat="false" ht="13.2" hidden="false" customHeight="false" outlineLevel="0" collapsed="false">
      <c r="A3743" s="5" t="s">
        <v>3761</v>
      </c>
      <c r="B3743" s="2" t="n">
        <v>0.915859698593857</v>
      </c>
      <c r="C3743" s="2" t="n">
        <v>0.0254405471831627</v>
      </c>
      <c r="D3743" s="2" t="n">
        <v>0.610573132395905</v>
      </c>
      <c r="E3743" s="4" t="b">
        <f aca="false">FALSE()</f>
        <v>0</v>
      </c>
    </row>
    <row r="3744" customFormat="false" ht="13.2" hidden="false" customHeight="false" outlineLevel="0" collapsed="false">
      <c r="A3744" s="5" t="s">
        <v>3762</v>
      </c>
      <c r="B3744" s="2" t="n">
        <v>1.60338712029769</v>
      </c>
      <c r="C3744" s="2" t="n">
        <v>0.0445385311193803</v>
      </c>
      <c r="D3744" s="2" t="n">
        <v>1.06892474686513</v>
      </c>
      <c r="E3744" s="4" t="b">
        <f aca="false">FALSE()</f>
        <v>0</v>
      </c>
    </row>
    <row r="3745" customFormat="false" ht="13.2" hidden="false" customHeight="false" outlineLevel="0" collapsed="false">
      <c r="A3745" s="5" t="s">
        <v>3763</v>
      </c>
      <c r="B3745" s="2" t="n">
        <v>25.5089410216707</v>
      </c>
      <c r="C3745" s="2" t="n">
        <v>0.708581695046409</v>
      </c>
      <c r="D3745" s="2" t="n">
        <v>17.0059606811138</v>
      </c>
      <c r="E3745" s="4" t="b">
        <f aca="false">FALSE()</f>
        <v>0</v>
      </c>
    </row>
    <row r="3746" customFormat="false" ht="13.2" hidden="false" customHeight="false" outlineLevel="0" collapsed="false">
      <c r="A3746" s="5" t="s">
        <v>3764</v>
      </c>
      <c r="B3746" s="2" t="n">
        <v>2.050092025489</v>
      </c>
      <c r="C3746" s="2" t="n">
        <v>0.0569470007080279</v>
      </c>
      <c r="D3746" s="2" t="n">
        <v>1.36672801699267</v>
      </c>
      <c r="E3746" s="4" t="b">
        <f aca="false">FALSE()</f>
        <v>0</v>
      </c>
    </row>
    <row r="3747" customFormat="false" ht="13.2" hidden="false" customHeight="false" outlineLevel="0" collapsed="false">
      <c r="A3747" s="5" t="s">
        <v>3765</v>
      </c>
      <c r="B3747" s="2" t="n">
        <v>1.77411809379157</v>
      </c>
      <c r="C3747" s="2" t="n">
        <v>0.049281058160877</v>
      </c>
      <c r="D3747" s="2" t="n">
        <v>1.18274539586105</v>
      </c>
      <c r="E3747" s="4" t="b">
        <f aca="false">FALSE()</f>
        <v>0</v>
      </c>
    </row>
    <row r="3748" customFormat="false" ht="13.2" hidden="false" customHeight="false" outlineLevel="0" collapsed="false">
      <c r="A3748" s="5" t="s">
        <v>3766</v>
      </c>
      <c r="B3748" s="2" t="n">
        <v>1.56344166797204</v>
      </c>
      <c r="C3748" s="2" t="n">
        <v>0.0434289352214456</v>
      </c>
      <c r="D3748" s="2" t="n">
        <v>1.04229444531469</v>
      </c>
      <c r="E3748" s="4" t="b">
        <f aca="false">FALSE()</f>
        <v>0</v>
      </c>
    </row>
    <row r="3749" customFormat="false" ht="13.2" hidden="false" customHeight="false" outlineLevel="0" collapsed="false">
      <c r="A3749" s="5" t="s">
        <v>3767</v>
      </c>
      <c r="B3749" s="2" t="n">
        <v>4.58895888527134</v>
      </c>
      <c r="C3749" s="2" t="n">
        <v>0.127471080146426</v>
      </c>
      <c r="D3749" s="2" t="n">
        <v>3.05930592351423</v>
      </c>
      <c r="E3749" s="4" t="b">
        <f aca="false">FALSE()</f>
        <v>0</v>
      </c>
    </row>
    <row r="3750" customFormat="false" ht="13.2" hidden="false" customHeight="false" outlineLevel="0" collapsed="false">
      <c r="A3750" s="5" t="s">
        <v>3768</v>
      </c>
      <c r="B3750" s="2" t="n">
        <v>10.250460127445</v>
      </c>
      <c r="C3750" s="2" t="n">
        <v>0.284735003540139</v>
      </c>
      <c r="D3750" s="2" t="n">
        <v>6.83364008496335</v>
      </c>
      <c r="E3750" s="4" t="b">
        <f aca="false">FALSE()</f>
        <v>0</v>
      </c>
    </row>
    <row r="3751" customFormat="false" ht="13.2" hidden="false" customHeight="false" outlineLevel="0" collapsed="false">
      <c r="A3751" s="5" t="s">
        <v>3769</v>
      </c>
      <c r="B3751" s="2" t="n">
        <v>19.5351881064284</v>
      </c>
      <c r="C3751" s="2" t="n">
        <v>0.542644114067456</v>
      </c>
      <c r="D3751" s="2" t="n">
        <v>13.0234587376189</v>
      </c>
      <c r="E3751" s="4" t="b">
        <f aca="false">FALSE()</f>
        <v>0</v>
      </c>
    </row>
    <row r="3752" customFormat="false" ht="13.2" hidden="false" customHeight="false" outlineLevel="0" collapsed="false">
      <c r="A3752" s="5" t="s">
        <v>3770</v>
      </c>
      <c r="B3752" s="2" t="n">
        <v>3.3324651191194</v>
      </c>
      <c r="C3752" s="2" t="n">
        <v>0.0925684755310945</v>
      </c>
      <c r="D3752" s="2" t="n">
        <v>2.22164341274627</v>
      </c>
      <c r="E3752" s="4" t="b">
        <f aca="false">FALSE()</f>
        <v>0</v>
      </c>
    </row>
    <row r="3753" customFormat="false" ht="13.2" hidden="false" customHeight="false" outlineLevel="0" collapsed="false">
      <c r="A3753" s="5" t="s">
        <v>3771</v>
      </c>
      <c r="B3753" s="2" t="n">
        <v>1.39882399580785</v>
      </c>
      <c r="C3753" s="2" t="n">
        <v>0.0388562221057737</v>
      </c>
      <c r="D3753" s="2" t="n">
        <v>0.93254933053857</v>
      </c>
      <c r="E3753" s="4" t="b">
        <f aca="false">FALSE()</f>
        <v>0</v>
      </c>
    </row>
    <row r="3754" customFormat="false" ht="13.2" hidden="false" customHeight="false" outlineLevel="0" collapsed="false">
      <c r="A3754" s="5" t="s">
        <v>3772</v>
      </c>
      <c r="B3754" s="2" t="n">
        <v>0.530026868170002</v>
      </c>
      <c r="C3754" s="2" t="n">
        <v>0.0147229685602778</v>
      </c>
      <c r="D3754" s="2" t="n">
        <v>0.353351245446668</v>
      </c>
      <c r="E3754" s="4" t="b">
        <f aca="false">FALSE()</f>
        <v>0</v>
      </c>
    </row>
    <row r="3755" customFormat="false" ht="13.2" hidden="false" customHeight="false" outlineLevel="0" collapsed="false">
      <c r="A3755" s="5" t="s">
        <v>3773</v>
      </c>
      <c r="B3755" s="2" t="n">
        <v>0.520230204970946</v>
      </c>
      <c r="C3755" s="2" t="n">
        <v>0.0144508390269707</v>
      </c>
      <c r="D3755" s="2" t="n">
        <v>0.346820136647298</v>
      </c>
      <c r="E3755" s="4" t="b">
        <f aca="false">FALSE()</f>
        <v>0</v>
      </c>
    </row>
    <row r="3756" customFormat="false" ht="13.2" hidden="false" customHeight="false" outlineLevel="0" collapsed="false">
      <c r="A3756" s="5" t="s">
        <v>3774</v>
      </c>
      <c r="B3756" s="2" t="n">
        <v>3.05705462035847</v>
      </c>
      <c r="C3756" s="2" t="n">
        <v>0.0849181838988464</v>
      </c>
      <c r="D3756" s="2" t="n">
        <v>2.03803641357231</v>
      </c>
      <c r="E3756" s="4" t="b">
        <f aca="false">FALSE()</f>
        <v>0</v>
      </c>
    </row>
    <row r="3757" customFormat="false" ht="13.2" hidden="false" customHeight="false" outlineLevel="0" collapsed="false">
      <c r="A3757" s="5" t="s">
        <v>3775</v>
      </c>
      <c r="B3757" s="2" t="n">
        <v>4.58639753209449</v>
      </c>
      <c r="C3757" s="2" t="n">
        <v>0.127399931447069</v>
      </c>
      <c r="D3757" s="2" t="n">
        <v>3.05759835472966</v>
      </c>
      <c r="E3757" s="4" t="b">
        <f aca="false">FALSE()</f>
        <v>0</v>
      </c>
    </row>
    <row r="3758" customFormat="false" ht="13.2" hidden="false" customHeight="false" outlineLevel="0" collapsed="false">
      <c r="A3758" s="5" t="s">
        <v>3776</v>
      </c>
      <c r="B3758" s="2" t="n">
        <v>6.65870306301102</v>
      </c>
      <c r="C3758" s="2" t="n">
        <v>0.184963973972528</v>
      </c>
      <c r="D3758" s="2" t="n">
        <v>4.43913537534068</v>
      </c>
      <c r="E3758" s="4" t="b">
        <f aca="false">FALSE()</f>
        <v>0</v>
      </c>
    </row>
    <row r="3759" customFormat="false" ht="13.2" hidden="false" customHeight="false" outlineLevel="0" collapsed="false">
      <c r="A3759" s="5" t="s">
        <v>3777</v>
      </c>
      <c r="B3759" s="2" t="n">
        <v>1.17359464771899</v>
      </c>
      <c r="C3759" s="2" t="n">
        <v>0.0325998513255274</v>
      </c>
      <c r="D3759" s="2" t="n">
        <v>0.782396431812658</v>
      </c>
      <c r="E3759" s="4" t="b">
        <f aca="false">FALSE()</f>
        <v>0</v>
      </c>
    </row>
    <row r="3760" customFormat="false" ht="13.2" hidden="false" customHeight="false" outlineLevel="0" collapsed="false">
      <c r="A3760" s="5" t="s">
        <v>3778</v>
      </c>
      <c r="B3760" s="2" t="n">
        <v>70.980423508214</v>
      </c>
      <c r="C3760" s="2" t="n">
        <v>1.97167843078372</v>
      </c>
      <c r="D3760" s="2" t="n">
        <v>47.3202823388093</v>
      </c>
      <c r="E3760" s="4" t="b">
        <f aca="false">FALSE()</f>
        <v>0</v>
      </c>
    </row>
    <row r="3761" customFormat="false" ht="13.2" hidden="false" customHeight="false" outlineLevel="0" collapsed="false">
      <c r="A3761" s="5" t="s">
        <v>3779</v>
      </c>
      <c r="B3761" s="2" t="n">
        <v>7.23471528744234</v>
      </c>
      <c r="C3761" s="2" t="n">
        <v>0.200964313540065</v>
      </c>
      <c r="D3761" s="2" t="n">
        <v>4.82314352496156</v>
      </c>
      <c r="E3761" s="4" t="b">
        <f aca="false">FALSE()</f>
        <v>0</v>
      </c>
    </row>
    <row r="3762" customFormat="false" ht="13.2" hidden="false" customHeight="false" outlineLevel="0" collapsed="false">
      <c r="A3762" s="5" t="s">
        <v>3780</v>
      </c>
      <c r="B3762" s="2" t="n">
        <v>11.2708679375894</v>
      </c>
      <c r="C3762" s="2" t="n">
        <v>0.313079664933039</v>
      </c>
      <c r="D3762" s="2" t="n">
        <v>7.51391195839294</v>
      </c>
      <c r="E3762" s="4" t="b">
        <f aca="false">FALSE()</f>
        <v>0</v>
      </c>
    </row>
    <row r="3763" customFormat="false" ht="13.2" hidden="false" customHeight="false" outlineLevel="0" collapsed="false">
      <c r="A3763" s="5" t="s">
        <v>3781</v>
      </c>
      <c r="B3763" s="2" t="n">
        <v>1.67690621368003</v>
      </c>
      <c r="C3763" s="2" t="n">
        <v>0.0465807281577787</v>
      </c>
      <c r="D3763" s="2" t="n">
        <v>1.11793747578669</v>
      </c>
      <c r="E3763" s="4" t="b">
        <f aca="false">FALSE()</f>
        <v>0</v>
      </c>
    </row>
    <row r="3764" customFormat="false" ht="13.2" hidden="false" customHeight="false" outlineLevel="0" collapsed="false">
      <c r="A3764" s="5" t="s">
        <v>3782</v>
      </c>
      <c r="B3764" s="2" t="n">
        <v>1.50414358952575</v>
      </c>
      <c r="C3764" s="2" t="n">
        <v>0.0417817663757154</v>
      </c>
      <c r="D3764" s="2" t="n">
        <v>1.00276239301717</v>
      </c>
      <c r="E3764" s="4" t="b">
        <f aca="false">FALSE()</f>
        <v>0</v>
      </c>
    </row>
    <row r="3765" customFormat="false" ht="13.2" hidden="false" customHeight="false" outlineLevel="0" collapsed="false">
      <c r="A3765" s="5" t="s">
        <v>3783</v>
      </c>
      <c r="B3765" s="2" t="n">
        <v>9.42688173108161</v>
      </c>
      <c r="C3765" s="2" t="n">
        <v>0.261857825863378</v>
      </c>
      <c r="D3765" s="2" t="n">
        <v>6.28458782072107</v>
      </c>
      <c r="E3765" s="4" t="b">
        <f aca="false">FALSE()</f>
        <v>0</v>
      </c>
    </row>
    <row r="3766" customFormat="false" ht="13.2" hidden="false" customHeight="false" outlineLevel="0" collapsed="false">
      <c r="A3766" s="5" t="s">
        <v>3784</v>
      </c>
      <c r="B3766" s="2" t="n">
        <v>2.53869604893521</v>
      </c>
      <c r="C3766" s="2" t="n">
        <v>0.0705193346926447</v>
      </c>
      <c r="D3766" s="2" t="n">
        <v>1.69246403262347</v>
      </c>
      <c r="E3766" s="4" t="b">
        <f aca="false">FALSE()</f>
        <v>0</v>
      </c>
    </row>
    <row r="3767" customFormat="false" ht="13.2" hidden="false" customHeight="false" outlineLevel="0" collapsed="false">
      <c r="A3767" s="5" t="s">
        <v>3785</v>
      </c>
      <c r="B3767" s="2" t="n">
        <v>0.730519135724954</v>
      </c>
      <c r="C3767" s="2" t="n">
        <v>0.020292198214582</v>
      </c>
      <c r="D3767" s="2" t="n">
        <v>0.487012757149969</v>
      </c>
      <c r="E3767" s="4" t="b">
        <f aca="false">FALSE()</f>
        <v>0</v>
      </c>
    </row>
    <row r="3768" customFormat="false" ht="13.2" hidden="false" customHeight="false" outlineLevel="0" collapsed="false">
      <c r="A3768" s="5" t="s">
        <v>3786</v>
      </c>
      <c r="B3768" s="2" t="n">
        <v>0.502899515149727</v>
      </c>
      <c r="C3768" s="2" t="n">
        <v>0.0139694309763813</v>
      </c>
      <c r="D3768" s="2" t="n">
        <v>0.335266343433151</v>
      </c>
      <c r="E3768" s="4" t="b">
        <f aca="false">FALSE()</f>
        <v>0</v>
      </c>
    </row>
    <row r="3769" customFormat="false" ht="13.2" hidden="false" customHeight="false" outlineLevel="0" collapsed="false">
      <c r="A3769" s="5" t="s">
        <v>3787</v>
      </c>
      <c r="B3769" s="2" t="n">
        <v>0</v>
      </c>
      <c r="C3769" s="2" t="n">
        <v>0</v>
      </c>
      <c r="D3769" s="2" t="n">
        <v>0</v>
      </c>
      <c r="E3769" s="4" t="b">
        <f aca="false">FALSE()</f>
        <v>0</v>
      </c>
    </row>
    <row r="3770" customFormat="false" ht="13.2" hidden="false" customHeight="false" outlineLevel="0" collapsed="false">
      <c r="A3770" s="5" t="s">
        <v>3788</v>
      </c>
      <c r="B3770" s="2" t="n">
        <v>3.24117738014192</v>
      </c>
      <c r="C3770" s="2" t="n">
        <v>0.0900327050039423</v>
      </c>
      <c r="D3770" s="2" t="n">
        <v>2.16078492009461</v>
      </c>
      <c r="E3770" s="4" t="b">
        <f aca="false">FALSE()</f>
        <v>0</v>
      </c>
    </row>
    <row r="3771" customFormat="false" ht="13.2" hidden="false" customHeight="false" outlineLevel="0" collapsed="false">
      <c r="A3771" s="5" t="s">
        <v>3789</v>
      </c>
      <c r="B3771" s="2" t="n">
        <v>6.02004103575398</v>
      </c>
      <c r="C3771" s="2" t="n">
        <v>0.167223362104277</v>
      </c>
      <c r="D3771" s="2" t="n">
        <v>4.01336069050265</v>
      </c>
      <c r="E3771" s="4" t="b">
        <f aca="false">FALSE()</f>
        <v>0</v>
      </c>
    </row>
    <row r="3772" customFormat="false" ht="13.2" hidden="false" customHeight="false" outlineLevel="0" collapsed="false">
      <c r="A3772" s="5" t="s">
        <v>3790</v>
      </c>
      <c r="B3772" s="2" t="n">
        <v>4.73689538058278</v>
      </c>
      <c r="C3772" s="2" t="n">
        <v>0.13158042723841</v>
      </c>
      <c r="D3772" s="2" t="n">
        <v>3.15793025372185</v>
      </c>
      <c r="E3772" s="4" t="b">
        <f aca="false">FALSE()</f>
        <v>0</v>
      </c>
    </row>
    <row r="3773" customFormat="false" ht="13.2" hidden="false" customHeight="false" outlineLevel="0" collapsed="false">
      <c r="A3773" s="5" t="s">
        <v>3791</v>
      </c>
      <c r="B3773" s="2" t="n">
        <v>15.2820071876015</v>
      </c>
      <c r="C3773" s="2" t="n">
        <v>0.424500199655598</v>
      </c>
      <c r="D3773" s="2" t="n">
        <v>10.1880047917343</v>
      </c>
      <c r="E3773" s="4" t="b">
        <f aca="false">TRUE()</f>
        <v>1</v>
      </c>
    </row>
    <row r="3774" customFormat="false" ht="13.2" hidden="false" customHeight="false" outlineLevel="0" collapsed="false">
      <c r="A3774" s="5" t="s">
        <v>3792</v>
      </c>
      <c r="B3774" s="2" t="n">
        <v>11.3457014379802</v>
      </c>
      <c r="C3774" s="2" t="n">
        <v>0.315158373277229</v>
      </c>
      <c r="D3774" s="2" t="n">
        <v>7.56380095865349</v>
      </c>
      <c r="E3774" s="4" t="b">
        <f aca="false">FALSE()</f>
        <v>0</v>
      </c>
    </row>
    <row r="3775" customFormat="false" ht="13.2" hidden="false" customHeight="false" outlineLevel="0" collapsed="false">
      <c r="A3775" s="5" t="s">
        <v>3793</v>
      </c>
      <c r="B3775" s="2" t="n">
        <v>17.6252837543138</v>
      </c>
      <c r="C3775" s="2" t="n">
        <v>0.489591215397606</v>
      </c>
      <c r="D3775" s="2" t="n">
        <v>11.7501891695425</v>
      </c>
      <c r="E3775" s="4" t="b">
        <f aca="false">TRUE()</f>
        <v>1</v>
      </c>
    </row>
    <row r="3776" customFormat="false" ht="13.2" hidden="false" customHeight="false" outlineLevel="0" collapsed="false">
      <c r="A3776" s="5" t="s">
        <v>3794</v>
      </c>
      <c r="B3776" s="2" t="n">
        <v>11.4134931060382</v>
      </c>
      <c r="C3776" s="2" t="n">
        <v>0.317041475167729</v>
      </c>
      <c r="D3776" s="2" t="n">
        <v>7.60899540402549</v>
      </c>
      <c r="E3776" s="4" t="b">
        <f aca="false">FALSE()</f>
        <v>0</v>
      </c>
    </row>
    <row r="3777" customFormat="false" ht="13.2" hidden="false" customHeight="false" outlineLevel="0" collapsed="false">
      <c r="A3777" s="5" t="s">
        <v>3795</v>
      </c>
      <c r="B3777" s="2" t="n">
        <v>7.31217058592273</v>
      </c>
      <c r="C3777" s="2" t="n">
        <v>0.203115849608965</v>
      </c>
      <c r="D3777" s="2" t="n">
        <v>4.87478039061516</v>
      </c>
      <c r="E3777" s="4" t="b">
        <f aca="false">FALSE()</f>
        <v>0</v>
      </c>
    </row>
    <row r="3778" customFormat="false" ht="13.2" hidden="false" customHeight="false" outlineLevel="0" collapsed="false">
      <c r="A3778" s="5" t="s">
        <v>3796</v>
      </c>
      <c r="B3778" s="2" t="n">
        <v>2.43243874953995</v>
      </c>
      <c r="C3778" s="2" t="n">
        <v>0.0675677430427763</v>
      </c>
      <c r="D3778" s="2" t="n">
        <v>1.62162583302663</v>
      </c>
      <c r="E3778" s="4" t="b">
        <f aca="false">FALSE()</f>
        <v>0</v>
      </c>
    </row>
    <row r="3779" customFormat="false" ht="13.2" hidden="false" customHeight="false" outlineLevel="0" collapsed="false">
      <c r="A3779" s="5" t="s">
        <v>3797</v>
      </c>
      <c r="B3779" s="2" t="n">
        <v>0.889911291215137</v>
      </c>
      <c r="C3779" s="2" t="n">
        <v>0.0247197580893094</v>
      </c>
      <c r="D3779" s="2" t="n">
        <v>0.593274194143425</v>
      </c>
      <c r="E3779" s="4" t="b">
        <f aca="false">FALSE()</f>
        <v>0</v>
      </c>
    </row>
    <row r="3780" customFormat="false" ht="13.2" hidden="false" customHeight="false" outlineLevel="0" collapsed="false">
      <c r="A3780" s="5" t="s">
        <v>3798</v>
      </c>
      <c r="B3780" s="2" t="n">
        <v>29.8364918499953</v>
      </c>
      <c r="C3780" s="2" t="n">
        <v>0.828791440277646</v>
      </c>
      <c r="D3780" s="2" t="n">
        <v>19.8909945666635</v>
      </c>
      <c r="E3780" s="4" t="b">
        <f aca="false">FALSE()</f>
        <v>0</v>
      </c>
    </row>
    <row r="3781" customFormat="false" ht="13.2" hidden="false" customHeight="false" outlineLevel="0" collapsed="false">
      <c r="A3781" s="5" t="s">
        <v>3799</v>
      </c>
      <c r="B3781" s="2" t="n">
        <v>2.15589032132824</v>
      </c>
      <c r="C3781" s="2" t="n">
        <v>0.0598858422591178</v>
      </c>
      <c r="D3781" s="2" t="n">
        <v>1.43726021421883</v>
      </c>
      <c r="E3781" s="4" t="b">
        <f aca="false">FALSE()</f>
        <v>0</v>
      </c>
    </row>
    <row r="3782" customFormat="false" ht="13.2" hidden="false" customHeight="false" outlineLevel="0" collapsed="false">
      <c r="A3782" s="5" t="s">
        <v>3800</v>
      </c>
      <c r="B3782" s="2" t="n">
        <v>1.93688113253978</v>
      </c>
      <c r="C3782" s="2" t="n">
        <v>0.0538022536816606</v>
      </c>
      <c r="D3782" s="2" t="n">
        <v>1.29125408835985</v>
      </c>
      <c r="E3782" s="4" t="b">
        <f aca="false">FALSE()</f>
        <v>0</v>
      </c>
    </row>
    <row r="3783" customFormat="false" ht="13.2" hidden="false" customHeight="false" outlineLevel="0" collapsed="false">
      <c r="A3783" s="5" t="s">
        <v>3801</v>
      </c>
      <c r="B3783" s="2" t="n">
        <v>2.14407630916689</v>
      </c>
      <c r="C3783" s="2" t="n">
        <v>0.0595576752546358</v>
      </c>
      <c r="D3783" s="2" t="n">
        <v>1.42938420611126</v>
      </c>
      <c r="E3783" s="4" t="b">
        <f aca="false">FALSE()</f>
        <v>0</v>
      </c>
    </row>
    <row r="3784" customFormat="false" ht="13.2" hidden="false" customHeight="false" outlineLevel="0" collapsed="false">
      <c r="A3784" s="5" t="s">
        <v>3802</v>
      </c>
      <c r="B3784" s="2" t="n">
        <v>0.284313710593726</v>
      </c>
      <c r="C3784" s="2" t="n">
        <v>0.00789760307204796</v>
      </c>
      <c r="D3784" s="2" t="n">
        <v>0.189542473729151</v>
      </c>
      <c r="E3784" s="4" t="b">
        <f aca="false">FALSE()</f>
        <v>0</v>
      </c>
    </row>
    <row r="3785" customFormat="false" ht="13.2" hidden="false" customHeight="false" outlineLevel="0" collapsed="false">
      <c r="A3785" s="5" t="s">
        <v>3803</v>
      </c>
      <c r="B3785" s="2" t="n">
        <v>0.635504859940451</v>
      </c>
      <c r="C3785" s="2" t="n">
        <v>0.0176529127761236</v>
      </c>
      <c r="D3785" s="2" t="n">
        <v>0.423669906626967</v>
      </c>
      <c r="E3785" s="4" t="b">
        <f aca="false">FALSE()</f>
        <v>0</v>
      </c>
    </row>
    <row r="3786" customFormat="false" ht="13.2" hidden="false" customHeight="false" outlineLevel="0" collapsed="false">
      <c r="A3786" s="5" t="s">
        <v>3804</v>
      </c>
      <c r="B3786" s="2" t="n">
        <v>0.917106644762231</v>
      </c>
      <c r="C3786" s="2" t="n">
        <v>0.0254751845767286</v>
      </c>
      <c r="D3786" s="2" t="n">
        <v>0.611404429841488</v>
      </c>
      <c r="E3786" s="4" t="b">
        <f aca="false">FALSE()</f>
        <v>0</v>
      </c>
    </row>
    <row r="3787" customFormat="false" ht="13.2" hidden="false" customHeight="false" outlineLevel="0" collapsed="false">
      <c r="A3787" s="5" t="s">
        <v>3805</v>
      </c>
      <c r="B3787" s="2" t="n">
        <v>0.378937792879101</v>
      </c>
      <c r="C3787" s="2" t="n">
        <v>0.0105260498021973</v>
      </c>
      <c r="D3787" s="2" t="n">
        <v>0.252625195252734</v>
      </c>
      <c r="E3787" s="4" t="b">
        <f aca="false">FALSE()</f>
        <v>0</v>
      </c>
    </row>
    <row r="3788" customFormat="false" ht="13.2" hidden="false" customHeight="false" outlineLevel="0" collapsed="false">
      <c r="A3788" s="5" t="s">
        <v>3806</v>
      </c>
      <c r="B3788" s="2" t="n">
        <v>1.18274530591326</v>
      </c>
      <c r="C3788" s="2" t="n">
        <v>0.0328540362753684</v>
      </c>
      <c r="D3788" s="2" t="n">
        <v>0.788496870608841</v>
      </c>
      <c r="E3788" s="4" t="b">
        <f aca="false">FALSE()</f>
        <v>0</v>
      </c>
    </row>
    <row r="3789" customFormat="false" ht="13.2" hidden="false" customHeight="false" outlineLevel="0" collapsed="false">
      <c r="A3789" s="5" t="s">
        <v>3807</v>
      </c>
      <c r="B3789" s="2" t="n">
        <v>0.908251465047585</v>
      </c>
      <c r="C3789" s="2" t="n">
        <v>0.0252292073624329</v>
      </c>
      <c r="D3789" s="2" t="n">
        <v>0.60550097669839</v>
      </c>
      <c r="E3789" s="4" t="b">
        <f aca="false">FALSE()</f>
        <v>0</v>
      </c>
    </row>
    <row r="3790" customFormat="false" ht="13.2" hidden="false" customHeight="false" outlineLevel="0" collapsed="false">
      <c r="A3790" s="5" t="s">
        <v>3808</v>
      </c>
      <c r="B3790" s="2" t="n">
        <v>0.551815909991629</v>
      </c>
      <c r="C3790" s="2" t="n">
        <v>0.0153282197219897</v>
      </c>
      <c r="D3790" s="2" t="n">
        <v>0.367877273327753</v>
      </c>
      <c r="E3790" s="4" t="b">
        <f aca="false">FALSE()</f>
        <v>0</v>
      </c>
    </row>
    <row r="3791" customFormat="false" ht="13.2" hidden="false" customHeight="false" outlineLevel="0" collapsed="false">
      <c r="A3791" s="5" t="s">
        <v>3809</v>
      </c>
      <c r="B3791" s="2" t="n">
        <v>2.81248155097985</v>
      </c>
      <c r="C3791" s="2" t="n">
        <v>0.0781244875272182</v>
      </c>
      <c r="D3791" s="2" t="n">
        <v>1.87498770065324</v>
      </c>
      <c r="E3791" s="4" t="b">
        <f aca="false">FALSE()</f>
        <v>0</v>
      </c>
    </row>
    <row r="3792" customFormat="false" ht="13.2" hidden="false" customHeight="false" outlineLevel="0" collapsed="false">
      <c r="A3792" s="5" t="s">
        <v>3810</v>
      </c>
      <c r="B3792" s="2" t="n">
        <v>3.85972258488169</v>
      </c>
      <c r="C3792" s="2" t="n">
        <v>0.107214516246714</v>
      </c>
      <c r="D3792" s="2" t="n">
        <v>2.57314838992113</v>
      </c>
      <c r="E3792" s="4" t="b">
        <f aca="false">FALSE()</f>
        <v>0</v>
      </c>
    </row>
    <row r="3793" customFormat="false" ht="13.2" hidden="false" customHeight="false" outlineLevel="0" collapsed="false">
      <c r="A3793" s="5" t="s">
        <v>3811</v>
      </c>
      <c r="B3793" s="2" t="n">
        <v>9.95280239283652</v>
      </c>
      <c r="C3793" s="2" t="n">
        <v>0.276466733134348</v>
      </c>
      <c r="D3793" s="2" t="n">
        <v>6.63520159522434</v>
      </c>
      <c r="E3793" s="4" t="b">
        <f aca="false">FALSE()</f>
        <v>0</v>
      </c>
    </row>
    <row r="3794" customFormat="false" ht="13.2" hidden="false" customHeight="false" outlineLevel="0" collapsed="false">
      <c r="A3794" s="5" t="s">
        <v>3812</v>
      </c>
      <c r="B3794" s="2" t="n">
        <v>12.0801314135274</v>
      </c>
      <c r="C3794" s="2" t="n">
        <v>0.335559205931315</v>
      </c>
      <c r="D3794" s="2" t="n">
        <v>8.05342094235157</v>
      </c>
      <c r="E3794" s="4" t="b">
        <f aca="false">FALSE()</f>
        <v>0</v>
      </c>
    </row>
    <row r="3795" customFormat="false" ht="13.2" hidden="false" customHeight="false" outlineLevel="0" collapsed="false">
      <c r="A3795" s="5" t="s">
        <v>3813</v>
      </c>
      <c r="B3795" s="2" t="n">
        <v>1.45817928104655</v>
      </c>
      <c r="C3795" s="2" t="n">
        <v>0.0405049800290707</v>
      </c>
      <c r="D3795" s="2" t="n">
        <v>0.972119520697698</v>
      </c>
      <c r="E3795" s="4" t="b">
        <f aca="false">FALSE()</f>
        <v>0</v>
      </c>
    </row>
    <row r="3796" customFormat="false" ht="13.2" hidden="false" customHeight="false" outlineLevel="0" collapsed="false">
      <c r="A3796" s="5" t="s">
        <v>3814</v>
      </c>
      <c r="B3796" s="2" t="n">
        <v>5.24944530383023</v>
      </c>
      <c r="C3796" s="2" t="n">
        <v>0.145817925106395</v>
      </c>
      <c r="D3796" s="2" t="n">
        <v>3.49963020255348</v>
      </c>
      <c r="E3796" s="4" t="b">
        <f aca="false">FALSE()</f>
        <v>0</v>
      </c>
    </row>
    <row r="3797" customFormat="false" ht="13.2" hidden="false" customHeight="false" outlineLevel="0" collapsed="false">
      <c r="A3797" s="5" t="s">
        <v>3815</v>
      </c>
      <c r="B3797" s="2" t="n">
        <v>1.66323567919918</v>
      </c>
      <c r="C3797" s="2" t="n">
        <v>0.0462009910888661</v>
      </c>
      <c r="D3797" s="2" t="n">
        <v>1.10882378613279</v>
      </c>
      <c r="E3797" s="4" t="b">
        <f aca="false">FALSE()</f>
        <v>0</v>
      </c>
    </row>
    <row r="3798" customFormat="false" ht="13.2" hidden="false" customHeight="false" outlineLevel="0" collapsed="false">
      <c r="A3798" s="5" t="s">
        <v>3816</v>
      </c>
      <c r="B3798" s="2" t="n">
        <v>0.811025283237944</v>
      </c>
      <c r="C3798" s="2" t="n">
        <v>0.0225284800899429</v>
      </c>
      <c r="D3798" s="2" t="n">
        <v>0.540683522158629</v>
      </c>
      <c r="E3798" s="4" t="b">
        <f aca="false">FALSE()</f>
        <v>0</v>
      </c>
    </row>
    <row r="3799" customFormat="false" ht="13.2" hidden="false" customHeight="false" outlineLevel="0" collapsed="false">
      <c r="A3799" s="5" t="s">
        <v>3817</v>
      </c>
      <c r="B3799" s="2" t="n">
        <v>6.55240933476211</v>
      </c>
      <c r="C3799" s="2" t="n">
        <v>0.182011370410059</v>
      </c>
      <c r="D3799" s="2" t="n">
        <v>4.3682728898414</v>
      </c>
      <c r="E3799" s="4" t="b">
        <f aca="false">FALSE()</f>
        <v>0</v>
      </c>
    </row>
    <row r="3800" customFormat="false" ht="13.2" hidden="false" customHeight="false" outlineLevel="0" collapsed="false">
      <c r="A3800" s="5" t="s">
        <v>3818</v>
      </c>
      <c r="B3800" s="2" t="n">
        <v>1.67654165530014</v>
      </c>
      <c r="C3800" s="2" t="n">
        <v>0.0465706015361151</v>
      </c>
      <c r="D3800" s="2" t="n">
        <v>1.11769443686676</v>
      </c>
      <c r="E3800" s="4" t="b">
        <f aca="false">FALSE()</f>
        <v>0</v>
      </c>
    </row>
    <row r="3801" customFormat="false" ht="13.2" hidden="false" customHeight="false" outlineLevel="0" collapsed="false">
      <c r="A3801" s="5" t="s">
        <v>3819</v>
      </c>
      <c r="B3801" s="2" t="n">
        <v>4.12753996132454</v>
      </c>
      <c r="C3801" s="2" t="n">
        <v>0.11465388781457</v>
      </c>
      <c r="D3801" s="2" t="n">
        <v>2.75169330754969</v>
      </c>
      <c r="E3801" s="4" t="b">
        <f aca="false">FALSE()</f>
        <v>0</v>
      </c>
    </row>
    <row r="3802" customFormat="false" ht="13.2" hidden="false" customHeight="false" outlineLevel="0" collapsed="false">
      <c r="A3802" s="5" t="s">
        <v>3820</v>
      </c>
      <c r="B3802" s="2" t="n">
        <v>12.9333208012001</v>
      </c>
      <c r="C3802" s="2" t="n">
        <v>0.359258911144447</v>
      </c>
      <c r="D3802" s="2" t="n">
        <v>8.62221386746673</v>
      </c>
      <c r="E3802" s="4" t="b">
        <f aca="false">FALSE()</f>
        <v>0</v>
      </c>
    </row>
    <row r="3803" customFormat="false" ht="13.2" hidden="false" customHeight="false" outlineLevel="0" collapsed="false">
      <c r="A3803" s="5" t="s">
        <v>3821</v>
      </c>
      <c r="B3803" s="2" t="n">
        <v>12.1334789061903</v>
      </c>
      <c r="C3803" s="2" t="n">
        <v>0.337041080727507</v>
      </c>
      <c r="D3803" s="2" t="n">
        <v>8.08898593746017</v>
      </c>
      <c r="E3803" s="4" t="b">
        <f aca="false">FALSE()</f>
        <v>0</v>
      </c>
    </row>
    <row r="3804" customFormat="false" ht="13.2" hidden="false" customHeight="false" outlineLevel="0" collapsed="false">
      <c r="A3804" s="5" t="s">
        <v>3822</v>
      </c>
      <c r="B3804" s="2" t="n">
        <v>91.9079709730653</v>
      </c>
      <c r="C3804" s="2" t="n">
        <v>2.55299919369626</v>
      </c>
      <c r="D3804" s="2" t="n">
        <v>61.2719806487102</v>
      </c>
      <c r="E3804" s="4" t="b">
        <f aca="false">FALSE()</f>
        <v>0</v>
      </c>
    </row>
    <row r="3805" customFormat="false" ht="13.2" hidden="false" customHeight="false" outlineLevel="0" collapsed="false">
      <c r="A3805" s="5" t="s">
        <v>3823</v>
      </c>
      <c r="B3805" s="2" t="n">
        <v>3.04134541928985</v>
      </c>
      <c r="C3805" s="2" t="n">
        <v>0.0844818172024959</v>
      </c>
      <c r="D3805" s="2" t="n">
        <v>2.0275636128599</v>
      </c>
      <c r="E3805" s="4" t="b">
        <f aca="false">FALSE()</f>
        <v>0</v>
      </c>
    </row>
    <row r="3806" customFormat="false" ht="13.2" hidden="false" customHeight="false" outlineLevel="0" collapsed="false">
      <c r="A3806" s="5" t="s">
        <v>3824</v>
      </c>
      <c r="B3806" s="2" t="n">
        <v>9.89070819748984</v>
      </c>
      <c r="C3806" s="2" t="n">
        <v>0.274741894374718</v>
      </c>
      <c r="D3806" s="2" t="n">
        <v>6.59380546499323</v>
      </c>
      <c r="E3806" s="4" t="b">
        <f aca="false">FALSE()</f>
        <v>0</v>
      </c>
    </row>
    <row r="3807" customFormat="false" ht="13.2" hidden="false" customHeight="false" outlineLevel="0" collapsed="false">
      <c r="A3807" s="5" t="s">
        <v>3825</v>
      </c>
      <c r="B3807" s="2" t="n">
        <v>2.39682185455836</v>
      </c>
      <c r="C3807" s="2" t="n">
        <v>0.0665783848488432</v>
      </c>
      <c r="D3807" s="2" t="n">
        <v>1.59788123637224</v>
      </c>
      <c r="E3807" s="4" t="b">
        <f aca="false">FALSE()</f>
        <v>0</v>
      </c>
    </row>
    <row r="3808" customFormat="false" ht="13.2" hidden="false" customHeight="false" outlineLevel="0" collapsed="false">
      <c r="A3808" s="5" t="s">
        <v>3826</v>
      </c>
      <c r="B3808" s="2" t="n">
        <v>0.594243381546168</v>
      </c>
      <c r="C3808" s="2" t="n">
        <v>0.0165067605985047</v>
      </c>
      <c r="D3808" s="2" t="n">
        <v>0.396162254364112</v>
      </c>
      <c r="E3808" s="4" t="b">
        <f aca="false">FALSE()</f>
        <v>0</v>
      </c>
    </row>
    <row r="3809" customFormat="false" ht="13.2" hidden="false" customHeight="false" outlineLevel="0" collapsed="false">
      <c r="A3809" s="5" t="s">
        <v>3827</v>
      </c>
      <c r="B3809" s="2" t="n">
        <v>1.10570043918403</v>
      </c>
      <c r="C3809" s="2" t="n">
        <v>0.0307139010884452</v>
      </c>
      <c r="D3809" s="2" t="n">
        <v>0.737133626122686</v>
      </c>
      <c r="E3809" s="4" t="b">
        <f aca="false">FALSE()</f>
        <v>0</v>
      </c>
    </row>
    <row r="3810" customFormat="false" ht="13.2" hidden="false" customHeight="false" outlineLevel="0" collapsed="false">
      <c r="A3810" s="5" t="s">
        <v>3828</v>
      </c>
      <c r="B3810" s="2" t="n">
        <v>7.33895550771867</v>
      </c>
      <c r="C3810" s="2" t="n">
        <v>0.203859875214407</v>
      </c>
      <c r="D3810" s="2" t="n">
        <v>4.89263700514578</v>
      </c>
      <c r="E3810" s="4" t="b">
        <f aca="false">FALSE()</f>
        <v>0</v>
      </c>
    </row>
    <row r="3811" customFormat="false" ht="13.2" hidden="false" customHeight="false" outlineLevel="0" collapsed="false">
      <c r="A3811" s="5" t="s">
        <v>3829</v>
      </c>
      <c r="B3811" s="2" t="n">
        <v>3.28489038546537</v>
      </c>
      <c r="C3811" s="2" t="n">
        <v>0.0912469551518159</v>
      </c>
      <c r="D3811" s="2" t="n">
        <v>2.18992692364358</v>
      </c>
      <c r="E3811" s="4" t="b">
        <f aca="false">FALSE()</f>
        <v>0</v>
      </c>
    </row>
    <row r="3812" customFormat="false" ht="13.2" hidden="false" customHeight="false" outlineLevel="0" collapsed="false">
      <c r="A3812" s="5" t="s">
        <v>3830</v>
      </c>
      <c r="B3812" s="2" t="n">
        <v>1.83405462162855</v>
      </c>
      <c r="C3812" s="2" t="n">
        <v>0.0509459617119042</v>
      </c>
      <c r="D3812" s="2" t="n">
        <v>1.2227030810857</v>
      </c>
      <c r="E3812" s="4" t="b">
        <f aca="false">FALSE()</f>
        <v>0</v>
      </c>
    </row>
    <row r="3813" customFormat="false" ht="13.2" hidden="false" customHeight="false" outlineLevel="0" collapsed="false">
      <c r="A3813" s="5" t="s">
        <v>3831</v>
      </c>
      <c r="B3813" s="2" t="n">
        <v>15.6698754464928</v>
      </c>
      <c r="C3813" s="2" t="n">
        <v>0.435274317958134</v>
      </c>
      <c r="D3813" s="2" t="n">
        <v>10.4465836309952</v>
      </c>
      <c r="E3813" s="4" t="b">
        <f aca="false">FALSE()</f>
        <v>0</v>
      </c>
    </row>
    <row r="3814" customFormat="false" ht="13.2" hidden="false" customHeight="false" outlineLevel="0" collapsed="false">
      <c r="A3814" s="5" t="s">
        <v>3832</v>
      </c>
      <c r="B3814" s="2" t="n">
        <v>9.29117885435694</v>
      </c>
      <c r="C3814" s="2" t="n">
        <v>0.258088301509915</v>
      </c>
      <c r="D3814" s="2" t="n">
        <v>6.19411923623796</v>
      </c>
      <c r="E3814" s="4" t="b">
        <f aca="false">FALSE()</f>
        <v>0</v>
      </c>
    </row>
    <row r="3815" customFormat="false" ht="13.2" hidden="false" customHeight="false" outlineLevel="0" collapsed="false">
      <c r="A3815" s="5" t="s">
        <v>3833</v>
      </c>
      <c r="B3815" s="2" t="n">
        <v>4.93386133510411</v>
      </c>
      <c r="C3815" s="2" t="n">
        <v>0.137051703752892</v>
      </c>
      <c r="D3815" s="2" t="n">
        <v>3.28924089006941</v>
      </c>
      <c r="E3815" s="4" t="b">
        <f aca="false">FALSE()</f>
        <v>0</v>
      </c>
    </row>
    <row r="3816" customFormat="false" ht="13.2" hidden="false" customHeight="false" outlineLevel="0" collapsed="false">
      <c r="A3816" s="5" t="s">
        <v>3834</v>
      </c>
      <c r="B3816" s="2" t="n">
        <v>7.10299475903034</v>
      </c>
      <c r="C3816" s="2" t="n">
        <v>0.197305409973065</v>
      </c>
      <c r="D3816" s="2" t="n">
        <v>4.73532983935356</v>
      </c>
      <c r="E3816" s="4" t="b">
        <f aca="false">FALSE()</f>
        <v>0</v>
      </c>
    </row>
    <row r="3817" customFormat="false" ht="13.2" hidden="false" customHeight="false" outlineLevel="0" collapsed="false">
      <c r="A3817" s="5" t="s">
        <v>3835</v>
      </c>
      <c r="B3817" s="2" t="n">
        <v>7.8646470724606</v>
      </c>
      <c r="C3817" s="2" t="n">
        <v>0.218462418679461</v>
      </c>
      <c r="D3817" s="2" t="n">
        <v>5.24309804830707</v>
      </c>
      <c r="E3817" s="4" t="b">
        <f aca="false">FALSE()</f>
        <v>0</v>
      </c>
    </row>
    <row r="3818" customFormat="false" ht="13.2" hidden="false" customHeight="false" outlineLevel="0" collapsed="false">
      <c r="A3818" s="5" t="s">
        <v>3836</v>
      </c>
      <c r="B3818" s="2" t="n">
        <v>16.3179871183875</v>
      </c>
      <c r="C3818" s="2" t="n">
        <v>0.453277419955207</v>
      </c>
      <c r="D3818" s="2" t="n">
        <v>10.878658078925</v>
      </c>
      <c r="E3818" s="4" t="b">
        <f aca="false">FALSE()</f>
        <v>0</v>
      </c>
    </row>
    <row r="3819" customFormat="false" ht="13.2" hidden="false" customHeight="false" outlineLevel="0" collapsed="false">
      <c r="A3819" s="5" t="s">
        <v>3837</v>
      </c>
      <c r="B3819" s="2" t="n">
        <v>6.8993480225924</v>
      </c>
      <c r="C3819" s="2" t="n">
        <v>0.191648556183122</v>
      </c>
      <c r="D3819" s="2" t="n">
        <v>4.59956534839494</v>
      </c>
      <c r="E3819" s="4" t="b">
        <f aca="false">FALSE()</f>
        <v>0</v>
      </c>
    </row>
    <row r="3820" customFormat="false" ht="13.2" hidden="false" customHeight="false" outlineLevel="0" collapsed="false">
      <c r="A3820" s="5" t="s">
        <v>3838</v>
      </c>
      <c r="B3820" s="2" t="n">
        <v>4.34783873153231</v>
      </c>
      <c r="C3820" s="2" t="n">
        <v>0.12077329809812</v>
      </c>
      <c r="D3820" s="2" t="n">
        <v>2.89855915435487</v>
      </c>
      <c r="E3820" s="4" t="b">
        <f aca="false">FALSE()</f>
        <v>0</v>
      </c>
    </row>
    <row r="3821" customFormat="false" ht="13.2" hidden="false" customHeight="false" outlineLevel="0" collapsed="false">
      <c r="A3821" s="5" t="s">
        <v>3839</v>
      </c>
      <c r="B3821" s="2" t="n">
        <v>3.05061777683967</v>
      </c>
      <c r="C3821" s="2" t="n">
        <v>0.0847393826899907</v>
      </c>
      <c r="D3821" s="2" t="n">
        <v>2.03374518455978</v>
      </c>
      <c r="E3821" s="4" t="b">
        <f aca="false">FALSE()</f>
        <v>0</v>
      </c>
    </row>
    <row r="3822" customFormat="false" ht="13.2" hidden="false" customHeight="false" outlineLevel="0" collapsed="false">
      <c r="A3822" s="5" t="s">
        <v>3840</v>
      </c>
      <c r="B3822" s="2" t="n">
        <v>6.81474538302529</v>
      </c>
      <c r="C3822" s="2" t="n">
        <v>0.189298482861814</v>
      </c>
      <c r="D3822" s="2" t="n">
        <v>4.54316358868353</v>
      </c>
      <c r="E3822" s="4" t="b">
        <f aca="false">FALSE()</f>
        <v>0</v>
      </c>
    </row>
    <row r="3823" customFormat="false" ht="13.2" hidden="false" customHeight="false" outlineLevel="0" collapsed="false">
      <c r="A3823" s="5" t="s">
        <v>3841</v>
      </c>
      <c r="B3823" s="2" t="n">
        <v>2.11452441355348</v>
      </c>
      <c r="C3823" s="2" t="n">
        <v>0.0587367892653746</v>
      </c>
      <c r="D3823" s="2" t="n">
        <v>1.40968294236899</v>
      </c>
      <c r="E3823" s="4" t="b">
        <f aca="false">FALSE()</f>
        <v>0</v>
      </c>
    </row>
    <row r="3824" customFormat="false" ht="13.2" hidden="false" customHeight="false" outlineLevel="0" collapsed="false">
      <c r="A3824" s="5" t="s">
        <v>3842</v>
      </c>
      <c r="B3824" s="2" t="n">
        <v>43.5672712896462</v>
      </c>
      <c r="C3824" s="2" t="n">
        <v>1.21020198026795</v>
      </c>
      <c r="D3824" s="2" t="n">
        <v>29.0448475264308</v>
      </c>
      <c r="E3824" s="4" t="b">
        <f aca="false">FALSE()</f>
        <v>0</v>
      </c>
    </row>
    <row r="3825" customFormat="false" ht="13.2" hidden="false" customHeight="false" outlineLevel="0" collapsed="false">
      <c r="A3825" s="5" t="s">
        <v>3843</v>
      </c>
      <c r="B3825" s="2" t="n">
        <v>1.50278249961593</v>
      </c>
      <c r="C3825" s="2" t="n">
        <v>0.0417439583226648</v>
      </c>
      <c r="D3825" s="2" t="n">
        <v>1.00185499974396</v>
      </c>
      <c r="E3825" s="4" t="b">
        <f aca="false">FALSE()</f>
        <v>0</v>
      </c>
    </row>
    <row r="3826" customFormat="false" ht="13.2" hidden="false" customHeight="false" outlineLevel="0" collapsed="false">
      <c r="A3826" s="5" t="s">
        <v>3844</v>
      </c>
      <c r="B3826" s="2" t="n">
        <v>3.29264298520945</v>
      </c>
      <c r="C3826" s="2" t="n">
        <v>0.091462305144707</v>
      </c>
      <c r="D3826" s="2" t="n">
        <v>2.19509532347297</v>
      </c>
      <c r="E3826" s="4" t="b">
        <f aca="false">FALSE()</f>
        <v>0</v>
      </c>
    </row>
    <row r="3827" customFormat="false" ht="13.2" hidden="false" customHeight="false" outlineLevel="0" collapsed="false">
      <c r="A3827" s="5" t="s">
        <v>3845</v>
      </c>
      <c r="B3827" s="2" t="n">
        <v>9.93711235064648</v>
      </c>
      <c r="C3827" s="2" t="n">
        <v>0.276030898629069</v>
      </c>
      <c r="D3827" s="2" t="n">
        <v>6.62474156709766</v>
      </c>
      <c r="E3827" s="4" t="b">
        <f aca="false">FALSE()</f>
        <v>0</v>
      </c>
    </row>
    <row r="3828" customFormat="false" ht="13.2" hidden="false" customHeight="false" outlineLevel="0" collapsed="false">
      <c r="A3828" s="5" t="s">
        <v>3846</v>
      </c>
      <c r="B3828" s="2" t="n">
        <v>2.62832317187283</v>
      </c>
      <c r="C3828" s="2" t="n">
        <v>0.0730089769964676</v>
      </c>
      <c r="D3828" s="2" t="n">
        <v>1.75221544791522</v>
      </c>
      <c r="E3828" s="4" t="b">
        <f aca="false">FALSE()</f>
        <v>0</v>
      </c>
    </row>
    <row r="3829" customFormat="false" ht="13.2" hidden="false" customHeight="false" outlineLevel="0" collapsed="false">
      <c r="A3829" s="5" t="s">
        <v>3847</v>
      </c>
      <c r="B3829" s="2" t="n">
        <v>11.908288955232</v>
      </c>
      <c r="C3829" s="2" t="n">
        <v>0.330785804312</v>
      </c>
      <c r="D3829" s="2" t="n">
        <v>7.93885930348801</v>
      </c>
      <c r="E3829" s="4" t="b">
        <f aca="false">FALSE()</f>
        <v>0</v>
      </c>
    </row>
    <row r="3830" customFormat="false" ht="13.2" hidden="false" customHeight="false" outlineLevel="0" collapsed="false">
      <c r="A3830" s="5" t="s">
        <v>3848</v>
      </c>
      <c r="B3830" s="2" t="n">
        <v>15.8776113892142</v>
      </c>
      <c r="C3830" s="2" t="n">
        <v>0.441044760811504</v>
      </c>
      <c r="D3830" s="2" t="n">
        <v>10.5850742594761</v>
      </c>
      <c r="E3830" s="4" t="b">
        <f aca="false">FALSE()</f>
        <v>0</v>
      </c>
    </row>
    <row r="3831" customFormat="false" ht="13.2" hidden="false" customHeight="false" outlineLevel="0" collapsed="false">
      <c r="A3831" s="5" t="s">
        <v>3849</v>
      </c>
      <c r="B3831" s="2" t="n">
        <v>5.94518297961737</v>
      </c>
      <c r="C3831" s="2" t="n">
        <v>0.165143971656038</v>
      </c>
      <c r="D3831" s="2" t="n">
        <v>3.96345531974491</v>
      </c>
      <c r="E3831" s="4" t="b">
        <f aca="false">FALSE()</f>
        <v>0</v>
      </c>
    </row>
    <row r="3832" customFormat="false" ht="13.2" hidden="false" customHeight="false" outlineLevel="0" collapsed="false">
      <c r="A3832" s="5" t="s">
        <v>3850</v>
      </c>
      <c r="B3832" s="2" t="n">
        <v>9.8699990687965</v>
      </c>
      <c r="C3832" s="2" t="n">
        <v>0.274166640799903</v>
      </c>
      <c r="D3832" s="2" t="n">
        <v>6.57999937919767</v>
      </c>
      <c r="E3832" s="4" t="b">
        <f aca="false">FALSE()</f>
        <v>0</v>
      </c>
    </row>
    <row r="3833" customFormat="false" ht="13.2" hidden="false" customHeight="false" outlineLevel="0" collapsed="false">
      <c r="A3833" s="5" t="s">
        <v>3851</v>
      </c>
      <c r="B3833" s="2" t="n">
        <v>15.8014783231997</v>
      </c>
      <c r="C3833" s="2" t="n">
        <v>0.438929953422213</v>
      </c>
      <c r="D3833" s="2" t="n">
        <v>10.5343188821331</v>
      </c>
      <c r="E3833" s="4" t="b">
        <f aca="false">FALSE()</f>
        <v>0</v>
      </c>
    </row>
    <row r="3834" customFormat="false" ht="13.2" hidden="false" customHeight="false" outlineLevel="0" collapsed="false">
      <c r="A3834" s="5" t="s">
        <v>3852</v>
      </c>
      <c r="B3834" s="2" t="n">
        <v>6.97712254576814</v>
      </c>
      <c r="C3834" s="2" t="n">
        <v>0.193808959604671</v>
      </c>
      <c r="D3834" s="2" t="n">
        <v>4.65141503051209</v>
      </c>
      <c r="E3834" s="4" t="b">
        <f aca="false">FALSE()</f>
        <v>0</v>
      </c>
    </row>
    <row r="3835" customFormat="false" ht="13.2" hidden="false" customHeight="false" outlineLevel="0" collapsed="false">
      <c r="A3835" s="5" t="s">
        <v>3853</v>
      </c>
      <c r="B3835" s="2" t="n">
        <v>0.642140308172507</v>
      </c>
      <c r="C3835" s="2" t="n">
        <v>0.0178372307825696</v>
      </c>
      <c r="D3835" s="2" t="n">
        <v>0.428093538781671</v>
      </c>
      <c r="E3835" s="4" t="b">
        <f aca="false">FALSE()</f>
        <v>0</v>
      </c>
    </row>
    <row r="3836" customFormat="false" ht="13.2" hidden="false" customHeight="false" outlineLevel="0" collapsed="false">
      <c r="A3836" s="5" t="s">
        <v>3854</v>
      </c>
      <c r="B3836" s="2" t="n">
        <v>2.07825260873622</v>
      </c>
      <c r="C3836" s="2" t="n">
        <v>0.0577292391315617</v>
      </c>
      <c r="D3836" s="2" t="n">
        <v>1.38550173915748</v>
      </c>
      <c r="E3836" s="4" t="b">
        <f aca="false">FALSE()</f>
        <v>0</v>
      </c>
    </row>
    <row r="3837" customFormat="false" ht="13.2" hidden="false" customHeight="false" outlineLevel="0" collapsed="false">
      <c r="A3837" s="5" t="s">
        <v>3855</v>
      </c>
      <c r="B3837" s="2" t="n">
        <v>4.6744155790741</v>
      </c>
      <c r="C3837" s="2" t="n">
        <v>0.129844877196503</v>
      </c>
      <c r="D3837" s="2" t="n">
        <v>3.11627705271606</v>
      </c>
      <c r="E3837" s="4" t="b">
        <f aca="false">FALSE()</f>
        <v>0</v>
      </c>
    </row>
    <row r="3838" customFormat="false" ht="13.2" hidden="false" customHeight="false" outlineLevel="0" collapsed="false">
      <c r="A3838" s="5" t="s">
        <v>3856</v>
      </c>
      <c r="B3838" s="2" t="n">
        <v>1.08841589257744</v>
      </c>
      <c r="C3838" s="2" t="n">
        <v>0.0302337747938177</v>
      </c>
      <c r="D3838" s="2" t="n">
        <v>0.725610595051624</v>
      </c>
      <c r="E3838" s="4" t="b">
        <f aca="false">FALSE()</f>
        <v>0</v>
      </c>
    </row>
    <row r="3839" customFormat="false" ht="13.2" hidden="false" customHeight="false" outlineLevel="0" collapsed="false">
      <c r="A3839" s="5" t="s">
        <v>3857</v>
      </c>
      <c r="B3839" s="2" t="n">
        <v>1.07380819210594</v>
      </c>
      <c r="C3839" s="2" t="n">
        <v>0.0298280053362761</v>
      </c>
      <c r="D3839" s="2" t="n">
        <v>0.715872128070626</v>
      </c>
      <c r="E3839" s="4" t="b">
        <f aca="false">FALSE()</f>
        <v>0</v>
      </c>
    </row>
    <row r="3840" customFormat="false" ht="13.2" hidden="false" customHeight="false" outlineLevel="0" collapsed="false">
      <c r="A3840" s="5" t="s">
        <v>3858</v>
      </c>
      <c r="B3840" s="2" t="n">
        <v>1.73285958367426</v>
      </c>
      <c r="C3840" s="2" t="n">
        <v>0.048134988435396</v>
      </c>
      <c r="D3840" s="2" t="n">
        <v>1.1552397224495</v>
      </c>
      <c r="E3840" s="4" t="b">
        <f aca="false">FALSE()</f>
        <v>0</v>
      </c>
    </row>
    <row r="3841" customFormat="false" ht="13.2" hidden="false" customHeight="false" outlineLevel="0" collapsed="false">
      <c r="A3841" s="5" t="s">
        <v>3859</v>
      </c>
      <c r="B3841" s="2" t="n">
        <v>1.51148440830188</v>
      </c>
      <c r="C3841" s="2" t="n">
        <v>0.0419856780083854</v>
      </c>
      <c r="D3841" s="2" t="n">
        <v>1.00765627220125</v>
      </c>
      <c r="E3841" s="4" t="b">
        <f aca="false">FALSE()</f>
        <v>0</v>
      </c>
    </row>
    <row r="3842" customFormat="false" ht="13.2" hidden="false" customHeight="false" outlineLevel="0" collapsed="false">
      <c r="A3842" s="5" t="s">
        <v>3860</v>
      </c>
      <c r="B3842" s="2" t="n">
        <v>4.35960767985247</v>
      </c>
      <c r="C3842" s="2" t="n">
        <v>0.121100213329235</v>
      </c>
      <c r="D3842" s="2" t="n">
        <v>2.90640511990165</v>
      </c>
      <c r="E3842" s="4" t="b">
        <f aca="false">FALSE()</f>
        <v>0</v>
      </c>
    </row>
    <row r="3843" customFormat="false" ht="13.2" hidden="false" customHeight="false" outlineLevel="0" collapsed="false">
      <c r="A3843" s="5" t="s">
        <v>3861</v>
      </c>
      <c r="B3843" s="2" t="n">
        <v>5.27221090877311</v>
      </c>
      <c r="C3843" s="2" t="n">
        <v>0.146450303021475</v>
      </c>
      <c r="D3843" s="2" t="n">
        <v>3.51480727251541</v>
      </c>
      <c r="E3843" s="4" t="b">
        <f aca="false">FALSE()</f>
        <v>0</v>
      </c>
    </row>
    <row r="3844" customFormat="false" ht="13.2" hidden="false" customHeight="false" outlineLevel="0" collapsed="false">
      <c r="A3844" s="5" t="s">
        <v>3862</v>
      </c>
      <c r="B3844" s="2" t="n">
        <v>35.3437587226693</v>
      </c>
      <c r="C3844" s="2" t="n">
        <v>0.981771075629703</v>
      </c>
      <c r="D3844" s="2" t="n">
        <v>23.5625058151129</v>
      </c>
      <c r="E3844" s="4" t="b">
        <f aca="false">FALSE()</f>
        <v>0</v>
      </c>
    </row>
    <row r="3845" customFormat="false" ht="13.2" hidden="false" customHeight="false" outlineLevel="0" collapsed="false">
      <c r="A3845" s="5" t="s">
        <v>3863</v>
      </c>
      <c r="B3845" s="2" t="n">
        <v>1.14050456596411</v>
      </c>
      <c r="C3845" s="2" t="n">
        <v>0.0316806823878921</v>
      </c>
      <c r="D3845" s="2" t="n">
        <v>0.76033637730941</v>
      </c>
      <c r="E3845" s="4" t="b">
        <f aca="false">FALSE()</f>
        <v>0</v>
      </c>
    </row>
    <row r="3846" customFormat="false" ht="13.2" hidden="false" customHeight="false" outlineLevel="0" collapsed="false">
      <c r="A3846" s="5" t="s">
        <v>3864</v>
      </c>
      <c r="B3846" s="2" t="n">
        <v>18.3171931623471</v>
      </c>
      <c r="C3846" s="2" t="n">
        <v>0.508810921176307</v>
      </c>
      <c r="D3846" s="2" t="n">
        <v>12.2114621082314</v>
      </c>
      <c r="E3846" s="4" t="b">
        <f aca="false">FALSE()</f>
        <v>0</v>
      </c>
    </row>
    <row r="3847" customFormat="false" ht="13.2" hidden="false" customHeight="false" outlineLevel="0" collapsed="false">
      <c r="A3847" s="5" t="s">
        <v>3865</v>
      </c>
      <c r="B3847" s="2" t="n">
        <v>15.4991633620342</v>
      </c>
      <c r="C3847" s="2" t="n">
        <v>0.43053231561206</v>
      </c>
      <c r="D3847" s="2" t="n">
        <v>10.3327755746894</v>
      </c>
      <c r="E3847" s="4" t="b">
        <f aca="false">FALSE()</f>
        <v>0</v>
      </c>
    </row>
    <row r="3848" customFormat="false" ht="13.2" hidden="false" customHeight="false" outlineLevel="0" collapsed="false">
      <c r="A3848" s="5" t="s">
        <v>3866</v>
      </c>
      <c r="B3848" s="2" t="n">
        <v>2.84934107463605</v>
      </c>
      <c r="C3848" s="2" t="n">
        <v>0.0791483631843348</v>
      </c>
      <c r="D3848" s="2" t="n">
        <v>1.89956071642403</v>
      </c>
      <c r="E3848" s="4" t="b">
        <f aca="false">FALSE()</f>
        <v>0</v>
      </c>
    </row>
    <row r="3849" customFormat="false" ht="13.2" hidden="false" customHeight="false" outlineLevel="0" collapsed="false">
      <c r="A3849" s="5" t="s">
        <v>3867</v>
      </c>
      <c r="B3849" s="2" t="n">
        <v>0.799448193547018</v>
      </c>
      <c r="C3849" s="2" t="n">
        <v>0.0222068942651949</v>
      </c>
      <c r="D3849" s="2" t="n">
        <v>0.532965462364678</v>
      </c>
      <c r="E3849" s="4" t="b">
        <f aca="false">FALSE()</f>
        <v>0</v>
      </c>
    </row>
    <row r="3850" customFormat="false" ht="13.2" hidden="false" customHeight="false" outlineLevel="0" collapsed="false">
      <c r="A3850" s="5" t="s">
        <v>3868</v>
      </c>
      <c r="B3850" s="2" t="n">
        <v>1.7435297298309</v>
      </c>
      <c r="C3850" s="2" t="n">
        <v>0.0484313813841917</v>
      </c>
      <c r="D3850" s="2" t="n">
        <v>1.1623531532206</v>
      </c>
      <c r="E3850" s="4" t="b">
        <f aca="false">FALSE()</f>
        <v>0</v>
      </c>
    </row>
    <row r="3851" customFormat="false" ht="13.2" hidden="false" customHeight="false" outlineLevel="0" collapsed="false">
      <c r="A3851" s="5" t="s">
        <v>3869</v>
      </c>
      <c r="B3851" s="2" t="n">
        <v>11.0801739522937</v>
      </c>
      <c r="C3851" s="2" t="n">
        <v>0.307782609785936</v>
      </c>
      <c r="D3851" s="2" t="n">
        <v>7.38678263486245</v>
      </c>
      <c r="E3851" s="4" t="b">
        <f aca="false">FALSE()</f>
        <v>0</v>
      </c>
    </row>
    <row r="3852" customFormat="false" ht="13.2" hidden="false" customHeight="false" outlineLevel="0" collapsed="false">
      <c r="A3852" s="5" t="s">
        <v>3870</v>
      </c>
      <c r="B3852" s="2" t="n">
        <v>17.8786124312071</v>
      </c>
      <c r="C3852" s="2" t="n">
        <v>0.496628123089086</v>
      </c>
      <c r="D3852" s="2" t="n">
        <v>11.9190749541381</v>
      </c>
      <c r="E3852" s="4" t="b">
        <f aca="false">FALSE()</f>
        <v>0</v>
      </c>
    </row>
    <row r="3853" customFormat="false" ht="13.2" hidden="false" customHeight="false" outlineLevel="0" collapsed="false">
      <c r="A3853" s="5" t="s">
        <v>3871</v>
      </c>
      <c r="B3853" s="2" t="n">
        <v>11.335923393973</v>
      </c>
      <c r="C3853" s="2" t="n">
        <v>0.314886760943696</v>
      </c>
      <c r="D3853" s="2" t="n">
        <v>7.55728226264869</v>
      </c>
      <c r="E3853" s="4" t="b">
        <f aca="false">TRUE()</f>
        <v>1</v>
      </c>
    </row>
    <row r="3854" customFormat="false" ht="13.2" hidden="false" customHeight="false" outlineLevel="0" collapsed="false">
      <c r="A3854" s="5" t="s">
        <v>3872</v>
      </c>
      <c r="B3854" s="2" t="n">
        <v>16.9366389112546</v>
      </c>
      <c r="C3854" s="2" t="n">
        <v>0.470462191979294</v>
      </c>
      <c r="D3854" s="2" t="n">
        <v>11.2910926075031</v>
      </c>
      <c r="E3854" s="4" t="b">
        <f aca="false">FALSE()</f>
        <v>0</v>
      </c>
    </row>
    <row r="3855" customFormat="false" ht="13.2" hidden="false" customHeight="false" outlineLevel="0" collapsed="false">
      <c r="A3855" s="5" t="s">
        <v>3873</v>
      </c>
      <c r="B3855" s="2" t="n">
        <v>3.87426741185022</v>
      </c>
      <c r="C3855" s="2" t="n">
        <v>0.107618539218062</v>
      </c>
      <c r="D3855" s="2" t="n">
        <v>2.58284494123348</v>
      </c>
      <c r="E3855" s="4" t="b">
        <f aca="false">FALSE()</f>
        <v>0</v>
      </c>
    </row>
    <row r="3856" customFormat="false" ht="13.2" hidden="false" customHeight="false" outlineLevel="0" collapsed="false">
      <c r="A3856" s="5" t="s">
        <v>3874</v>
      </c>
      <c r="B3856" s="2" t="n">
        <v>30.3103564894101</v>
      </c>
      <c r="C3856" s="2" t="n">
        <v>0.841954346928058</v>
      </c>
      <c r="D3856" s="2" t="n">
        <v>20.2069043262734</v>
      </c>
      <c r="E3856" s="4" t="b">
        <f aca="false">FALSE()</f>
        <v>0</v>
      </c>
    </row>
    <row r="3857" customFormat="false" ht="13.2" hidden="false" customHeight="false" outlineLevel="0" collapsed="false">
      <c r="A3857" s="5" t="s">
        <v>3875</v>
      </c>
      <c r="B3857" s="2" t="n">
        <v>2.11058874814216</v>
      </c>
      <c r="C3857" s="2" t="n">
        <v>0.058627465226171</v>
      </c>
      <c r="D3857" s="2" t="n">
        <v>1.40705916542811</v>
      </c>
      <c r="E3857" s="4" t="b">
        <f aca="false">FALSE()</f>
        <v>0</v>
      </c>
    </row>
    <row r="3858" customFormat="false" ht="13.2" hidden="false" customHeight="false" outlineLevel="0" collapsed="false">
      <c r="A3858" s="5" t="s">
        <v>3876</v>
      </c>
      <c r="B3858" s="2" t="n">
        <v>7.88267045018795</v>
      </c>
      <c r="C3858" s="2" t="n">
        <v>0.218963068060776</v>
      </c>
      <c r="D3858" s="2" t="n">
        <v>5.25511363345863</v>
      </c>
      <c r="E3858" s="4" t="b">
        <f aca="false">FALSE()</f>
        <v>0</v>
      </c>
    </row>
    <row r="3859" customFormat="false" ht="13.2" hidden="false" customHeight="false" outlineLevel="0" collapsed="false">
      <c r="A3859" s="5" t="s">
        <v>3877</v>
      </c>
      <c r="B3859" s="2" t="n">
        <v>4.18564398290109</v>
      </c>
      <c r="C3859" s="2" t="n">
        <v>0.116267888413919</v>
      </c>
      <c r="D3859" s="2" t="n">
        <v>2.79042932193406</v>
      </c>
      <c r="E3859" s="4" t="b">
        <f aca="false">FALSE()</f>
        <v>0</v>
      </c>
    </row>
    <row r="3860" customFormat="false" ht="13.2" hidden="false" customHeight="false" outlineLevel="0" collapsed="false">
      <c r="A3860" s="5" t="s">
        <v>3878</v>
      </c>
      <c r="B3860" s="2" t="n">
        <v>7.80611966665159</v>
      </c>
      <c r="C3860" s="2" t="n">
        <v>0.216836657406989</v>
      </c>
      <c r="D3860" s="2" t="n">
        <v>5.20407977776773</v>
      </c>
      <c r="E3860" s="4" t="b">
        <f aca="false">FALSE()</f>
        <v>0</v>
      </c>
    </row>
    <row r="3861" customFormat="false" ht="13.2" hidden="false" customHeight="false" outlineLevel="0" collapsed="false">
      <c r="A3861" s="5" t="s">
        <v>3879</v>
      </c>
      <c r="B3861" s="2" t="n">
        <v>3.8523707025278</v>
      </c>
      <c r="C3861" s="2" t="n">
        <v>0.107010297292439</v>
      </c>
      <c r="D3861" s="2" t="n">
        <v>2.56824713501853</v>
      </c>
      <c r="E3861" s="4" t="b">
        <f aca="false">FALSE()</f>
        <v>0</v>
      </c>
    </row>
    <row r="3862" customFormat="false" ht="13.2" hidden="false" customHeight="false" outlineLevel="0" collapsed="false">
      <c r="A3862" s="5" t="s">
        <v>3880</v>
      </c>
      <c r="B3862" s="2" t="n">
        <v>3.51140877528684</v>
      </c>
      <c r="C3862" s="2" t="n">
        <v>0.0975391326468566</v>
      </c>
      <c r="D3862" s="2" t="n">
        <v>2.34093918352456</v>
      </c>
      <c r="E3862" s="4" t="b">
        <f aca="false">FALSE()</f>
        <v>0</v>
      </c>
    </row>
    <row r="3863" customFormat="false" ht="13.2" hidden="false" customHeight="false" outlineLevel="0" collapsed="false">
      <c r="A3863" s="5" t="s">
        <v>3881</v>
      </c>
      <c r="B3863" s="2" t="n">
        <v>4.00577179573054</v>
      </c>
      <c r="C3863" s="2" t="n">
        <v>0.111271438770293</v>
      </c>
      <c r="D3863" s="2" t="n">
        <v>2.67051453048703</v>
      </c>
      <c r="E3863" s="4" t="b">
        <f aca="false">FALSE()</f>
        <v>0</v>
      </c>
    </row>
    <row r="3864" customFormat="false" ht="13.2" hidden="false" customHeight="false" outlineLevel="0" collapsed="false">
      <c r="A3864" s="5" t="s">
        <v>3882</v>
      </c>
      <c r="B3864" s="2" t="n">
        <v>10.7253501716293</v>
      </c>
      <c r="C3864" s="2" t="n">
        <v>0.297926393656371</v>
      </c>
      <c r="D3864" s="2" t="n">
        <v>7.1502334477529</v>
      </c>
      <c r="E3864" s="4" t="b">
        <f aca="false">FALSE()</f>
        <v>0</v>
      </c>
    </row>
    <row r="3865" customFormat="false" ht="13.2" hidden="false" customHeight="false" outlineLevel="0" collapsed="false">
      <c r="A3865" s="5" t="s">
        <v>3883</v>
      </c>
      <c r="B3865" s="2" t="n">
        <v>7.68174832215989</v>
      </c>
      <c r="C3865" s="2" t="n">
        <v>0.213381897837775</v>
      </c>
      <c r="D3865" s="2" t="n">
        <v>5.1211655481066</v>
      </c>
      <c r="E3865" s="4" t="b">
        <f aca="false">FALSE()</f>
        <v>0</v>
      </c>
    </row>
    <row r="3866" customFormat="false" ht="13.2" hidden="false" customHeight="false" outlineLevel="0" collapsed="false">
      <c r="A3866" s="5" t="s">
        <v>3884</v>
      </c>
      <c r="B3866" s="2" t="n">
        <v>4.87348091493929</v>
      </c>
      <c r="C3866" s="2" t="n">
        <v>0.135374469859425</v>
      </c>
      <c r="D3866" s="2" t="n">
        <v>3.24898727662619</v>
      </c>
      <c r="E3866" s="4" t="b">
        <f aca="false">FALSE()</f>
        <v>0</v>
      </c>
    </row>
    <row r="3867" customFormat="false" ht="13.2" hidden="false" customHeight="false" outlineLevel="0" collapsed="false">
      <c r="A3867" s="5" t="s">
        <v>3885</v>
      </c>
      <c r="B3867" s="2" t="n">
        <v>4.64713009784463</v>
      </c>
      <c r="C3867" s="2" t="n">
        <v>0.129086947162351</v>
      </c>
      <c r="D3867" s="2" t="n">
        <v>3.09808673189642</v>
      </c>
      <c r="E3867" s="4" t="b">
        <f aca="false">FALSE()</f>
        <v>0</v>
      </c>
    </row>
    <row r="3868" customFormat="false" ht="13.2" hidden="false" customHeight="false" outlineLevel="0" collapsed="false">
      <c r="A3868" s="5" t="s">
        <v>3886</v>
      </c>
      <c r="B3868" s="2" t="n">
        <v>19.6218982226402</v>
      </c>
      <c r="C3868" s="2" t="n">
        <v>0.545052728406672</v>
      </c>
      <c r="D3868" s="2" t="n">
        <v>13.0812654817601</v>
      </c>
      <c r="E3868" s="4" t="b">
        <f aca="false">FALSE()</f>
        <v>0</v>
      </c>
    </row>
    <row r="3869" customFormat="false" ht="13.2" hidden="false" customHeight="false" outlineLevel="0" collapsed="false">
      <c r="A3869" s="5" t="s">
        <v>3887</v>
      </c>
      <c r="B3869" s="2" t="n">
        <v>7.81418366563357</v>
      </c>
      <c r="C3869" s="2" t="n">
        <v>0.21706065737871</v>
      </c>
      <c r="D3869" s="2" t="n">
        <v>5.20945577708905</v>
      </c>
      <c r="E3869" s="4" t="b">
        <f aca="false">FALSE()</f>
        <v>0</v>
      </c>
    </row>
    <row r="3870" customFormat="false" ht="13.2" hidden="false" customHeight="false" outlineLevel="0" collapsed="false">
      <c r="A3870" s="5" t="s">
        <v>3888</v>
      </c>
      <c r="B3870" s="2" t="n">
        <v>2.04090277969419</v>
      </c>
      <c r="C3870" s="2" t="n">
        <v>0.0566917438803942</v>
      </c>
      <c r="D3870" s="2" t="n">
        <v>1.36060185312946</v>
      </c>
      <c r="E3870" s="4" t="b">
        <f aca="false">FALSE()</f>
        <v>0</v>
      </c>
    </row>
    <row r="3871" customFormat="false" ht="13.2" hidden="false" customHeight="false" outlineLevel="0" collapsed="false">
      <c r="A3871" s="5" t="s">
        <v>3889</v>
      </c>
      <c r="B3871" s="2" t="n">
        <v>4.52275173742556</v>
      </c>
      <c r="C3871" s="2" t="n">
        <v>0.125631992706266</v>
      </c>
      <c r="D3871" s="2" t="n">
        <v>3.01516782495037</v>
      </c>
      <c r="E3871" s="4" t="b">
        <f aca="false">FALSE()</f>
        <v>0</v>
      </c>
    </row>
    <row r="3872" customFormat="false" ht="13.2" hidden="false" customHeight="false" outlineLevel="0" collapsed="false">
      <c r="A3872" s="5" t="s">
        <v>3890</v>
      </c>
      <c r="B3872" s="2" t="n">
        <v>6.94220130696964</v>
      </c>
      <c r="C3872" s="2" t="n">
        <v>0.192838925193601</v>
      </c>
      <c r="D3872" s="2" t="n">
        <v>4.62813420464643</v>
      </c>
      <c r="E3872" s="4" t="b">
        <f aca="false">FALSE()</f>
        <v>0</v>
      </c>
    </row>
    <row r="3873" customFormat="false" ht="13.2" hidden="false" customHeight="false" outlineLevel="0" collapsed="false">
      <c r="A3873" s="5" t="s">
        <v>3891</v>
      </c>
      <c r="B3873" s="2" t="n">
        <v>12.7252650940967</v>
      </c>
      <c r="C3873" s="2" t="n">
        <v>0.35347958594713</v>
      </c>
      <c r="D3873" s="2" t="n">
        <v>8.48351006273113</v>
      </c>
      <c r="E3873" s="4" t="b">
        <f aca="false">FALSE()</f>
        <v>0</v>
      </c>
    </row>
    <row r="3874" customFormat="false" ht="13.2" hidden="false" customHeight="false" outlineLevel="0" collapsed="false">
      <c r="A3874" s="5" t="s">
        <v>3892</v>
      </c>
      <c r="B3874" s="2" t="n">
        <v>8.13255727501942</v>
      </c>
      <c r="C3874" s="2" t="n">
        <v>0.225904368750539</v>
      </c>
      <c r="D3874" s="2" t="n">
        <v>5.42170485001295</v>
      </c>
      <c r="E3874" s="4" t="b">
        <f aca="false">FALSE()</f>
        <v>0</v>
      </c>
    </row>
    <row r="3875" customFormat="false" ht="13.2" hidden="false" customHeight="false" outlineLevel="0" collapsed="false">
      <c r="A3875" s="5" t="s">
        <v>3893</v>
      </c>
      <c r="B3875" s="2" t="n">
        <v>2.95043546101692</v>
      </c>
      <c r="C3875" s="2" t="n">
        <v>0.0819565405838034</v>
      </c>
      <c r="D3875" s="2" t="n">
        <v>1.96695697401128</v>
      </c>
      <c r="E3875" s="4" t="b">
        <f aca="false">FALSE()</f>
        <v>0</v>
      </c>
    </row>
    <row r="3876" customFormat="false" ht="13.2" hidden="false" customHeight="false" outlineLevel="0" collapsed="false">
      <c r="A3876" s="5" t="s">
        <v>3894</v>
      </c>
      <c r="B3876" s="2" t="n">
        <v>1.12472385640499</v>
      </c>
      <c r="C3876" s="2" t="n">
        <v>0.0312423293445831</v>
      </c>
      <c r="D3876" s="2" t="n">
        <v>0.749815904269994</v>
      </c>
      <c r="E3876" s="4" t="b">
        <f aca="false">FALSE()</f>
        <v>0</v>
      </c>
    </row>
    <row r="3877" customFormat="false" ht="13.2" hidden="false" customHeight="false" outlineLevel="0" collapsed="false">
      <c r="A3877" s="5" t="s">
        <v>3895</v>
      </c>
      <c r="B3877" s="2" t="n">
        <v>23.9216684071689</v>
      </c>
      <c r="C3877" s="2" t="n">
        <v>0.664490789088026</v>
      </c>
      <c r="D3877" s="2" t="n">
        <v>15.9477789381126</v>
      </c>
      <c r="E3877" s="4" t="b">
        <f aca="false">FALSE()</f>
        <v>0</v>
      </c>
    </row>
    <row r="3878" customFormat="false" ht="13.2" hidden="false" customHeight="false" outlineLevel="0" collapsed="false">
      <c r="A3878" s="5" t="s">
        <v>3896</v>
      </c>
      <c r="B3878" s="2" t="n">
        <v>13.4311175784048</v>
      </c>
      <c r="C3878" s="2" t="n">
        <v>0.373086599400133</v>
      </c>
      <c r="D3878" s="2" t="n">
        <v>8.9540783856032</v>
      </c>
      <c r="E3878" s="4" t="b">
        <f aca="false">FALSE()</f>
        <v>0</v>
      </c>
    </row>
    <row r="3879" customFormat="false" ht="13.2" hidden="false" customHeight="false" outlineLevel="0" collapsed="false">
      <c r="A3879" s="5" t="s">
        <v>3897</v>
      </c>
      <c r="B3879" s="2" t="n">
        <v>58.9287999663386</v>
      </c>
      <c r="C3879" s="2" t="n">
        <v>1.63691111017607</v>
      </c>
      <c r="D3879" s="2" t="n">
        <v>39.2858666442258</v>
      </c>
      <c r="E3879" s="4" t="b">
        <f aca="false">FALSE()</f>
        <v>0</v>
      </c>
    </row>
    <row r="3880" customFormat="false" ht="13.2" hidden="false" customHeight="false" outlineLevel="0" collapsed="false">
      <c r="A3880" s="5" t="s">
        <v>3898</v>
      </c>
      <c r="B3880" s="2" t="n">
        <v>32.7180381900075</v>
      </c>
      <c r="C3880" s="2" t="n">
        <v>0.908834394166874</v>
      </c>
      <c r="D3880" s="2" t="n">
        <v>21.812025460005</v>
      </c>
      <c r="E3880" s="4" t="b">
        <f aca="false">FALSE()</f>
        <v>0</v>
      </c>
    </row>
    <row r="3881" customFormat="false" ht="13.2" hidden="false" customHeight="false" outlineLevel="0" collapsed="false">
      <c r="A3881" s="5" t="s">
        <v>3899</v>
      </c>
      <c r="B3881" s="2" t="n">
        <v>3.2256692123768</v>
      </c>
      <c r="C3881" s="2" t="n">
        <v>0.0896019225660221</v>
      </c>
      <c r="D3881" s="2" t="n">
        <v>2.15044614158453</v>
      </c>
      <c r="E3881" s="4" t="b">
        <f aca="false">FALSE()</f>
        <v>0</v>
      </c>
    </row>
    <row r="3882" customFormat="false" ht="13.2" hidden="false" customHeight="false" outlineLevel="0" collapsed="false">
      <c r="A3882" s="5" t="s">
        <v>3900</v>
      </c>
      <c r="B3882" s="2" t="n">
        <v>1.29704420729159</v>
      </c>
      <c r="C3882" s="2" t="n">
        <v>0.0360290057580996</v>
      </c>
      <c r="D3882" s="2" t="n">
        <v>0.864696138194391</v>
      </c>
      <c r="E3882" s="4" t="b">
        <f aca="false">FALSE()</f>
        <v>0</v>
      </c>
    </row>
    <row r="3883" customFormat="false" ht="13.2" hidden="false" customHeight="false" outlineLevel="0" collapsed="false">
      <c r="A3883" s="5" t="s">
        <v>3901</v>
      </c>
      <c r="B3883" s="2" t="n">
        <v>7.55344212178694</v>
      </c>
      <c r="C3883" s="2" t="n">
        <v>0.209817836716304</v>
      </c>
      <c r="D3883" s="2" t="n">
        <v>5.0356280811913</v>
      </c>
      <c r="E3883" s="4" t="b">
        <f aca="false">FALSE()</f>
        <v>0</v>
      </c>
    </row>
    <row r="3884" customFormat="false" ht="13.2" hidden="false" customHeight="false" outlineLevel="0" collapsed="false">
      <c r="A3884" s="5" t="s">
        <v>3902</v>
      </c>
      <c r="B3884" s="2" t="n">
        <v>17.4122051829001</v>
      </c>
      <c r="C3884" s="2" t="n">
        <v>0.483672366191668</v>
      </c>
      <c r="D3884" s="2" t="n">
        <v>11.6081367886</v>
      </c>
      <c r="E3884" s="4" t="b">
        <f aca="false">FALSE()</f>
        <v>0</v>
      </c>
    </row>
    <row r="3885" customFormat="false" ht="13.2" hidden="false" customHeight="false" outlineLevel="0" collapsed="false">
      <c r="A3885" s="5" t="s">
        <v>3903</v>
      </c>
      <c r="B3885" s="2" t="n">
        <v>5.14640858494125</v>
      </c>
      <c r="C3885" s="2" t="n">
        <v>0.142955794026146</v>
      </c>
      <c r="D3885" s="2" t="n">
        <v>3.4309390566275</v>
      </c>
      <c r="E3885" s="4" t="b">
        <f aca="false">FALSE()</f>
        <v>0</v>
      </c>
    </row>
    <row r="3886" customFormat="false" ht="13.2" hidden="false" customHeight="false" outlineLevel="0" collapsed="false">
      <c r="A3886" s="5" t="s">
        <v>3904</v>
      </c>
      <c r="B3886" s="2" t="n">
        <v>4.18184971541061</v>
      </c>
      <c r="C3886" s="2" t="n">
        <v>0.116162492094739</v>
      </c>
      <c r="D3886" s="2" t="n">
        <v>2.78789981027374</v>
      </c>
      <c r="E3886" s="4" t="b">
        <f aca="false">FALSE()</f>
        <v>0</v>
      </c>
    </row>
    <row r="3887" customFormat="false" ht="13.2" hidden="false" customHeight="false" outlineLevel="0" collapsed="false">
      <c r="A3887" s="5" t="s">
        <v>3905</v>
      </c>
      <c r="B3887" s="2" t="n">
        <v>4.97553405477964</v>
      </c>
      <c r="C3887" s="2" t="n">
        <v>0.138209279299434</v>
      </c>
      <c r="D3887" s="2" t="n">
        <v>3.31702270318642</v>
      </c>
      <c r="E3887" s="4" t="b">
        <f aca="false">FALSE()</f>
        <v>0</v>
      </c>
    </row>
    <row r="3888" customFormat="false" ht="13.2" hidden="false" customHeight="false" outlineLevel="0" collapsed="false">
      <c r="A3888" s="5" t="s">
        <v>3906</v>
      </c>
      <c r="B3888" s="2" t="n">
        <v>28.4535667551384</v>
      </c>
      <c r="C3888" s="2" t="n">
        <v>0.790376854309399</v>
      </c>
      <c r="D3888" s="2" t="n">
        <v>18.9690445034256</v>
      </c>
      <c r="E3888" s="4" t="b">
        <f aca="false">TRUE()</f>
        <v>1</v>
      </c>
    </row>
    <row r="3889" customFormat="false" ht="13.2" hidden="false" customHeight="false" outlineLevel="0" collapsed="false">
      <c r="A3889" s="5" t="s">
        <v>3907</v>
      </c>
      <c r="B3889" s="2" t="n">
        <v>20.5080187543285</v>
      </c>
      <c r="C3889" s="2" t="n">
        <v>0.569667187620237</v>
      </c>
      <c r="D3889" s="2" t="n">
        <v>13.6720125028857</v>
      </c>
      <c r="E3889" s="4" t="b">
        <f aca="false">TRUE()</f>
        <v>1</v>
      </c>
    </row>
    <row r="3890" customFormat="false" ht="13.2" hidden="false" customHeight="false" outlineLevel="0" collapsed="false">
      <c r="A3890" s="5" t="s">
        <v>3908</v>
      </c>
      <c r="B3890" s="2" t="n">
        <v>10.4109923711329</v>
      </c>
      <c r="C3890" s="2" t="n">
        <v>0.289194232531468</v>
      </c>
      <c r="D3890" s="2" t="n">
        <v>6.94066158075524</v>
      </c>
      <c r="E3890" s="4" t="b">
        <f aca="false">FALSE()</f>
        <v>0</v>
      </c>
    </row>
    <row r="3891" customFormat="false" ht="13.2" hidden="false" customHeight="false" outlineLevel="0" collapsed="false">
      <c r="A3891" s="5" t="s">
        <v>3909</v>
      </c>
      <c r="B3891" s="2" t="n">
        <v>13.4009277730874</v>
      </c>
      <c r="C3891" s="2" t="n">
        <v>0.372247993696873</v>
      </c>
      <c r="D3891" s="2" t="n">
        <v>8.93395184872495</v>
      </c>
      <c r="E3891" s="4" t="b">
        <f aca="false">FALSE()</f>
        <v>0</v>
      </c>
    </row>
    <row r="3892" customFormat="false" ht="13.2" hidden="false" customHeight="false" outlineLevel="0" collapsed="false">
      <c r="A3892" s="5" t="s">
        <v>3910</v>
      </c>
      <c r="B3892" s="2" t="n">
        <v>2.35070643379733</v>
      </c>
      <c r="C3892" s="2" t="n">
        <v>0.0652974009388147</v>
      </c>
      <c r="D3892" s="2" t="n">
        <v>1.56713762253155</v>
      </c>
      <c r="E3892" s="4" t="b">
        <f aca="false">FALSE()</f>
        <v>0</v>
      </c>
    </row>
    <row r="3893" customFormat="false" ht="13.2" hidden="false" customHeight="false" outlineLevel="0" collapsed="false">
      <c r="A3893" s="5" t="s">
        <v>3911</v>
      </c>
      <c r="B3893" s="2" t="n">
        <v>6.46541021631135</v>
      </c>
      <c r="C3893" s="2" t="n">
        <v>0.179594728230871</v>
      </c>
      <c r="D3893" s="2" t="n">
        <v>4.3102734775409</v>
      </c>
      <c r="E3893" s="4" t="b">
        <f aca="false">FALSE()</f>
        <v>0</v>
      </c>
    </row>
    <row r="3894" customFormat="false" ht="13.2" hidden="false" customHeight="false" outlineLevel="0" collapsed="false">
      <c r="A3894" s="5" t="s">
        <v>3912</v>
      </c>
      <c r="B3894" s="2" t="n">
        <v>0.657080725507368</v>
      </c>
      <c r="C3894" s="2" t="n">
        <v>0.0182522423752047</v>
      </c>
      <c r="D3894" s="2" t="n">
        <v>0.438053817004912</v>
      </c>
      <c r="E3894" s="4" t="b">
        <f aca="false">FALSE()</f>
        <v>0</v>
      </c>
    </row>
    <row r="3895" customFormat="false" ht="13.2" hidden="false" customHeight="false" outlineLevel="0" collapsed="false">
      <c r="A3895" s="5" t="s">
        <v>3913</v>
      </c>
      <c r="B3895" s="2" t="n">
        <v>11.0317888790284</v>
      </c>
      <c r="C3895" s="2" t="n">
        <v>0.306438579973011</v>
      </c>
      <c r="D3895" s="2" t="n">
        <v>7.35452591935226</v>
      </c>
      <c r="E3895" s="4" t="b">
        <f aca="false">FALSE()</f>
        <v>0</v>
      </c>
    </row>
    <row r="3896" customFormat="false" ht="13.2" hidden="false" customHeight="false" outlineLevel="0" collapsed="false">
      <c r="A3896" s="5" t="s">
        <v>3914</v>
      </c>
      <c r="B3896" s="2" t="n">
        <v>2.00423376545043</v>
      </c>
      <c r="C3896" s="2" t="n">
        <v>0.0556731601514009</v>
      </c>
      <c r="D3896" s="2" t="n">
        <v>1.33615584363362</v>
      </c>
      <c r="E3896" s="4" t="b">
        <f aca="false">FALSE()</f>
        <v>0</v>
      </c>
    </row>
    <row r="3897" customFormat="false" ht="13.2" hidden="false" customHeight="false" outlineLevel="0" collapsed="false">
      <c r="A3897" s="5" t="s">
        <v>3915</v>
      </c>
      <c r="B3897" s="2" t="n">
        <v>2.75294196272601</v>
      </c>
      <c r="C3897" s="2" t="n">
        <v>0.0764706100757226</v>
      </c>
      <c r="D3897" s="2" t="n">
        <v>1.83529464181734</v>
      </c>
      <c r="E3897" s="4" t="b">
        <f aca="false">FALSE()</f>
        <v>0</v>
      </c>
    </row>
    <row r="3898" customFormat="false" ht="13.2" hidden="false" customHeight="false" outlineLevel="0" collapsed="false">
      <c r="A3898" s="5" t="s">
        <v>3916</v>
      </c>
      <c r="B3898" s="2" t="n">
        <v>6.36399471633161</v>
      </c>
      <c r="C3898" s="2" t="n">
        <v>0.176777631009211</v>
      </c>
      <c r="D3898" s="2" t="n">
        <v>4.24266314422107</v>
      </c>
      <c r="E3898" s="4" t="b">
        <f aca="false">FALSE()</f>
        <v>0</v>
      </c>
    </row>
    <row r="3899" customFormat="false" ht="13.2" hidden="false" customHeight="false" outlineLevel="0" collapsed="false">
      <c r="A3899" s="5" t="s">
        <v>3917</v>
      </c>
      <c r="B3899" s="2" t="n">
        <v>2.90310223717044</v>
      </c>
      <c r="C3899" s="2" t="n">
        <v>0.0806417288102901</v>
      </c>
      <c r="D3899" s="2" t="n">
        <v>1.93540149144696</v>
      </c>
      <c r="E3899" s="4" t="b">
        <f aca="false">FALSE()</f>
        <v>0</v>
      </c>
    </row>
    <row r="3900" customFormat="false" ht="13.2" hidden="false" customHeight="false" outlineLevel="0" collapsed="false">
      <c r="A3900" s="5" t="s">
        <v>3918</v>
      </c>
      <c r="B3900" s="2" t="n">
        <v>18.2114288667712</v>
      </c>
      <c r="C3900" s="2" t="n">
        <v>0.505873024076978</v>
      </c>
      <c r="D3900" s="2" t="n">
        <v>12.1409525778475</v>
      </c>
      <c r="E3900" s="4" t="b">
        <f aca="false">FALSE()</f>
        <v>0</v>
      </c>
    </row>
    <row r="3901" customFormat="false" ht="13.2" hidden="false" customHeight="false" outlineLevel="0" collapsed="false">
      <c r="A3901" s="5" t="s">
        <v>3919</v>
      </c>
      <c r="B3901" s="2" t="n">
        <v>1.1117805497804</v>
      </c>
      <c r="C3901" s="2" t="n">
        <v>0.0308827930494554</v>
      </c>
      <c r="D3901" s="2" t="n">
        <v>0.741187033186931</v>
      </c>
      <c r="E3901" s="4" t="b">
        <f aca="false">FALSE()</f>
        <v>0</v>
      </c>
    </row>
    <row r="3902" customFormat="false" ht="13.2" hidden="false" customHeight="false" outlineLevel="0" collapsed="false">
      <c r="A3902" s="5" t="s">
        <v>3920</v>
      </c>
      <c r="B3902" s="2" t="n">
        <v>1.18454839924741</v>
      </c>
      <c r="C3902" s="2" t="n">
        <v>0.0329041222013168</v>
      </c>
      <c r="D3902" s="2" t="n">
        <v>0.789698932831604</v>
      </c>
      <c r="E3902" s="4" t="b">
        <f aca="false">FALSE()</f>
        <v>0</v>
      </c>
    </row>
    <row r="3903" customFormat="false" ht="13.2" hidden="false" customHeight="false" outlineLevel="0" collapsed="false">
      <c r="A3903" s="5" t="s">
        <v>3921</v>
      </c>
      <c r="B3903" s="2" t="n">
        <v>1.60375572632799</v>
      </c>
      <c r="C3903" s="2" t="n">
        <v>0.0445487701757774</v>
      </c>
      <c r="D3903" s="2" t="n">
        <v>1.06917048421866</v>
      </c>
      <c r="E3903" s="4" t="b">
        <f aca="false">FALSE()</f>
        <v>0</v>
      </c>
    </row>
    <row r="3904" customFormat="false" ht="13.2" hidden="false" customHeight="false" outlineLevel="0" collapsed="false">
      <c r="A3904" s="5" t="s">
        <v>3922</v>
      </c>
      <c r="B3904" s="2" t="n">
        <v>0.971380239838009</v>
      </c>
      <c r="C3904" s="2" t="n">
        <v>0.0269827844399447</v>
      </c>
      <c r="D3904" s="2" t="n">
        <v>0.647586826558673</v>
      </c>
      <c r="E3904" s="4" t="b">
        <f aca="false">FALSE()</f>
        <v>0</v>
      </c>
    </row>
    <row r="3905" customFormat="false" ht="13.2" hidden="false" customHeight="false" outlineLevel="0" collapsed="false">
      <c r="A3905" s="5" t="s">
        <v>3923</v>
      </c>
      <c r="B3905" s="2" t="n">
        <v>2.47949025691817</v>
      </c>
      <c r="C3905" s="2" t="n">
        <v>0.0688747293588382</v>
      </c>
      <c r="D3905" s="2" t="n">
        <v>1.65299350461212</v>
      </c>
      <c r="E3905" s="4" t="b">
        <f aca="false">FALSE()</f>
        <v>0</v>
      </c>
    </row>
    <row r="3906" customFormat="false" ht="13.2" hidden="false" customHeight="false" outlineLevel="0" collapsed="false">
      <c r="A3906" s="5" t="s">
        <v>3924</v>
      </c>
      <c r="B3906" s="2" t="n">
        <v>3.94790010928729</v>
      </c>
      <c r="C3906" s="2" t="n">
        <v>0.109663891924647</v>
      </c>
      <c r="D3906" s="2" t="n">
        <v>2.63193340619153</v>
      </c>
      <c r="E3906" s="4" t="b">
        <f aca="false">FALSE()</f>
        <v>0</v>
      </c>
    </row>
    <row r="3907" customFormat="false" ht="13.2" hidden="false" customHeight="false" outlineLevel="0" collapsed="false">
      <c r="A3907" s="5" t="s">
        <v>3925</v>
      </c>
      <c r="B3907" s="2" t="n">
        <v>7.34767495622304</v>
      </c>
      <c r="C3907" s="2" t="n">
        <v>0.204102082117307</v>
      </c>
      <c r="D3907" s="2" t="n">
        <v>4.89844997081536</v>
      </c>
      <c r="E3907" s="4" t="b">
        <f aca="false">FALSE()</f>
        <v>0</v>
      </c>
    </row>
    <row r="3908" customFormat="false" ht="13.2" hidden="false" customHeight="false" outlineLevel="0" collapsed="false">
      <c r="A3908" s="5" t="s">
        <v>3926</v>
      </c>
      <c r="B3908" s="2" t="n">
        <v>1.79039450560374</v>
      </c>
      <c r="C3908" s="2" t="n">
        <v>0.049733180711215</v>
      </c>
      <c r="D3908" s="2" t="n">
        <v>1.19359633706916</v>
      </c>
      <c r="E3908" s="4" t="b">
        <f aca="false">FALSE()</f>
        <v>0</v>
      </c>
    </row>
    <row r="3909" customFormat="false" ht="13.2" hidden="false" customHeight="false" outlineLevel="0" collapsed="false">
      <c r="A3909" s="5" t="s">
        <v>3927</v>
      </c>
      <c r="B3909" s="2" t="n">
        <v>4.19730364466029</v>
      </c>
      <c r="C3909" s="2" t="n">
        <v>0.11659176790723</v>
      </c>
      <c r="D3909" s="2" t="n">
        <v>2.79820242977353</v>
      </c>
      <c r="E3909" s="4" t="b">
        <f aca="false">FALSE()</f>
        <v>0</v>
      </c>
    </row>
    <row r="3910" customFormat="false" ht="13.2" hidden="false" customHeight="false" outlineLevel="0" collapsed="false">
      <c r="A3910" s="5" t="s">
        <v>3928</v>
      </c>
      <c r="B3910" s="2" t="n">
        <v>8.81666578134708</v>
      </c>
      <c r="C3910" s="2" t="n">
        <v>0.244907382815197</v>
      </c>
      <c r="D3910" s="2" t="n">
        <v>5.87777718756472</v>
      </c>
      <c r="E3910" s="4" t="b">
        <f aca="false">FALSE()</f>
        <v>0</v>
      </c>
    </row>
    <row r="3911" customFormat="false" ht="13.2" hidden="false" customHeight="false" outlineLevel="0" collapsed="false">
      <c r="A3911" s="5" t="s">
        <v>3929</v>
      </c>
      <c r="B3911" s="2" t="n">
        <v>5.78516775580804</v>
      </c>
      <c r="C3911" s="2" t="n">
        <v>0.160699104328001</v>
      </c>
      <c r="D3911" s="2" t="n">
        <v>3.85677850387202</v>
      </c>
      <c r="E3911" s="4" t="b">
        <f aca="false">FALSE()</f>
        <v>0</v>
      </c>
    </row>
    <row r="3912" customFormat="false" ht="13.2" hidden="false" customHeight="false" outlineLevel="0" collapsed="false">
      <c r="A3912" s="5" t="s">
        <v>3930</v>
      </c>
      <c r="B3912" s="2" t="n">
        <v>26.7431872821317</v>
      </c>
      <c r="C3912" s="2" t="n">
        <v>0.742866313392548</v>
      </c>
      <c r="D3912" s="2" t="n">
        <v>17.8287915214211</v>
      </c>
      <c r="E3912" s="4" t="b">
        <f aca="false">FALSE()</f>
        <v>0</v>
      </c>
    </row>
    <row r="3913" customFormat="false" ht="13.2" hidden="false" customHeight="false" outlineLevel="0" collapsed="false">
      <c r="A3913" s="5" t="s">
        <v>3931</v>
      </c>
      <c r="B3913" s="2" t="n">
        <v>1.85663511402621</v>
      </c>
      <c r="C3913" s="2" t="n">
        <v>0.0515731976118392</v>
      </c>
      <c r="D3913" s="2" t="n">
        <v>1.23775674268414</v>
      </c>
      <c r="E3913" s="4" t="b">
        <f aca="false">FALSE()</f>
        <v>0</v>
      </c>
    </row>
    <row r="3914" customFormat="false" ht="13.2" hidden="false" customHeight="false" outlineLevel="0" collapsed="false">
      <c r="A3914" s="5" t="s">
        <v>3932</v>
      </c>
      <c r="B3914" s="2" t="n">
        <v>5.75615122942165</v>
      </c>
      <c r="C3914" s="2" t="n">
        <v>0.159893089706157</v>
      </c>
      <c r="D3914" s="2" t="n">
        <v>3.83743415294777</v>
      </c>
      <c r="E3914" s="4" t="b">
        <f aca="false">FALSE()</f>
        <v>0</v>
      </c>
    </row>
    <row r="3915" customFormat="false" ht="13.2" hidden="false" customHeight="false" outlineLevel="0" collapsed="false">
      <c r="A3915" s="5" t="s">
        <v>3933</v>
      </c>
      <c r="B3915" s="2" t="n">
        <v>1.21049923521637</v>
      </c>
      <c r="C3915" s="2" t="n">
        <v>0.0336249787560102</v>
      </c>
      <c r="D3915" s="2" t="n">
        <v>0.806999490144246</v>
      </c>
      <c r="E3915" s="4" t="b">
        <f aca="false">FALSE()</f>
        <v>0</v>
      </c>
    </row>
    <row r="3916" customFormat="false" ht="13.2" hidden="false" customHeight="false" outlineLevel="0" collapsed="false">
      <c r="A3916" s="5" t="s">
        <v>3934</v>
      </c>
      <c r="B3916" s="2" t="n">
        <v>11.0916236759185</v>
      </c>
      <c r="C3916" s="2" t="n">
        <v>0.308100657664403</v>
      </c>
      <c r="D3916" s="2" t="n">
        <v>7.39441578394567</v>
      </c>
      <c r="E3916" s="4" t="b">
        <f aca="false">FALSE()</f>
        <v>0</v>
      </c>
    </row>
    <row r="3917" customFormat="false" ht="13.2" hidden="false" customHeight="false" outlineLevel="0" collapsed="false">
      <c r="A3917" s="5" t="s">
        <v>3935</v>
      </c>
      <c r="B3917" s="2" t="n">
        <v>3.60659521113527</v>
      </c>
      <c r="C3917" s="2" t="n">
        <v>0.100183200309313</v>
      </c>
      <c r="D3917" s="2" t="n">
        <v>2.40439680742351</v>
      </c>
      <c r="E3917" s="4" t="b">
        <f aca="false">FALSE()</f>
        <v>0</v>
      </c>
    </row>
    <row r="3918" customFormat="false" ht="13.2" hidden="false" customHeight="false" outlineLevel="0" collapsed="false">
      <c r="A3918" s="5" t="s">
        <v>3936</v>
      </c>
      <c r="B3918" s="2" t="n">
        <v>2.45381277227329</v>
      </c>
      <c r="C3918" s="2" t="n">
        <v>0.0681614658964802</v>
      </c>
      <c r="D3918" s="2" t="n">
        <v>1.63587518151553</v>
      </c>
      <c r="E3918" s="4" t="b">
        <f aca="false">FALSE()</f>
        <v>0</v>
      </c>
    </row>
    <row r="3919" customFormat="false" ht="13.2" hidden="false" customHeight="false" outlineLevel="0" collapsed="false">
      <c r="A3919" s="5" t="s">
        <v>3937</v>
      </c>
      <c r="B3919" s="2" t="n">
        <v>1.30724482600115</v>
      </c>
      <c r="C3919" s="2" t="n">
        <v>0.0363123562778097</v>
      </c>
      <c r="D3919" s="2" t="n">
        <v>0.871496550667434</v>
      </c>
      <c r="E3919" s="4" t="b">
        <f aca="false">FALSE()</f>
        <v>0</v>
      </c>
    </row>
    <row r="3920" customFormat="false" ht="13.2" hidden="false" customHeight="false" outlineLevel="0" collapsed="false">
      <c r="A3920" s="5" t="s">
        <v>3938</v>
      </c>
      <c r="B3920" s="2" t="n">
        <v>1.3813743050647</v>
      </c>
      <c r="C3920" s="2" t="n">
        <v>0.0383715084740195</v>
      </c>
      <c r="D3920" s="2" t="n">
        <v>0.920916203376468</v>
      </c>
      <c r="E3920" s="4" t="b">
        <f aca="false">FALSE()</f>
        <v>0</v>
      </c>
    </row>
    <row r="3921" customFormat="false" ht="13.2" hidden="false" customHeight="false" outlineLevel="0" collapsed="false">
      <c r="A3921" s="5" t="s">
        <v>3939</v>
      </c>
      <c r="B3921" s="2" t="n">
        <v>1.31823014920274</v>
      </c>
      <c r="C3921" s="2" t="n">
        <v>0.0366175041445205</v>
      </c>
      <c r="D3921" s="2" t="n">
        <v>0.878820099468491</v>
      </c>
      <c r="E3921" s="4" t="b">
        <f aca="false">FALSE()</f>
        <v>0</v>
      </c>
    </row>
    <row r="3922" customFormat="false" ht="13.2" hidden="false" customHeight="false" outlineLevel="0" collapsed="false">
      <c r="A3922" s="5" t="s">
        <v>3940</v>
      </c>
      <c r="B3922" s="2" t="n">
        <v>3.01461473600935</v>
      </c>
      <c r="C3922" s="2" t="n">
        <v>0.0837392982224821</v>
      </c>
      <c r="D3922" s="2" t="n">
        <v>2.00974315733957</v>
      </c>
      <c r="E3922" s="4" t="b">
        <f aca="false">FALSE()</f>
        <v>0</v>
      </c>
    </row>
    <row r="3923" customFormat="false" ht="13.2" hidden="false" customHeight="false" outlineLevel="0" collapsed="false">
      <c r="A3923" s="5" t="s">
        <v>3941</v>
      </c>
      <c r="B3923" s="2" t="n">
        <v>3.27103015110216</v>
      </c>
      <c r="C3923" s="2" t="n">
        <v>0.0908619486417267</v>
      </c>
      <c r="D3923" s="2" t="n">
        <v>2.18068676740144</v>
      </c>
      <c r="E3923" s="4" t="b">
        <f aca="false">FALSE()</f>
        <v>0</v>
      </c>
    </row>
    <row r="3924" customFormat="false" ht="13.2" hidden="false" customHeight="false" outlineLevel="0" collapsed="false">
      <c r="A3924" s="5" t="s">
        <v>3942</v>
      </c>
      <c r="B3924" s="2" t="n">
        <v>4.76145031684843</v>
      </c>
      <c r="C3924" s="2" t="n">
        <v>0.132262508801345</v>
      </c>
      <c r="D3924" s="2" t="n">
        <v>3.17430021123228</v>
      </c>
      <c r="E3924" s="4" t="b">
        <f aca="false">FALSE()</f>
        <v>0</v>
      </c>
    </row>
    <row r="3925" customFormat="false" ht="13.2" hidden="false" customHeight="false" outlineLevel="0" collapsed="false">
      <c r="A3925" s="5" t="s">
        <v>3943</v>
      </c>
      <c r="B3925" s="2" t="n">
        <v>1.618720969252</v>
      </c>
      <c r="C3925" s="2" t="n">
        <v>0.0449644713681112</v>
      </c>
      <c r="D3925" s="2" t="n">
        <v>1.07914731283467</v>
      </c>
      <c r="E3925" s="4" t="b">
        <f aca="false">FALSE()</f>
        <v>0</v>
      </c>
    </row>
    <row r="3926" customFormat="false" ht="13.2" hidden="false" customHeight="false" outlineLevel="0" collapsed="false">
      <c r="A3926" s="5" t="s">
        <v>3944</v>
      </c>
      <c r="B3926" s="2" t="n">
        <v>5.78294262745824</v>
      </c>
      <c r="C3926" s="2" t="n">
        <v>0.160637295207173</v>
      </c>
      <c r="D3926" s="2" t="n">
        <v>3.85529508497216</v>
      </c>
      <c r="E3926" s="4" t="b">
        <f aca="false">FALSE()</f>
        <v>0</v>
      </c>
    </row>
    <row r="3927" customFormat="false" ht="13.2" hidden="false" customHeight="false" outlineLevel="0" collapsed="false">
      <c r="A3927" s="5" t="s">
        <v>3945</v>
      </c>
      <c r="B3927" s="2" t="n">
        <v>10.7016320196243</v>
      </c>
      <c r="C3927" s="2" t="n">
        <v>0.297267556100674</v>
      </c>
      <c r="D3927" s="2" t="n">
        <v>7.13442134641618</v>
      </c>
      <c r="E3927" s="4" t="b">
        <f aca="false">FALSE()</f>
        <v>0</v>
      </c>
    </row>
    <row r="3928" customFormat="false" ht="13.2" hidden="false" customHeight="false" outlineLevel="0" collapsed="false">
      <c r="A3928" s="5" t="s">
        <v>3946</v>
      </c>
      <c r="B3928" s="2" t="n">
        <v>3.63863722127838</v>
      </c>
      <c r="C3928" s="2" t="n">
        <v>0.101073256146622</v>
      </c>
      <c r="D3928" s="2" t="n">
        <v>2.42575814751892</v>
      </c>
      <c r="E3928" s="4" t="b">
        <f aca="false">FALSE()</f>
        <v>0</v>
      </c>
    </row>
    <row r="3929" customFormat="false" ht="13.2" hidden="false" customHeight="false" outlineLevel="0" collapsed="false">
      <c r="A3929" s="5" t="s">
        <v>3947</v>
      </c>
      <c r="B3929" s="2" t="n">
        <v>20.3217161998798</v>
      </c>
      <c r="C3929" s="2" t="n">
        <v>0.564492116663328</v>
      </c>
      <c r="D3929" s="2" t="n">
        <v>13.5478107999199</v>
      </c>
      <c r="E3929" s="4" t="b">
        <f aca="false">FALSE()</f>
        <v>0</v>
      </c>
    </row>
    <row r="3930" customFormat="false" ht="13.2" hidden="false" customHeight="false" outlineLevel="0" collapsed="false">
      <c r="A3930" s="5" t="s">
        <v>3948</v>
      </c>
      <c r="B3930" s="2" t="n">
        <v>10.2029320766923</v>
      </c>
      <c r="C3930" s="2" t="n">
        <v>0.283414779908121</v>
      </c>
      <c r="D3930" s="2" t="n">
        <v>6.80195471779489</v>
      </c>
      <c r="E3930" s="4" t="b">
        <f aca="false">FALSE()</f>
        <v>0</v>
      </c>
    </row>
    <row r="3931" customFormat="false" ht="13.2" hidden="false" customHeight="false" outlineLevel="0" collapsed="false">
      <c r="A3931" s="5" t="s">
        <v>3949</v>
      </c>
      <c r="B3931" s="2" t="n">
        <v>16.1841820500164</v>
      </c>
      <c r="C3931" s="2" t="n">
        <v>0.449560612500456</v>
      </c>
      <c r="D3931" s="2" t="n">
        <v>10.789454700011</v>
      </c>
      <c r="E3931" s="4" t="b">
        <f aca="false">FALSE()</f>
        <v>0</v>
      </c>
    </row>
    <row r="3932" customFormat="false" ht="13.2" hidden="false" customHeight="false" outlineLevel="0" collapsed="false">
      <c r="A3932" s="5" t="s">
        <v>3950</v>
      </c>
      <c r="B3932" s="2" t="n">
        <v>2.20097359123576</v>
      </c>
      <c r="C3932" s="2" t="n">
        <v>0.0611381553121045</v>
      </c>
      <c r="D3932" s="2" t="n">
        <v>1.46731572749051</v>
      </c>
      <c r="E3932" s="4" t="b">
        <f aca="false">FALSE()</f>
        <v>0</v>
      </c>
    </row>
    <row r="3933" customFormat="false" ht="13.2" hidden="false" customHeight="false" outlineLevel="0" collapsed="false">
      <c r="A3933" s="5" t="s">
        <v>3951</v>
      </c>
      <c r="B3933" s="2" t="n">
        <v>4.69619490653475</v>
      </c>
      <c r="C3933" s="2" t="n">
        <v>0.130449858514854</v>
      </c>
      <c r="D3933" s="2" t="n">
        <v>3.1307966043565</v>
      </c>
      <c r="E3933" s="4" t="b">
        <f aca="false">FALSE()</f>
        <v>0</v>
      </c>
    </row>
    <row r="3934" customFormat="false" ht="13.2" hidden="false" customHeight="false" outlineLevel="0" collapsed="false">
      <c r="A3934" s="5" t="s">
        <v>3952</v>
      </c>
      <c r="B3934" s="2" t="n">
        <v>2.6648885662662</v>
      </c>
      <c r="C3934" s="2" t="n">
        <v>0.0740246823962834</v>
      </c>
      <c r="D3934" s="2" t="n">
        <v>1.7765923775108</v>
      </c>
      <c r="E3934" s="4" t="b">
        <f aca="false">FALSE()</f>
        <v>0</v>
      </c>
    </row>
    <row r="3935" customFormat="false" ht="13.2" hidden="false" customHeight="false" outlineLevel="0" collapsed="false">
      <c r="A3935" s="5" t="s">
        <v>3953</v>
      </c>
      <c r="B3935" s="2" t="n">
        <v>1.64125450890495</v>
      </c>
      <c r="C3935" s="2" t="n">
        <v>0.0455904030251376</v>
      </c>
      <c r="D3935" s="2" t="n">
        <v>1.0941696726033</v>
      </c>
      <c r="E3935" s="4" t="b">
        <f aca="false">FALSE()</f>
        <v>0</v>
      </c>
    </row>
    <row r="3936" customFormat="false" ht="13.2" hidden="false" customHeight="false" outlineLevel="0" collapsed="false">
      <c r="A3936" s="5" t="s">
        <v>3954</v>
      </c>
      <c r="B3936" s="2" t="n">
        <v>9.74152097820298</v>
      </c>
      <c r="C3936" s="2" t="n">
        <v>0.270597804950083</v>
      </c>
      <c r="D3936" s="2" t="n">
        <v>6.49434731880199</v>
      </c>
      <c r="E3936" s="4" t="b">
        <f aca="false">FALSE()</f>
        <v>0</v>
      </c>
    </row>
    <row r="3937" customFormat="false" ht="13.2" hidden="false" customHeight="false" outlineLevel="0" collapsed="false">
      <c r="A3937" s="5" t="s">
        <v>3955</v>
      </c>
      <c r="B3937" s="2" t="n">
        <v>1.12306566895538</v>
      </c>
      <c r="C3937" s="2" t="n">
        <v>0.0311962685820938</v>
      </c>
      <c r="D3937" s="2" t="n">
        <v>0.748710445970252</v>
      </c>
      <c r="E3937" s="4" t="b">
        <f aca="false">FALSE()</f>
        <v>0</v>
      </c>
    </row>
    <row r="3938" customFormat="false" ht="13.2" hidden="false" customHeight="false" outlineLevel="0" collapsed="false">
      <c r="A3938" s="5" t="s">
        <v>3956</v>
      </c>
      <c r="B3938" s="2" t="n">
        <v>19.4524983864431</v>
      </c>
      <c r="C3938" s="2" t="n">
        <v>0.540347177401198</v>
      </c>
      <c r="D3938" s="2" t="n">
        <v>12.9683322576287</v>
      </c>
      <c r="E3938" s="4" t="b">
        <f aca="false">FALSE()</f>
        <v>0</v>
      </c>
    </row>
    <row r="3939" customFormat="false" ht="13.2" hidden="false" customHeight="false" outlineLevel="0" collapsed="false">
      <c r="A3939" s="5" t="s">
        <v>3957</v>
      </c>
      <c r="B3939" s="2" t="n">
        <v>2.74868194559549</v>
      </c>
      <c r="C3939" s="2" t="n">
        <v>0.0763522762665415</v>
      </c>
      <c r="D3939" s="2" t="n">
        <v>1.832454630397</v>
      </c>
      <c r="E3939" s="4" t="b">
        <f aca="false">FALSE()</f>
        <v>0</v>
      </c>
    </row>
    <row r="3940" customFormat="false" ht="13.2" hidden="false" customHeight="false" outlineLevel="0" collapsed="false">
      <c r="A3940" s="5" t="s">
        <v>3958</v>
      </c>
      <c r="B3940" s="2" t="n">
        <v>14.9121817351595</v>
      </c>
      <c r="C3940" s="2" t="n">
        <v>0.414227270421098</v>
      </c>
      <c r="D3940" s="2" t="n">
        <v>9.94145449010635</v>
      </c>
      <c r="E3940" s="4" t="b">
        <f aca="false">FALSE()</f>
        <v>0</v>
      </c>
    </row>
    <row r="3941" customFormat="false" ht="13.2" hidden="false" customHeight="false" outlineLevel="0" collapsed="false">
      <c r="A3941" s="5" t="s">
        <v>3959</v>
      </c>
      <c r="B3941" s="2" t="n">
        <v>46.4557285879614</v>
      </c>
      <c r="C3941" s="2" t="n">
        <v>1.29043690522115</v>
      </c>
      <c r="D3941" s="2" t="n">
        <v>30.9704857253076</v>
      </c>
      <c r="E3941" s="4" t="b">
        <f aca="false">FALSE()</f>
        <v>0</v>
      </c>
    </row>
    <row r="3942" customFormat="false" ht="13.2" hidden="false" customHeight="false" outlineLevel="0" collapsed="false">
      <c r="A3942" s="5" t="s">
        <v>3960</v>
      </c>
      <c r="B3942" s="2" t="n">
        <v>1.23897418597845</v>
      </c>
      <c r="C3942" s="2" t="n">
        <v>0.0344159496105124</v>
      </c>
      <c r="D3942" s="2" t="n">
        <v>0.825982790652297</v>
      </c>
      <c r="E3942" s="4" t="b">
        <f aca="false">FALSE()</f>
        <v>0</v>
      </c>
    </row>
    <row r="3943" customFormat="false" ht="13.2" hidden="false" customHeight="false" outlineLevel="0" collapsed="false">
      <c r="A3943" s="5" t="s">
        <v>3961</v>
      </c>
      <c r="B3943" s="2" t="n">
        <v>10.2545066984775</v>
      </c>
      <c r="C3943" s="2" t="n">
        <v>0.284847408291041</v>
      </c>
      <c r="D3943" s="2" t="n">
        <v>6.83633779898498</v>
      </c>
      <c r="E3943" s="4" t="b">
        <f aca="false">FALSE()</f>
        <v>0</v>
      </c>
    </row>
    <row r="3944" customFormat="false" ht="13.2" hidden="false" customHeight="false" outlineLevel="0" collapsed="false">
      <c r="A3944" s="5" t="s">
        <v>3962</v>
      </c>
      <c r="B3944" s="2" t="n">
        <v>2.69224150833576</v>
      </c>
      <c r="C3944" s="2" t="n">
        <v>0.0747844863426601</v>
      </c>
      <c r="D3944" s="2" t="n">
        <v>1.79482767222384</v>
      </c>
      <c r="E3944" s="4" t="b">
        <f aca="false">FALSE()</f>
        <v>0</v>
      </c>
    </row>
    <row r="3945" customFormat="false" ht="13.2" hidden="false" customHeight="false" outlineLevel="0" collapsed="false">
      <c r="A3945" s="5" t="s">
        <v>3963</v>
      </c>
      <c r="B3945" s="2" t="n">
        <v>5.49829997780819</v>
      </c>
      <c r="C3945" s="2" t="n">
        <v>0.152730554939116</v>
      </c>
      <c r="D3945" s="2" t="n">
        <v>3.66553331853879</v>
      </c>
      <c r="E3945" s="4" t="b">
        <f aca="false">FALSE()</f>
        <v>0</v>
      </c>
    </row>
    <row r="3946" customFormat="false" ht="13.2" hidden="false" customHeight="false" outlineLevel="0" collapsed="false">
      <c r="A3946" s="5" t="s">
        <v>3964</v>
      </c>
      <c r="B3946" s="2" t="n">
        <v>18.3457684948392</v>
      </c>
      <c r="C3946" s="2" t="n">
        <v>0.5096046804122</v>
      </c>
      <c r="D3946" s="2" t="n">
        <v>12.2305123298928</v>
      </c>
      <c r="E3946" s="4" t="b">
        <f aca="false">FALSE()</f>
        <v>0</v>
      </c>
    </row>
    <row r="3947" customFormat="false" ht="13.2" hidden="false" customHeight="false" outlineLevel="0" collapsed="false">
      <c r="A3947" s="5" t="s">
        <v>3965</v>
      </c>
      <c r="B3947" s="2" t="n">
        <v>21.166593332679</v>
      </c>
      <c r="C3947" s="2" t="n">
        <v>0.587960925907751</v>
      </c>
      <c r="D3947" s="2" t="n">
        <v>14.111062221786</v>
      </c>
      <c r="E3947" s="4" t="b">
        <f aca="false">FALSE()</f>
        <v>0</v>
      </c>
    </row>
    <row r="3948" customFormat="false" ht="13.2" hidden="false" customHeight="false" outlineLevel="0" collapsed="false">
      <c r="A3948" s="5" t="s">
        <v>3966</v>
      </c>
      <c r="B3948" s="2" t="n">
        <v>2.38397110420638</v>
      </c>
      <c r="C3948" s="2" t="n">
        <v>0.0662214195612882</v>
      </c>
      <c r="D3948" s="2" t="n">
        <v>1.58931406947092</v>
      </c>
      <c r="E3948" s="4" t="b">
        <f aca="false">FALSE()</f>
        <v>0</v>
      </c>
    </row>
    <row r="3949" customFormat="false" ht="13.2" hidden="false" customHeight="false" outlineLevel="0" collapsed="false">
      <c r="A3949" s="5" t="s">
        <v>3967</v>
      </c>
      <c r="B3949" s="2" t="n">
        <v>4.51310753572512</v>
      </c>
      <c r="C3949" s="2" t="n">
        <v>0.125364098214587</v>
      </c>
      <c r="D3949" s="2" t="n">
        <v>3.00873835715008</v>
      </c>
      <c r="E3949" s="4" t="b">
        <f aca="false">FALSE()</f>
        <v>0</v>
      </c>
    </row>
    <row r="3950" customFormat="false" ht="13.2" hidden="false" customHeight="false" outlineLevel="0" collapsed="false">
      <c r="A3950" s="5" t="s">
        <v>3968</v>
      </c>
      <c r="B3950" s="2" t="n">
        <v>3.96345522979712</v>
      </c>
      <c r="C3950" s="2" t="n">
        <v>0.110095978605476</v>
      </c>
      <c r="D3950" s="2" t="n">
        <v>2.64230348653142</v>
      </c>
      <c r="E3950" s="4" t="b">
        <f aca="false">FALSE()</f>
        <v>0</v>
      </c>
    </row>
    <row r="3951" customFormat="false" ht="13.2" hidden="false" customHeight="false" outlineLevel="0" collapsed="false">
      <c r="A3951" s="5" t="s">
        <v>3969</v>
      </c>
      <c r="B3951" s="2" t="n">
        <v>18.1229531654524</v>
      </c>
      <c r="C3951" s="2" t="n">
        <v>0.503415365707011</v>
      </c>
      <c r="D3951" s="2" t="n">
        <v>12.0819687769683</v>
      </c>
      <c r="E3951" s="4" t="b">
        <f aca="false">FALSE()</f>
        <v>0</v>
      </c>
    </row>
    <row r="3952" customFormat="false" ht="13.2" hidden="false" customHeight="false" outlineLevel="0" collapsed="false">
      <c r="A3952" s="5" t="s">
        <v>3970</v>
      </c>
      <c r="B3952" s="2" t="n">
        <v>15.2000859815066</v>
      </c>
      <c r="C3952" s="2" t="n">
        <v>0.422224610597406</v>
      </c>
      <c r="D3952" s="2" t="n">
        <v>10.1333906543378</v>
      </c>
      <c r="E3952" s="4" t="b">
        <f aca="false">FALSE()</f>
        <v>0</v>
      </c>
    </row>
    <row r="3953" customFormat="false" ht="13.2" hidden="false" customHeight="false" outlineLevel="0" collapsed="false">
      <c r="A3953" s="5" t="s">
        <v>3971</v>
      </c>
      <c r="B3953" s="2" t="n">
        <v>1.34906892780185</v>
      </c>
      <c r="C3953" s="2" t="n">
        <v>0.0374741368833848</v>
      </c>
      <c r="D3953" s="2" t="n">
        <v>0.899379285201235</v>
      </c>
      <c r="E3953" s="4" t="b">
        <f aca="false">FALSE()</f>
        <v>0</v>
      </c>
    </row>
    <row r="3954" customFormat="false" ht="13.2" hidden="false" customHeight="false" outlineLevel="0" collapsed="false">
      <c r="A3954" s="5" t="s">
        <v>3972</v>
      </c>
      <c r="B3954" s="2" t="n">
        <v>3.68470676866814</v>
      </c>
      <c r="C3954" s="2" t="n">
        <v>0.102352965796337</v>
      </c>
      <c r="D3954" s="2" t="n">
        <v>2.45647117911209</v>
      </c>
      <c r="E3954" s="4" t="b">
        <f aca="false">FALSE()</f>
        <v>0</v>
      </c>
    </row>
    <row r="3955" customFormat="false" ht="13.2" hidden="false" customHeight="false" outlineLevel="0" collapsed="false">
      <c r="A3955" s="5" t="s">
        <v>3973</v>
      </c>
      <c r="B3955" s="2" t="n">
        <v>1.89486948960361</v>
      </c>
      <c r="C3955" s="2" t="n">
        <v>0.0526352636001002</v>
      </c>
      <c r="D3955" s="2" t="n">
        <v>1.26324632640241</v>
      </c>
      <c r="E3955" s="4" t="b">
        <f aca="false">FALSE()</f>
        <v>0</v>
      </c>
    </row>
    <row r="3956" customFormat="false" ht="13.2" hidden="false" customHeight="false" outlineLevel="0" collapsed="false">
      <c r="A3956" s="5" t="s">
        <v>3974</v>
      </c>
      <c r="B3956" s="2" t="n">
        <v>0.133058951479544</v>
      </c>
      <c r="C3956" s="2" t="n">
        <v>0.00369608198554289</v>
      </c>
      <c r="D3956" s="2" t="n">
        <v>0.0887059676530294</v>
      </c>
      <c r="E3956" s="4" t="b">
        <f aca="false">FALSE()</f>
        <v>0</v>
      </c>
    </row>
    <row r="3957" customFormat="false" ht="13.2" hidden="false" customHeight="false" outlineLevel="0" collapsed="false">
      <c r="A3957" s="5" t="s">
        <v>3975</v>
      </c>
      <c r="B3957" s="2" t="n">
        <v>0.0334737990133503</v>
      </c>
      <c r="C3957" s="2" t="n">
        <v>0.00092982775037084</v>
      </c>
      <c r="D3957" s="2" t="n">
        <v>0.0223158660089002</v>
      </c>
      <c r="E3957" s="4" t="b">
        <f aca="false">FALSE()</f>
        <v>0</v>
      </c>
    </row>
    <row r="3958" customFormat="false" ht="13.2" hidden="false" customHeight="false" outlineLevel="0" collapsed="false">
      <c r="A3958" s="5" t="s">
        <v>3976</v>
      </c>
      <c r="B3958" s="2" t="n">
        <v>0.0719237794357017</v>
      </c>
      <c r="C3958" s="2" t="n">
        <v>0.00199788276210283</v>
      </c>
      <c r="D3958" s="2" t="n">
        <v>0.0479491862904678</v>
      </c>
      <c r="E3958" s="4" t="b">
        <f aca="false">FALSE()</f>
        <v>0</v>
      </c>
    </row>
    <row r="3959" customFormat="false" ht="13.2" hidden="false" customHeight="false" outlineLevel="0" collapsed="false">
      <c r="A3959" s="5" t="s">
        <v>3977</v>
      </c>
      <c r="B3959" s="2" t="n">
        <v>0.0933747075267566</v>
      </c>
      <c r="C3959" s="2" t="n">
        <v>0.00259374187574324</v>
      </c>
      <c r="D3959" s="2" t="n">
        <v>0.0622498050178377</v>
      </c>
      <c r="E3959" s="4" t="b">
        <f aca="false">FALSE()</f>
        <v>0</v>
      </c>
    </row>
    <row r="3960" customFormat="false" ht="13.2" hidden="false" customHeight="false" outlineLevel="0" collapsed="false">
      <c r="A3960" s="5" t="s">
        <v>3978</v>
      </c>
      <c r="B3960" s="2" t="n">
        <v>0.239206964313848</v>
      </c>
      <c r="C3960" s="2" t="n">
        <v>0.00664463789760689</v>
      </c>
      <c r="D3960" s="2" t="n">
        <v>0.159471309542565</v>
      </c>
      <c r="E3960" s="4" t="b">
        <f aca="false">FALSE()</f>
        <v>0</v>
      </c>
    </row>
    <row r="3961" customFormat="false" ht="13.2" hidden="false" customHeight="false" outlineLevel="0" collapsed="false">
      <c r="A3961" s="5" t="s">
        <v>3979</v>
      </c>
      <c r="B3961" s="2" t="n">
        <v>0</v>
      </c>
      <c r="C3961" s="2" t="n">
        <v>0</v>
      </c>
      <c r="D3961" s="2" t="n">
        <v>0</v>
      </c>
      <c r="E3961" s="4" t="b">
        <f aca="false">FALSE()</f>
        <v>0</v>
      </c>
    </row>
    <row r="3962" customFormat="false" ht="13.2" hidden="false" customHeight="false" outlineLevel="0" collapsed="false">
      <c r="A3962" s="5" t="s">
        <v>3980</v>
      </c>
      <c r="B3962" s="2" t="n">
        <v>0.0537611625343919</v>
      </c>
      <c r="C3962" s="2" t="n">
        <v>0.00149336562595533</v>
      </c>
      <c r="D3962" s="2" t="n">
        <v>0.035840775022928</v>
      </c>
      <c r="E3962" s="4" t="b">
        <f aca="false">FALSE()</f>
        <v>0</v>
      </c>
    </row>
    <row r="3963" customFormat="false" ht="13.2" hidden="false" customHeight="false" outlineLevel="0" collapsed="false">
      <c r="A3963" s="5" t="s">
        <v>3981</v>
      </c>
      <c r="B3963" s="2" t="n">
        <v>0.0602077204141728</v>
      </c>
      <c r="C3963" s="2" t="n">
        <v>0.00167243667817147</v>
      </c>
      <c r="D3963" s="2" t="n">
        <v>0.0401384802761152</v>
      </c>
      <c r="E3963" s="4" t="b">
        <f aca="false">FALSE()</f>
        <v>0</v>
      </c>
    </row>
    <row r="3964" customFormat="false" ht="13.2" hidden="false" customHeight="false" outlineLevel="0" collapsed="false">
      <c r="A3964" s="5" t="s">
        <v>3982</v>
      </c>
      <c r="B3964" s="2" t="n">
        <v>0.168074365610818</v>
      </c>
      <c r="C3964" s="2" t="n">
        <v>0.00466873237807827</v>
      </c>
      <c r="D3964" s="2" t="n">
        <v>0.112049577073878</v>
      </c>
      <c r="E3964" s="4" t="b">
        <f aca="false">FALSE()</f>
        <v>0</v>
      </c>
    </row>
    <row r="3965" customFormat="false" ht="13.2" hidden="false" customHeight="false" outlineLevel="0" collapsed="false">
      <c r="A3965" s="5" t="s">
        <v>3983</v>
      </c>
      <c r="B3965" s="2" t="n">
        <v>0.33264724377718</v>
      </c>
      <c r="C3965" s="2" t="n">
        <v>0.00924020121603278</v>
      </c>
      <c r="D3965" s="2" t="n">
        <v>0.221764829184787</v>
      </c>
      <c r="E3965" s="4" t="b">
        <f aca="false">FALSE()</f>
        <v>0</v>
      </c>
    </row>
    <row r="3966" customFormat="false" ht="13.2" hidden="false" customHeight="false" outlineLevel="0" collapsed="false">
      <c r="A3966" s="5" t="s">
        <v>3984</v>
      </c>
      <c r="B3966" s="2" t="n">
        <v>0.592615146709559</v>
      </c>
      <c r="C3966" s="2" t="n">
        <v>0.0164615318530433</v>
      </c>
      <c r="D3966" s="2" t="n">
        <v>0.395076764473039</v>
      </c>
      <c r="E3966" s="4" t="b">
        <f aca="false">FALSE()</f>
        <v>0</v>
      </c>
    </row>
    <row r="3967" customFormat="false" ht="13.2" hidden="false" customHeight="false" outlineLevel="0" collapsed="false">
      <c r="A3967" s="5" t="s">
        <v>3985</v>
      </c>
      <c r="B3967" s="2" t="n">
        <v>0.367059018311255</v>
      </c>
      <c r="C3967" s="2" t="n">
        <v>0.0101960838419793</v>
      </c>
      <c r="D3967" s="2" t="n">
        <v>0.244706012207504</v>
      </c>
      <c r="E3967" s="4" t="b">
        <f aca="false">FALSE()</f>
        <v>0</v>
      </c>
    </row>
    <row r="3968" customFormat="false" ht="13.2" hidden="false" customHeight="false" outlineLevel="0" collapsed="false">
      <c r="A3968" s="5" t="s">
        <v>3986</v>
      </c>
      <c r="B3968" s="2" t="n">
        <v>0.0954681523166829</v>
      </c>
      <c r="C3968" s="2" t="n">
        <v>0.00265189311990786</v>
      </c>
      <c r="D3968" s="2" t="n">
        <v>0.0636454348777886</v>
      </c>
      <c r="E3968" s="4" t="b">
        <f aca="false">FALSE()</f>
        <v>0</v>
      </c>
    </row>
    <row r="3969" customFormat="false" ht="13.2" hidden="false" customHeight="false" outlineLevel="0" collapsed="false">
      <c r="A3969" s="5" t="s">
        <v>3987</v>
      </c>
      <c r="B3969" s="2" t="n">
        <v>0.134743043891755</v>
      </c>
      <c r="C3969" s="2" t="n">
        <v>0.00374286233032652</v>
      </c>
      <c r="D3969" s="2" t="n">
        <v>0.0898286959278365</v>
      </c>
      <c r="E3969" s="4" t="b">
        <f aca="false">FALSE()</f>
        <v>0</v>
      </c>
    </row>
    <row r="3970" customFormat="false" ht="13.2" hidden="false" customHeight="false" outlineLevel="0" collapsed="false">
      <c r="A3970" s="5" t="s">
        <v>3988</v>
      </c>
      <c r="B3970" s="2" t="n">
        <v>0.0967701465305776</v>
      </c>
      <c r="C3970" s="2" t="n">
        <v>0.00268805962584938</v>
      </c>
      <c r="D3970" s="2" t="n">
        <v>0.0645134310203851</v>
      </c>
      <c r="E3970" s="4" t="b">
        <f aca="false">FALSE()</f>
        <v>0</v>
      </c>
    </row>
    <row r="3971" customFormat="false" ht="13.2" hidden="false" customHeight="false" outlineLevel="0" collapsed="false">
      <c r="A3971" s="5" t="s">
        <v>3989</v>
      </c>
      <c r="B3971" s="2" t="n">
        <v>0.108068218186858</v>
      </c>
      <c r="C3971" s="2" t="n">
        <v>0.00300189494963495</v>
      </c>
      <c r="D3971" s="2" t="n">
        <v>0.0720454787912388</v>
      </c>
      <c r="E3971" s="4" t="b">
        <f aca="false">FALSE()</f>
        <v>0</v>
      </c>
    </row>
    <row r="3972" customFormat="false" ht="13.2" hidden="false" customHeight="false" outlineLevel="0" collapsed="false">
      <c r="A3972" s="5" t="s">
        <v>3990</v>
      </c>
      <c r="B3972" s="2" t="n">
        <v>0.210093024474362</v>
      </c>
      <c r="C3972" s="2" t="n">
        <v>0.00583591734651006</v>
      </c>
      <c r="D3972" s="2" t="n">
        <v>0.140062016316241</v>
      </c>
      <c r="E3972" s="4" t="b">
        <f aca="false">FALSE()</f>
        <v>0</v>
      </c>
    </row>
    <row r="3973" customFormat="false" ht="13.2" hidden="false" customHeight="false" outlineLevel="0" collapsed="false">
      <c r="A3973" s="5" t="s">
        <v>3991</v>
      </c>
      <c r="B3973" s="2" t="n">
        <v>0.060481341581611</v>
      </c>
      <c r="C3973" s="2" t="n">
        <v>0.00168003726615586</v>
      </c>
      <c r="D3973" s="2" t="n">
        <v>0.0403208943877407</v>
      </c>
      <c r="E3973" s="4" t="b">
        <f aca="false">FALSE()</f>
        <v>0</v>
      </c>
    </row>
    <row r="3974" customFormat="false" ht="13.2" hidden="false" customHeight="false" outlineLevel="0" collapsed="false">
      <c r="A3974" s="5" t="s">
        <v>3992</v>
      </c>
      <c r="B3974" s="2" t="n">
        <v>0</v>
      </c>
      <c r="C3974" s="2" t="n">
        <v>0</v>
      </c>
      <c r="D3974" s="2" t="n">
        <v>0</v>
      </c>
      <c r="E3974" s="4" t="b">
        <f aca="false">FALSE()</f>
        <v>0</v>
      </c>
    </row>
    <row r="3975" customFormat="false" ht="13.2" hidden="false" customHeight="false" outlineLevel="0" collapsed="false">
      <c r="A3975" s="5" t="s">
        <v>3993</v>
      </c>
      <c r="B3975" s="2" t="n">
        <v>0</v>
      </c>
      <c r="C3975" s="2" t="n">
        <v>0</v>
      </c>
      <c r="D3975" s="2" t="n">
        <v>0</v>
      </c>
      <c r="E3975" s="4" t="b">
        <f aca="false">FALSE()</f>
        <v>0</v>
      </c>
    </row>
    <row r="3976" customFormat="false" ht="13.2" hidden="false" customHeight="false" outlineLevel="0" collapsed="false">
      <c r="A3976" s="5" t="s">
        <v>3994</v>
      </c>
      <c r="B3976" s="2" t="n">
        <v>1.81186540210346</v>
      </c>
      <c r="C3976" s="2" t="n">
        <v>0.050329594502874</v>
      </c>
      <c r="D3976" s="2" t="n">
        <v>1.20791026806897</v>
      </c>
      <c r="E3976" s="4" t="b">
        <f aca="false">FALSE()</f>
        <v>0</v>
      </c>
    </row>
    <row r="3977" customFormat="false" ht="13.2" hidden="false" customHeight="false" outlineLevel="0" collapsed="false">
      <c r="A3977" s="5" t="s">
        <v>3995</v>
      </c>
      <c r="B3977" s="2" t="n">
        <v>0</v>
      </c>
      <c r="C3977" s="2" t="n">
        <v>0</v>
      </c>
      <c r="D3977" s="2" t="n">
        <v>0</v>
      </c>
      <c r="E3977" s="4" t="b">
        <f aca="false">FALSE()</f>
        <v>0</v>
      </c>
    </row>
    <row r="3978" customFormat="false" ht="13.2" hidden="false" customHeight="false" outlineLevel="0" collapsed="false">
      <c r="A3978" s="5" t="s">
        <v>3996</v>
      </c>
      <c r="B3978" s="2" t="n">
        <v>1.42066700630156</v>
      </c>
      <c r="C3978" s="2" t="n">
        <v>0.0394629723972655</v>
      </c>
      <c r="D3978" s="2" t="n">
        <v>0.947111337534373</v>
      </c>
      <c r="E3978" s="4" t="b">
        <f aca="false">FALSE()</f>
        <v>0</v>
      </c>
    </row>
    <row r="3979" customFormat="false" ht="13.2" hidden="false" customHeight="false" outlineLevel="0" collapsed="false">
      <c r="A3979" s="5" t="s">
        <v>3997</v>
      </c>
      <c r="B3979" s="2" t="n">
        <v>2.88152933988049</v>
      </c>
      <c r="C3979" s="2" t="n">
        <v>0.080042481663347</v>
      </c>
      <c r="D3979" s="2" t="n">
        <v>1.92101955992033</v>
      </c>
      <c r="E3979" s="4" t="b">
        <f aca="false">FALSE()</f>
        <v>0</v>
      </c>
    </row>
    <row r="3980" customFormat="false" ht="13.2" hidden="false" customHeight="false" outlineLevel="0" collapsed="false">
      <c r="A3980" s="5" t="s">
        <v>3998</v>
      </c>
      <c r="B3980" s="2" t="n">
        <v>1.01571658332397</v>
      </c>
      <c r="C3980" s="2" t="n">
        <v>0.0282143495367768</v>
      </c>
      <c r="D3980" s="2" t="n">
        <v>0.677144388882644</v>
      </c>
      <c r="E3980" s="4" t="b">
        <f aca="false">FALSE()</f>
        <v>0</v>
      </c>
    </row>
    <row r="3981" customFormat="false" ht="13.2" hidden="false" customHeight="false" outlineLevel="0" collapsed="false">
      <c r="A3981" s="5" t="s">
        <v>3999</v>
      </c>
      <c r="B3981" s="2" t="n">
        <v>0.550588392545203</v>
      </c>
      <c r="C3981" s="2" t="n">
        <v>0.0152941220151445</v>
      </c>
      <c r="D3981" s="2" t="n">
        <v>0.367058928363469</v>
      </c>
      <c r="E3981" s="4" t="b">
        <f aca="false">FALSE()</f>
        <v>0</v>
      </c>
    </row>
    <row r="3982" customFormat="false" ht="13.2" hidden="false" customHeight="false" outlineLevel="0" collapsed="false">
      <c r="A3982" s="5" t="s">
        <v>4000</v>
      </c>
      <c r="B3982" s="2" t="n">
        <v>0.430250126917929</v>
      </c>
      <c r="C3982" s="2" t="n">
        <v>0.0119513924143869</v>
      </c>
      <c r="D3982" s="2" t="n">
        <v>0.286833417945286</v>
      </c>
      <c r="E3982" s="4" t="b">
        <f aca="false">FALSE()</f>
        <v>0</v>
      </c>
    </row>
    <row r="3983" customFormat="false" ht="13.2" hidden="false" customHeight="false" outlineLevel="0" collapsed="false">
      <c r="A3983" s="5" t="s">
        <v>4001</v>
      </c>
      <c r="B3983" s="2" t="n">
        <v>0.293512131062792</v>
      </c>
      <c r="C3983" s="2" t="n">
        <v>0.00815311475174421</v>
      </c>
      <c r="D3983" s="2" t="n">
        <v>0.195674754041861</v>
      </c>
      <c r="E3983" s="4" t="b">
        <f aca="false">FALSE()</f>
        <v>0</v>
      </c>
    </row>
    <row r="3984" customFormat="false" ht="13.2" hidden="false" customHeight="false" outlineLevel="0" collapsed="false">
      <c r="A3984" s="5" t="s">
        <v>4002</v>
      </c>
      <c r="B3984" s="2" t="n">
        <v>0.772599858561388</v>
      </c>
      <c r="C3984" s="2" t="n">
        <v>0.0214611071822608</v>
      </c>
      <c r="D3984" s="2" t="n">
        <v>0.515066572374259</v>
      </c>
      <c r="E3984" s="4" t="b">
        <f aca="false">FALSE()</f>
        <v>0</v>
      </c>
    </row>
    <row r="3985" customFormat="false" ht="13.2" hidden="false" customHeight="false" outlineLevel="0" collapsed="false">
      <c r="A3985" s="5" t="s">
        <v>4003</v>
      </c>
      <c r="B3985" s="2" t="n">
        <v>1.57200325811058</v>
      </c>
      <c r="C3985" s="2" t="n">
        <v>0.0436667571697384</v>
      </c>
      <c r="D3985" s="2" t="n">
        <v>1.04800217207372</v>
      </c>
      <c r="E3985" s="4" t="b">
        <f aca="false">FALSE()</f>
        <v>0</v>
      </c>
    </row>
    <row r="3986" customFormat="false" ht="13.2" hidden="false" customHeight="false" outlineLevel="0" collapsed="false">
      <c r="A3986" s="5" t="s">
        <v>4004</v>
      </c>
      <c r="B3986" s="2" t="n">
        <v>0.772599858561388</v>
      </c>
      <c r="C3986" s="2" t="n">
        <v>0.0214611071822608</v>
      </c>
      <c r="D3986" s="2" t="n">
        <v>0.515066572374259</v>
      </c>
      <c r="E3986" s="4" t="b">
        <f aca="false">FALSE()</f>
        <v>0</v>
      </c>
    </row>
    <row r="3987" customFormat="false" ht="13.2" hidden="false" customHeight="false" outlineLevel="0" collapsed="false">
      <c r="A3987" s="5" t="s">
        <v>4005</v>
      </c>
      <c r="B3987" s="2" t="n">
        <v>0.452966350525866</v>
      </c>
      <c r="C3987" s="2" t="n">
        <v>0.0125823986257185</v>
      </c>
      <c r="D3987" s="2" t="n">
        <v>0.301977567017244</v>
      </c>
      <c r="E3987" s="4" t="b">
        <f aca="false">FALSE()</f>
        <v>0</v>
      </c>
    </row>
    <row r="3988" customFormat="false" ht="13.2" hidden="false" customHeight="false" outlineLevel="0" collapsed="false">
      <c r="A3988" s="5" t="s">
        <v>4006</v>
      </c>
      <c r="B3988" s="2" t="n">
        <v>8.96899181860202</v>
      </c>
      <c r="C3988" s="2" t="n">
        <v>0.249138661627834</v>
      </c>
      <c r="D3988" s="2" t="n">
        <v>5.97932787906801</v>
      </c>
      <c r="E3988" s="4" t="b">
        <f aca="false">FALSE()</f>
        <v>0</v>
      </c>
    </row>
    <row r="3989" customFormat="false" ht="13.2" hidden="false" customHeight="false" outlineLevel="0" collapsed="false">
      <c r="A3989" s="5" t="s">
        <v>4007</v>
      </c>
      <c r="B3989" s="2" t="n">
        <v>10.5513338552227</v>
      </c>
      <c r="C3989" s="2" t="n">
        <v>0.293092607089519</v>
      </c>
      <c r="D3989" s="2" t="n">
        <v>7.03422257014845</v>
      </c>
      <c r="E3989" s="4" t="b">
        <f aca="false">FALSE()</f>
        <v>0</v>
      </c>
    </row>
    <row r="3990" customFormat="false" ht="13.2" hidden="false" customHeight="false" outlineLevel="0" collapsed="false">
      <c r="A3990" s="5" t="s">
        <v>4008</v>
      </c>
      <c r="B3990" s="2" t="n">
        <v>4.26481818358718</v>
      </c>
      <c r="C3990" s="2" t="n">
        <v>0.118467171766311</v>
      </c>
      <c r="D3990" s="2" t="n">
        <v>2.84321212239145</v>
      </c>
      <c r="E3990" s="4" t="b">
        <f aca="false">FALSE()</f>
        <v>0</v>
      </c>
    </row>
    <row r="3991" customFormat="false" ht="13.2" hidden="false" customHeight="false" outlineLevel="0" collapsed="false">
      <c r="A3991" s="5" t="s">
        <v>4009</v>
      </c>
      <c r="B3991" s="2" t="n">
        <v>2.83625448118709</v>
      </c>
      <c r="C3991" s="2" t="n">
        <v>0.0787848466996413</v>
      </c>
      <c r="D3991" s="2" t="n">
        <v>1.89083632079139</v>
      </c>
      <c r="E3991" s="4" t="b">
        <f aca="false">FALSE()</f>
        <v>0</v>
      </c>
    </row>
    <row r="3992" customFormat="false" ht="13.2" hidden="false" customHeight="false" outlineLevel="0" collapsed="false">
      <c r="A3992" s="5" t="s">
        <v>4010</v>
      </c>
      <c r="B3992" s="2" t="n">
        <v>0.740915121027442</v>
      </c>
      <c r="C3992" s="2" t="n">
        <v>0.0205809755840956</v>
      </c>
      <c r="D3992" s="2" t="n">
        <v>0.493943414018294</v>
      </c>
      <c r="E3992" s="4" t="b">
        <f aca="false">FALSE()</f>
        <v>0</v>
      </c>
    </row>
    <row r="3993" customFormat="false" ht="13.2" hidden="false" customHeight="false" outlineLevel="0" collapsed="false">
      <c r="A3993" s="5" t="s">
        <v>4011</v>
      </c>
      <c r="B3993" s="2" t="n">
        <v>1.94632376125</v>
      </c>
      <c r="C3993" s="2" t="n">
        <v>0.0540645489236112</v>
      </c>
      <c r="D3993" s="2" t="n">
        <v>1.29754917416667</v>
      </c>
      <c r="E3993" s="4" t="b">
        <f aca="false">FALSE()</f>
        <v>0</v>
      </c>
    </row>
    <row r="3994" customFormat="false" ht="13.2" hidden="false" customHeight="false" outlineLevel="0" collapsed="false">
      <c r="A3994" s="5" t="s">
        <v>4012</v>
      </c>
      <c r="B3994" s="2" t="n">
        <v>8.15211282334708</v>
      </c>
      <c r="C3994" s="2" t="n">
        <v>0.226447578426308</v>
      </c>
      <c r="D3994" s="2" t="n">
        <v>5.43474188223138</v>
      </c>
      <c r="E3994" s="4" t="b">
        <f aca="false">FALSE()</f>
        <v>0</v>
      </c>
    </row>
    <row r="3995" customFormat="false" ht="13.2" hidden="false" customHeight="false" outlineLevel="0" collapsed="false">
      <c r="A3995" s="5" t="s">
        <v>4013</v>
      </c>
      <c r="B3995" s="2" t="n">
        <v>14.8443787336804</v>
      </c>
      <c r="C3995" s="2" t="n">
        <v>0.412343853713344</v>
      </c>
      <c r="D3995" s="2" t="n">
        <v>9.89625248912025</v>
      </c>
      <c r="E3995" s="4" t="b">
        <f aca="false">FALSE()</f>
        <v>0</v>
      </c>
    </row>
    <row r="3996" customFormat="false" ht="13.2" hidden="false" customHeight="false" outlineLevel="0" collapsed="false">
      <c r="A3996" s="5" t="s">
        <v>4014</v>
      </c>
      <c r="B3996" s="2" t="n">
        <v>3.79146192906332</v>
      </c>
      <c r="C3996" s="2" t="n">
        <v>0.105318386918426</v>
      </c>
      <c r="D3996" s="2" t="n">
        <v>2.52764128604222</v>
      </c>
      <c r="E3996" s="4" t="b">
        <f aca="false">FALSE()</f>
        <v>0</v>
      </c>
    </row>
    <row r="3997" customFormat="false" ht="13.2" hidden="false" customHeight="false" outlineLevel="0" collapsed="false">
      <c r="A3997" s="5" t="s">
        <v>4015</v>
      </c>
      <c r="B3997" s="2" t="n">
        <v>10.873900830429</v>
      </c>
      <c r="C3997" s="2" t="n">
        <v>0.302052800845251</v>
      </c>
      <c r="D3997" s="2" t="n">
        <v>7.24926722028602</v>
      </c>
      <c r="E3997" s="4" t="b">
        <f aca="false">FALSE()</f>
        <v>0</v>
      </c>
    </row>
    <row r="3998" customFormat="false" ht="13.2" hidden="false" customHeight="false" outlineLevel="0" collapsed="false">
      <c r="A3998" s="5" t="s">
        <v>4016</v>
      </c>
      <c r="B3998" s="2" t="n">
        <v>0.781604531497692</v>
      </c>
      <c r="C3998" s="2" t="n">
        <v>0.021711236986047</v>
      </c>
      <c r="D3998" s="2" t="n">
        <v>0.521069687665128</v>
      </c>
      <c r="E3998" s="4" t="b">
        <f aca="false">FALSE()</f>
        <v>0</v>
      </c>
    </row>
    <row r="3999" customFormat="false" ht="13.2" hidden="false" customHeight="false" outlineLevel="0" collapsed="false">
      <c r="A3999" s="5" t="s">
        <v>4017</v>
      </c>
      <c r="B3999" s="2" t="n">
        <v>0.591372787878311</v>
      </c>
      <c r="C3999" s="2" t="n">
        <v>0.0164270218855086</v>
      </c>
      <c r="D3999" s="2" t="n">
        <v>0.394248525252208</v>
      </c>
      <c r="E3999" s="4" t="b">
        <f aca="false">FALSE()</f>
        <v>0</v>
      </c>
    </row>
    <row r="4000" customFormat="false" ht="13.2" hidden="false" customHeight="false" outlineLevel="0" collapsed="false">
      <c r="A4000" s="5" t="s">
        <v>4018</v>
      </c>
      <c r="B4000" s="2" t="n">
        <v>5.26418657676512</v>
      </c>
      <c r="C4000" s="2" t="n">
        <v>0.146227404910142</v>
      </c>
      <c r="D4000" s="2" t="n">
        <v>3.50945771784341</v>
      </c>
      <c r="E4000" s="4" t="b">
        <f aca="false">FALSE()</f>
        <v>0</v>
      </c>
    </row>
    <row r="4001" customFormat="false" ht="13.2" hidden="false" customHeight="false" outlineLevel="0" collapsed="false">
      <c r="A4001" s="5" t="s">
        <v>4019</v>
      </c>
      <c r="B4001" s="2" t="n">
        <v>0.236041431853082</v>
      </c>
      <c r="C4001" s="2" t="n">
        <v>0.00655670644036338</v>
      </c>
      <c r="D4001" s="2" t="n">
        <v>0.157360954568721</v>
      </c>
      <c r="E4001" s="4" t="b">
        <f aca="false">FALSE()</f>
        <v>0</v>
      </c>
    </row>
    <row r="4002" customFormat="false" ht="13.2" hidden="false" customHeight="false" outlineLevel="0" collapsed="false">
      <c r="A4002" s="5" t="s">
        <v>4020</v>
      </c>
      <c r="B4002" s="2" t="n">
        <v>0.213749132164323</v>
      </c>
      <c r="C4002" s="2" t="n">
        <v>0.0059374758934534</v>
      </c>
      <c r="D4002" s="2" t="n">
        <v>0.142499421442882</v>
      </c>
      <c r="E4002" s="4" t="b">
        <f aca="false">FALSE()</f>
        <v>0</v>
      </c>
    </row>
    <row r="4003" customFormat="false" ht="13.2" hidden="false" customHeight="false" outlineLevel="0" collapsed="false">
      <c r="A4003" s="5" t="s">
        <v>4021</v>
      </c>
      <c r="B4003" s="2" t="n">
        <v>0.123775800195316</v>
      </c>
      <c r="C4003" s="2" t="n">
        <v>0.0034382166720921</v>
      </c>
      <c r="D4003" s="2" t="n">
        <v>0.0825172001302104</v>
      </c>
      <c r="E4003" s="4" t="b">
        <f aca="false">FALSE()</f>
        <v>0</v>
      </c>
    </row>
    <row r="4004" customFormat="false" ht="13.2" hidden="false" customHeight="false" outlineLevel="0" collapsed="false">
      <c r="A4004" s="5" t="s">
        <v>4022</v>
      </c>
      <c r="B4004" s="2" t="n">
        <v>1.93065800496241</v>
      </c>
      <c r="C4004" s="2" t="n">
        <v>0.0536293890267335</v>
      </c>
      <c r="D4004" s="2" t="n">
        <v>1.2871053366416</v>
      </c>
      <c r="E4004" s="4" t="b">
        <f aca="false">FALSE()</f>
        <v>0</v>
      </c>
    </row>
    <row r="4005" customFormat="false" ht="13.2" hidden="false" customHeight="false" outlineLevel="0" collapsed="false">
      <c r="A4005" s="5" t="s">
        <v>4023</v>
      </c>
      <c r="B4005" s="2" t="n">
        <v>0.829457743499647</v>
      </c>
      <c r="C4005" s="2" t="n">
        <v>0.0230404928749902</v>
      </c>
      <c r="D4005" s="2" t="n">
        <v>0.552971828999765</v>
      </c>
      <c r="E4005" s="4" t="b">
        <f aca="false">FALSE()</f>
        <v>0</v>
      </c>
    </row>
    <row r="4006" customFormat="false" ht="13.2" hidden="false" customHeight="false" outlineLevel="0" collapsed="false">
      <c r="A4006" s="5" t="s">
        <v>4024</v>
      </c>
      <c r="B4006" s="2" t="n">
        <v>0.511764948912068</v>
      </c>
      <c r="C4006" s="2" t="n">
        <v>0.0142156930253352</v>
      </c>
      <c r="D4006" s="2" t="n">
        <v>0.341176632608045</v>
      </c>
      <c r="E4006" s="4" t="b">
        <f aca="false">FALSE()</f>
        <v>0</v>
      </c>
    </row>
    <row r="4007" customFormat="false" ht="13.2" hidden="false" customHeight="false" outlineLevel="0" collapsed="false">
      <c r="A4007" s="5" t="s">
        <v>4025</v>
      </c>
      <c r="B4007" s="2" t="n">
        <v>5.98017329831612</v>
      </c>
      <c r="C4007" s="2" t="n">
        <v>0.166115924953226</v>
      </c>
      <c r="D4007" s="2" t="n">
        <v>3.98678219887741</v>
      </c>
      <c r="E4007" s="4" t="b">
        <f aca="false">FALSE()</f>
        <v>0</v>
      </c>
    </row>
    <row r="4008" customFormat="false" ht="13.2" hidden="false" customHeight="false" outlineLevel="0" collapsed="false">
      <c r="A4008" s="5" t="s">
        <v>4026</v>
      </c>
      <c r="B4008" s="2" t="n">
        <v>2.57134844475952</v>
      </c>
      <c r="C4008" s="2" t="n">
        <v>0.0714263456877645</v>
      </c>
      <c r="D4008" s="2" t="n">
        <v>1.71423229650635</v>
      </c>
      <c r="E4008" s="4" t="b">
        <f aca="false">FALSE()</f>
        <v>0</v>
      </c>
    </row>
    <row r="4009" customFormat="false" ht="13.2" hidden="false" customHeight="false" outlineLevel="0" collapsed="false">
      <c r="A4009" s="5" t="s">
        <v>4027</v>
      </c>
      <c r="B4009" s="2" t="n">
        <v>0.158089621589568</v>
      </c>
      <c r="C4009" s="2" t="n">
        <v>0.004391378377488</v>
      </c>
      <c r="D4009" s="2" t="n">
        <v>0.105393081059712</v>
      </c>
      <c r="E4009" s="4" t="b">
        <f aca="false">FALSE()</f>
        <v>0</v>
      </c>
    </row>
    <row r="4010" customFormat="false" ht="13.2" hidden="false" customHeight="false" outlineLevel="0" collapsed="false">
      <c r="A4010" s="5" t="s">
        <v>4028</v>
      </c>
      <c r="B4010" s="2" t="n">
        <v>63.5929569103807</v>
      </c>
      <c r="C4010" s="2" t="n">
        <v>1.76647102528835</v>
      </c>
      <c r="D4010" s="2" t="n">
        <v>42.3953046069205</v>
      </c>
      <c r="E4010" s="4" t="b">
        <f aca="false">FALSE()</f>
        <v>0</v>
      </c>
    </row>
    <row r="4011" customFormat="false" ht="13.2" hidden="false" customHeight="false" outlineLevel="0" collapsed="false">
      <c r="A4011" s="5" t="s">
        <v>4029</v>
      </c>
      <c r="B4011" s="2" t="n">
        <v>0.380168278602492</v>
      </c>
      <c r="C4011" s="2" t="n">
        <v>0.0105602299611803</v>
      </c>
      <c r="D4011" s="2" t="n">
        <v>0.253445519068328</v>
      </c>
      <c r="E4011" s="4" t="b">
        <f aca="false">FALSE()</f>
        <v>0</v>
      </c>
    </row>
    <row r="4012" customFormat="false" ht="13.2" hidden="false" customHeight="false" outlineLevel="0" collapsed="false">
      <c r="A4012" s="5" t="s">
        <v>4030</v>
      </c>
      <c r="B4012" s="2" t="n">
        <v>4.73482163435816</v>
      </c>
      <c r="C4012" s="2" t="n">
        <v>0.131522823176615</v>
      </c>
      <c r="D4012" s="2" t="n">
        <v>3.15654775623877</v>
      </c>
      <c r="E4012" s="4" t="b">
        <f aca="false">FALSE()</f>
        <v>0</v>
      </c>
    </row>
    <row r="4013" customFormat="false" ht="13.2" hidden="false" customHeight="false" outlineLevel="0" collapsed="false">
      <c r="A4013" s="5" t="s">
        <v>4031</v>
      </c>
      <c r="B4013" s="2" t="n">
        <v>3.1250519090571</v>
      </c>
      <c r="C4013" s="2" t="n">
        <v>0.0868069974738083</v>
      </c>
      <c r="D4013" s="2" t="n">
        <v>2.0833679393714</v>
      </c>
      <c r="E4013" s="4" t="b">
        <f aca="false">FALSE()</f>
        <v>0</v>
      </c>
    </row>
    <row r="4014" customFormat="false" ht="13.2" hidden="false" customHeight="false" outlineLevel="0" collapsed="false">
      <c r="A4014" s="5" t="s">
        <v>4032</v>
      </c>
      <c r="B4014" s="2" t="n">
        <v>0.0958982826331488</v>
      </c>
      <c r="C4014" s="2" t="n">
        <v>0.00266384118425413</v>
      </c>
      <c r="D4014" s="2" t="n">
        <v>0.0639321884220992</v>
      </c>
      <c r="E4014" s="4" t="b">
        <f aca="false">FALSE()</f>
        <v>0</v>
      </c>
    </row>
    <row r="4015" customFormat="false" ht="13.2" hidden="false" customHeight="false" outlineLevel="0" collapsed="false">
      <c r="A4015" s="5" t="s">
        <v>4033</v>
      </c>
      <c r="B4015" s="2" t="n">
        <v>0.090593162167829</v>
      </c>
      <c r="C4015" s="2" t="n">
        <v>0.00251647672688414</v>
      </c>
      <c r="D4015" s="2" t="n">
        <v>0.0603954414452193</v>
      </c>
      <c r="E4015" s="4" t="b">
        <f aca="false">FALSE()</f>
        <v>0</v>
      </c>
    </row>
    <row r="4016" customFormat="false" ht="13.2" hidden="false" customHeight="false" outlineLevel="0" collapsed="false">
      <c r="A4016" s="5" t="s">
        <v>4034</v>
      </c>
      <c r="B4016" s="2" t="n">
        <v>0</v>
      </c>
      <c r="C4016" s="2" t="n">
        <v>0</v>
      </c>
      <c r="D4016" s="2" t="n">
        <v>0</v>
      </c>
      <c r="E4016" s="4" t="b">
        <f aca="false">FALSE()</f>
        <v>0</v>
      </c>
    </row>
    <row r="4017" customFormat="false" ht="13.2" hidden="false" customHeight="false" outlineLevel="0" collapsed="false">
      <c r="A4017" s="5" t="s">
        <v>4035</v>
      </c>
      <c r="B4017" s="2" t="n">
        <v>0.153529538642292</v>
      </c>
      <c r="C4017" s="2" t="n">
        <v>0.00426470940673035</v>
      </c>
      <c r="D4017" s="2" t="n">
        <v>0.102353025761528</v>
      </c>
      <c r="E4017" s="4" t="b">
        <f aca="false">FALSE()</f>
        <v>0</v>
      </c>
    </row>
    <row r="4018" customFormat="false" ht="13.2" hidden="false" customHeight="false" outlineLevel="0" collapsed="false">
      <c r="A4018" s="5" t="s">
        <v>4036</v>
      </c>
      <c r="B4018" s="2" t="n">
        <v>0.233436633895211</v>
      </c>
      <c r="C4018" s="2" t="n">
        <v>0.00648435094153365</v>
      </c>
      <c r="D4018" s="2" t="n">
        <v>0.155624422596808</v>
      </c>
      <c r="E4018" s="4" t="b">
        <f aca="false">FALSE()</f>
        <v>0</v>
      </c>
    </row>
    <row r="4019" customFormat="false" ht="13.2" hidden="false" customHeight="false" outlineLevel="0" collapsed="false">
      <c r="A4019" s="5" t="s">
        <v>4037</v>
      </c>
      <c r="B4019" s="2" t="n">
        <v>0.0516733844550339</v>
      </c>
      <c r="C4019" s="2" t="n">
        <v>0.00143537179041761</v>
      </c>
      <c r="D4019" s="2" t="n">
        <v>0.0344489229700226</v>
      </c>
      <c r="E4019" s="4" t="b">
        <f aca="false">FALSE()</f>
        <v>0</v>
      </c>
    </row>
    <row r="4020" customFormat="false" ht="13.2" hidden="false" customHeight="false" outlineLevel="0" collapsed="false">
      <c r="A4020" s="5" t="s">
        <v>4038</v>
      </c>
      <c r="B4020" s="2" t="n">
        <v>0.0236550086587422</v>
      </c>
      <c r="C4020" s="2" t="n">
        <v>0.00065708357385395</v>
      </c>
      <c r="D4020" s="2" t="n">
        <v>0.0157700057724948</v>
      </c>
      <c r="E4020" s="4" t="b">
        <f aca="false">TRUE()</f>
        <v>1</v>
      </c>
    </row>
    <row r="4021" customFormat="false" ht="13.2" hidden="false" customHeight="false" outlineLevel="0" collapsed="false">
      <c r="A4021" s="5" t="s">
        <v>4039</v>
      </c>
      <c r="B4021" s="2" t="n">
        <v>0.47621065759009</v>
      </c>
      <c r="C4021" s="2" t="n">
        <v>0.0132280738219469</v>
      </c>
      <c r="D4021" s="2" t="n">
        <v>0.317473771726727</v>
      </c>
      <c r="E4021" s="4" t="b">
        <f aca="false">FALSE()</f>
        <v>0</v>
      </c>
    </row>
    <row r="4022" customFormat="false" ht="13.2" hidden="false" customHeight="false" outlineLevel="0" collapsed="false">
      <c r="A4022" s="5" t="s">
        <v>4040</v>
      </c>
      <c r="B4022" s="2" t="n">
        <v>0.188401935792558</v>
      </c>
      <c r="C4022" s="2" t="n">
        <v>0.00523338710534883</v>
      </c>
      <c r="D4022" s="2" t="n">
        <v>0.125601290528372</v>
      </c>
      <c r="E4022" s="4" t="b">
        <f aca="false">FALSE()</f>
        <v>0</v>
      </c>
    </row>
    <row r="4023" customFormat="false" ht="13.2" hidden="false" customHeight="false" outlineLevel="0" collapsed="false">
      <c r="A4023" s="5" t="s">
        <v>4041</v>
      </c>
      <c r="B4023" s="2" t="n">
        <v>0.210093024474362</v>
      </c>
      <c r="C4023" s="2" t="n">
        <v>0.00583591734651006</v>
      </c>
      <c r="D4023" s="2" t="n">
        <v>0.140062016316241</v>
      </c>
      <c r="E4023" s="4" t="b">
        <f aca="false">FALSE()</f>
        <v>0</v>
      </c>
    </row>
    <row r="4024" customFormat="false" ht="13.2" hidden="false" customHeight="false" outlineLevel="0" collapsed="false">
      <c r="A4024" s="5" t="s">
        <v>4042</v>
      </c>
      <c r="B4024" s="2" t="n">
        <v>0.235800461732251</v>
      </c>
      <c r="C4024" s="2" t="n">
        <v>0.00655001282589586</v>
      </c>
      <c r="D4024" s="2" t="n">
        <v>0.157200307821501</v>
      </c>
      <c r="E4024" s="4" t="b">
        <f aca="false">FALSE()</f>
        <v>0</v>
      </c>
    </row>
    <row r="4025" customFormat="false" ht="13.2" hidden="false" customHeight="false" outlineLevel="0" collapsed="false">
      <c r="A4025" s="5" t="s">
        <v>4043</v>
      </c>
      <c r="B4025" s="2" t="n">
        <v>0.120415170984985</v>
      </c>
      <c r="C4025" s="2" t="n">
        <v>0.00334486586069403</v>
      </c>
      <c r="D4025" s="2" t="n">
        <v>0.0802767806566568</v>
      </c>
      <c r="E4025" s="4" t="b">
        <f aca="false">FALSE()</f>
        <v>0</v>
      </c>
    </row>
    <row r="4026" customFormat="false" ht="13.2" hidden="false" customHeight="false" outlineLevel="0" collapsed="false">
      <c r="A4026" s="5" t="s">
        <v>4044</v>
      </c>
      <c r="B4026" s="2" t="n">
        <v>0.109176464867991</v>
      </c>
      <c r="C4026" s="2" t="n">
        <v>0.00303267957966641</v>
      </c>
      <c r="D4026" s="2" t="n">
        <v>0.072784309911994</v>
      </c>
      <c r="E4026" s="4" t="b">
        <f aca="false">FALSE()</f>
        <v>0</v>
      </c>
    </row>
    <row r="4027" customFormat="false" ht="13.2" hidden="false" customHeight="false" outlineLevel="0" collapsed="false">
      <c r="A4027" s="5" t="s">
        <v>4045</v>
      </c>
      <c r="B4027" s="2" t="n">
        <v>0.174503383672173</v>
      </c>
      <c r="C4027" s="2" t="n">
        <v>0.00484731621311592</v>
      </c>
      <c r="D4027" s="2" t="n">
        <v>0.116335589114782</v>
      </c>
      <c r="E4027" s="4" t="b">
        <f aca="false">FALSE()</f>
        <v>0</v>
      </c>
    </row>
    <row r="4028" customFormat="false" ht="13.2" hidden="false" customHeight="false" outlineLevel="0" collapsed="false">
      <c r="A4028" s="5" t="s">
        <v>4046</v>
      </c>
      <c r="B4028" s="2" t="n">
        <v>0.578516640659123</v>
      </c>
      <c r="C4028" s="2" t="n">
        <v>0.0160699066849756</v>
      </c>
      <c r="D4028" s="2" t="n">
        <v>0.385677760439416</v>
      </c>
      <c r="E4028" s="4" t="b">
        <f aca="false">FALSE()</f>
        <v>0</v>
      </c>
    </row>
    <row r="4029" customFormat="false" ht="13.2" hidden="false" customHeight="false" outlineLevel="0" collapsed="false">
      <c r="A4029" s="5" t="s">
        <v>4047</v>
      </c>
      <c r="B4029" s="2" t="n">
        <v>0.635504859940451</v>
      </c>
      <c r="C4029" s="2" t="n">
        <v>0.0176529127761236</v>
      </c>
      <c r="D4029" s="2" t="n">
        <v>0.423669906626967</v>
      </c>
      <c r="E4029" s="4" t="b">
        <f aca="false">FALSE()</f>
        <v>0</v>
      </c>
    </row>
    <row r="4030" customFormat="false" ht="13.2" hidden="false" customHeight="false" outlineLevel="0" collapsed="false">
      <c r="A4030" s="5" t="s">
        <v>4048</v>
      </c>
      <c r="B4030" s="2" t="n">
        <v>7.42790100632794</v>
      </c>
      <c r="C4030" s="2" t="n">
        <v>0.206330583509109</v>
      </c>
      <c r="D4030" s="2" t="n">
        <v>4.95193400421863</v>
      </c>
      <c r="E4030" s="4" t="b">
        <f aca="false">FALSE()</f>
        <v>0</v>
      </c>
    </row>
    <row r="4031" customFormat="false" ht="13.2" hidden="false" customHeight="false" outlineLevel="0" collapsed="false">
      <c r="A4031" s="5" t="s">
        <v>4049</v>
      </c>
      <c r="B4031" s="2" t="n">
        <v>3.82731088933485</v>
      </c>
      <c r="C4031" s="2" t="n">
        <v>0.106314191370412</v>
      </c>
      <c r="D4031" s="2" t="n">
        <v>2.5515405928899</v>
      </c>
      <c r="E4031" s="4" t="b">
        <f aca="false">FALSE()</f>
        <v>0</v>
      </c>
    </row>
    <row r="4032" customFormat="false" ht="13.2" hidden="false" customHeight="false" outlineLevel="0" collapsed="false">
      <c r="A4032" s="5" t="s">
        <v>4050</v>
      </c>
      <c r="B4032" s="2" t="n">
        <v>10.7088333293831</v>
      </c>
      <c r="C4032" s="2" t="n">
        <v>0.297467592482863</v>
      </c>
      <c r="D4032" s="2" t="n">
        <v>7.13922221958871</v>
      </c>
      <c r="E4032" s="4" t="b">
        <f aca="false">FALSE()</f>
        <v>0</v>
      </c>
    </row>
    <row r="4033" customFormat="false" ht="13.2" hidden="false" customHeight="false" outlineLevel="0" collapsed="false">
      <c r="A4033" s="5" t="s">
        <v>4051</v>
      </c>
      <c r="B4033" s="2" t="n">
        <v>9.72539271039567</v>
      </c>
      <c r="C4033" s="2" t="n">
        <v>0.270149797510991</v>
      </c>
      <c r="D4033" s="2" t="n">
        <v>6.48359514026378</v>
      </c>
      <c r="E4033" s="4" t="b">
        <f aca="false">FALSE()</f>
        <v>0</v>
      </c>
    </row>
    <row r="4034" customFormat="false" ht="13.2" hidden="false" customHeight="false" outlineLevel="0" collapsed="false">
      <c r="A4034" s="5" t="s">
        <v>4052</v>
      </c>
      <c r="B4034" s="2" t="n">
        <v>4.94665865647074</v>
      </c>
      <c r="C4034" s="2" t="n">
        <v>0.137407184901965</v>
      </c>
      <c r="D4034" s="2" t="n">
        <v>3.29777243764716</v>
      </c>
      <c r="E4034" s="4" t="b">
        <f aca="false">FALSE()</f>
        <v>0</v>
      </c>
    </row>
    <row r="4035" customFormat="false" ht="13.2" hidden="false" customHeight="false" outlineLevel="0" collapsed="false">
      <c r="A4035" s="5" t="s">
        <v>4053</v>
      </c>
      <c r="B4035" s="2" t="n">
        <v>2.40599571928163</v>
      </c>
      <c r="C4035" s="2" t="n">
        <v>0.0668332144244896</v>
      </c>
      <c r="D4035" s="2" t="n">
        <v>1.60399714618775</v>
      </c>
      <c r="E4035" s="4" t="b">
        <f aca="false">FALSE()</f>
        <v>0</v>
      </c>
    </row>
    <row r="4036" customFormat="false" ht="13.2" hidden="false" customHeight="false" outlineLevel="0" collapsed="false">
      <c r="A4036" s="5" t="s">
        <v>4054</v>
      </c>
      <c r="B4036" s="2" t="n">
        <v>10.5290051266803</v>
      </c>
      <c r="C4036" s="2" t="n">
        <v>0.292472364630008</v>
      </c>
      <c r="D4036" s="2" t="n">
        <v>7.01933675112018</v>
      </c>
      <c r="E4036" s="4" t="b">
        <f aca="false">FALSE()</f>
        <v>0</v>
      </c>
    </row>
    <row r="4037" customFormat="false" ht="13.2" hidden="false" customHeight="false" outlineLevel="0" collapsed="false">
      <c r="A4037" s="5" t="s">
        <v>4055</v>
      </c>
      <c r="B4037" s="2" t="n">
        <v>1.51039774908957</v>
      </c>
      <c r="C4037" s="2" t="n">
        <v>0.0419554930302659</v>
      </c>
      <c r="D4037" s="2" t="n">
        <v>1.00693183272638</v>
      </c>
      <c r="E4037" s="4" t="b">
        <f aca="false">FALSE()</f>
        <v>0</v>
      </c>
    </row>
    <row r="4038" customFormat="false" ht="13.2" hidden="false" customHeight="false" outlineLevel="0" collapsed="false">
      <c r="A4038" s="5" t="s">
        <v>4056</v>
      </c>
      <c r="B4038" s="2" t="n">
        <v>3.18043132222377</v>
      </c>
      <c r="C4038" s="2" t="n">
        <v>0.0883453145062157</v>
      </c>
      <c r="D4038" s="2" t="n">
        <v>2.12028754814918</v>
      </c>
      <c r="E4038" s="4" t="b">
        <f aca="false">FALSE()</f>
        <v>0</v>
      </c>
    </row>
    <row r="4039" customFormat="false" ht="13.2" hidden="false" customHeight="false" outlineLevel="0" collapsed="false">
      <c r="A4039" s="5" t="s">
        <v>4057</v>
      </c>
      <c r="B4039" s="2" t="n">
        <v>0.700309901685634</v>
      </c>
      <c r="C4039" s="2" t="n">
        <v>0.0194530528246009</v>
      </c>
      <c r="D4039" s="2" t="n">
        <v>0.466873267790423</v>
      </c>
      <c r="E4039" s="4" t="b">
        <f aca="false">FALSE()</f>
        <v>0</v>
      </c>
    </row>
    <row r="4040" customFormat="false" ht="13.2" hidden="false" customHeight="false" outlineLevel="0" collapsed="false">
      <c r="A4040" s="5" t="s">
        <v>4058</v>
      </c>
      <c r="B4040" s="2" t="n">
        <v>0.349006767344346</v>
      </c>
      <c r="C4040" s="2" t="n">
        <v>0.00969463242623184</v>
      </c>
      <c r="D4040" s="2" t="n">
        <v>0.232671178229564</v>
      </c>
      <c r="E4040" s="4" t="b">
        <f aca="false">FALSE()</f>
        <v>0</v>
      </c>
    </row>
    <row r="4041" customFormat="false" ht="13.2" hidden="false" customHeight="false" outlineLevel="0" collapsed="false">
      <c r="A4041" s="5" t="s">
        <v>4059</v>
      </c>
      <c r="B4041" s="2" t="n">
        <v>0.667233851785502</v>
      </c>
      <c r="C4041" s="2" t="n">
        <v>0.0185342736607084</v>
      </c>
      <c r="D4041" s="2" t="n">
        <v>0.444822567857002</v>
      </c>
      <c r="E4041" s="4" t="b">
        <f aca="false">FALSE()</f>
        <v>0</v>
      </c>
    </row>
    <row r="4042" customFormat="false" ht="13.2" hidden="false" customHeight="false" outlineLevel="0" collapsed="false">
      <c r="A4042" s="5" t="s">
        <v>4060</v>
      </c>
      <c r="B4042" s="2" t="n">
        <v>0.119603482156924</v>
      </c>
      <c r="C4042" s="2" t="n">
        <v>0.00332231894880345</v>
      </c>
      <c r="D4042" s="2" t="n">
        <v>0.0797356547712827</v>
      </c>
      <c r="E4042" s="4" t="b">
        <f aca="false">FALSE()</f>
        <v>0</v>
      </c>
    </row>
    <row r="4043" customFormat="false" ht="13.2" hidden="false" customHeight="false" outlineLevel="0" collapsed="false">
      <c r="A4043" s="5" t="s">
        <v>4061</v>
      </c>
      <c r="B4043" s="2" t="n">
        <v>0.556990426270519</v>
      </c>
      <c r="C4043" s="2" t="n">
        <v>0.0154719562852922</v>
      </c>
      <c r="D4043" s="2" t="n">
        <v>0.371326950847013</v>
      </c>
      <c r="E4043" s="4" t="b">
        <f aca="false">FALSE()</f>
        <v>0</v>
      </c>
    </row>
    <row r="4044" customFormat="false" ht="13.2" hidden="false" customHeight="false" outlineLevel="0" collapsed="false">
      <c r="A4044" s="5" t="s">
        <v>4062</v>
      </c>
      <c r="B4044" s="2" t="n">
        <v>23.7649307008149</v>
      </c>
      <c r="C4044" s="2" t="n">
        <v>0.660136963911526</v>
      </c>
      <c r="D4044" s="2" t="n">
        <v>15.8432871338766</v>
      </c>
      <c r="E4044" s="4" t="b">
        <f aca="false">FALSE()</f>
        <v>0</v>
      </c>
    </row>
    <row r="4045" customFormat="false" ht="13.2" hidden="false" customHeight="false" outlineLevel="0" collapsed="false">
      <c r="A4045" s="5" t="s">
        <v>4063</v>
      </c>
      <c r="B4045" s="2" t="n">
        <v>0.786256900874222</v>
      </c>
      <c r="C4045" s="2" t="n">
        <v>0.0218404694687284</v>
      </c>
      <c r="D4045" s="2" t="n">
        <v>0.524171267249481</v>
      </c>
      <c r="E4045" s="4" t="b">
        <f aca="false">FALSE()</f>
        <v>0</v>
      </c>
    </row>
    <row r="4046" customFormat="false" ht="13.2" hidden="false" customHeight="false" outlineLevel="0" collapsed="false">
      <c r="A4046" s="5" t="s">
        <v>4064</v>
      </c>
      <c r="B4046" s="2" t="n">
        <v>0.237134567306032</v>
      </c>
      <c r="C4046" s="2" t="n">
        <v>0.00658707131405646</v>
      </c>
      <c r="D4046" s="2" t="n">
        <v>0.158089711537355</v>
      </c>
      <c r="E4046" s="4" t="b">
        <f aca="false">FALSE()</f>
        <v>0</v>
      </c>
    </row>
    <row r="4047" customFormat="false" ht="13.2" hidden="false" customHeight="false" outlineLevel="0" collapsed="false">
      <c r="A4047" s="5" t="s">
        <v>4065</v>
      </c>
      <c r="B4047" s="2" t="n">
        <v>0.124603679625</v>
      </c>
      <c r="C4047" s="2" t="n">
        <v>0.00346121332291667</v>
      </c>
      <c r="D4047" s="2" t="n">
        <v>0.0830691197500002</v>
      </c>
      <c r="E4047" s="4" t="b">
        <f aca="false">FALSE()</f>
        <v>0</v>
      </c>
    </row>
    <row r="4048" customFormat="false" ht="13.2" hidden="false" customHeight="false" outlineLevel="0" collapsed="false">
      <c r="A4048" s="5" t="s">
        <v>4066</v>
      </c>
      <c r="B4048" s="2" t="n">
        <v>0.38146568547926</v>
      </c>
      <c r="C4048" s="2" t="n">
        <v>0.0105962690410905</v>
      </c>
      <c r="D4048" s="2" t="n">
        <v>0.254310456986173</v>
      </c>
      <c r="E4048" s="4" t="b">
        <f aca="false">FALSE()</f>
        <v>0</v>
      </c>
    </row>
    <row r="4049" customFormat="false" ht="13.2" hidden="false" customHeight="false" outlineLevel="0" collapsed="false">
      <c r="A4049" s="5" t="s">
        <v>4067</v>
      </c>
      <c r="B4049" s="2" t="n">
        <v>0.703884516680756</v>
      </c>
      <c r="C4049" s="2" t="n">
        <v>0.0195523476855765</v>
      </c>
      <c r="D4049" s="2" t="n">
        <v>0.469256344453837</v>
      </c>
      <c r="E4049" s="4" t="b">
        <f aca="false">FALSE()</f>
        <v>0</v>
      </c>
    </row>
    <row r="4050" customFormat="false" ht="13.2" hidden="false" customHeight="false" outlineLevel="0" collapsed="false">
      <c r="A4050" s="5" t="s">
        <v>4068</v>
      </c>
      <c r="B4050" s="2" t="n">
        <v>2.66117714068736</v>
      </c>
      <c r="C4050" s="2" t="n">
        <v>0.0739215872413156</v>
      </c>
      <c r="D4050" s="2" t="n">
        <v>1.77411809379157</v>
      </c>
      <c r="E4050" s="4" t="b">
        <f aca="false">FALSE()</f>
        <v>0</v>
      </c>
    </row>
    <row r="4051" customFormat="false" ht="13.2" hidden="false" customHeight="false" outlineLevel="0" collapsed="false">
      <c r="A4051" s="5" t="s">
        <v>4069</v>
      </c>
      <c r="B4051" s="2" t="n">
        <v>8.52191992644057</v>
      </c>
      <c r="C4051" s="2" t="n">
        <v>0.236719997956683</v>
      </c>
      <c r="D4051" s="2" t="n">
        <v>5.68127995096038</v>
      </c>
      <c r="E4051" s="4" t="b">
        <f aca="false">FALSE()</f>
        <v>0</v>
      </c>
    </row>
    <row r="4052" customFormat="false" ht="13.2" hidden="false" customHeight="false" outlineLevel="0" collapsed="false">
      <c r="A4052" s="5" t="s">
        <v>4070</v>
      </c>
      <c r="B4052" s="2" t="n">
        <v>16.0132103762451</v>
      </c>
      <c r="C4052" s="2" t="n">
        <v>0.444811399340141</v>
      </c>
      <c r="D4052" s="2" t="n">
        <v>10.6754735841634</v>
      </c>
      <c r="E4052" s="4" t="b">
        <f aca="false">FALSE()</f>
        <v>0</v>
      </c>
    </row>
    <row r="4053" customFormat="false" ht="13.2" hidden="false" customHeight="false" outlineLevel="0" collapsed="false">
      <c r="A4053" s="5" t="s">
        <v>4071</v>
      </c>
      <c r="B4053" s="2" t="n">
        <v>6.5930064588031</v>
      </c>
      <c r="C4053" s="2" t="n">
        <v>0.183139068300086</v>
      </c>
      <c r="D4053" s="2" t="n">
        <v>4.39533763920207</v>
      </c>
      <c r="E4053" s="4" t="b">
        <f aca="false">FALSE()</f>
        <v>0</v>
      </c>
    </row>
    <row r="4054" customFormat="false" ht="13.2" hidden="false" customHeight="false" outlineLevel="0" collapsed="false">
      <c r="A4054" s="5" t="s">
        <v>4072</v>
      </c>
      <c r="B4054" s="2" t="n">
        <v>2.27775509084525</v>
      </c>
      <c r="C4054" s="2" t="n">
        <v>0.0632709747457015</v>
      </c>
      <c r="D4054" s="2" t="n">
        <v>1.51850339389684</v>
      </c>
      <c r="E4054" s="4" t="b">
        <f aca="false">FALSE()</f>
        <v>0</v>
      </c>
    </row>
    <row r="4055" customFormat="false" ht="13.2" hidden="false" customHeight="false" outlineLevel="0" collapsed="false">
      <c r="A4055" s="5" t="s">
        <v>4073</v>
      </c>
      <c r="B4055" s="2" t="n">
        <v>14.0275607230249</v>
      </c>
      <c r="C4055" s="2" t="n">
        <v>0.389654464528469</v>
      </c>
      <c r="D4055" s="2" t="n">
        <v>9.35170714868326</v>
      </c>
      <c r="E4055" s="4" t="b">
        <f aca="false">FALSE()</f>
        <v>0</v>
      </c>
    </row>
    <row r="4056" customFormat="false" ht="13.2" hidden="false" customHeight="false" outlineLevel="0" collapsed="false">
      <c r="A4056" s="5" t="s">
        <v>4074</v>
      </c>
      <c r="B4056" s="2" t="n">
        <v>2.89370710089165</v>
      </c>
      <c r="C4056" s="2" t="n">
        <v>0.0803807528025459</v>
      </c>
      <c r="D4056" s="2" t="n">
        <v>1.9291380672611</v>
      </c>
      <c r="E4056" s="4" t="b">
        <f aca="false">FALSE()</f>
        <v>0</v>
      </c>
    </row>
    <row r="4057" customFormat="false" ht="13.2" hidden="false" customHeight="false" outlineLevel="0" collapsed="false">
      <c r="A4057" s="5" t="s">
        <v>4075</v>
      </c>
      <c r="B4057" s="2" t="n">
        <v>0</v>
      </c>
      <c r="C4057" s="2" t="n">
        <v>0</v>
      </c>
      <c r="D4057" s="2" t="n">
        <v>0</v>
      </c>
      <c r="E4057" s="4" t="b">
        <f aca="false">FALSE()</f>
        <v>0</v>
      </c>
    </row>
    <row r="4058" customFormat="false" ht="13.2" hidden="false" customHeight="false" outlineLevel="0" collapsed="false">
      <c r="A4058" s="5" t="s">
        <v>4076</v>
      </c>
      <c r="B4058" s="2" t="n">
        <v>0.833621696393866</v>
      </c>
      <c r="C4058" s="2" t="n">
        <v>0.0231561582331629</v>
      </c>
      <c r="D4058" s="2" t="n">
        <v>0.555747797595911</v>
      </c>
      <c r="E4058" s="4" t="b">
        <f aca="false">FALSE()</f>
        <v>0</v>
      </c>
    </row>
    <row r="4059" customFormat="false" ht="13.2" hidden="false" customHeight="false" outlineLevel="0" collapsed="false">
      <c r="A4059" s="5" t="s">
        <v>4077</v>
      </c>
      <c r="B4059" s="2" t="n">
        <v>1.31330820630917</v>
      </c>
      <c r="C4059" s="2" t="n">
        <v>0.0364807835085882</v>
      </c>
      <c r="D4059" s="2" t="n">
        <v>0.875538804206116</v>
      </c>
      <c r="E4059" s="4" t="b">
        <f aca="false">FALSE()</f>
        <v>0</v>
      </c>
    </row>
    <row r="4060" customFormat="false" ht="13.2" hidden="false" customHeight="false" outlineLevel="0" collapsed="false">
      <c r="A4060" s="5" t="s">
        <v>4078</v>
      </c>
      <c r="B4060" s="2" t="n">
        <v>0.110882414592393</v>
      </c>
      <c r="C4060" s="2" t="n">
        <v>0.00308006707201093</v>
      </c>
      <c r="D4060" s="2" t="n">
        <v>0.0739216097282623</v>
      </c>
      <c r="E4060" s="4" t="b">
        <f aca="false">FALSE()</f>
        <v>0</v>
      </c>
    </row>
    <row r="4061" customFormat="false" ht="13.2" hidden="false" customHeight="false" outlineLevel="0" collapsed="false">
      <c r="A4061" s="5" t="s">
        <v>4079</v>
      </c>
      <c r="B4061" s="2" t="n">
        <v>0.0950420696506229</v>
      </c>
      <c r="C4061" s="2" t="n">
        <v>0.00264005749029508</v>
      </c>
      <c r="D4061" s="2" t="n">
        <v>0.0633613797670819</v>
      </c>
      <c r="E4061" s="4" t="b">
        <f aca="false">FALSE()</f>
        <v>0</v>
      </c>
    </row>
    <row r="4062" customFormat="false" ht="13.2" hidden="false" customHeight="false" outlineLevel="0" collapsed="false">
      <c r="A4062" s="5" t="s">
        <v>4080</v>
      </c>
      <c r="B4062" s="2" t="n">
        <v>0.556066752447895</v>
      </c>
      <c r="C4062" s="2" t="n">
        <v>0.0154462986791082</v>
      </c>
      <c r="D4062" s="2" t="n">
        <v>0.370711168298597</v>
      </c>
      <c r="E4062" s="4" t="b">
        <f aca="false">FALSE()</f>
        <v>0</v>
      </c>
    </row>
    <row r="4063" customFormat="false" ht="13.2" hidden="false" customHeight="false" outlineLevel="0" collapsed="false">
      <c r="A4063" s="5" t="s">
        <v>4081</v>
      </c>
      <c r="B4063" s="2" t="n">
        <v>2.34544421842631</v>
      </c>
      <c r="C4063" s="2" t="n">
        <v>0.0651512282896198</v>
      </c>
      <c r="D4063" s="2" t="n">
        <v>1.56362947895088</v>
      </c>
      <c r="E4063" s="4" t="b">
        <f aca="false">FALSE()</f>
        <v>0</v>
      </c>
    </row>
    <row r="4064" customFormat="false" ht="13.2" hidden="false" customHeight="false" outlineLevel="0" collapsed="false">
      <c r="A4064" s="5" t="s">
        <v>4082</v>
      </c>
      <c r="B4064" s="2" t="n">
        <v>0.523510151016519</v>
      </c>
      <c r="C4064" s="2" t="n">
        <v>0.0145419486393478</v>
      </c>
      <c r="D4064" s="2" t="n">
        <v>0.349006767344346</v>
      </c>
      <c r="E4064" s="4" t="b">
        <f aca="false">FALSE()</f>
        <v>0</v>
      </c>
    </row>
    <row r="4065" customFormat="false" ht="13.2" hidden="false" customHeight="false" outlineLevel="0" collapsed="false">
      <c r="A4065" s="5" t="s">
        <v>4083</v>
      </c>
      <c r="B4065" s="2" t="n">
        <v>0.673715759145495</v>
      </c>
      <c r="C4065" s="2" t="n">
        <v>0.0187143266429304</v>
      </c>
      <c r="D4065" s="2" t="n">
        <v>0.44914383943033</v>
      </c>
      <c r="E4065" s="4" t="b">
        <f aca="false">FALSE()</f>
        <v>0</v>
      </c>
    </row>
    <row r="4066" customFormat="false" ht="13.2" hidden="false" customHeight="false" outlineLevel="0" collapsed="false">
      <c r="A4066" s="5" t="s">
        <v>4084</v>
      </c>
      <c r="B4066" s="2" t="n">
        <v>1.50800046067585</v>
      </c>
      <c r="C4066" s="2" t="n">
        <v>0.0418889016854402</v>
      </c>
      <c r="D4066" s="2" t="n">
        <v>1.00533364045056</v>
      </c>
      <c r="E4066" s="4" t="b">
        <f aca="false">FALSE()</f>
        <v>0</v>
      </c>
    </row>
    <row r="4067" customFormat="false" ht="13.2" hidden="false" customHeight="false" outlineLevel="0" collapsed="false">
      <c r="A4067" s="5" t="s">
        <v>4085</v>
      </c>
      <c r="B4067" s="2" t="n">
        <v>2.63534044845984</v>
      </c>
      <c r="C4067" s="2" t="n">
        <v>0.0732039013461068</v>
      </c>
      <c r="D4067" s="2" t="n">
        <v>1.75689363230656</v>
      </c>
      <c r="E4067" s="4" t="b">
        <f aca="false">FALSE()</f>
        <v>0</v>
      </c>
    </row>
    <row r="4068" customFormat="false" ht="13.2" hidden="false" customHeight="false" outlineLevel="0" collapsed="false">
      <c r="A4068" s="5" t="s">
        <v>4086</v>
      </c>
      <c r="B4068" s="2" t="n">
        <v>2.33355923746118</v>
      </c>
      <c r="C4068" s="2" t="n">
        <v>0.0648210899294772</v>
      </c>
      <c r="D4068" s="2" t="n">
        <v>1.55570615830745</v>
      </c>
      <c r="E4068" s="4" t="b">
        <f aca="false">FALSE()</f>
        <v>0</v>
      </c>
    </row>
    <row r="4069" customFormat="false" ht="13.2" hidden="false" customHeight="false" outlineLevel="0" collapsed="false">
      <c r="A4069" s="5" t="s">
        <v>4087</v>
      </c>
      <c r="B4069" s="2" t="n">
        <v>1.33964006110301</v>
      </c>
      <c r="C4069" s="2" t="n">
        <v>0.0372122239195281</v>
      </c>
      <c r="D4069" s="2" t="n">
        <v>0.893093374068674</v>
      </c>
      <c r="E4069" s="4" t="b">
        <f aca="false">FALSE()</f>
        <v>0</v>
      </c>
    </row>
    <row r="4070" customFormat="false" ht="13.2" hidden="false" customHeight="false" outlineLevel="0" collapsed="false">
      <c r="A4070" s="5" t="s">
        <v>4088</v>
      </c>
      <c r="B4070" s="2" t="n">
        <v>0.286148105757676</v>
      </c>
      <c r="C4070" s="2" t="n">
        <v>0.00794855849326877</v>
      </c>
      <c r="D4070" s="2" t="n">
        <v>0.190765403838451</v>
      </c>
      <c r="E4070" s="4" t="b">
        <f aca="false">FALSE()</f>
        <v>0</v>
      </c>
    </row>
    <row r="4071" customFormat="false" ht="13.2" hidden="false" customHeight="false" outlineLevel="0" collapsed="false">
      <c r="A4071" s="5" t="s">
        <v>4089</v>
      </c>
      <c r="B4071" s="2" t="n">
        <v>0.354823510820971</v>
      </c>
      <c r="C4071" s="2" t="n">
        <v>0.00985620863391585</v>
      </c>
      <c r="D4071" s="2" t="n">
        <v>0.23654900721398</v>
      </c>
      <c r="E4071" s="4" t="b">
        <f aca="false">FALSE()</f>
        <v>0</v>
      </c>
    </row>
    <row r="4072" customFormat="false" ht="13.2" hidden="false" customHeight="false" outlineLevel="0" collapsed="false">
      <c r="A4072" s="5" t="s">
        <v>4090</v>
      </c>
      <c r="B4072" s="2" t="n">
        <v>1.6601840206365</v>
      </c>
      <c r="C4072" s="2" t="n">
        <v>0.0461162227954583</v>
      </c>
      <c r="D4072" s="2" t="n">
        <v>1.106789347091</v>
      </c>
      <c r="E4072" s="4" t="b">
        <f aca="false">FALSE()</f>
        <v>0</v>
      </c>
    </row>
    <row r="4073" customFormat="false" ht="13.2" hidden="false" customHeight="false" outlineLevel="0" collapsed="false">
      <c r="A4073" s="5" t="s">
        <v>4091</v>
      </c>
      <c r="B4073" s="2" t="n">
        <v>5.41572898890148</v>
      </c>
      <c r="C4073" s="2" t="n">
        <v>0.150436916358374</v>
      </c>
      <c r="D4073" s="2" t="n">
        <v>3.61048599260098</v>
      </c>
      <c r="E4073" s="4" t="b">
        <f aca="false">FALSE()</f>
        <v>0</v>
      </c>
    </row>
    <row r="4074" customFormat="false" ht="13.2" hidden="false" customHeight="false" outlineLevel="0" collapsed="false">
      <c r="A4074" s="5" t="s">
        <v>4092</v>
      </c>
      <c r="B4074" s="2" t="n">
        <v>2.47029102691903</v>
      </c>
      <c r="C4074" s="2" t="n">
        <v>0.0686191951921952</v>
      </c>
      <c r="D4074" s="2" t="n">
        <v>1.64686068461268</v>
      </c>
      <c r="E4074" s="4" t="b">
        <f aca="false">FALSE()</f>
        <v>0</v>
      </c>
    </row>
    <row r="4075" customFormat="false" ht="13.2" hidden="false" customHeight="false" outlineLevel="0" collapsed="false">
      <c r="A4075" s="5" t="s">
        <v>4093</v>
      </c>
      <c r="B4075" s="2" t="n">
        <v>1.1479587189516</v>
      </c>
      <c r="C4075" s="2" t="n">
        <v>0.0318877421931</v>
      </c>
      <c r="D4075" s="2" t="n">
        <v>0.765305812634401</v>
      </c>
      <c r="E4075" s="4" t="b">
        <f aca="false">FALSE()</f>
        <v>0</v>
      </c>
    </row>
    <row r="4076" customFormat="false" ht="13.2" hidden="false" customHeight="false" outlineLevel="0" collapsed="false">
      <c r="A4076" s="5" t="s">
        <v>4094</v>
      </c>
      <c r="B4076" s="2" t="n">
        <v>0.703945501280204</v>
      </c>
      <c r="C4076" s="2" t="n">
        <v>0.0195540417022279</v>
      </c>
      <c r="D4076" s="2" t="n">
        <v>0.46929700085347</v>
      </c>
      <c r="E4076" s="4" t="b">
        <f aca="false">FALSE()</f>
        <v>0</v>
      </c>
    </row>
    <row r="4077" customFormat="false" ht="13.2" hidden="false" customHeight="false" outlineLevel="0" collapsed="false">
      <c r="A4077" s="5" t="s">
        <v>4095</v>
      </c>
      <c r="B4077" s="2" t="n">
        <v>0.909015931287578</v>
      </c>
      <c r="C4077" s="2" t="n">
        <v>0.0252504425357661</v>
      </c>
      <c r="D4077" s="2" t="n">
        <v>0.606010620858385</v>
      </c>
      <c r="E4077" s="4" t="b">
        <f aca="false">FALSE()</f>
        <v>0</v>
      </c>
    </row>
    <row r="4078" customFormat="false" ht="13.2" hidden="false" customHeight="false" outlineLevel="0" collapsed="false">
      <c r="A4078" s="5" t="s">
        <v>4096</v>
      </c>
      <c r="B4078" s="2" t="n">
        <v>0.568406689318652</v>
      </c>
      <c r="C4078" s="2" t="n">
        <v>0.0157890747032959</v>
      </c>
      <c r="D4078" s="2" t="n">
        <v>0.378937792879101</v>
      </c>
      <c r="E4078" s="4" t="b">
        <f aca="false">FALSE()</f>
        <v>0</v>
      </c>
    </row>
    <row r="4079" customFormat="false" ht="13.2" hidden="false" customHeight="false" outlineLevel="0" collapsed="false">
      <c r="A4079" s="5" t="s">
        <v>4097</v>
      </c>
      <c r="B4079" s="2" t="n">
        <v>1.02712097326424</v>
      </c>
      <c r="C4079" s="2" t="n">
        <v>0.0285311381462289</v>
      </c>
      <c r="D4079" s="2" t="n">
        <v>0.684747315509494</v>
      </c>
      <c r="E4079" s="4" t="b">
        <f aca="false">FALSE()</f>
        <v>0</v>
      </c>
    </row>
    <row r="4080" customFormat="false" ht="13.2" hidden="false" customHeight="false" outlineLevel="0" collapsed="false">
      <c r="A4080" s="5" t="s">
        <v>4098</v>
      </c>
      <c r="B4080" s="2" t="n">
        <v>5.04706008510212</v>
      </c>
      <c r="C4080" s="2" t="n">
        <v>0.140196113475059</v>
      </c>
      <c r="D4080" s="2" t="n">
        <v>3.36470672340141</v>
      </c>
      <c r="E4080" s="4" t="b">
        <f aca="false">FALSE()</f>
        <v>0</v>
      </c>
    </row>
    <row r="4081" customFormat="false" ht="13.2" hidden="false" customHeight="false" outlineLevel="0" collapsed="false">
      <c r="A4081" s="5" t="s">
        <v>4099</v>
      </c>
      <c r="B4081" s="2" t="n">
        <v>0.785851056460191</v>
      </c>
      <c r="C4081" s="2" t="n">
        <v>0.0218291960127831</v>
      </c>
      <c r="D4081" s="2" t="n">
        <v>0.523900704306794</v>
      </c>
      <c r="E4081" s="4" t="b">
        <f aca="false">FALSE()</f>
        <v>0</v>
      </c>
    </row>
    <row r="4082" customFormat="false" ht="13.2" hidden="false" customHeight="false" outlineLevel="0" collapsed="false">
      <c r="A4082" s="5" t="s">
        <v>4100</v>
      </c>
      <c r="B4082" s="2" t="n">
        <v>2.240991361582</v>
      </c>
      <c r="C4082" s="2" t="n">
        <v>0.0622497600439443</v>
      </c>
      <c r="D4082" s="2" t="n">
        <v>1.49399424105466</v>
      </c>
      <c r="E4082" s="4" t="b">
        <f aca="false">FALSE()</f>
        <v>0</v>
      </c>
    </row>
    <row r="4083" customFormat="false" ht="13.2" hidden="false" customHeight="false" outlineLevel="0" collapsed="false">
      <c r="A4083" s="5" t="s">
        <v>4101</v>
      </c>
      <c r="B4083" s="2" t="n">
        <v>0</v>
      </c>
      <c r="C4083" s="2" t="n">
        <v>0</v>
      </c>
      <c r="D4083" s="2" t="n">
        <v>0</v>
      </c>
      <c r="E4083" s="4" t="b">
        <f aca="false">FALSE()</f>
        <v>0</v>
      </c>
    </row>
    <row r="4084" customFormat="false" ht="13.2" hidden="false" customHeight="false" outlineLevel="0" collapsed="false">
      <c r="A4084" s="5" t="s">
        <v>4102</v>
      </c>
      <c r="B4084" s="2" t="n">
        <v>0.204705871627483</v>
      </c>
      <c r="C4084" s="2" t="n">
        <v>0.00568627421187453</v>
      </c>
      <c r="D4084" s="2" t="n">
        <v>0.136470581084989</v>
      </c>
      <c r="E4084" s="4" t="b">
        <f aca="false">FALSE()</f>
        <v>0</v>
      </c>
    </row>
    <row r="4085" customFormat="false" ht="13.2" hidden="false" customHeight="false" outlineLevel="0" collapsed="false">
      <c r="A4085" s="5" t="s">
        <v>4103</v>
      </c>
      <c r="B4085" s="2" t="n">
        <v>0.287694847899447</v>
      </c>
      <c r="C4085" s="2" t="n">
        <v>0.0079915235527624</v>
      </c>
      <c r="D4085" s="2" t="n">
        <v>0.191796565266298</v>
      </c>
      <c r="E4085" s="4" t="b">
        <f aca="false">FALSE()</f>
        <v>0</v>
      </c>
    </row>
    <row r="4086" customFormat="false" ht="13.2" hidden="false" customHeight="false" outlineLevel="0" collapsed="false">
      <c r="A4086" s="5" t="s">
        <v>4104</v>
      </c>
      <c r="B4086" s="2" t="n">
        <v>13.9175590771608</v>
      </c>
      <c r="C4086" s="2" t="n">
        <v>0.386598863254467</v>
      </c>
      <c r="D4086" s="2" t="n">
        <v>9.27837271810721</v>
      </c>
      <c r="E4086" s="4" t="b">
        <f aca="false">FALSE()</f>
        <v>0</v>
      </c>
    </row>
    <row r="4087" customFormat="false" ht="13.2" hidden="false" customHeight="false" outlineLevel="0" collapsed="false">
      <c r="A4087" s="5" t="s">
        <v>4105</v>
      </c>
      <c r="B4087" s="2" t="n">
        <v>12.4435529433405</v>
      </c>
      <c r="C4087" s="2" t="n">
        <v>0.345654248426125</v>
      </c>
      <c r="D4087" s="2" t="n">
        <v>8.29570196222701</v>
      </c>
      <c r="E4087" s="4" t="b">
        <f aca="false">FALSE()</f>
        <v>0</v>
      </c>
    </row>
    <row r="4088" customFormat="false" ht="13.2" hidden="false" customHeight="false" outlineLevel="0" collapsed="false">
      <c r="A4088" s="5" t="s">
        <v>4106</v>
      </c>
      <c r="B4088" s="2" t="n">
        <v>5.64942629148283</v>
      </c>
      <c r="C4088" s="2" t="n">
        <v>0.156928508096745</v>
      </c>
      <c r="D4088" s="2" t="n">
        <v>3.76628419432189</v>
      </c>
      <c r="E4088" s="4" t="b">
        <f aca="false">FALSE()</f>
        <v>0</v>
      </c>
    </row>
    <row r="4089" customFormat="false" ht="13.2" hidden="false" customHeight="false" outlineLevel="0" collapsed="false">
      <c r="A4089" s="5" t="s">
        <v>4107</v>
      </c>
      <c r="B4089" s="2" t="n">
        <v>2.43444017774398</v>
      </c>
      <c r="C4089" s="2" t="n">
        <v>0.0676233382706661</v>
      </c>
      <c r="D4089" s="2" t="n">
        <v>1.62296011849599</v>
      </c>
      <c r="E4089" s="4" t="b">
        <f aca="false">FALSE()</f>
        <v>0</v>
      </c>
    </row>
    <row r="4090" customFormat="false" ht="13.2" hidden="false" customHeight="false" outlineLevel="0" collapsed="false">
      <c r="A4090" s="5" t="s">
        <v>4108</v>
      </c>
      <c r="B4090" s="2" t="n">
        <v>2.59627036799531</v>
      </c>
      <c r="C4090" s="2" t="n">
        <v>0.072118621333203</v>
      </c>
      <c r="D4090" s="2" t="n">
        <v>1.73084691199687</v>
      </c>
      <c r="E4090" s="4" t="b">
        <f aca="false">FALSE()</f>
        <v>0</v>
      </c>
    </row>
    <row r="4091" customFormat="false" ht="13.2" hidden="false" customHeight="false" outlineLevel="0" collapsed="false">
      <c r="A4091" s="5" t="s">
        <v>4109</v>
      </c>
      <c r="B4091" s="2" t="n">
        <v>1.89045377285414</v>
      </c>
      <c r="C4091" s="2" t="n">
        <v>0.0525126048015039</v>
      </c>
      <c r="D4091" s="2" t="n">
        <v>1.26030251523609</v>
      </c>
      <c r="E4091" s="4" t="b">
        <f aca="false">FALSE()</f>
        <v>0</v>
      </c>
    </row>
    <row r="4092" customFormat="false" ht="13.2" hidden="false" customHeight="false" outlineLevel="0" collapsed="false">
      <c r="A4092" s="5" t="s">
        <v>4110</v>
      </c>
      <c r="B4092" s="2" t="n">
        <v>1.68290375220812</v>
      </c>
      <c r="C4092" s="2" t="n">
        <v>0.0467473264502256</v>
      </c>
      <c r="D4092" s="2" t="n">
        <v>1.12193583480541</v>
      </c>
      <c r="E4092" s="4" t="b">
        <f aca="false">FALSE()</f>
        <v>0</v>
      </c>
    </row>
    <row r="4093" customFormat="false" ht="13.2" hidden="false" customHeight="false" outlineLevel="0" collapsed="false">
      <c r="A4093" s="5" t="s">
        <v>4111</v>
      </c>
      <c r="B4093" s="2" t="n">
        <v>0.84600804632261</v>
      </c>
      <c r="C4093" s="2" t="n">
        <v>0.0235002235089614</v>
      </c>
      <c r="D4093" s="2" t="n">
        <v>0.564005364215073</v>
      </c>
      <c r="E4093" s="4" t="b">
        <f aca="false">FALSE()</f>
        <v>0</v>
      </c>
    </row>
    <row r="4094" customFormat="false" ht="13.2" hidden="false" customHeight="false" outlineLevel="0" collapsed="false">
      <c r="A4094" s="5" t="s">
        <v>4112</v>
      </c>
      <c r="B4094" s="2" t="n">
        <v>0.683605248460526</v>
      </c>
      <c r="C4094" s="2" t="n">
        <v>0.018989034679459</v>
      </c>
      <c r="D4094" s="2" t="n">
        <v>0.455736832307017</v>
      </c>
      <c r="E4094" s="4" t="b">
        <f aca="false">FALSE()</f>
        <v>0</v>
      </c>
    </row>
    <row r="4095" customFormat="false" ht="13.2" hidden="false" customHeight="false" outlineLevel="0" collapsed="false">
      <c r="A4095" s="5" t="s">
        <v>4113</v>
      </c>
      <c r="B4095" s="2" t="n">
        <v>2.74662789793619</v>
      </c>
      <c r="C4095" s="2" t="n">
        <v>0.0762952193871163</v>
      </c>
      <c r="D4095" s="2" t="n">
        <v>1.83108526529079</v>
      </c>
      <c r="E4095" s="4" t="b">
        <f aca="false">FALSE()</f>
        <v>0</v>
      </c>
    </row>
    <row r="4096" customFormat="false" ht="13.2" hidden="false" customHeight="false" outlineLevel="0" collapsed="false">
      <c r="A4096" s="5" t="s">
        <v>4114</v>
      </c>
      <c r="B4096" s="2" t="n">
        <v>1.07989801706328</v>
      </c>
      <c r="C4096" s="2" t="n">
        <v>0.0299971671406467</v>
      </c>
      <c r="D4096" s="2" t="n">
        <v>0.719932011375521</v>
      </c>
      <c r="E4096" s="4" t="b">
        <f aca="false">FALSE()</f>
        <v>0</v>
      </c>
    </row>
    <row r="4097" customFormat="false" ht="13.2" hidden="false" customHeight="false" outlineLevel="0" collapsed="false">
      <c r="A4097" s="5" t="s">
        <v>4115</v>
      </c>
      <c r="B4097" s="2" t="n">
        <v>0.701848818369953</v>
      </c>
      <c r="C4097" s="2" t="n">
        <v>0.0194958005102765</v>
      </c>
      <c r="D4097" s="2" t="n">
        <v>0.467899212246635</v>
      </c>
      <c r="E4097" s="4" t="b">
        <f aca="false">FALSE()</f>
        <v>0</v>
      </c>
    </row>
    <row r="4098" customFormat="false" ht="13.2" hidden="false" customHeight="false" outlineLevel="0" collapsed="false">
      <c r="A4098" s="5" t="s">
        <v>4116</v>
      </c>
      <c r="B4098" s="2" t="n">
        <v>0.199396433668397</v>
      </c>
      <c r="C4098" s="2" t="n">
        <v>0.00553878982412214</v>
      </c>
      <c r="D4098" s="2" t="n">
        <v>0.132930955778931</v>
      </c>
      <c r="E4098" s="4" t="b">
        <f aca="false">FALSE()</f>
        <v>0</v>
      </c>
    </row>
    <row r="4099" customFormat="false" ht="13.2" hidden="false" customHeight="false" outlineLevel="0" collapsed="false">
      <c r="A4099" s="5" t="s">
        <v>4117</v>
      </c>
      <c r="B4099" s="2" t="n">
        <v>2.60686738660129</v>
      </c>
      <c r="C4099" s="2" t="n">
        <v>0.0724129829611469</v>
      </c>
      <c r="D4099" s="2" t="n">
        <v>1.73791159106753</v>
      </c>
      <c r="E4099" s="4" t="b">
        <f aca="false">FALSE()</f>
        <v>0</v>
      </c>
    </row>
    <row r="4100" customFormat="false" ht="13.2" hidden="false" customHeight="false" outlineLevel="0" collapsed="false">
      <c r="A4100" s="5" t="s">
        <v>4118</v>
      </c>
      <c r="B4100" s="2" t="n">
        <v>14.6249037952519</v>
      </c>
      <c r="C4100" s="2" t="n">
        <v>0.406247327645886</v>
      </c>
      <c r="D4100" s="2" t="n">
        <v>9.74993586350125</v>
      </c>
      <c r="E4100" s="4" t="b">
        <f aca="false">FALSE()</f>
        <v>0</v>
      </c>
    </row>
    <row r="4101" customFormat="false" ht="13.2" hidden="false" customHeight="false" outlineLevel="0" collapsed="false">
      <c r="A4101" s="5" t="s">
        <v>4119</v>
      </c>
      <c r="B4101" s="2" t="n">
        <v>13.7937681657373</v>
      </c>
      <c r="C4101" s="2" t="n">
        <v>0.383160226826037</v>
      </c>
      <c r="D4101" s="2" t="n">
        <v>9.19584544382488</v>
      </c>
      <c r="E4101" s="4" t="b">
        <f aca="false">FALSE()</f>
        <v>0</v>
      </c>
    </row>
    <row r="4102" customFormat="false" ht="13.2" hidden="false" customHeight="false" outlineLevel="0" collapsed="false">
      <c r="A4102" s="5" t="s">
        <v>4120</v>
      </c>
      <c r="B4102" s="2" t="n">
        <v>0.798852379407271</v>
      </c>
      <c r="C4102" s="2" t="n">
        <v>0.0221903438724242</v>
      </c>
      <c r="D4102" s="2" t="n">
        <v>0.53256825293818</v>
      </c>
      <c r="E4102" s="4" t="b">
        <f aca="false">FALSE()</f>
        <v>0</v>
      </c>
    </row>
    <row r="4103" customFormat="false" ht="13.2" hidden="false" customHeight="false" outlineLevel="0" collapsed="false">
      <c r="A4103" s="5" t="s">
        <v>4121</v>
      </c>
      <c r="B4103" s="2" t="n">
        <v>2.47145917882617</v>
      </c>
      <c r="C4103" s="2" t="n">
        <v>0.0686516438562824</v>
      </c>
      <c r="D4103" s="2" t="n">
        <v>1.64763945255078</v>
      </c>
      <c r="E4103" s="4" t="b">
        <f aca="false">FALSE()</f>
        <v>0</v>
      </c>
    </row>
    <row r="4104" customFormat="false" ht="13.2" hidden="false" customHeight="false" outlineLevel="0" collapsed="false">
      <c r="A4104" s="5" t="s">
        <v>4122</v>
      </c>
      <c r="B4104" s="2" t="n">
        <v>2.50463722951653</v>
      </c>
      <c r="C4104" s="2" t="n">
        <v>0.0695732563754591</v>
      </c>
      <c r="D4104" s="2" t="n">
        <v>1.66975815301102</v>
      </c>
      <c r="E4104" s="4" t="b">
        <f aca="false">FALSE()</f>
        <v>0</v>
      </c>
    </row>
    <row r="4105" customFormat="false" ht="13.2" hidden="false" customHeight="false" outlineLevel="0" collapsed="false">
      <c r="A4105" s="5" t="s">
        <v>4123</v>
      </c>
      <c r="B4105" s="2" t="n">
        <v>0.785265496368139</v>
      </c>
      <c r="C4105" s="2" t="n">
        <v>0.0218129304546705</v>
      </c>
      <c r="D4105" s="2" t="n">
        <v>0.523510330912093</v>
      </c>
      <c r="E4105" s="4" t="b">
        <f aca="false">FALSE()</f>
        <v>0</v>
      </c>
    </row>
    <row r="4106" customFormat="false" ht="13.2" hidden="false" customHeight="false" outlineLevel="0" collapsed="false">
      <c r="A4106" s="5" t="s">
        <v>4124</v>
      </c>
      <c r="B4106" s="2" t="n">
        <v>10.5560026850442</v>
      </c>
      <c r="C4106" s="2" t="n">
        <v>0.293222296806783</v>
      </c>
      <c r="D4106" s="2" t="n">
        <v>7.0373351233628</v>
      </c>
      <c r="E4106" s="4" t="b">
        <f aca="false">FALSE()</f>
        <v>0</v>
      </c>
    </row>
    <row r="4107" customFormat="false" ht="13.2" hidden="false" customHeight="false" outlineLevel="0" collapsed="false">
      <c r="A4107" s="5" t="s">
        <v>4125</v>
      </c>
      <c r="B4107" s="2" t="n">
        <v>0.152067257472325</v>
      </c>
      <c r="C4107" s="2" t="n">
        <v>0.00422409048534235</v>
      </c>
      <c r="D4107" s="2" t="n">
        <v>0.101378171648216</v>
      </c>
      <c r="E4107" s="4" t="b">
        <f aca="false">FALSE()</f>
        <v>0</v>
      </c>
    </row>
    <row r="4108" customFormat="false" ht="13.2" hidden="false" customHeight="false" outlineLevel="0" collapsed="false">
      <c r="A4108" s="5" t="s">
        <v>4126</v>
      </c>
      <c r="B4108" s="2" t="n">
        <v>8.47318783461382</v>
      </c>
      <c r="C4108" s="2" t="n">
        <v>0.235366328739273</v>
      </c>
      <c r="D4108" s="2" t="n">
        <v>5.64879188974254</v>
      </c>
      <c r="E4108" s="4" t="b">
        <f aca="false">FALSE()</f>
        <v>0</v>
      </c>
    </row>
    <row r="4109" customFormat="false" ht="13.2" hidden="false" customHeight="false" outlineLevel="0" collapsed="false">
      <c r="A4109" s="5" t="s">
        <v>4127</v>
      </c>
      <c r="B4109" s="2" t="n">
        <v>2.1629658840811</v>
      </c>
      <c r="C4109" s="2" t="n">
        <v>0.0600823856689193</v>
      </c>
      <c r="D4109" s="2" t="n">
        <v>1.44197725605406</v>
      </c>
      <c r="E4109" s="4" t="b">
        <f aca="false">FALSE()</f>
        <v>0</v>
      </c>
    </row>
    <row r="4110" customFormat="false" ht="13.2" hidden="false" customHeight="false" outlineLevel="0" collapsed="false">
      <c r="A4110" s="5" t="s">
        <v>4128</v>
      </c>
      <c r="B4110" s="2" t="n">
        <v>1.18274530591326</v>
      </c>
      <c r="C4110" s="2" t="n">
        <v>0.0328540362753684</v>
      </c>
      <c r="D4110" s="2" t="n">
        <v>0.788496870608841</v>
      </c>
      <c r="E4110" s="4" t="b">
        <f aca="false">FALSE()</f>
        <v>0</v>
      </c>
    </row>
    <row r="4111" customFormat="false" ht="13.2" hidden="false" customHeight="false" outlineLevel="0" collapsed="false">
      <c r="A4111" s="5" t="s">
        <v>4129</v>
      </c>
      <c r="B4111" s="2" t="n">
        <v>185.173574892661</v>
      </c>
      <c r="C4111" s="2" t="n">
        <v>5.14371041368503</v>
      </c>
      <c r="D4111" s="2" t="n">
        <v>123.449049928441</v>
      </c>
      <c r="E4111" s="4" t="b">
        <f aca="false">FALSE()</f>
        <v>0</v>
      </c>
    </row>
    <row r="4112" customFormat="false" ht="13.2" hidden="false" customHeight="false" outlineLevel="0" collapsed="false">
      <c r="A4112" s="5" t="s">
        <v>4130</v>
      </c>
      <c r="B4112" s="2" t="n">
        <v>3.43735377299075</v>
      </c>
      <c r="C4112" s="2" t="n">
        <v>0.0954820492497431</v>
      </c>
      <c r="D4112" s="2" t="n">
        <v>2.29156918199384</v>
      </c>
      <c r="E4112" s="4" t="b">
        <f aca="false">FALSE()</f>
        <v>0</v>
      </c>
    </row>
    <row r="4113" customFormat="false" ht="13.2" hidden="false" customHeight="false" outlineLevel="0" collapsed="false">
      <c r="A4113" s="5" t="s">
        <v>4131</v>
      </c>
      <c r="B4113" s="2" t="n">
        <v>9.04800222436835</v>
      </c>
      <c r="C4113" s="2" t="n">
        <v>0.251333395121343</v>
      </c>
      <c r="D4113" s="2" t="n">
        <v>6.03200148291224</v>
      </c>
      <c r="E4113" s="4" t="b">
        <f aca="false">FALSE()</f>
        <v>0</v>
      </c>
    </row>
    <row r="4114" customFormat="false" ht="13.2" hidden="false" customHeight="false" outlineLevel="0" collapsed="false">
      <c r="A4114" s="5" t="s">
        <v>4132</v>
      </c>
      <c r="B4114" s="2" t="n">
        <v>102.964254073603</v>
      </c>
      <c r="C4114" s="2" t="n">
        <v>2.8601181687112</v>
      </c>
      <c r="D4114" s="2" t="n">
        <v>68.6428360490688</v>
      </c>
      <c r="E4114" s="4" t="b">
        <f aca="false">FALSE()</f>
        <v>0</v>
      </c>
    </row>
    <row r="4115" customFormat="false" ht="13.2" hidden="false" customHeight="false" outlineLevel="0" collapsed="false">
      <c r="A4115" s="5" t="s">
        <v>4133</v>
      </c>
      <c r="B4115" s="2" t="n">
        <v>1.29300141406618</v>
      </c>
      <c r="C4115" s="2" t="n">
        <v>0.0359167059462829</v>
      </c>
      <c r="D4115" s="2" t="n">
        <v>0.862000942710789</v>
      </c>
      <c r="E4115" s="4" t="b">
        <f aca="false">FALSE()</f>
        <v>0</v>
      </c>
    </row>
    <row r="4116" customFormat="false" ht="13.2" hidden="false" customHeight="false" outlineLevel="0" collapsed="false">
      <c r="A4116" s="5" t="s">
        <v>4134</v>
      </c>
      <c r="B4116" s="2" t="n">
        <v>23.2962063075722</v>
      </c>
      <c r="C4116" s="2" t="n">
        <v>0.647116841877006</v>
      </c>
      <c r="D4116" s="2" t="n">
        <v>15.5308042050482</v>
      </c>
      <c r="E4116" s="4" t="b">
        <f aca="false">FALSE()</f>
        <v>0</v>
      </c>
    </row>
    <row r="4117" customFormat="false" ht="13.2" hidden="false" customHeight="false" outlineLevel="0" collapsed="false">
      <c r="A4117" s="5" t="s">
        <v>4135</v>
      </c>
      <c r="B4117" s="2" t="n">
        <v>32.7044661483531</v>
      </c>
      <c r="C4117" s="2" t="n">
        <v>0.908457393009809</v>
      </c>
      <c r="D4117" s="2" t="n">
        <v>21.8029774322354</v>
      </c>
      <c r="E4117" s="4" t="b">
        <f aca="false">FALSE()</f>
        <v>0</v>
      </c>
    </row>
    <row r="4118" customFormat="false" ht="13.2" hidden="false" customHeight="false" outlineLevel="0" collapsed="false">
      <c r="A4118" s="5" t="s">
        <v>4136</v>
      </c>
      <c r="B4118" s="2" t="n">
        <v>0.731315983168193</v>
      </c>
      <c r="C4118" s="2" t="n">
        <v>0.0203143328657831</v>
      </c>
      <c r="D4118" s="2" t="n">
        <v>0.487543988778795</v>
      </c>
      <c r="E4118" s="4" t="b">
        <f aca="false">FALSE()</f>
        <v>0</v>
      </c>
    </row>
    <row r="4119" customFormat="false" ht="13.2" hidden="false" customHeight="false" outlineLevel="0" collapsed="false">
      <c r="A4119" s="5" t="s">
        <v>4137</v>
      </c>
      <c r="B4119" s="2" t="n">
        <v>1.52941226147964</v>
      </c>
      <c r="C4119" s="2" t="n">
        <v>0.0424836739299901</v>
      </c>
      <c r="D4119" s="2" t="n">
        <v>1.01960817431976</v>
      </c>
      <c r="E4119" s="4" t="b">
        <f aca="false">FALSE()</f>
        <v>0</v>
      </c>
    </row>
    <row r="4120" customFormat="false" ht="13.2" hidden="false" customHeight="false" outlineLevel="0" collapsed="false">
      <c r="A4120" s="5" t="s">
        <v>4138</v>
      </c>
      <c r="B4120" s="2" t="n">
        <v>6.5746727612113</v>
      </c>
      <c r="C4120" s="2" t="n">
        <v>0.182629798922536</v>
      </c>
      <c r="D4120" s="2" t="n">
        <v>4.38311517414087</v>
      </c>
      <c r="E4120" s="4" t="b">
        <f aca="false">FALSE()</f>
        <v>0</v>
      </c>
    </row>
    <row r="4121" customFormat="false" ht="13.2" hidden="false" customHeight="false" outlineLevel="0" collapsed="false">
      <c r="A4121" s="5" t="s">
        <v>4139</v>
      </c>
      <c r="B4121" s="2" t="n">
        <v>0.626159374839972</v>
      </c>
      <c r="C4121" s="2" t="n">
        <v>0.017393315967777</v>
      </c>
      <c r="D4121" s="2" t="n">
        <v>0.417439583226648</v>
      </c>
      <c r="E4121" s="4" t="b">
        <f aca="false">FALSE()</f>
        <v>0</v>
      </c>
    </row>
    <row r="4122" customFormat="false" ht="13.2" hidden="false" customHeight="false" outlineLevel="0" collapsed="false">
      <c r="A4122" s="5" t="s">
        <v>4140</v>
      </c>
      <c r="B4122" s="2" t="n">
        <v>3.34004879691988</v>
      </c>
      <c r="C4122" s="2" t="n">
        <v>0.0927791332477744</v>
      </c>
      <c r="D4122" s="2" t="n">
        <v>2.22669919794659</v>
      </c>
      <c r="E4122" s="4" t="b">
        <f aca="false">FALSE()</f>
        <v>0</v>
      </c>
    </row>
    <row r="4123" customFormat="false" ht="13.2" hidden="false" customHeight="false" outlineLevel="0" collapsed="false">
      <c r="A4123" s="5" t="s">
        <v>4141</v>
      </c>
      <c r="B4123" s="2" t="n">
        <v>6.34270191644975</v>
      </c>
      <c r="C4123" s="2" t="n">
        <v>0.176186164345826</v>
      </c>
      <c r="D4123" s="2" t="n">
        <v>4.22846794429983</v>
      </c>
      <c r="E4123" s="4" t="b">
        <f aca="false">FALSE()</f>
        <v>0</v>
      </c>
    </row>
    <row r="4124" customFormat="false" ht="13.2" hidden="false" customHeight="false" outlineLevel="0" collapsed="false">
      <c r="A4124" s="5" t="s">
        <v>4142</v>
      </c>
      <c r="B4124" s="2" t="n">
        <v>5.61571233187873</v>
      </c>
      <c r="C4124" s="2" t="n">
        <v>0.155992009218854</v>
      </c>
      <c r="D4124" s="2" t="n">
        <v>3.74380822125249</v>
      </c>
      <c r="E4124" s="4" t="b">
        <f aca="false">FALSE()</f>
        <v>0</v>
      </c>
    </row>
    <row r="4125" customFormat="false" ht="13.2" hidden="false" customHeight="false" outlineLevel="0" collapsed="false">
      <c r="A4125" s="5" t="s">
        <v>4143</v>
      </c>
      <c r="B4125" s="2" t="n">
        <v>0.249256200898232</v>
      </c>
      <c r="C4125" s="2" t="n">
        <v>0.00692378335828421</v>
      </c>
      <c r="D4125" s="2" t="n">
        <v>0.166170800598821</v>
      </c>
      <c r="E4125" s="4" t="b">
        <f aca="false">FALSE()</f>
        <v>0</v>
      </c>
    </row>
    <row r="4126" customFormat="false" ht="13.2" hidden="false" customHeight="false" outlineLevel="0" collapsed="false">
      <c r="A4126" s="5" t="s">
        <v>4144</v>
      </c>
      <c r="B4126" s="2" t="n">
        <v>0.578516640659123</v>
      </c>
      <c r="C4126" s="2" t="n">
        <v>0.0160699066849756</v>
      </c>
      <c r="D4126" s="2" t="n">
        <v>0.385677760439416</v>
      </c>
      <c r="E4126" s="4" t="b">
        <f aca="false">FALSE()</f>
        <v>0</v>
      </c>
    </row>
    <row r="4127" customFormat="false" ht="13.2" hidden="false" customHeight="false" outlineLevel="0" collapsed="false">
      <c r="A4127" s="5" t="s">
        <v>4145</v>
      </c>
      <c r="B4127" s="2" t="n">
        <v>3.40150454287587</v>
      </c>
      <c r="C4127" s="2" t="n">
        <v>0.0944862373021074</v>
      </c>
      <c r="D4127" s="2" t="n">
        <v>2.26766969525058</v>
      </c>
      <c r="E4127" s="4" t="b">
        <f aca="false">FALSE()</f>
        <v>0</v>
      </c>
    </row>
    <row r="4128" customFormat="false" ht="13.2" hidden="false" customHeight="false" outlineLevel="0" collapsed="false">
      <c r="A4128" s="5" t="s">
        <v>4146</v>
      </c>
      <c r="B4128" s="2" t="n">
        <v>1.92705937390821</v>
      </c>
      <c r="C4128" s="2" t="n">
        <v>0.0535294270530058</v>
      </c>
      <c r="D4128" s="2" t="n">
        <v>1.28470624927214</v>
      </c>
      <c r="E4128" s="4" t="b">
        <f aca="false">FALSE()</f>
        <v>0</v>
      </c>
    </row>
    <row r="4129" customFormat="false" ht="13.2" hidden="false" customHeight="false" outlineLevel="0" collapsed="false">
      <c r="A4129" s="5" t="s">
        <v>4147</v>
      </c>
      <c r="B4129" s="2" t="n">
        <v>1.98857178696988</v>
      </c>
      <c r="C4129" s="2" t="n">
        <v>0.0552381051936078</v>
      </c>
      <c r="D4129" s="2" t="n">
        <v>1.32571452464659</v>
      </c>
      <c r="E4129" s="4" t="b">
        <f aca="false">FALSE()</f>
        <v>0</v>
      </c>
    </row>
    <row r="4130" customFormat="false" ht="13.2" hidden="false" customHeight="false" outlineLevel="0" collapsed="false">
      <c r="A4130" s="5" t="s">
        <v>4148</v>
      </c>
      <c r="B4130" s="2" t="n">
        <v>1.04511682696883</v>
      </c>
      <c r="C4130" s="2" t="n">
        <v>0.0290310229713563</v>
      </c>
      <c r="D4130" s="2" t="n">
        <v>0.696744551312552</v>
      </c>
      <c r="E4130" s="4" t="b">
        <f aca="false">FALSE()</f>
        <v>0</v>
      </c>
    </row>
    <row r="4131" customFormat="false" ht="13.2" hidden="false" customHeight="false" outlineLevel="0" collapsed="false">
      <c r="A4131" s="5" t="s">
        <v>4149</v>
      </c>
      <c r="B4131" s="2" t="n">
        <v>9.60849791589037</v>
      </c>
      <c r="C4131" s="2" t="n">
        <v>0.266902719885844</v>
      </c>
      <c r="D4131" s="2" t="n">
        <v>6.40566527726025</v>
      </c>
      <c r="E4131" s="4" t="b">
        <f aca="false">FALSE()</f>
        <v>0</v>
      </c>
    </row>
    <row r="4132" customFormat="false" ht="13.2" hidden="false" customHeight="false" outlineLevel="0" collapsed="false">
      <c r="A4132" s="5" t="s">
        <v>4150</v>
      </c>
      <c r="B4132" s="2" t="n">
        <v>3.10470652921357</v>
      </c>
      <c r="C4132" s="2" t="n">
        <v>0.0862418480337104</v>
      </c>
      <c r="D4132" s="2" t="n">
        <v>2.06980435280905</v>
      </c>
      <c r="E4132" s="4" t="b">
        <f aca="false">FALSE()</f>
        <v>0</v>
      </c>
    </row>
    <row r="4133" customFormat="false" ht="13.2" hidden="false" customHeight="false" outlineLevel="0" collapsed="false">
      <c r="A4133" s="5" t="s">
        <v>4151</v>
      </c>
      <c r="B4133" s="2" t="n">
        <v>3.60327262983875</v>
      </c>
      <c r="C4133" s="2" t="n">
        <v>0.10009090638441</v>
      </c>
      <c r="D4133" s="2" t="n">
        <v>2.40218175322584</v>
      </c>
      <c r="E4133" s="4" t="b">
        <f aca="false">FALSE()</f>
        <v>0</v>
      </c>
    </row>
    <row r="4134" customFormat="false" ht="13.2" hidden="false" customHeight="false" outlineLevel="0" collapsed="false">
      <c r="A4134" s="5" t="s">
        <v>4152</v>
      </c>
      <c r="B4134" s="2" t="n">
        <v>1.48179192429771</v>
      </c>
      <c r="C4134" s="2" t="n">
        <v>0.0411608867860474</v>
      </c>
      <c r="D4134" s="2" t="n">
        <v>0.987861282865138</v>
      </c>
      <c r="E4134" s="4" t="b">
        <f aca="false">FALSE()</f>
        <v>0</v>
      </c>
    </row>
    <row r="4135" customFormat="false" ht="13.2" hidden="false" customHeight="false" outlineLevel="0" collapsed="false">
      <c r="A4135" s="5" t="s">
        <v>4153</v>
      </c>
      <c r="B4135" s="2" t="n">
        <v>5.57988738766628</v>
      </c>
      <c r="C4135" s="2" t="n">
        <v>0.154996871879619</v>
      </c>
      <c r="D4135" s="2" t="n">
        <v>3.71992492511085</v>
      </c>
      <c r="E4135" s="4" t="b">
        <f aca="false">FALSE()</f>
        <v>0</v>
      </c>
    </row>
    <row r="4136" customFormat="false" ht="13.2" hidden="false" customHeight="false" outlineLevel="0" collapsed="false">
      <c r="A4136" s="5" t="s">
        <v>4154</v>
      </c>
      <c r="B4136" s="2" t="n">
        <v>1.35409718897941</v>
      </c>
      <c r="C4136" s="2" t="n">
        <v>0.0376138108049836</v>
      </c>
      <c r="D4136" s="2" t="n">
        <v>0.902731459319606</v>
      </c>
      <c r="E4136" s="4" t="b">
        <f aca="false">FALSE()</f>
        <v>0</v>
      </c>
    </row>
    <row r="4137" customFormat="false" ht="13.2" hidden="false" customHeight="false" outlineLevel="0" collapsed="false">
      <c r="A4137" s="5" t="s">
        <v>4155</v>
      </c>
      <c r="B4137" s="2" t="n">
        <v>3.4106514232631</v>
      </c>
      <c r="C4137" s="2" t="n">
        <v>0.0947403173128638</v>
      </c>
      <c r="D4137" s="2" t="n">
        <v>2.27376761550873</v>
      </c>
      <c r="E4137" s="4" t="b">
        <f aca="false">FALSE()</f>
        <v>0</v>
      </c>
    </row>
    <row r="4138" customFormat="false" ht="13.2" hidden="false" customHeight="false" outlineLevel="0" collapsed="false">
      <c r="A4138" s="5" t="s">
        <v>4156</v>
      </c>
      <c r="B4138" s="2" t="n">
        <v>1.32128369666894</v>
      </c>
      <c r="C4138" s="2" t="n">
        <v>0.0367023249074705</v>
      </c>
      <c r="D4138" s="2" t="n">
        <v>0.880855797779293</v>
      </c>
      <c r="E4138" s="4" t="b">
        <f aca="false">FALSE()</f>
        <v>0</v>
      </c>
    </row>
    <row r="4139" customFormat="false" ht="13.2" hidden="false" customHeight="false" outlineLevel="0" collapsed="false">
      <c r="A4139" s="5" t="s">
        <v>4157</v>
      </c>
      <c r="B4139" s="2" t="n">
        <v>0.33264724377718</v>
      </c>
      <c r="C4139" s="2" t="n">
        <v>0.00924020121603278</v>
      </c>
      <c r="D4139" s="2" t="n">
        <v>0.221764829184787</v>
      </c>
      <c r="E4139" s="4" t="b">
        <f aca="false">FALSE()</f>
        <v>0</v>
      </c>
    </row>
    <row r="4140" customFormat="false" ht="13.2" hidden="false" customHeight="false" outlineLevel="0" collapsed="false">
      <c r="A4140" s="5" t="s">
        <v>4158</v>
      </c>
      <c r="B4140" s="2" t="n">
        <v>0.276885462568837</v>
      </c>
      <c r="C4140" s="2" t="n">
        <v>0.00769126284913436</v>
      </c>
      <c r="D4140" s="2" t="n">
        <v>0.184590308379225</v>
      </c>
      <c r="E4140" s="4" t="b">
        <f aca="false">FALSE()</f>
        <v>0</v>
      </c>
    </row>
    <row r="4141" customFormat="false" ht="13.2" hidden="false" customHeight="false" outlineLevel="0" collapsed="false">
      <c r="A4141" s="5" t="s">
        <v>4159</v>
      </c>
      <c r="B4141" s="2" t="n">
        <v>0.249944841153954</v>
      </c>
      <c r="C4141" s="2" t="n">
        <v>0.00694291225427649</v>
      </c>
      <c r="D4141" s="2" t="n">
        <v>0.166629894102636</v>
      </c>
      <c r="E4141" s="4" t="b">
        <f aca="false">FALSE()</f>
        <v>0</v>
      </c>
    </row>
    <row r="4142" customFormat="false" ht="13.2" hidden="false" customHeight="false" outlineLevel="0" collapsed="false">
      <c r="A4142" s="5" t="s">
        <v>4160</v>
      </c>
      <c r="B4142" s="2" t="n">
        <v>0.0767647693211462</v>
      </c>
      <c r="C4142" s="2" t="n">
        <v>0.00213235470336517</v>
      </c>
      <c r="D4142" s="2" t="n">
        <v>0.0511765128807641</v>
      </c>
      <c r="E4142" s="4" t="b">
        <f aca="false">FALSE()</f>
        <v>0</v>
      </c>
    </row>
    <row r="4143" customFormat="false" ht="13.2" hidden="false" customHeight="false" outlineLevel="0" collapsed="false">
      <c r="A4143" s="5" t="s">
        <v>4161</v>
      </c>
      <c r="B4143" s="2" t="n">
        <v>0.0488289655931347</v>
      </c>
      <c r="C4143" s="2" t="n">
        <v>0.00135636015536485</v>
      </c>
      <c r="D4143" s="2" t="n">
        <v>0.0325526437287565</v>
      </c>
      <c r="E4143" s="4" t="b">
        <f aca="false">FALSE()</f>
        <v>0</v>
      </c>
    </row>
    <row r="4144" customFormat="false" ht="13.2" hidden="false" customHeight="false" outlineLevel="0" collapsed="false">
      <c r="A4144" s="5" t="s">
        <v>4162</v>
      </c>
      <c r="B4144" s="2" t="n">
        <v>0.173555154103753</v>
      </c>
      <c r="C4144" s="2" t="n">
        <v>0.00482097650288203</v>
      </c>
      <c r="D4144" s="2" t="n">
        <v>0.115703436069169</v>
      </c>
      <c r="E4144" s="4" t="b">
        <f aca="false">FALSE()</f>
        <v>0</v>
      </c>
    </row>
    <row r="4145" customFormat="false" ht="13.2" hidden="false" customHeight="false" outlineLevel="0" collapsed="false">
      <c r="A4145" s="5" t="s">
        <v>4163</v>
      </c>
      <c r="B4145" s="2" t="n">
        <v>0.905932701051731</v>
      </c>
      <c r="C4145" s="2" t="n">
        <v>0.025164797251437</v>
      </c>
      <c r="D4145" s="2" t="n">
        <v>0.603955134034487</v>
      </c>
      <c r="E4145" s="4" t="b">
        <f aca="false">FALSE()</f>
        <v>0</v>
      </c>
    </row>
    <row r="4146" customFormat="false" ht="13.2" hidden="false" customHeight="false" outlineLevel="0" collapsed="false">
      <c r="A4146" s="5" t="s">
        <v>4164</v>
      </c>
      <c r="B4146" s="2" t="n">
        <v>7.12145987033866</v>
      </c>
      <c r="C4146" s="2" t="n">
        <v>0.197818329731629</v>
      </c>
      <c r="D4146" s="2" t="n">
        <v>4.7476399135591</v>
      </c>
      <c r="E4146" s="4" t="b">
        <f aca="false">FALSE()</f>
        <v>0</v>
      </c>
    </row>
    <row r="4147" customFormat="false" ht="13.2" hidden="false" customHeight="false" outlineLevel="0" collapsed="false">
      <c r="A4147" s="5" t="s">
        <v>4165</v>
      </c>
      <c r="B4147" s="2" t="n">
        <v>5.46817223646371</v>
      </c>
      <c r="C4147" s="2" t="n">
        <v>0.151893673235103</v>
      </c>
      <c r="D4147" s="2" t="n">
        <v>3.64544815764247</v>
      </c>
      <c r="E4147" s="4" t="b">
        <f aca="false">FALSE()</f>
        <v>0</v>
      </c>
    </row>
    <row r="4148" customFormat="false" ht="13.2" hidden="false" customHeight="false" outlineLevel="0" collapsed="false">
      <c r="A4148" s="5" t="s">
        <v>4166</v>
      </c>
      <c r="B4148" s="2" t="n">
        <v>3.85748612311076</v>
      </c>
      <c r="C4148" s="2" t="n">
        <v>0.107152392308632</v>
      </c>
      <c r="D4148" s="2" t="n">
        <v>2.57165741540717</v>
      </c>
      <c r="E4148" s="4" t="b">
        <f aca="false">FALSE()</f>
        <v>0</v>
      </c>
    </row>
    <row r="4149" customFormat="false" ht="13.2" hidden="false" customHeight="false" outlineLevel="0" collapsed="false">
      <c r="A4149" s="5" t="s">
        <v>4167</v>
      </c>
      <c r="B4149" s="2" t="n">
        <v>0.190084139301246</v>
      </c>
      <c r="C4149" s="2" t="n">
        <v>0.00528011498059016</v>
      </c>
      <c r="D4149" s="2" t="n">
        <v>0.126722759534164</v>
      </c>
      <c r="E4149" s="4" t="b">
        <f aca="false">FALSE()</f>
        <v>0</v>
      </c>
    </row>
    <row r="4150" customFormat="false" ht="13.2" hidden="false" customHeight="false" outlineLevel="0" collapsed="false">
      <c r="A4150" s="5" t="s">
        <v>4168</v>
      </c>
      <c r="B4150" s="2" t="n">
        <v>2.38588294441476</v>
      </c>
      <c r="C4150" s="2" t="n">
        <v>0.0662745262337433</v>
      </c>
      <c r="D4150" s="2" t="n">
        <v>1.59058862960984</v>
      </c>
      <c r="E4150" s="4" t="b">
        <f aca="false">FALSE()</f>
        <v>0</v>
      </c>
    </row>
    <row r="4151" customFormat="false" ht="13.2" hidden="false" customHeight="false" outlineLevel="0" collapsed="false">
      <c r="A4151" s="5" t="s">
        <v>4169</v>
      </c>
      <c r="B4151" s="2" t="n">
        <v>7.14977210555442</v>
      </c>
      <c r="C4151" s="2" t="n">
        <v>0.198604780709845</v>
      </c>
      <c r="D4151" s="2" t="n">
        <v>4.76651473703628</v>
      </c>
      <c r="E4151" s="4" t="b">
        <f aca="false">FALSE()</f>
        <v>0</v>
      </c>
    </row>
    <row r="4152" customFormat="false" ht="13.2" hidden="false" customHeight="false" outlineLevel="0" collapsed="false">
      <c r="A4152" s="5" t="s">
        <v>4170</v>
      </c>
      <c r="B4152" s="2" t="n">
        <v>3.40567308310721</v>
      </c>
      <c r="C4152" s="2" t="n">
        <v>0.0946020300863115</v>
      </c>
      <c r="D4152" s="2" t="n">
        <v>2.27044872207148</v>
      </c>
      <c r="E4152" s="4" t="b">
        <f aca="false">FALSE()</f>
        <v>0</v>
      </c>
    </row>
    <row r="4153" customFormat="false" ht="13.2" hidden="false" customHeight="false" outlineLevel="0" collapsed="false">
      <c r="A4153" s="5" t="s">
        <v>4171</v>
      </c>
      <c r="B4153" s="2" t="n">
        <v>19.5522597466237</v>
      </c>
      <c r="C4153" s="2" t="n">
        <v>0.543118326295101</v>
      </c>
      <c r="D4153" s="2" t="n">
        <v>13.0348398310824</v>
      </c>
      <c r="E4153" s="4" t="b">
        <f aca="false">FALSE()</f>
        <v>0</v>
      </c>
    </row>
    <row r="4154" customFormat="false" ht="13.2" hidden="false" customHeight="false" outlineLevel="0" collapsed="false">
      <c r="A4154" s="5" t="s">
        <v>4172</v>
      </c>
      <c r="B4154" s="2" t="n">
        <v>18.9062733610355</v>
      </c>
      <c r="C4154" s="2" t="n">
        <v>0.525174260028763</v>
      </c>
      <c r="D4154" s="2" t="n">
        <v>12.6041822406903</v>
      </c>
      <c r="E4154" s="4" t="b">
        <f aca="false">FALSE()</f>
        <v>0</v>
      </c>
    </row>
    <row r="4155" customFormat="false" ht="13.2" hidden="false" customHeight="false" outlineLevel="0" collapsed="false">
      <c r="A4155" s="5" t="s">
        <v>4173</v>
      </c>
      <c r="B4155" s="2" t="n">
        <v>3.77403301625892</v>
      </c>
      <c r="C4155" s="2" t="n">
        <v>0.104834250451637</v>
      </c>
      <c r="D4155" s="2" t="n">
        <v>2.51602201083928</v>
      </c>
      <c r="E4155" s="4" t="b">
        <f aca="false">FALSE()</f>
        <v>0</v>
      </c>
    </row>
    <row r="4156" customFormat="false" ht="13.2" hidden="false" customHeight="false" outlineLevel="0" collapsed="false">
      <c r="A4156" s="5" t="s">
        <v>4174</v>
      </c>
      <c r="B4156" s="2" t="n">
        <v>0.768174967137669</v>
      </c>
      <c r="C4156" s="2" t="n">
        <v>0.0213381935316019</v>
      </c>
      <c r="D4156" s="2" t="n">
        <v>0.512116644758446</v>
      </c>
      <c r="E4156" s="4" t="b">
        <f aca="false">FALSE()</f>
        <v>0</v>
      </c>
    </row>
    <row r="4157" customFormat="false" ht="13.2" hidden="false" customHeight="false" outlineLevel="0" collapsed="false">
      <c r="A4157" s="5" t="s">
        <v>4175</v>
      </c>
      <c r="B4157" s="2" t="n">
        <v>0.736710151942443</v>
      </c>
      <c r="C4157" s="2" t="n">
        <v>0.0204641708872901</v>
      </c>
      <c r="D4157" s="2" t="n">
        <v>0.491140101294962</v>
      </c>
      <c r="E4157" s="4" t="b">
        <f aca="false">FALSE()</f>
        <v>0</v>
      </c>
    </row>
    <row r="4158" customFormat="false" ht="13.2" hidden="false" customHeight="false" outlineLevel="0" collapsed="false">
      <c r="A4158" s="5" t="s">
        <v>4176</v>
      </c>
      <c r="B4158" s="2" t="n">
        <v>0.175813473186879</v>
      </c>
      <c r="C4158" s="2" t="n">
        <v>0.00488370758852443</v>
      </c>
      <c r="D4158" s="2" t="n">
        <v>0.117208982124586</v>
      </c>
      <c r="E4158" s="4" t="b">
        <f aca="false">FALSE()</f>
        <v>0</v>
      </c>
    </row>
    <row r="4159" customFormat="false" ht="13.2" hidden="false" customHeight="false" outlineLevel="0" collapsed="false">
      <c r="A4159" s="5" t="s">
        <v>4177</v>
      </c>
      <c r="B4159" s="2" t="n">
        <v>0.337927268809984</v>
      </c>
      <c r="C4159" s="2" t="n">
        <v>0.0093868685780551</v>
      </c>
      <c r="D4159" s="2" t="n">
        <v>0.225284845873322</v>
      </c>
      <c r="E4159" s="4" t="b">
        <f aca="false">FALSE()</f>
        <v>0</v>
      </c>
    </row>
    <row r="4160" customFormat="false" ht="13.2" hidden="false" customHeight="false" outlineLevel="0" collapsed="false">
      <c r="A4160" s="5" t="s">
        <v>4178</v>
      </c>
      <c r="B4160" s="2" t="n">
        <v>1.0222813325956</v>
      </c>
      <c r="C4160" s="2" t="n">
        <v>0.0283967036832111</v>
      </c>
      <c r="D4160" s="2" t="n">
        <v>0.681520888397066</v>
      </c>
      <c r="E4160" s="4" t="b">
        <f aca="false">FALSE()</f>
        <v>0</v>
      </c>
    </row>
    <row r="4161" customFormat="false" ht="13.2" hidden="false" customHeight="false" outlineLevel="0" collapsed="false">
      <c r="A4161" s="5" t="s">
        <v>4179</v>
      </c>
      <c r="B4161" s="2" t="n">
        <v>0.306497533251608</v>
      </c>
      <c r="C4161" s="2" t="n">
        <v>0.00851382036810021</v>
      </c>
      <c r="D4161" s="2" t="n">
        <v>0.204331688834405</v>
      </c>
      <c r="E4161" s="4" t="b">
        <f aca="false">FALSE()</f>
        <v>0</v>
      </c>
    </row>
    <row r="4162" customFormat="false" ht="13.2" hidden="false" customHeight="false" outlineLevel="0" collapsed="false">
      <c r="A4162" s="5" t="s">
        <v>4180</v>
      </c>
      <c r="B4162" s="2" t="n">
        <v>1.40413856079079</v>
      </c>
      <c r="C4162" s="2" t="n">
        <v>0.0390038489108552</v>
      </c>
      <c r="D4162" s="2" t="n">
        <v>0.936092373860526</v>
      </c>
      <c r="E4162" s="4" t="b">
        <f aca="false">FALSE()</f>
        <v>0</v>
      </c>
    </row>
    <row r="4163" customFormat="false" ht="13.2" hidden="false" customHeight="false" outlineLevel="0" collapsed="false">
      <c r="A4163" s="5" t="s">
        <v>4181</v>
      </c>
      <c r="B4163" s="2" t="n">
        <v>1.21295292089242</v>
      </c>
      <c r="C4163" s="2" t="n">
        <v>0.0336931366914561</v>
      </c>
      <c r="D4163" s="2" t="n">
        <v>0.808635280594946</v>
      </c>
      <c r="E4163" s="4" t="b">
        <f aca="false">FALSE()</f>
        <v>0</v>
      </c>
    </row>
    <row r="4164" customFormat="false" ht="13.2" hidden="false" customHeight="false" outlineLevel="0" collapsed="false">
      <c r="A4164" s="5" t="s">
        <v>4182</v>
      </c>
      <c r="B4164" s="2" t="n">
        <v>0.181444024744833</v>
      </c>
      <c r="C4164" s="2" t="n">
        <v>0.00504011179846758</v>
      </c>
      <c r="D4164" s="2" t="n">
        <v>0.120962683163222</v>
      </c>
      <c r="E4164" s="4" t="b">
        <f aca="false">FALSE()</f>
        <v>0</v>
      </c>
    </row>
    <row r="4165" customFormat="false" ht="13.2" hidden="false" customHeight="false" outlineLevel="0" collapsed="false">
      <c r="A4165" s="5" t="s">
        <v>4183</v>
      </c>
      <c r="B4165" s="2" t="n">
        <v>0.165290391661647</v>
      </c>
      <c r="C4165" s="2" t="n">
        <v>0.00459139976837907</v>
      </c>
      <c r="D4165" s="2" t="n">
        <v>0.110193594441098</v>
      </c>
      <c r="E4165" s="4" t="b">
        <f aca="false">FALSE()</f>
        <v>0</v>
      </c>
    </row>
    <row r="4166" customFormat="false" ht="13.2" hidden="false" customHeight="false" outlineLevel="0" collapsed="false">
      <c r="A4166" s="5" t="s">
        <v>4184</v>
      </c>
      <c r="B4166" s="2" t="n">
        <v>2.59671965719036</v>
      </c>
      <c r="C4166" s="2" t="n">
        <v>0.0721311015886212</v>
      </c>
      <c r="D4166" s="2" t="n">
        <v>1.73114643812691</v>
      </c>
      <c r="E4166" s="4" t="b">
        <f aca="false">FALSE()</f>
        <v>0</v>
      </c>
    </row>
    <row r="4167" customFormat="false" ht="13.2" hidden="false" customHeight="false" outlineLevel="0" collapsed="false">
      <c r="A4167" s="5" t="s">
        <v>4185</v>
      </c>
      <c r="B4167" s="2" t="n">
        <v>0.919315852353766</v>
      </c>
      <c r="C4167" s="2" t="n">
        <v>0.0255365514542713</v>
      </c>
      <c r="D4167" s="2" t="n">
        <v>0.612877234902511</v>
      </c>
      <c r="E4167" s="4" t="b">
        <f aca="false">FALSE()</f>
        <v>0</v>
      </c>
    </row>
    <row r="4168" customFormat="false" ht="13.2" hidden="false" customHeight="false" outlineLevel="0" collapsed="false">
      <c r="A4168" s="5" t="s">
        <v>4186</v>
      </c>
      <c r="B4168" s="2" t="n">
        <v>0.953257559754037</v>
      </c>
      <c r="C4168" s="2" t="n">
        <v>0.0264793766598344</v>
      </c>
      <c r="D4168" s="2" t="n">
        <v>0.635505039836025</v>
      </c>
      <c r="E4168" s="4" t="b">
        <f aca="false">FALSE()</f>
        <v>0</v>
      </c>
    </row>
    <row r="4169" customFormat="false" ht="13.2" hidden="false" customHeight="false" outlineLevel="0" collapsed="false">
      <c r="A4169" s="5" t="s">
        <v>4187</v>
      </c>
      <c r="B4169" s="2" t="n">
        <v>0.606344237199617</v>
      </c>
      <c r="C4169" s="2" t="n">
        <v>0.0168428954777672</v>
      </c>
      <c r="D4169" s="2" t="n">
        <v>0.404229491466412</v>
      </c>
      <c r="E4169" s="4" t="b">
        <f aca="false">FALSE()</f>
        <v>0</v>
      </c>
    </row>
    <row r="4170" customFormat="false" ht="13.2" hidden="false" customHeight="false" outlineLevel="0" collapsed="false">
      <c r="A4170" s="5" t="s">
        <v>4188</v>
      </c>
      <c r="B4170" s="2" t="n">
        <v>0.799891276344782</v>
      </c>
      <c r="C4170" s="2" t="n">
        <v>0.0222192021206884</v>
      </c>
      <c r="D4170" s="2" t="n">
        <v>0.533260850896522</v>
      </c>
      <c r="E4170" s="4" t="b">
        <f aca="false">FALSE()</f>
        <v>0</v>
      </c>
    </row>
    <row r="4171" customFormat="false" ht="13.2" hidden="false" customHeight="false" outlineLevel="0" collapsed="false">
      <c r="A4171" s="5" t="s">
        <v>4189</v>
      </c>
      <c r="B4171" s="2" t="n">
        <v>0.174503383672173</v>
      </c>
      <c r="C4171" s="2" t="n">
        <v>0.00484731621311592</v>
      </c>
      <c r="D4171" s="2" t="n">
        <v>0.116335589114782</v>
      </c>
      <c r="E4171" s="4" t="b">
        <f aca="false">FALSE()</f>
        <v>0</v>
      </c>
    </row>
    <row r="4172" customFormat="false" ht="13.2" hidden="false" customHeight="false" outlineLevel="0" collapsed="false">
      <c r="A4172" s="5" t="s">
        <v>4190</v>
      </c>
      <c r="B4172" s="2" t="n">
        <v>8.78374543106589</v>
      </c>
      <c r="C4172" s="2" t="n">
        <v>0.243992928640719</v>
      </c>
      <c r="D4172" s="2" t="n">
        <v>5.85583028737726</v>
      </c>
      <c r="E4172" s="4" t="b">
        <f aca="false">FALSE()</f>
        <v>0</v>
      </c>
    </row>
    <row r="4173" customFormat="false" ht="13.2" hidden="false" customHeight="false" outlineLevel="0" collapsed="false">
      <c r="A4173" s="5" t="s">
        <v>4191</v>
      </c>
      <c r="B4173" s="2" t="n">
        <v>5.97004823574747</v>
      </c>
      <c r="C4173" s="2" t="n">
        <v>0.165834673215207</v>
      </c>
      <c r="D4173" s="2" t="n">
        <v>3.98003215716498</v>
      </c>
      <c r="E4173" s="4" t="b">
        <f aca="false">FALSE()</f>
        <v>0</v>
      </c>
    </row>
    <row r="4174" customFormat="false" ht="13.2" hidden="false" customHeight="false" outlineLevel="0" collapsed="false">
      <c r="A4174" s="5" t="s">
        <v>4192</v>
      </c>
      <c r="B4174" s="2" t="n">
        <v>0.401182600136431</v>
      </c>
      <c r="C4174" s="2" t="n">
        <v>0.0111439611149009</v>
      </c>
      <c r="D4174" s="2" t="n">
        <v>0.267455066757621</v>
      </c>
      <c r="E4174" s="4" t="b">
        <f aca="false">FALSE()</f>
        <v>0</v>
      </c>
    </row>
    <row r="4175" customFormat="false" ht="13.2" hidden="false" customHeight="false" outlineLevel="0" collapsed="false">
      <c r="A4175" s="5" t="s">
        <v>4193</v>
      </c>
      <c r="B4175" s="2" t="n">
        <v>1.05277336247661</v>
      </c>
      <c r="C4175" s="2" t="n">
        <v>0.0292437045132392</v>
      </c>
      <c r="D4175" s="2" t="n">
        <v>0.70184890831774</v>
      </c>
      <c r="E4175" s="4" t="b">
        <f aca="false">FALSE()</f>
        <v>0</v>
      </c>
    </row>
    <row r="4176" customFormat="false" ht="13.2" hidden="false" customHeight="false" outlineLevel="0" collapsed="false">
      <c r="A4176" s="5" t="s">
        <v>4194</v>
      </c>
      <c r="B4176" s="2" t="n">
        <v>6.52741563319246</v>
      </c>
      <c r="C4176" s="2" t="n">
        <v>0.181317100922013</v>
      </c>
      <c r="D4176" s="2" t="n">
        <v>4.3516104221283</v>
      </c>
      <c r="E4176" s="4" t="b">
        <f aca="false">FALSE()</f>
        <v>0</v>
      </c>
    </row>
    <row r="4177" customFormat="false" ht="13.2" hidden="false" customHeight="false" outlineLevel="0" collapsed="false">
      <c r="A4177" s="5" t="s">
        <v>4195</v>
      </c>
      <c r="B4177" s="2" t="n">
        <v>6.38682508368099</v>
      </c>
      <c r="C4177" s="2" t="n">
        <v>0.177411807880028</v>
      </c>
      <c r="D4177" s="2" t="n">
        <v>4.25788338912066</v>
      </c>
      <c r="E4177" s="4" t="b">
        <f aca="false">FALSE()</f>
        <v>0</v>
      </c>
    </row>
    <row r="4178" customFormat="false" ht="13.2" hidden="false" customHeight="false" outlineLevel="0" collapsed="false">
      <c r="A4178" s="5" t="s">
        <v>4196</v>
      </c>
      <c r="B4178" s="2" t="n">
        <v>4.77176588882952</v>
      </c>
      <c r="C4178" s="2" t="n">
        <v>0.132549052467487</v>
      </c>
      <c r="D4178" s="2" t="n">
        <v>3.18117725921968</v>
      </c>
      <c r="E4178" s="4" t="b">
        <f aca="false">FALSE()</f>
        <v>0</v>
      </c>
    </row>
    <row r="4179" customFormat="false" ht="13.2" hidden="false" customHeight="false" outlineLevel="0" collapsed="false">
      <c r="A4179" s="5" t="s">
        <v>4197</v>
      </c>
      <c r="B4179" s="2" t="n">
        <v>5.08042918489164</v>
      </c>
      <c r="C4179" s="2" t="n">
        <v>0.141123032913657</v>
      </c>
      <c r="D4179" s="2" t="n">
        <v>3.38695278992776</v>
      </c>
      <c r="E4179" s="4" t="b">
        <f aca="false">FALSE()</f>
        <v>0</v>
      </c>
    </row>
    <row r="4180" customFormat="false" ht="13.2" hidden="false" customHeight="false" outlineLevel="0" collapsed="false">
      <c r="A4180" s="5" t="s">
        <v>4198</v>
      </c>
      <c r="B4180" s="2" t="n">
        <v>4.83337463597085</v>
      </c>
      <c r="C4180" s="2" t="n">
        <v>0.134260406554746</v>
      </c>
      <c r="D4180" s="2" t="n">
        <v>3.2222497573139</v>
      </c>
      <c r="E4180" s="4" t="b">
        <f aca="false">FALSE()</f>
        <v>0</v>
      </c>
    </row>
    <row r="4181" customFormat="false" ht="13.2" hidden="false" customHeight="false" outlineLevel="0" collapsed="false">
      <c r="A4181" s="5" t="s">
        <v>4199</v>
      </c>
      <c r="B4181" s="2" t="n">
        <v>0.324838516614137</v>
      </c>
      <c r="C4181" s="2" t="n">
        <v>0.00902329212817048</v>
      </c>
      <c r="D4181" s="2" t="n">
        <v>0.216559011076091</v>
      </c>
      <c r="E4181" s="4" t="b">
        <f aca="false">FALSE()</f>
        <v>0</v>
      </c>
    </row>
    <row r="4182" customFormat="false" ht="13.2" hidden="false" customHeight="false" outlineLevel="0" collapsed="false">
      <c r="A4182" s="5" t="s">
        <v>4200</v>
      </c>
      <c r="B4182" s="2" t="n">
        <v>1.02682063760412</v>
      </c>
      <c r="C4182" s="2" t="n">
        <v>0.0285227954890035</v>
      </c>
      <c r="D4182" s="2" t="n">
        <v>0.684547091736083</v>
      </c>
      <c r="E4182" s="4" t="b">
        <f aca="false">FALSE()</f>
        <v>0</v>
      </c>
    </row>
    <row r="4183" customFormat="false" ht="13.2" hidden="false" customHeight="false" outlineLevel="0" collapsed="false">
      <c r="A4183" s="5" t="s">
        <v>4201</v>
      </c>
      <c r="B4183" s="2" t="n">
        <v>0.628469773691654</v>
      </c>
      <c r="C4183" s="2" t="n">
        <v>0.0174574937136571</v>
      </c>
      <c r="D4183" s="2" t="n">
        <v>0.418979849127769</v>
      </c>
      <c r="E4183" s="4" t="b">
        <f aca="false">FALSE()</f>
        <v>0</v>
      </c>
    </row>
    <row r="4184" customFormat="false" ht="13.2" hidden="false" customHeight="false" outlineLevel="0" collapsed="false">
      <c r="A4184" s="5" t="s">
        <v>4202</v>
      </c>
      <c r="B4184" s="2" t="n">
        <v>0.186385936047064</v>
      </c>
      <c r="C4184" s="2" t="n">
        <v>0.00517738711241845</v>
      </c>
      <c r="D4184" s="2" t="n">
        <v>0.124257290698043</v>
      </c>
      <c r="E4184" s="4" t="b">
        <f aca="false">FALSE()</f>
        <v>0</v>
      </c>
    </row>
    <row r="4185" customFormat="false" ht="13.2" hidden="false" customHeight="false" outlineLevel="0" collapsed="false">
      <c r="A4185" s="5" t="s">
        <v>4203</v>
      </c>
      <c r="B4185" s="2" t="n">
        <v>2.66117714068736</v>
      </c>
      <c r="C4185" s="2" t="n">
        <v>0.0739215872413156</v>
      </c>
      <c r="D4185" s="2" t="n">
        <v>1.77411809379157</v>
      </c>
      <c r="E4185" s="4" t="b">
        <f aca="false">FALSE()</f>
        <v>0</v>
      </c>
    </row>
    <row r="4186" customFormat="false" ht="13.2" hidden="false" customHeight="false" outlineLevel="0" collapsed="false">
      <c r="A4186" s="5" t="s">
        <v>4204</v>
      </c>
      <c r="B4186" s="2" t="n">
        <v>0.441366054305945</v>
      </c>
      <c r="C4186" s="2" t="n">
        <v>0.0122601681751651</v>
      </c>
      <c r="D4186" s="2" t="n">
        <v>0.294244036203963</v>
      </c>
      <c r="E4186" s="4" t="b">
        <f aca="false">FALSE()</f>
        <v>0</v>
      </c>
    </row>
    <row r="4187" customFormat="false" ht="13.2" hidden="false" customHeight="false" outlineLevel="0" collapsed="false">
      <c r="A4187" s="5" t="s">
        <v>4205</v>
      </c>
      <c r="B4187" s="2" t="n">
        <v>0.37836653448515</v>
      </c>
      <c r="C4187" s="2" t="n">
        <v>0.0105101815134764</v>
      </c>
      <c r="D4187" s="2" t="n">
        <v>0.252244356323433</v>
      </c>
      <c r="E4187" s="4" t="b">
        <f aca="false">FALSE()</f>
        <v>0</v>
      </c>
    </row>
    <row r="4188" customFormat="false" ht="13.2" hidden="false" customHeight="false" outlineLevel="0" collapsed="false">
      <c r="A4188" s="5" t="s">
        <v>4206</v>
      </c>
      <c r="B4188" s="2" t="n">
        <v>0.611085115198356</v>
      </c>
      <c r="C4188" s="2" t="n">
        <v>0.0169745865332877</v>
      </c>
      <c r="D4188" s="2" t="n">
        <v>0.407390076798904</v>
      </c>
      <c r="E4188" s="4" t="b">
        <f aca="false">FALSE()</f>
        <v>0</v>
      </c>
    </row>
    <row r="4189" customFormat="false" ht="13.2" hidden="false" customHeight="false" outlineLevel="0" collapsed="false">
      <c r="A4189" s="5" t="s">
        <v>4207</v>
      </c>
      <c r="B4189" s="2" t="n">
        <v>0.462813474433315</v>
      </c>
      <c r="C4189" s="2" t="n">
        <v>0.0128559298453699</v>
      </c>
      <c r="D4189" s="2" t="n">
        <v>0.308542316288877</v>
      </c>
      <c r="E4189" s="4" t="b">
        <f aca="false">FALSE()</f>
        <v>0</v>
      </c>
    </row>
    <row r="4190" customFormat="false" ht="13.2" hidden="false" customHeight="false" outlineLevel="0" collapsed="false">
      <c r="A4190" s="5" t="s">
        <v>4208</v>
      </c>
      <c r="B4190" s="2" t="n">
        <v>0.18740675347943</v>
      </c>
      <c r="C4190" s="2" t="n">
        <v>0.00520574315220638</v>
      </c>
      <c r="D4190" s="2" t="n">
        <v>0.124937835652953</v>
      </c>
      <c r="E4190" s="4" t="b">
        <f aca="false">FALSE()</f>
        <v>0</v>
      </c>
    </row>
    <row r="4191" customFormat="false" ht="13.2" hidden="false" customHeight="false" outlineLevel="0" collapsed="false">
      <c r="A4191" s="5" t="s">
        <v>4209</v>
      </c>
      <c r="B4191" s="2" t="n">
        <v>14.6122816022262</v>
      </c>
      <c r="C4191" s="2" t="n">
        <v>0.405896711172949</v>
      </c>
      <c r="D4191" s="2" t="n">
        <v>9.74152106815077</v>
      </c>
      <c r="E4191" s="4" t="b">
        <f aca="false">FALSE()</f>
        <v>0</v>
      </c>
    </row>
    <row r="4192" customFormat="false" ht="13.2" hidden="false" customHeight="false" outlineLevel="0" collapsed="false">
      <c r="A4192" s="5" t="s">
        <v>4210</v>
      </c>
      <c r="B4192" s="2" t="n">
        <v>5.62941308881594</v>
      </c>
      <c r="C4192" s="2" t="n">
        <v>0.156372585800443</v>
      </c>
      <c r="D4192" s="2" t="n">
        <v>3.75294205921063</v>
      </c>
      <c r="E4192" s="4" t="b">
        <f aca="false">FALSE()</f>
        <v>0</v>
      </c>
    </row>
    <row r="4193" customFormat="false" ht="13.2" hidden="false" customHeight="false" outlineLevel="0" collapsed="false">
      <c r="A4193" s="5" t="s">
        <v>4211</v>
      </c>
      <c r="B4193" s="2" t="n">
        <v>0.276485824552095</v>
      </c>
      <c r="C4193" s="2" t="n">
        <v>0.00768016179311376</v>
      </c>
      <c r="D4193" s="2" t="n">
        <v>0.18432388303473</v>
      </c>
      <c r="E4193" s="4" t="b">
        <f aca="false">FALSE()</f>
        <v>0</v>
      </c>
    </row>
    <row r="4194" customFormat="false" ht="13.2" hidden="false" customHeight="false" outlineLevel="0" collapsed="false">
      <c r="A4194" s="5" t="s">
        <v>4212</v>
      </c>
      <c r="B4194" s="2" t="n">
        <v>1.03740794184913</v>
      </c>
      <c r="C4194" s="2" t="n">
        <v>0.028816887273587</v>
      </c>
      <c r="D4194" s="2" t="n">
        <v>0.691605294566087</v>
      </c>
      <c r="E4194" s="4" t="b">
        <f aca="false">FALSE()</f>
        <v>0</v>
      </c>
    </row>
    <row r="4195" customFormat="false" ht="13.2" hidden="false" customHeight="false" outlineLevel="0" collapsed="false">
      <c r="A4195" s="5" t="s">
        <v>4213</v>
      </c>
      <c r="B4195" s="2" t="n">
        <v>9.34127473452712</v>
      </c>
      <c r="C4195" s="2" t="n">
        <v>0.259479853736864</v>
      </c>
      <c r="D4195" s="2" t="n">
        <v>6.22751648968474</v>
      </c>
      <c r="E4195" s="4" t="b">
        <f aca="false">FALSE()</f>
        <v>0</v>
      </c>
    </row>
    <row r="4196" customFormat="false" ht="13.2" hidden="false" customHeight="false" outlineLevel="0" collapsed="false">
      <c r="A4196" s="5" t="s">
        <v>4214</v>
      </c>
      <c r="B4196" s="2" t="n">
        <v>0.665294217711</v>
      </c>
      <c r="C4196" s="2" t="n">
        <v>0.0184803949364167</v>
      </c>
      <c r="D4196" s="2" t="n">
        <v>0.443529478474</v>
      </c>
      <c r="E4196" s="4" t="b">
        <f aca="false">FALSE()</f>
        <v>0</v>
      </c>
    </row>
    <row r="4197" customFormat="false" ht="13.2" hidden="false" customHeight="false" outlineLevel="0" collapsed="false">
      <c r="A4197" s="5" t="s">
        <v>4215</v>
      </c>
      <c r="B4197" s="2" t="n">
        <v>0.506890768293295</v>
      </c>
      <c r="C4197" s="2" t="n">
        <v>0.0140802991192582</v>
      </c>
      <c r="D4197" s="2" t="n">
        <v>0.337927178862197</v>
      </c>
      <c r="E4197" s="4" t="b">
        <f aca="false">TRUE()</f>
        <v>1</v>
      </c>
    </row>
    <row r="4198" customFormat="false" ht="13.2" hidden="false" customHeight="false" outlineLevel="0" collapsed="false">
      <c r="A4198" s="5" t="s">
        <v>4216</v>
      </c>
      <c r="B4198" s="2" t="n">
        <v>9.48398220520086</v>
      </c>
      <c r="C4198" s="2" t="n">
        <v>0.263443950144468</v>
      </c>
      <c r="D4198" s="2" t="n">
        <v>6.32265480346724</v>
      </c>
      <c r="E4198" s="4" t="b">
        <f aca="false">FALSE()</f>
        <v>0</v>
      </c>
    </row>
    <row r="4199" customFormat="false" ht="13.2" hidden="false" customHeight="false" outlineLevel="0" collapsed="false">
      <c r="A4199" s="5" t="s">
        <v>4217</v>
      </c>
      <c r="B4199" s="2" t="n">
        <v>7.35174122582079</v>
      </c>
      <c r="C4199" s="2" t="n">
        <v>0.204215034050578</v>
      </c>
      <c r="D4199" s="2" t="n">
        <v>4.90116081721386</v>
      </c>
      <c r="E4199" s="4" t="b">
        <f aca="false">TRUE()</f>
        <v>1</v>
      </c>
    </row>
    <row r="4200" customFormat="false" ht="13.2" hidden="false" customHeight="false" outlineLevel="0" collapsed="false">
      <c r="A4200" s="5" t="s">
        <v>4218</v>
      </c>
      <c r="B4200" s="2" t="n">
        <v>5.93523142632944</v>
      </c>
      <c r="C4200" s="2" t="n">
        <v>0.164867539620262</v>
      </c>
      <c r="D4200" s="2" t="n">
        <v>3.9568209508863</v>
      </c>
      <c r="E4200" s="4" t="b">
        <f aca="false">FALSE()</f>
        <v>0</v>
      </c>
    </row>
    <row r="4201" customFormat="false" ht="13.2" hidden="false" customHeight="false" outlineLevel="0" collapsed="false">
      <c r="A4201" s="5" t="s">
        <v>4219</v>
      </c>
      <c r="B4201" s="2" t="n">
        <v>1.28470615932435</v>
      </c>
      <c r="C4201" s="2" t="n">
        <v>0.0356862822034543</v>
      </c>
      <c r="D4201" s="2" t="n">
        <v>0.856470772882902</v>
      </c>
      <c r="E4201" s="4" t="b">
        <f aca="false">FALSE()</f>
        <v>0</v>
      </c>
    </row>
    <row r="4202" customFormat="false" ht="13.2" hidden="false" customHeight="false" outlineLevel="0" collapsed="false">
      <c r="A4202" s="5" t="s">
        <v>4220</v>
      </c>
      <c r="B4202" s="2" t="n">
        <v>4.55417931423705</v>
      </c>
      <c r="C4202" s="2" t="n">
        <v>0.126504980951029</v>
      </c>
      <c r="D4202" s="2" t="n">
        <v>3.0361195428247</v>
      </c>
      <c r="E4202" s="4" t="b">
        <f aca="false">FALSE()</f>
        <v>0</v>
      </c>
    </row>
    <row r="4203" customFormat="false" ht="13.2" hidden="false" customHeight="false" outlineLevel="0" collapsed="false">
      <c r="A4203" s="5" t="s">
        <v>4221</v>
      </c>
      <c r="B4203" s="2" t="n">
        <v>0.82677334175046</v>
      </c>
      <c r="C4203" s="2" t="n">
        <v>0.022965926159735</v>
      </c>
      <c r="D4203" s="2" t="n">
        <v>0.55118222783364</v>
      </c>
      <c r="E4203" s="4" t="b">
        <f aca="false">FALSE()</f>
        <v>0</v>
      </c>
    </row>
    <row r="4204" customFormat="false" ht="13.2" hidden="false" customHeight="false" outlineLevel="0" collapsed="false">
      <c r="A4204" s="5" t="s">
        <v>4222</v>
      </c>
      <c r="B4204" s="2" t="n">
        <v>0.680766226465834</v>
      </c>
      <c r="C4204" s="2" t="n">
        <v>0.0189101729573843</v>
      </c>
      <c r="D4204" s="2" t="n">
        <v>0.453844150977223</v>
      </c>
      <c r="E4204" s="4" t="b">
        <f aca="false">FALSE()</f>
        <v>0</v>
      </c>
    </row>
    <row r="4205" customFormat="false" ht="13.2" hidden="false" customHeight="false" outlineLevel="0" collapsed="false">
      <c r="A4205" s="5" t="s">
        <v>4223</v>
      </c>
      <c r="B4205" s="2" t="n">
        <v>7.68174832215989</v>
      </c>
      <c r="C4205" s="2" t="n">
        <v>0.213381897837775</v>
      </c>
      <c r="D4205" s="2" t="n">
        <v>5.1211655481066</v>
      </c>
      <c r="E4205" s="4" t="b">
        <f aca="false">FALSE()</f>
        <v>0</v>
      </c>
    </row>
    <row r="4206" customFormat="false" ht="13.2" hidden="false" customHeight="false" outlineLevel="0" collapsed="false">
      <c r="A4206" s="5" t="s">
        <v>4224</v>
      </c>
      <c r="B4206" s="2" t="n">
        <v>12.116848999576</v>
      </c>
      <c r="C4206" s="2" t="n">
        <v>0.336579138877111</v>
      </c>
      <c r="D4206" s="2" t="n">
        <v>8.07789933305066</v>
      </c>
      <c r="E4206" s="4" t="b">
        <f aca="false">FALSE()</f>
        <v>0</v>
      </c>
    </row>
    <row r="4207" customFormat="false" ht="13.2" hidden="false" customHeight="false" outlineLevel="0" collapsed="false">
      <c r="A4207" s="5" t="s">
        <v>4225</v>
      </c>
      <c r="B4207" s="2" t="n">
        <v>9.54731579110182</v>
      </c>
      <c r="C4207" s="2" t="n">
        <v>0.265203216419495</v>
      </c>
      <c r="D4207" s="2" t="n">
        <v>6.36487719406788</v>
      </c>
      <c r="E4207" s="4" t="b">
        <f aca="false">FALSE()</f>
        <v>0</v>
      </c>
    </row>
    <row r="4208" customFormat="false" ht="13.2" hidden="false" customHeight="false" outlineLevel="0" collapsed="false">
      <c r="A4208" s="5" t="s">
        <v>4226</v>
      </c>
      <c r="B4208" s="2" t="n">
        <v>1.90361565260066</v>
      </c>
      <c r="C4208" s="2" t="n">
        <v>0.0528782125722404</v>
      </c>
      <c r="D4208" s="2" t="n">
        <v>1.26907710173377</v>
      </c>
      <c r="E4208" s="4" t="b">
        <f aca="false">FALSE()</f>
        <v>0</v>
      </c>
    </row>
    <row r="4209" customFormat="false" ht="13.2" hidden="false" customHeight="false" outlineLevel="0" collapsed="false">
      <c r="A4209" s="5" t="s">
        <v>4227</v>
      </c>
      <c r="B4209" s="2" t="n">
        <v>1.17091780158389</v>
      </c>
      <c r="C4209" s="2" t="n">
        <v>0.0325254944884414</v>
      </c>
      <c r="D4209" s="2" t="n">
        <v>0.780611867722594</v>
      </c>
      <c r="E4209" s="4" t="b">
        <f aca="false">FALSE()</f>
        <v>0</v>
      </c>
    </row>
    <row r="4210" customFormat="false" ht="13.2" hidden="false" customHeight="false" outlineLevel="0" collapsed="false">
      <c r="A4210" s="5" t="s">
        <v>4228</v>
      </c>
      <c r="B4210" s="2" t="n">
        <v>2.29385961243685</v>
      </c>
      <c r="C4210" s="2" t="n">
        <v>0.0637183225676902</v>
      </c>
      <c r="D4210" s="2" t="n">
        <v>1.52923974162457</v>
      </c>
      <c r="E4210" s="4" t="b">
        <f aca="false">FALSE()</f>
        <v>0</v>
      </c>
    </row>
    <row r="4211" customFormat="false" ht="13.2" hidden="false" customHeight="false" outlineLevel="0" collapsed="false">
      <c r="A4211" s="5" t="s">
        <v>4229</v>
      </c>
      <c r="B4211" s="2" t="n">
        <v>0.32947901288281</v>
      </c>
      <c r="C4211" s="2" t="n">
        <v>0.00915219480230027</v>
      </c>
      <c r="D4211" s="2" t="n">
        <v>0.219652675255207</v>
      </c>
      <c r="E4211" s="4" t="b">
        <f aca="false">FALSE()</f>
        <v>0</v>
      </c>
    </row>
    <row r="4212" customFormat="false" ht="13.2" hidden="false" customHeight="false" outlineLevel="0" collapsed="false">
      <c r="A4212" s="5" t="s">
        <v>4230</v>
      </c>
      <c r="B4212" s="2" t="n">
        <v>1.02796369407875</v>
      </c>
      <c r="C4212" s="2" t="n">
        <v>0.028554547057743</v>
      </c>
      <c r="D4212" s="2" t="n">
        <v>0.685309129385832</v>
      </c>
      <c r="E4212" s="4" t="b">
        <f aca="false">FALSE()</f>
        <v>0</v>
      </c>
    </row>
    <row r="4213" customFormat="false" ht="13.2" hidden="false" customHeight="false" outlineLevel="0" collapsed="false">
      <c r="A4213" s="5" t="s">
        <v>4231</v>
      </c>
      <c r="B4213" s="2" t="n">
        <v>5.49093568265972</v>
      </c>
      <c r="C4213" s="2" t="n">
        <v>0.152525991184992</v>
      </c>
      <c r="D4213" s="2" t="n">
        <v>3.66062378843981</v>
      </c>
      <c r="E4213" s="4" t="b">
        <f aca="false">FALSE()</f>
        <v>0</v>
      </c>
    </row>
    <row r="4214" customFormat="false" ht="13.2" hidden="false" customHeight="false" outlineLevel="0" collapsed="false">
      <c r="A4214" s="5" t="s">
        <v>4232</v>
      </c>
      <c r="B4214" s="2" t="n">
        <v>2.74433881670998</v>
      </c>
      <c r="C4214" s="2" t="n">
        <v>0.0762316337974993</v>
      </c>
      <c r="D4214" s="2" t="n">
        <v>1.82955921113998</v>
      </c>
      <c r="E4214" s="4" t="b">
        <f aca="false">FALSE()</f>
        <v>0</v>
      </c>
    </row>
    <row r="4215" customFormat="false" ht="13.2" hidden="false" customHeight="false" outlineLevel="0" collapsed="false">
      <c r="A4215" s="5" t="s">
        <v>4233</v>
      </c>
      <c r="B4215" s="2" t="n">
        <v>145.996936793072</v>
      </c>
      <c r="C4215" s="2" t="n">
        <v>4.05547046647422</v>
      </c>
      <c r="D4215" s="2" t="n">
        <v>97.3312911953813</v>
      </c>
      <c r="E4215" s="4" t="b">
        <f aca="false">FALSE()</f>
        <v>0</v>
      </c>
    </row>
    <row r="4216" customFormat="false" ht="13.2" hidden="false" customHeight="false" outlineLevel="0" collapsed="false">
      <c r="A4216" s="5" t="s">
        <v>4234</v>
      </c>
      <c r="B4216" s="2" t="n">
        <v>182.160183086761</v>
      </c>
      <c r="C4216" s="2" t="n">
        <v>5.06000508574337</v>
      </c>
      <c r="D4216" s="2" t="n">
        <v>121.440122057841</v>
      </c>
      <c r="E4216" s="4" t="b">
        <f aca="false">FALSE()</f>
        <v>0</v>
      </c>
    </row>
    <row r="4217" customFormat="false" ht="13.2" hidden="false" customHeight="false" outlineLevel="0" collapsed="false">
      <c r="A4217" s="5" t="s">
        <v>4235</v>
      </c>
      <c r="B4217" s="2" t="n">
        <v>114.371478988223</v>
      </c>
      <c r="C4217" s="2" t="n">
        <v>3.17698552745064</v>
      </c>
      <c r="D4217" s="2" t="n">
        <v>76.2476526588153</v>
      </c>
      <c r="E4217" s="4" t="b">
        <f aca="false">FALSE()</f>
        <v>0</v>
      </c>
    </row>
    <row r="4218" customFormat="false" ht="13.2" hidden="false" customHeight="false" outlineLevel="0" collapsed="false">
      <c r="A4218" s="5" t="s">
        <v>4236</v>
      </c>
      <c r="B4218" s="2" t="n">
        <v>1.82828968807712</v>
      </c>
      <c r="C4218" s="2" t="n">
        <v>0.050785824668809</v>
      </c>
      <c r="D4218" s="2" t="n">
        <v>1.21885979205142</v>
      </c>
      <c r="E4218" s="4" t="b">
        <f aca="false">FALSE()</f>
        <v>0</v>
      </c>
    </row>
    <row r="4219" customFormat="false" ht="13.2" hidden="false" customHeight="false" outlineLevel="0" collapsed="false">
      <c r="A4219" s="5" t="s">
        <v>4237</v>
      </c>
      <c r="B4219" s="2" t="n">
        <v>7.8298464536442</v>
      </c>
      <c r="C4219" s="2" t="n">
        <v>0.21749573482345</v>
      </c>
      <c r="D4219" s="2" t="n">
        <v>5.2198976357628</v>
      </c>
      <c r="E4219" s="4" t="b">
        <f aca="false">FALSE()</f>
        <v>0</v>
      </c>
    </row>
    <row r="4220" customFormat="false" ht="13.2" hidden="false" customHeight="false" outlineLevel="0" collapsed="false">
      <c r="A4220" s="5" t="s">
        <v>4238</v>
      </c>
      <c r="B4220" s="2" t="n">
        <v>2.40027746863155</v>
      </c>
      <c r="C4220" s="2" t="n">
        <v>0.066674374128654</v>
      </c>
      <c r="D4220" s="2" t="n">
        <v>1.6001849790877</v>
      </c>
      <c r="E4220" s="4" t="b">
        <f aca="false">FALSE()</f>
        <v>0</v>
      </c>
    </row>
    <row r="4221" customFormat="false" ht="13.2" hidden="false" customHeight="false" outlineLevel="0" collapsed="false">
      <c r="A4221" s="5" t="s">
        <v>4239</v>
      </c>
      <c r="B4221" s="2" t="n">
        <v>6.26911914003435</v>
      </c>
      <c r="C4221" s="2" t="n">
        <v>0.174142198334287</v>
      </c>
      <c r="D4221" s="2" t="n">
        <v>4.1794127600229</v>
      </c>
      <c r="E4221" s="4" t="b">
        <f aca="false">FALSE()</f>
        <v>0</v>
      </c>
    </row>
    <row r="4222" customFormat="false" ht="13.2" hidden="false" customHeight="false" outlineLevel="0" collapsed="false">
      <c r="A4222" s="5" t="s">
        <v>4240</v>
      </c>
      <c r="B4222" s="2" t="n">
        <v>134.762009562497</v>
      </c>
      <c r="C4222" s="2" t="n">
        <v>3.74338915451379</v>
      </c>
      <c r="D4222" s="2" t="n">
        <v>89.8413397083311</v>
      </c>
      <c r="E4222" s="4" t="b">
        <f aca="false">FALSE()</f>
        <v>0</v>
      </c>
    </row>
    <row r="4223" customFormat="false" ht="13.2" hidden="false" customHeight="false" outlineLevel="0" collapsed="false">
      <c r="A4223" s="5" t="s">
        <v>4241</v>
      </c>
      <c r="B4223" s="2" t="n">
        <v>0.545882594183315</v>
      </c>
      <c r="C4223" s="2" t="n">
        <v>0.015163405393981</v>
      </c>
      <c r="D4223" s="2" t="n">
        <v>0.363921729455543</v>
      </c>
      <c r="E4223" s="4" t="b">
        <f aca="false">FALSE()</f>
        <v>0</v>
      </c>
    </row>
    <row r="4224" customFormat="false" ht="13.2" hidden="false" customHeight="false" outlineLevel="0" collapsed="false">
      <c r="A4224" s="5" t="s">
        <v>4242</v>
      </c>
      <c r="B4224" s="2" t="n">
        <v>0.550588392545203</v>
      </c>
      <c r="C4224" s="2" t="n">
        <v>0.0152941220151445</v>
      </c>
      <c r="D4224" s="2" t="n">
        <v>0.367058928363469</v>
      </c>
      <c r="E4224" s="4" t="b">
        <f aca="false">FALSE()</f>
        <v>0</v>
      </c>
    </row>
    <row r="4225" customFormat="false" ht="13.2" hidden="false" customHeight="false" outlineLevel="0" collapsed="false">
      <c r="A4225" s="5" t="s">
        <v>4243</v>
      </c>
      <c r="B4225" s="2" t="n">
        <v>0.850054077668338</v>
      </c>
      <c r="C4225" s="2" t="n">
        <v>0.0236126132685649</v>
      </c>
      <c r="D4225" s="2" t="n">
        <v>0.566702718445559</v>
      </c>
      <c r="E4225" s="4" t="b">
        <f aca="false">FALSE()</f>
        <v>0</v>
      </c>
    </row>
    <row r="4226" customFormat="false" ht="13.2" hidden="false" customHeight="false" outlineLevel="0" collapsed="false">
      <c r="A4226" s="5" t="s">
        <v>4244</v>
      </c>
      <c r="B4226" s="2" t="n">
        <v>0.921176692167034</v>
      </c>
      <c r="C4226" s="2" t="n">
        <v>0.0255882414490843</v>
      </c>
      <c r="D4226" s="2" t="n">
        <v>0.614117794778023</v>
      </c>
      <c r="E4226" s="4" t="b">
        <f aca="false">FALSE()</f>
        <v>0</v>
      </c>
    </row>
    <row r="4227" customFormat="false" ht="13.2" hidden="false" customHeight="false" outlineLevel="0" collapsed="false">
      <c r="A4227" s="5" t="s">
        <v>4245</v>
      </c>
      <c r="B4227" s="2" t="n">
        <v>3.39369635539954</v>
      </c>
      <c r="C4227" s="2" t="n">
        <v>0.0942693432055429</v>
      </c>
      <c r="D4227" s="2" t="n">
        <v>2.26246423693303</v>
      </c>
      <c r="E4227" s="4" t="b">
        <f aca="false">TRUE()</f>
        <v>1</v>
      </c>
    </row>
    <row r="4228" customFormat="false" ht="13.2" hidden="false" customHeight="false" outlineLevel="0" collapsed="false">
      <c r="A4228" s="5" t="s">
        <v>4246</v>
      </c>
      <c r="B4228" s="2" t="n">
        <v>8.5439855577066</v>
      </c>
      <c r="C4228" s="2" t="n">
        <v>0.237332932158517</v>
      </c>
      <c r="D4228" s="2" t="n">
        <v>5.6959903718044</v>
      </c>
      <c r="E4228" s="4" t="b">
        <f aca="false">FALSE()</f>
        <v>0</v>
      </c>
    </row>
    <row r="4229" customFormat="false" ht="13.2" hidden="false" customHeight="false" outlineLevel="0" collapsed="false">
      <c r="A4229" s="5" t="s">
        <v>4247</v>
      </c>
      <c r="B4229" s="2" t="n">
        <v>7.90288954333881</v>
      </c>
      <c r="C4229" s="2" t="n">
        <v>0.219524709537189</v>
      </c>
      <c r="D4229" s="2" t="n">
        <v>5.26859302889254</v>
      </c>
      <c r="E4229" s="4" t="b">
        <f aca="false">FALSE()</f>
        <v>0</v>
      </c>
    </row>
    <row r="4230" customFormat="false" ht="13.2" hidden="false" customHeight="false" outlineLevel="0" collapsed="false">
      <c r="A4230" s="5" t="s">
        <v>4248</v>
      </c>
      <c r="B4230" s="2" t="n">
        <v>7.37564826817814</v>
      </c>
      <c r="C4230" s="2" t="n">
        <v>0.204879118560504</v>
      </c>
      <c r="D4230" s="2" t="n">
        <v>4.9170988454521</v>
      </c>
      <c r="E4230" s="4" t="b">
        <f aca="false">FALSE()</f>
        <v>0</v>
      </c>
    </row>
    <row r="4231" customFormat="false" ht="13.2" hidden="false" customHeight="false" outlineLevel="0" collapsed="false">
      <c r="A4231" s="5" t="s">
        <v>4249</v>
      </c>
      <c r="B4231" s="2" t="n">
        <v>12.8346355763408</v>
      </c>
      <c r="C4231" s="2" t="n">
        <v>0.356517654898356</v>
      </c>
      <c r="D4231" s="2" t="n">
        <v>8.55642371756054</v>
      </c>
      <c r="E4231" s="4" t="b">
        <f aca="false">FALSE()</f>
        <v>0</v>
      </c>
    </row>
    <row r="4232" customFormat="false" ht="13.2" hidden="false" customHeight="false" outlineLevel="0" collapsed="false">
      <c r="A4232" s="5" t="s">
        <v>4250</v>
      </c>
      <c r="B4232" s="2" t="n">
        <v>2.83756645960532</v>
      </c>
      <c r="C4232" s="2" t="n">
        <v>0.0788212905445921</v>
      </c>
      <c r="D4232" s="2" t="n">
        <v>1.89171097307021</v>
      </c>
      <c r="E4232" s="4" t="b">
        <f aca="false">FALSE()</f>
        <v>0</v>
      </c>
    </row>
    <row r="4233" customFormat="false" ht="13.2" hidden="false" customHeight="false" outlineLevel="0" collapsed="false">
      <c r="A4233" s="5" t="s">
        <v>4251</v>
      </c>
      <c r="B4233" s="2" t="n">
        <v>4.5440855534982</v>
      </c>
      <c r="C4233" s="2" t="n">
        <v>0.126224598708283</v>
      </c>
      <c r="D4233" s="2" t="n">
        <v>3.0293903689988</v>
      </c>
      <c r="E4233" s="4" t="b">
        <f aca="false">FALSE()</f>
        <v>0</v>
      </c>
    </row>
    <row r="4234" customFormat="false" ht="13.2" hidden="false" customHeight="false" outlineLevel="0" collapsed="false">
      <c r="A4234" s="5" t="s">
        <v>4252</v>
      </c>
      <c r="B4234" s="2" t="n">
        <v>16.0922947190922</v>
      </c>
      <c r="C4234" s="2" t="n">
        <v>0.447008186641449</v>
      </c>
      <c r="D4234" s="2" t="n">
        <v>10.7281964793948</v>
      </c>
      <c r="E4234" s="4" t="b">
        <f aca="false">FALSE()</f>
        <v>0</v>
      </c>
    </row>
    <row r="4235" customFormat="false" ht="13.2" hidden="false" customHeight="false" outlineLevel="0" collapsed="false">
      <c r="A4235" s="5" t="s">
        <v>4253</v>
      </c>
      <c r="B4235" s="2" t="n">
        <v>20.2575320677069</v>
      </c>
      <c r="C4235" s="2" t="n">
        <v>0.56270922410297</v>
      </c>
      <c r="D4235" s="2" t="n">
        <v>13.5050213784713</v>
      </c>
      <c r="E4235" s="4" t="b">
        <f aca="false">TRUE()</f>
        <v>1</v>
      </c>
    </row>
    <row r="4236" customFormat="false" ht="13.2" hidden="false" customHeight="false" outlineLevel="0" collapsed="false">
      <c r="A4236" s="5" t="s">
        <v>4254</v>
      </c>
      <c r="B4236" s="2" t="n">
        <v>25.8083969924329</v>
      </c>
      <c r="C4236" s="2" t="n">
        <v>0.716899916456469</v>
      </c>
      <c r="D4236" s="2" t="n">
        <v>17.2055979949552</v>
      </c>
      <c r="E4236" s="4" t="b">
        <f aca="false">FALSE()</f>
        <v>0</v>
      </c>
    </row>
    <row r="4237" customFormat="false" ht="13.2" hidden="false" customHeight="false" outlineLevel="0" collapsed="false">
      <c r="A4237" s="5" t="s">
        <v>4255</v>
      </c>
      <c r="B4237" s="2" t="n">
        <v>13.9711799211478</v>
      </c>
      <c r="C4237" s="2" t="n">
        <v>0.388088331142994</v>
      </c>
      <c r="D4237" s="2" t="n">
        <v>9.31411994743187</v>
      </c>
      <c r="E4237" s="4" t="b">
        <f aca="false">FALSE()</f>
        <v>0</v>
      </c>
    </row>
    <row r="4238" customFormat="false" ht="13.2" hidden="false" customHeight="false" outlineLevel="0" collapsed="false">
      <c r="A4238" s="5" t="s">
        <v>4256</v>
      </c>
      <c r="B4238" s="2" t="n">
        <v>7.70823722578948</v>
      </c>
      <c r="C4238" s="2" t="n">
        <v>0.214117700716374</v>
      </c>
      <c r="D4238" s="2" t="n">
        <v>5.13882481719299</v>
      </c>
      <c r="E4238" s="4" t="b">
        <f aca="false">FALSE()</f>
        <v>0</v>
      </c>
    </row>
    <row r="4239" customFormat="false" ht="13.2" hidden="false" customHeight="false" outlineLevel="0" collapsed="false">
      <c r="A4239" s="5" t="s">
        <v>4257</v>
      </c>
      <c r="B4239" s="2" t="n">
        <v>9.42253833235273</v>
      </c>
      <c r="C4239" s="2" t="n">
        <v>0.261737175898687</v>
      </c>
      <c r="D4239" s="2" t="n">
        <v>6.28169222156849</v>
      </c>
      <c r="E4239" s="4" t="b">
        <f aca="false">FALSE()</f>
        <v>0</v>
      </c>
    </row>
    <row r="4240" customFormat="false" ht="13.2" hidden="false" customHeight="false" outlineLevel="0" collapsed="false">
      <c r="A4240" s="5" t="s">
        <v>4258</v>
      </c>
      <c r="B4240" s="2" t="n">
        <v>4.63665208016058</v>
      </c>
      <c r="C4240" s="2" t="n">
        <v>0.128795891115572</v>
      </c>
      <c r="D4240" s="2" t="n">
        <v>3.09110138677372</v>
      </c>
      <c r="E4240" s="4" t="b">
        <f aca="false">FALSE()</f>
        <v>0</v>
      </c>
    </row>
    <row r="4241" customFormat="false" ht="13.2" hidden="false" customHeight="false" outlineLevel="0" collapsed="false">
      <c r="A4241" s="5" t="s">
        <v>4259</v>
      </c>
      <c r="B4241" s="2" t="n">
        <v>18.3233132097608</v>
      </c>
      <c r="C4241" s="2" t="n">
        <v>0.508980922493354</v>
      </c>
      <c r="D4241" s="2" t="n">
        <v>12.2155421398405</v>
      </c>
      <c r="E4241" s="4" t="b">
        <f aca="false">TRUE()</f>
        <v>1</v>
      </c>
    </row>
    <row r="4242" customFormat="false" ht="13.2" hidden="false" customHeight="false" outlineLevel="0" collapsed="false">
      <c r="A4242" s="5" t="s">
        <v>4260</v>
      </c>
      <c r="B4242" s="2" t="n">
        <v>78.2461748297519</v>
      </c>
      <c r="C4242" s="2" t="n">
        <v>2.173504856382</v>
      </c>
      <c r="D4242" s="2" t="n">
        <v>52.1641165531679</v>
      </c>
      <c r="E4242" s="4" t="b">
        <f aca="false">FALSE()</f>
        <v>0</v>
      </c>
    </row>
    <row r="4243" customFormat="false" ht="13.2" hidden="false" customHeight="false" outlineLevel="0" collapsed="false">
      <c r="A4243" s="5" t="s">
        <v>4261</v>
      </c>
      <c r="B4243" s="2" t="n">
        <v>13.2051923042895</v>
      </c>
      <c r="C4243" s="2" t="n">
        <v>0.366810897341374</v>
      </c>
      <c r="D4243" s="2" t="n">
        <v>8.80346153619298</v>
      </c>
      <c r="E4243" s="4" t="b">
        <f aca="false">FALSE()</f>
        <v>0</v>
      </c>
    </row>
    <row r="4244" customFormat="false" ht="13.2" hidden="false" customHeight="false" outlineLevel="0" collapsed="false">
      <c r="A4244" s="5" t="s">
        <v>4262</v>
      </c>
      <c r="B4244" s="2" t="n">
        <v>14.2342032604499</v>
      </c>
      <c r="C4244" s="2" t="n">
        <v>0.395394535012497</v>
      </c>
      <c r="D4244" s="2" t="n">
        <v>9.48946884029994</v>
      </c>
      <c r="E4244" s="4" t="b">
        <f aca="false">FALSE()</f>
        <v>0</v>
      </c>
    </row>
    <row r="4245" customFormat="false" ht="13.2" hidden="false" customHeight="false" outlineLevel="0" collapsed="false">
      <c r="A4245" s="5" t="s">
        <v>4263</v>
      </c>
      <c r="B4245" s="2" t="n">
        <v>12.2330551538256</v>
      </c>
      <c r="C4245" s="2" t="n">
        <v>0.339807087606266</v>
      </c>
      <c r="D4245" s="2" t="n">
        <v>8.15537010255038</v>
      </c>
      <c r="E4245" s="4" t="b">
        <f aca="false">TRUE()</f>
        <v>1</v>
      </c>
    </row>
    <row r="4246" customFormat="false" ht="13.2" hidden="false" customHeight="false" outlineLevel="0" collapsed="false">
      <c r="A4246" s="5" t="s">
        <v>4264</v>
      </c>
      <c r="B4246" s="2" t="n">
        <v>13.3205883887712</v>
      </c>
      <c r="C4246" s="2" t="n">
        <v>0.370016344132532</v>
      </c>
      <c r="D4246" s="2" t="n">
        <v>8.88039225918077</v>
      </c>
      <c r="E4246" s="4" t="b">
        <f aca="false">FALSE()</f>
        <v>0</v>
      </c>
    </row>
    <row r="4247" customFormat="false" ht="13.2" hidden="false" customHeight="false" outlineLevel="0" collapsed="false">
      <c r="A4247" s="5" t="s">
        <v>4265</v>
      </c>
      <c r="B4247" s="2" t="n">
        <v>0.749071946125391</v>
      </c>
      <c r="C4247" s="2" t="n">
        <v>0.0208075540590386</v>
      </c>
      <c r="D4247" s="2" t="n">
        <v>0.499381297416928</v>
      </c>
      <c r="E4247" s="4" t="b">
        <f aca="false">FALSE()</f>
        <v>0</v>
      </c>
    </row>
    <row r="4248" customFormat="false" ht="13.2" hidden="false" customHeight="false" outlineLevel="0" collapsed="false">
      <c r="A4248" s="5" t="s">
        <v>4266</v>
      </c>
      <c r="B4248" s="2" t="n">
        <v>0.90516229825781</v>
      </c>
      <c r="C4248" s="2" t="n">
        <v>0.0251433971738281</v>
      </c>
      <c r="D4248" s="2" t="n">
        <v>0.603441532171874</v>
      </c>
      <c r="E4248" s="4" t="b">
        <f aca="false">FALSE()</f>
        <v>0</v>
      </c>
    </row>
    <row r="4249" customFormat="false" ht="13.2" hidden="false" customHeight="false" outlineLevel="0" collapsed="false">
      <c r="A4249" s="5" t="s">
        <v>4267</v>
      </c>
      <c r="B4249" s="2" t="n">
        <v>0.443529388526213</v>
      </c>
      <c r="C4249" s="2" t="n">
        <v>0.0123202607923948</v>
      </c>
      <c r="D4249" s="2" t="n">
        <v>0.295686259017475</v>
      </c>
      <c r="E4249" s="4" t="b">
        <f aca="false">FALSE()</f>
        <v>0</v>
      </c>
    </row>
    <row r="4250" customFormat="false" ht="13.2" hidden="false" customHeight="false" outlineLevel="0" collapsed="false">
      <c r="A4250" s="5" t="s">
        <v>4268</v>
      </c>
      <c r="B4250" s="2" t="n">
        <v>0.921176692167034</v>
      </c>
      <c r="C4250" s="2" t="n">
        <v>0.0255882414490843</v>
      </c>
      <c r="D4250" s="2" t="n">
        <v>0.614117794778023</v>
      </c>
      <c r="E4250" s="4" t="b">
        <f aca="false">FALSE()</f>
        <v>0</v>
      </c>
    </row>
    <row r="4251" customFormat="false" ht="13.2" hidden="false" customHeight="false" outlineLevel="0" collapsed="false">
      <c r="A4251" s="5" t="s">
        <v>4269</v>
      </c>
      <c r="B4251" s="2" t="n">
        <v>3.04988839023652</v>
      </c>
      <c r="C4251" s="2" t="n">
        <v>0.0847191219510145</v>
      </c>
      <c r="D4251" s="2" t="n">
        <v>2.03325892682435</v>
      </c>
      <c r="E4251" s="4" t="b">
        <f aca="false">TRUE()</f>
        <v>1</v>
      </c>
    </row>
    <row r="4252" customFormat="false" ht="13.2" hidden="false" customHeight="false" outlineLevel="0" collapsed="false">
      <c r="A4252" s="5" t="s">
        <v>4270</v>
      </c>
      <c r="B4252" s="2" t="n">
        <v>10.0480320036226</v>
      </c>
      <c r="C4252" s="2" t="n">
        <v>0.279112000100628</v>
      </c>
      <c r="D4252" s="2" t="n">
        <v>6.69868800241507</v>
      </c>
      <c r="E4252" s="4" t="b">
        <f aca="false">FALSE()</f>
        <v>0</v>
      </c>
    </row>
    <row r="4253" customFormat="false" ht="13.2" hidden="false" customHeight="false" outlineLevel="0" collapsed="false">
      <c r="A4253" s="5" t="s">
        <v>4271</v>
      </c>
      <c r="B4253" s="2" t="n">
        <v>1.00276248296496</v>
      </c>
      <c r="C4253" s="2" t="n">
        <v>0.0278545134156932</v>
      </c>
      <c r="D4253" s="2" t="n">
        <v>0.668508321976637</v>
      </c>
      <c r="E4253" s="4" t="b">
        <f aca="false">FALSE()</f>
        <v>0</v>
      </c>
    </row>
    <row r="4254" customFormat="false" ht="13.2" hidden="false" customHeight="false" outlineLevel="0" collapsed="false">
      <c r="A4254" s="5" t="s">
        <v>4272</v>
      </c>
      <c r="B4254" s="2" t="n">
        <v>2.85726394554054</v>
      </c>
      <c r="C4254" s="2" t="n">
        <v>0.0793684429316817</v>
      </c>
      <c r="D4254" s="2" t="n">
        <v>1.90484263036036</v>
      </c>
      <c r="E4254" s="4" t="b">
        <f aca="false">FALSE()</f>
        <v>0</v>
      </c>
    </row>
    <row r="4255" customFormat="false" ht="13.2" hidden="false" customHeight="false" outlineLevel="0" collapsed="false">
      <c r="A4255" s="5" t="s">
        <v>4273</v>
      </c>
      <c r="B4255" s="2" t="n">
        <v>0.973601320537401</v>
      </c>
      <c r="C4255" s="2" t="n">
        <v>0.0270444811260389</v>
      </c>
      <c r="D4255" s="2" t="n">
        <v>0.649067547024934</v>
      </c>
      <c r="E4255" s="4" t="b">
        <f aca="false">FALSE()</f>
        <v>0</v>
      </c>
    </row>
    <row r="4256" customFormat="false" ht="13.2" hidden="false" customHeight="false" outlineLevel="0" collapsed="false">
      <c r="A4256" s="5" t="s">
        <v>4274</v>
      </c>
      <c r="B4256" s="2" t="n">
        <v>1.49025906926011</v>
      </c>
      <c r="C4256" s="2" t="n">
        <v>0.0413960852572252</v>
      </c>
      <c r="D4256" s="2" t="n">
        <v>0.993506046173406</v>
      </c>
      <c r="E4256" s="4" t="b">
        <f aca="false">FALSE()</f>
        <v>0</v>
      </c>
    </row>
    <row r="4257" customFormat="false" ht="13.2" hidden="false" customHeight="false" outlineLevel="0" collapsed="false">
      <c r="A4257" s="5" t="s">
        <v>4275</v>
      </c>
      <c r="B4257" s="2" t="n">
        <v>0.541256399612743</v>
      </c>
      <c r="C4257" s="2" t="n">
        <v>0.0150348999892429</v>
      </c>
      <c r="D4257" s="2" t="n">
        <v>0.360837599741829</v>
      </c>
      <c r="E4257" s="4" t="b">
        <f aca="false">FALSE()</f>
        <v>0</v>
      </c>
    </row>
    <row r="4258" customFormat="false" ht="13.2" hidden="false" customHeight="false" outlineLevel="0" collapsed="false">
      <c r="A4258" s="5" t="s">
        <v>4276</v>
      </c>
      <c r="B4258" s="2" t="n">
        <v>12.9536710382241</v>
      </c>
      <c r="C4258" s="2" t="n">
        <v>0.359824195506225</v>
      </c>
      <c r="D4258" s="2" t="n">
        <v>8.63578069214941</v>
      </c>
      <c r="E4258" s="4" t="b">
        <f aca="false">FALSE()</f>
        <v>0</v>
      </c>
    </row>
    <row r="4259" customFormat="false" ht="13.2" hidden="false" customHeight="false" outlineLevel="0" collapsed="false">
      <c r="A4259" s="5" t="s">
        <v>4277</v>
      </c>
      <c r="B4259" s="2" t="n">
        <v>4.19928861241934</v>
      </c>
      <c r="C4259" s="2" t="n">
        <v>0.116646905900537</v>
      </c>
      <c r="D4259" s="2" t="n">
        <v>2.79952574161289</v>
      </c>
      <c r="E4259" s="4" t="b">
        <f aca="false">FALSE()</f>
        <v>0</v>
      </c>
    </row>
    <row r="4260" customFormat="false" ht="13.2" hidden="false" customHeight="false" outlineLevel="0" collapsed="false">
      <c r="A4260" s="5" t="s">
        <v>4278</v>
      </c>
      <c r="B4260" s="2" t="n">
        <v>8.97054071949067</v>
      </c>
      <c r="C4260" s="2" t="n">
        <v>0.249181686652519</v>
      </c>
      <c r="D4260" s="2" t="n">
        <v>5.98036047966045</v>
      </c>
      <c r="E4260" s="4" t="b">
        <f aca="false">FALSE()</f>
        <v>0</v>
      </c>
    </row>
    <row r="4261" customFormat="false" ht="13.2" hidden="false" customHeight="false" outlineLevel="0" collapsed="false">
      <c r="A4261" s="5" t="s">
        <v>4279</v>
      </c>
      <c r="B4261" s="2" t="n">
        <v>2.43238801898819</v>
      </c>
      <c r="C4261" s="2" t="n">
        <v>0.0675663338607831</v>
      </c>
      <c r="D4261" s="2" t="n">
        <v>1.62159201265879</v>
      </c>
      <c r="E4261" s="4" t="b">
        <f aca="false">FALSE()</f>
        <v>0</v>
      </c>
    </row>
    <row r="4262" customFormat="false" ht="13.2" hidden="false" customHeight="false" outlineLevel="0" collapsed="false">
      <c r="A4262" s="5" t="s">
        <v>4280</v>
      </c>
      <c r="B4262" s="2" t="n">
        <v>1.73590638505645</v>
      </c>
      <c r="C4262" s="2" t="n">
        <v>0.0482196218071236</v>
      </c>
      <c r="D4262" s="2" t="n">
        <v>1.15727092337097</v>
      </c>
      <c r="E4262" s="4" t="b">
        <f aca="false">FALSE()</f>
        <v>0</v>
      </c>
    </row>
    <row r="4263" customFormat="false" ht="13.2" hidden="false" customHeight="false" outlineLevel="0" collapsed="false">
      <c r="A4263" s="5" t="s">
        <v>4281</v>
      </c>
      <c r="B4263" s="2" t="n">
        <v>2.67044949823717</v>
      </c>
      <c r="C4263" s="2" t="n">
        <v>0.0741791527288104</v>
      </c>
      <c r="D4263" s="2" t="n">
        <v>1.78029966549145</v>
      </c>
      <c r="E4263" s="4" t="b">
        <f aca="false">FALSE()</f>
        <v>0</v>
      </c>
    </row>
    <row r="4264" customFormat="false" ht="13.2" hidden="false" customHeight="false" outlineLevel="0" collapsed="false">
      <c r="A4264" s="5" t="s">
        <v>4282</v>
      </c>
      <c r="B4264" s="2" t="n">
        <v>10.812341734466</v>
      </c>
      <c r="C4264" s="2" t="n">
        <v>0.300342825957389</v>
      </c>
      <c r="D4264" s="2" t="n">
        <v>7.20822782297734</v>
      </c>
      <c r="E4264" s="4" t="b">
        <f aca="false">FALSE()</f>
        <v>0</v>
      </c>
    </row>
    <row r="4265" customFormat="false" ht="13.2" hidden="false" customHeight="false" outlineLevel="0" collapsed="false">
      <c r="A4265" s="5" t="s">
        <v>4283</v>
      </c>
      <c r="B4265" s="2" t="n">
        <v>6.85274364566234</v>
      </c>
      <c r="C4265" s="2" t="n">
        <v>0.190353990157287</v>
      </c>
      <c r="D4265" s="2" t="n">
        <v>4.5684957637749</v>
      </c>
      <c r="E4265" s="4" t="b">
        <f aca="false">FALSE()</f>
        <v>0</v>
      </c>
    </row>
    <row r="4266" customFormat="false" ht="13.2" hidden="false" customHeight="false" outlineLevel="0" collapsed="false">
      <c r="A4266" s="5" t="s">
        <v>4284</v>
      </c>
      <c r="B4266" s="2" t="n">
        <v>3.36602931565848</v>
      </c>
      <c r="C4266" s="2" t="n">
        <v>0.0935008143238468</v>
      </c>
      <c r="D4266" s="2" t="n">
        <v>2.24401954377232</v>
      </c>
      <c r="E4266" s="4" t="b">
        <f aca="false">FALSE()</f>
        <v>0</v>
      </c>
    </row>
    <row r="4267" customFormat="false" ht="13.2" hidden="false" customHeight="false" outlineLevel="0" collapsed="false">
      <c r="A4267" s="5" t="s">
        <v>4285</v>
      </c>
      <c r="B4267" s="2" t="n">
        <v>68.804927447693</v>
      </c>
      <c r="C4267" s="2" t="n">
        <v>1.91124798465814</v>
      </c>
      <c r="D4267" s="2" t="n">
        <v>45.8699516317953</v>
      </c>
      <c r="E4267" s="4" t="b">
        <f aca="false">FALSE()</f>
        <v>0</v>
      </c>
    </row>
    <row r="4268" customFormat="false" ht="13.2" hidden="false" customHeight="false" outlineLevel="0" collapsed="false">
      <c r="A4268" s="5" t="s">
        <v>4286</v>
      </c>
      <c r="B4268" s="2" t="n">
        <v>4.60953902883841</v>
      </c>
      <c r="C4268" s="2" t="n">
        <v>0.128042750801067</v>
      </c>
      <c r="D4268" s="2" t="n">
        <v>3.07302601922561</v>
      </c>
      <c r="E4268" s="4" t="b">
        <f aca="false">FALSE()</f>
        <v>0</v>
      </c>
    </row>
    <row r="4269" customFormat="false" ht="13.2" hidden="false" customHeight="false" outlineLevel="0" collapsed="false">
      <c r="A4269" s="5" t="s">
        <v>4287</v>
      </c>
      <c r="B4269" s="2" t="n">
        <v>11.316908881583</v>
      </c>
      <c r="C4269" s="2" t="n">
        <v>0.314358580043971</v>
      </c>
      <c r="D4269" s="2" t="n">
        <v>7.54460592105531</v>
      </c>
      <c r="E4269" s="4" t="b">
        <f aca="false">FALSE()</f>
        <v>0</v>
      </c>
    </row>
    <row r="4270" customFormat="false" ht="13.2" hidden="false" customHeight="false" outlineLevel="0" collapsed="false">
      <c r="A4270" s="5" t="s">
        <v>4288</v>
      </c>
      <c r="B4270" s="2" t="n">
        <v>14.0070847389949</v>
      </c>
      <c r="C4270" s="2" t="n">
        <v>0.389085687194304</v>
      </c>
      <c r="D4270" s="2" t="n">
        <v>9.33805649266329</v>
      </c>
      <c r="E4270" s="4" t="b">
        <f aca="false">FALSE()</f>
        <v>0</v>
      </c>
    </row>
    <row r="4271" customFormat="false" ht="13.2" hidden="false" customHeight="false" outlineLevel="0" collapsed="false">
      <c r="A4271" s="5" t="s">
        <v>4289</v>
      </c>
      <c r="B4271" s="2" t="n">
        <v>17.7878681567574</v>
      </c>
      <c r="C4271" s="2" t="n">
        <v>0.494107448798818</v>
      </c>
      <c r="D4271" s="2" t="n">
        <v>11.8585787711716</v>
      </c>
      <c r="E4271" s="4" t="b">
        <f aca="false">FALSE()</f>
        <v>0</v>
      </c>
    </row>
    <row r="4272" customFormat="false" ht="13.2" hidden="false" customHeight="false" outlineLevel="0" collapsed="false">
      <c r="A4272" s="5" t="s">
        <v>4290</v>
      </c>
      <c r="B4272" s="2" t="n">
        <v>7.85839777007727</v>
      </c>
      <c r="C4272" s="2" t="n">
        <v>0.218288826946591</v>
      </c>
      <c r="D4272" s="2" t="n">
        <v>5.23893184671818</v>
      </c>
      <c r="E4272" s="4" t="b">
        <f aca="false">FALSE()</f>
        <v>0</v>
      </c>
    </row>
    <row r="4273" customFormat="false" ht="13.2" hidden="false" customHeight="false" outlineLevel="0" collapsed="false">
      <c r="A4273" s="5" t="s">
        <v>4291</v>
      </c>
      <c r="B4273" s="2" t="n">
        <v>9.45488067815595</v>
      </c>
      <c r="C4273" s="2" t="n">
        <v>0.262635574393221</v>
      </c>
      <c r="D4273" s="2" t="n">
        <v>6.3032537854373</v>
      </c>
      <c r="E4273" s="4" t="b">
        <f aca="false">FALSE()</f>
        <v>0</v>
      </c>
    </row>
    <row r="4274" customFormat="false" ht="13.2" hidden="false" customHeight="false" outlineLevel="0" collapsed="false">
      <c r="A4274" s="5" t="s">
        <v>4292</v>
      </c>
      <c r="B4274" s="2" t="n">
        <v>6.91437802792292</v>
      </c>
      <c r="C4274" s="2" t="n">
        <v>0.192066056331192</v>
      </c>
      <c r="D4274" s="2" t="n">
        <v>4.60958535194861</v>
      </c>
      <c r="E4274" s="4" t="b">
        <f aca="false">FALSE()</f>
        <v>0</v>
      </c>
    </row>
    <row r="4275" customFormat="false" ht="13.2" hidden="false" customHeight="false" outlineLevel="0" collapsed="false">
      <c r="A4275" s="5" t="s">
        <v>4293</v>
      </c>
      <c r="B4275" s="2" t="n">
        <v>57.8362495337933</v>
      </c>
      <c r="C4275" s="2" t="n">
        <v>1.60656248704981</v>
      </c>
      <c r="D4275" s="2" t="n">
        <v>38.5574996891955</v>
      </c>
      <c r="E4275" s="4" t="b">
        <f aca="false">FALSE()</f>
        <v>0</v>
      </c>
    </row>
    <row r="4276" customFormat="false" ht="13.2" hidden="false" customHeight="false" outlineLevel="0" collapsed="false">
      <c r="A4276" s="5" t="s">
        <v>4294</v>
      </c>
      <c r="B4276" s="2" t="n">
        <v>3.76278054813055</v>
      </c>
      <c r="C4276" s="2" t="n">
        <v>0.104521681892515</v>
      </c>
      <c r="D4276" s="2" t="n">
        <v>2.50852036542036</v>
      </c>
      <c r="E4276" s="4" t="b">
        <f aca="false">FALSE()</f>
        <v>0</v>
      </c>
    </row>
    <row r="4277" customFormat="false" ht="13.2" hidden="false" customHeight="false" outlineLevel="0" collapsed="false">
      <c r="A4277" s="5" t="s">
        <v>4295</v>
      </c>
      <c r="B4277" s="2" t="n">
        <v>24.5666072608321</v>
      </c>
      <c r="C4277" s="2" t="n">
        <v>0.682405757245336</v>
      </c>
      <c r="D4277" s="2" t="n">
        <v>16.3777381738881</v>
      </c>
      <c r="E4277" s="4" t="b">
        <f aca="false">FALSE()</f>
        <v>0</v>
      </c>
    </row>
    <row r="4278" customFormat="false" ht="13.2" hidden="false" customHeight="false" outlineLevel="0" collapsed="false">
      <c r="A4278" s="5" t="s">
        <v>4296</v>
      </c>
      <c r="B4278" s="2" t="n">
        <v>1.28130748220021</v>
      </c>
      <c r="C4278" s="2" t="n">
        <v>0.0355918745055613</v>
      </c>
      <c r="D4278" s="2" t="n">
        <v>0.854204988133472</v>
      </c>
      <c r="E4278" s="4" t="b">
        <f aca="false">FALSE()</f>
        <v>0</v>
      </c>
    </row>
    <row r="4279" customFormat="false" ht="13.2" hidden="false" customHeight="false" outlineLevel="0" collapsed="false">
      <c r="A4279" s="5" t="s">
        <v>4297</v>
      </c>
      <c r="B4279" s="2" t="n">
        <v>0.709647291485301</v>
      </c>
      <c r="C4279" s="2" t="n">
        <v>0.0197124247634806</v>
      </c>
      <c r="D4279" s="2" t="n">
        <v>0.473098194323534</v>
      </c>
      <c r="E4279" s="4" t="b">
        <f aca="false">FALSE()</f>
        <v>0</v>
      </c>
    </row>
    <row r="4280" customFormat="false" ht="13.2" hidden="false" customHeight="false" outlineLevel="0" collapsed="false">
      <c r="A4280" s="5" t="s">
        <v>4298</v>
      </c>
      <c r="B4280" s="2" t="n">
        <v>0.849311738583898</v>
      </c>
      <c r="C4280" s="2" t="n">
        <v>0.0235919927384416</v>
      </c>
      <c r="D4280" s="2" t="n">
        <v>0.566207825722599</v>
      </c>
      <c r="E4280" s="4" t="b">
        <f aca="false">FALSE()</f>
        <v>0</v>
      </c>
    </row>
    <row r="4281" customFormat="false" ht="13.2" hidden="false" customHeight="false" outlineLevel="0" collapsed="false">
      <c r="A4281" s="5" t="s">
        <v>4299</v>
      </c>
      <c r="B4281" s="2" t="n">
        <v>51.8687613020058</v>
      </c>
      <c r="C4281" s="2" t="n">
        <v>1.44079892505572</v>
      </c>
      <c r="D4281" s="2" t="n">
        <v>34.5791742013372</v>
      </c>
      <c r="E4281" s="4" t="b">
        <f aca="false">FALSE()</f>
        <v>0</v>
      </c>
    </row>
    <row r="4282" customFormat="false" ht="13.2" hidden="false" customHeight="false" outlineLevel="0" collapsed="false">
      <c r="A4282" s="5" t="s">
        <v>4300</v>
      </c>
      <c r="B4282" s="2" t="n">
        <v>36.4961434124181</v>
      </c>
      <c r="C4282" s="2" t="n">
        <v>1.01378176145606</v>
      </c>
      <c r="D4282" s="2" t="n">
        <v>24.3307622749454</v>
      </c>
      <c r="E4282" s="4" t="b">
        <f aca="false">TRUE()</f>
        <v>1</v>
      </c>
    </row>
    <row r="4283" customFormat="false" ht="13.2" hidden="false" customHeight="false" outlineLevel="0" collapsed="false">
      <c r="A4283" s="5" t="s">
        <v>4301</v>
      </c>
      <c r="B4283" s="2" t="n">
        <v>1.83061870612067</v>
      </c>
      <c r="C4283" s="2" t="n">
        <v>0.0508505196144631</v>
      </c>
      <c r="D4283" s="2" t="n">
        <v>1.22041247074711</v>
      </c>
      <c r="E4283" s="4" t="b">
        <f aca="false">FALSE()</f>
        <v>0</v>
      </c>
    </row>
    <row r="4284" customFormat="false" ht="13.2" hidden="false" customHeight="false" outlineLevel="0" collapsed="false">
      <c r="A4284" s="5" t="s">
        <v>4302</v>
      </c>
      <c r="B4284" s="2" t="n">
        <v>3.25295334438946</v>
      </c>
      <c r="C4284" s="2" t="n">
        <v>0.0903598151219294</v>
      </c>
      <c r="D4284" s="2" t="n">
        <v>2.16863556292631</v>
      </c>
      <c r="E4284" s="4" t="b">
        <f aca="false">FALSE()</f>
        <v>0</v>
      </c>
    </row>
    <row r="4285" customFormat="false" ht="13.2" hidden="false" customHeight="false" outlineLevel="0" collapsed="false">
      <c r="A4285" s="5" t="s">
        <v>4303</v>
      </c>
      <c r="B4285" s="2" t="n">
        <v>6.22190707585669</v>
      </c>
      <c r="C4285" s="2" t="n">
        <v>0.17283075210713</v>
      </c>
      <c r="D4285" s="2" t="n">
        <v>4.14793805057113</v>
      </c>
      <c r="E4285" s="4" t="b">
        <f aca="false">FALSE()</f>
        <v>0</v>
      </c>
    </row>
    <row r="4286" customFormat="false" ht="13.2" hidden="false" customHeight="false" outlineLevel="0" collapsed="false">
      <c r="A4286" s="5" t="s">
        <v>4304</v>
      </c>
      <c r="B4286" s="2" t="n">
        <v>169.220060343976</v>
      </c>
      <c r="C4286" s="2" t="n">
        <v>4.7005572317771</v>
      </c>
      <c r="D4286" s="2" t="n">
        <v>112.81337356265</v>
      </c>
      <c r="E4286" s="4" t="b">
        <f aca="false">FALSE()</f>
        <v>0</v>
      </c>
    </row>
    <row r="4287" customFormat="false" ht="13.2" hidden="false" customHeight="false" outlineLevel="0" collapsed="false">
      <c r="A4287" s="5" t="s">
        <v>4305</v>
      </c>
      <c r="B4287" s="2" t="n">
        <v>6.17555608184204</v>
      </c>
      <c r="C4287" s="2" t="n">
        <v>0.171543224495612</v>
      </c>
      <c r="D4287" s="2" t="n">
        <v>4.11703738789469</v>
      </c>
      <c r="E4287" s="4" t="b">
        <f aca="false">FALSE()</f>
        <v>0</v>
      </c>
    </row>
    <row r="4288" customFormat="false" ht="13.2" hidden="false" customHeight="false" outlineLevel="0" collapsed="false">
      <c r="A4288" s="5" t="s">
        <v>4306</v>
      </c>
      <c r="B4288" s="2" t="n">
        <v>12.3765856467485</v>
      </c>
      <c r="C4288" s="2" t="n">
        <v>0.343794045743014</v>
      </c>
      <c r="D4288" s="2" t="n">
        <v>8.25105709783234</v>
      </c>
      <c r="E4288" s="4" t="b">
        <f aca="false">FALSE()</f>
        <v>0</v>
      </c>
    </row>
    <row r="4289" customFormat="false" ht="13.2" hidden="false" customHeight="false" outlineLevel="0" collapsed="false">
      <c r="A4289" s="5" t="s">
        <v>4307</v>
      </c>
      <c r="B4289" s="2" t="n">
        <v>0.787108796362982</v>
      </c>
      <c r="C4289" s="2" t="n">
        <v>0.021864133232305</v>
      </c>
      <c r="D4289" s="2" t="n">
        <v>0.524739197575321</v>
      </c>
      <c r="E4289" s="4" t="b">
        <f aca="false">FALSE()</f>
        <v>0</v>
      </c>
    </row>
    <row r="4290" customFormat="false" ht="13.2" hidden="false" customHeight="false" outlineLevel="0" collapsed="false">
      <c r="A4290" s="5" t="s">
        <v>4308</v>
      </c>
      <c r="B4290" s="2" t="n">
        <v>4.78048560717725</v>
      </c>
      <c r="C4290" s="2" t="n">
        <v>0.132791266866035</v>
      </c>
      <c r="D4290" s="2" t="n">
        <v>3.18699040478483</v>
      </c>
      <c r="E4290" s="4" t="b">
        <f aca="false">FALSE()</f>
        <v>0</v>
      </c>
    </row>
    <row r="4291" customFormat="false" ht="13.2" hidden="false" customHeight="false" outlineLevel="0" collapsed="false">
      <c r="A4291" s="5" t="s">
        <v>4309</v>
      </c>
      <c r="B4291" s="2" t="n">
        <v>4.26016770311417</v>
      </c>
      <c r="C4291" s="2" t="n">
        <v>0.118337991753171</v>
      </c>
      <c r="D4291" s="2" t="n">
        <v>2.84011180207611</v>
      </c>
      <c r="E4291" s="4" t="b">
        <f aca="false">FALSE()</f>
        <v>0</v>
      </c>
    </row>
    <row r="4292" customFormat="false" ht="13.2" hidden="false" customHeight="false" outlineLevel="0" collapsed="false">
      <c r="A4292" s="5" t="s">
        <v>4310</v>
      </c>
      <c r="B4292" s="2" t="n">
        <v>0.978374040052666</v>
      </c>
      <c r="C4292" s="2" t="n">
        <v>0.0271770566681296</v>
      </c>
      <c r="D4292" s="2" t="n">
        <v>0.652249360035111</v>
      </c>
      <c r="E4292" s="4" t="b">
        <f aca="false">FALSE()</f>
        <v>0</v>
      </c>
    </row>
    <row r="4293" customFormat="false" ht="13.2" hidden="false" customHeight="false" outlineLevel="0" collapsed="false">
      <c r="A4293" s="5" t="s">
        <v>4311</v>
      </c>
      <c r="B4293" s="2" t="n">
        <v>6.90049404734399</v>
      </c>
      <c r="C4293" s="2" t="n">
        <v>0.191680390204</v>
      </c>
      <c r="D4293" s="2" t="n">
        <v>4.60032936489599</v>
      </c>
      <c r="E4293" s="4" t="b">
        <f aca="false">FALSE()</f>
        <v>0</v>
      </c>
    </row>
    <row r="4294" customFormat="false" ht="13.2" hidden="false" customHeight="false" outlineLevel="0" collapsed="false">
      <c r="A4294" s="5" t="s">
        <v>4312</v>
      </c>
      <c r="B4294" s="2" t="n">
        <v>21.332688127398</v>
      </c>
      <c r="C4294" s="2" t="n">
        <v>0.5925746702055</v>
      </c>
      <c r="D4294" s="2" t="n">
        <v>14.221792084932</v>
      </c>
      <c r="E4294" s="4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eresa</cp:lastModifiedBy>
  <dcterms:modified xsi:type="dcterms:W3CDTF">2023-07-06T20:33:40Z</dcterms:modified>
  <cp:revision>0</cp:revision>
  <dc:subject/>
  <dc:title/>
</cp:coreProperties>
</file>